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00" windowHeight="8280" activeTab="1"/>
  </bookViews>
  <sheets>
    <sheet name="统计基本信息(排除标准已剔除）原始数据,胎龄排序" sheetId="14" r:id="rId1"/>
    <sheet name="母亲基本信息原始数据" sheetId="15" r:id="rId2"/>
  </sheets>
  <calcPr calcId="144525"/>
</workbook>
</file>

<file path=xl/sharedStrings.xml><?xml version="1.0" encoding="utf-8"?>
<sst xmlns="http://schemas.openxmlformats.org/spreadsheetml/2006/main" count="1256">
  <si>
    <t>住院号</t>
  </si>
  <si>
    <t>姓名</t>
  </si>
  <si>
    <t>出生日期</t>
  </si>
  <si>
    <t>胎龄（周）</t>
  </si>
  <si>
    <t>胎龄（周..）</t>
  </si>
  <si>
    <t>胎龄（&lt;28w=1,28-29+6=2，30-31+6=3）</t>
  </si>
  <si>
    <t>胎龄（每个胎龄分组）</t>
  </si>
  <si>
    <t>胎龄（日）</t>
  </si>
  <si>
    <t>性别（男=1，女=0）</t>
  </si>
  <si>
    <t>产前应用地塞米松（是=1，否=0）</t>
  </si>
  <si>
    <t>BW （g）</t>
  </si>
  <si>
    <t>适于胎龄为0，小于胎龄为1，大于胎龄为2</t>
  </si>
  <si>
    <t>1分钟APGAR评分</t>
  </si>
  <si>
    <t>5分钟APGAR评分</t>
  </si>
  <si>
    <t>ARDS=1，无=0</t>
  </si>
  <si>
    <t>固尔苏治疗（是=1，否=0）</t>
  </si>
  <si>
    <t>CPAP治疗时间(天)</t>
  </si>
  <si>
    <t>CPAP治疗时间(小时)</t>
  </si>
  <si>
    <t>SIMV治疗时间</t>
  </si>
  <si>
    <t>SIMV治疗时间小时</t>
  </si>
  <si>
    <t>维生素D,生后2周</t>
  </si>
  <si>
    <t>维生素D干预剂量（700u为1，900u为0，其他的话直接备注，剔除）</t>
  </si>
  <si>
    <t>生后4周</t>
  </si>
  <si>
    <t>生后6周</t>
  </si>
  <si>
    <t>生后8周</t>
  </si>
  <si>
    <t>维生素D干预</t>
  </si>
  <si>
    <r>
      <rPr>
        <sz val="10"/>
        <color indexed="8"/>
        <rFont val="宋体"/>
        <charset val="134"/>
      </rPr>
      <t>生后1</t>
    </r>
    <r>
      <rPr>
        <sz val="10"/>
        <color indexed="8"/>
        <rFont val="宋体"/>
        <charset val="134"/>
      </rPr>
      <t>0周</t>
    </r>
  </si>
  <si>
    <t>生后12周</t>
  </si>
  <si>
    <t>生后14周</t>
  </si>
  <si>
    <t>生后16周</t>
  </si>
  <si>
    <r>
      <rPr>
        <sz val="10"/>
        <color indexed="8"/>
        <rFont val="宋体"/>
        <charset val="134"/>
      </rPr>
      <t>24小时，</t>
    </r>
    <r>
      <rPr>
        <sz val="10"/>
        <color indexed="8"/>
        <rFont val="宋体"/>
        <charset val="134"/>
      </rPr>
      <t>W</t>
    </r>
    <r>
      <rPr>
        <sz val="11"/>
        <color theme="1"/>
        <rFont val="Calibri"/>
        <charset val="134"/>
        <scheme val="minor"/>
      </rPr>
      <t>BC</t>
    </r>
  </si>
  <si>
    <t>N#</t>
  </si>
  <si>
    <t>L#</t>
  </si>
  <si>
    <t>N/L</t>
  </si>
  <si>
    <t>PLT</t>
  </si>
  <si>
    <t>PLTLR</t>
  </si>
  <si>
    <t>72小时WBC</t>
  </si>
  <si>
    <r>
      <rPr>
        <sz val="10"/>
        <color indexed="8"/>
        <rFont val="宋体"/>
        <charset val="134"/>
      </rPr>
      <t>B</t>
    </r>
    <r>
      <rPr>
        <sz val="11"/>
        <color theme="1"/>
        <rFont val="Calibri"/>
        <charset val="134"/>
        <scheme val="minor"/>
      </rPr>
      <t>PC</t>
    </r>
  </si>
  <si>
    <t>7天，WBC</t>
  </si>
  <si>
    <t>2周，WBC</t>
  </si>
  <si>
    <t>4周，WBC</t>
  </si>
  <si>
    <t>先天性肺炎</t>
  </si>
  <si>
    <t>院内肺部感染</t>
  </si>
  <si>
    <t>肺炎</t>
  </si>
  <si>
    <t>败血症</t>
  </si>
  <si>
    <t>颅内感染</t>
  </si>
  <si>
    <t>NEC</t>
  </si>
  <si>
    <t>BPD程度，无BPD为0，有BPD就是轻中重(1,2,3)度</t>
  </si>
  <si>
    <t>无BPD为0，有BPD就是1</t>
  </si>
  <si>
    <t>无BPD为0，轻度1，中重度2</t>
  </si>
  <si>
    <t>无和轻度BPD为0,中重度为1</t>
  </si>
  <si>
    <t>无、轻、中度BPD为0,重度为1</t>
  </si>
  <si>
    <t>胎膜早破时间（小时）</t>
  </si>
  <si>
    <t>脱氧时间</t>
  </si>
  <si>
    <t>激素治</t>
  </si>
  <si>
    <t>静脉营养使用时间</t>
  </si>
  <si>
    <t>住院时间</t>
  </si>
  <si>
    <t>费用</t>
  </si>
  <si>
    <t>其他畸形</t>
  </si>
  <si>
    <t>胆汁淤积</t>
  </si>
  <si>
    <t>咖啡因使用时间</t>
  </si>
  <si>
    <t>24h,BPC/L</t>
  </si>
  <si>
    <t>72h,BPC/L</t>
  </si>
  <si>
    <t>1w,BPC/L</t>
  </si>
  <si>
    <t>2w,BPC/L</t>
  </si>
  <si>
    <t>陈萍英女</t>
  </si>
  <si>
    <r>
      <rPr>
        <sz val="12"/>
        <rFont val="宋体"/>
        <charset val="134"/>
      </rPr>
      <t>2</t>
    </r>
    <r>
      <rPr>
        <sz val="12"/>
        <rFont val="宋体"/>
        <charset val="134"/>
      </rPr>
      <t>4+3</t>
    </r>
  </si>
  <si>
    <r>
      <rPr>
        <sz val="12"/>
        <rFont val="宋体"/>
        <charset val="134"/>
      </rPr>
      <t>9</t>
    </r>
    <r>
      <rPr>
        <sz val="12"/>
        <rFont val="宋体"/>
        <charset val="134"/>
      </rPr>
      <t>00u</t>
    </r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4+3</t>
    </r>
  </si>
  <si>
    <t>蛛网膜下腔增宽</t>
  </si>
  <si>
    <t>李笑玲子A</t>
  </si>
  <si>
    <t>24+4</t>
  </si>
  <si>
    <t>孙玲俐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5+3</t>
    </r>
  </si>
  <si>
    <t>腹股沟斜疝</t>
  </si>
  <si>
    <t>孙玲俐女</t>
  </si>
  <si>
    <t>脑积水</t>
  </si>
  <si>
    <t>杨立苗子</t>
  </si>
  <si>
    <t>2016.2.16</t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25+6</t>
    </r>
  </si>
  <si>
    <r>
      <rPr>
        <sz val="11"/>
        <color theme="1"/>
        <rFont val="Calibri"/>
        <charset val="134"/>
        <scheme val="minor"/>
      </rPr>
      <t>6</t>
    </r>
    <r>
      <rPr>
        <sz val="11"/>
        <color theme="1"/>
        <rFont val="Calibri"/>
        <charset val="134"/>
        <scheme val="minor"/>
      </rPr>
      <t>50u</t>
    </r>
  </si>
  <si>
    <t>腹股沟斜疝、两额蛛网膜下腔增宽</t>
  </si>
  <si>
    <t>黄建群女</t>
  </si>
  <si>
    <t>黄建群子 </t>
  </si>
  <si>
    <t>陈雪香子</t>
  </si>
  <si>
    <t>26+2</t>
  </si>
  <si>
    <t>脐疝、睾丸鞘膜积液</t>
  </si>
  <si>
    <t>杨菊花子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4.9</t>
    </r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26+3</t>
    </r>
  </si>
  <si>
    <t>650u</t>
  </si>
  <si>
    <t> 1</t>
  </si>
  <si>
    <t>精索鞘膜积液(右)</t>
  </si>
  <si>
    <t>陈珊珊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9.2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26+3</t>
    </r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3d   59.9</t>
    </r>
  </si>
  <si>
    <t>无</t>
  </si>
  <si>
    <t>林志景子</t>
  </si>
  <si>
    <t>26+5</t>
  </si>
  <si>
    <t>脐疝</t>
  </si>
  <si>
    <t>杨琴子</t>
  </si>
  <si>
    <t>刘建飞女B</t>
  </si>
  <si>
    <t>刘建飞女A</t>
  </si>
  <si>
    <t>黄丽妃子</t>
  </si>
  <si>
    <t>26+6</t>
  </si>
  <si>
    <t>黄丽妃女</t>
  </si>
  <si>
    <t>金丽艳子</t>
  </si>
  <si>
    <t>脑软化灶、脐疝</t>
  </si>
  <si>
    <t>陈晶晶女B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7+1</t>
    </r>
  </si>
  <si>
    <r>
      <rPr>
        <sz val="12"/>
        <rFont val="宋体"/>
        <charset val="134"/>
      </rPr>
      <t>62.96（生后</t>
    </r>
    <r>
      <rPr>
        <sz val="12"/>
        <rFont val="宋体"/>
        <charset val="134"/>
      </rPr>
      <t>20天</t>
    </r>
    <r>
      <rPr>
        <sz val="11"/>
        <color theme="1"/>
        <rFont val="Calibri"/>
        <charset val="134"/>
        <scheme val="minor"/>
      </rPr>
      <t>）</t>
    </r>
  </si>
  <si>
    <r>
      <rPr>
        <sz val="12"/>
        <rFont val="宋体"/>
        <charset val="134"/>
      </rPr>
      <t>6</t>
    </r>
    <r>
      <rPr>
        <sz val="12"/>
        <rFont val="宋体"/>
        <charset val="134"/>
      </rPr>
      <t>50U</t>
    </r>
  </si>
  <si>
    <t>陈晶晶女A</t>
  </si>
  <si>
    <t xml:space="preserve">杨雪娇子B </t>
  </si>
  <si>
    <t>27+1</t>
  </si>
  <si>
    <t>缪海素女</t>
  </si>
  <si>
    <t>27+2</t>
  </si>
  <si>
    <t>徐碎兰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4</t>
    </r>
  </si>
  <si>
    <t>47d 54.7</t>
  </si>
  <si>
    <r>
      <rPr>
        <sz val="11"/>
        <color theme="1"/>
        <rFont val="Calibri"/>
        <charset val="134"/>
        <scheme val="minor"/>
      </rPr>
      <t>7</t>
    </r>
    <r>
      <rPr>
        <sz val="11"/>
        <color theme="1"/>
        <rFont val="Calibri"/>
        <charset val="134"/>
        <scheme val="minor"/>
      </rPr>
      <t>5d  63.32</t>
    </r>
  </si>
  <si>
    <t>刘玉兰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0.16</t>
    </r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27+2</t>
    </r>
  </si>
  <si>
    <t>5w 41.33</t>
  </si>
  <si>
    <r>
      <rPr>
        <sz val="11"/>
        <color theme="1"/>
        <rFont val="Calibri"/>
        <charset val="134"/>
        <scheme val="minor"/>
      </rPr>
      <t>7</t>
    </r>
    <r>
      <rPr>
        <sz val="11"/>
        <color theme="1"/>
        <rFont val="Calibri"/>
        <charset val="134"/>
        <scheme val="minor"/>
      </rPr>
      <t>w 54.47</t>
    </r>
  </si>
  <si>
    <t>罗龙凤女</t>
  </si>
  <si>
    <t>27+3</t>
  </si>
  <si>
    <t>650U</t>
  </si>
  <si>
    <t>林肖杨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7+3</t>
    </r>
  </si>
  <si>
    <t>王建萍女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27</t>
    </r>
  </si>
  <si>
    <t>王建萍女</t>
  </si>
  <si>
    <t>沙程颖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5.22</t>
    </r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27+4</t>
    </r>
  </si>
  <si>
    <r>
      <rPr>
        <sz val="11"/>
        <color theme="1"/>
        <rFont val="Calibri"/>
        <charset val="134"/>
        <scheme val="minor"/>
      </rPr>
      <t>500</t>
    </r>
    <r>
      <rPr>
        <sz val="11"/>
        <color theme="1"/>
        <rFont val="Calibri"/>
        <charset val="134"/>
        <scheme val="minor"/>
      </rPr>
      <t>u</t>
    </r>
  </si>
  <si>
    <t>沙程颖女B</t>
  </si>
  <si>
    <r>
      <rPr>
        <sz val="11"/>
        <color theme="1"/>
        <rFont val="Calibri"/>
        <charset val="134"/>
        <scheme val="minor"/>
      </rPr>
      <t xml:space="preserve">    </t>
    </r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7+4</t>
    </r>
  </si>
  <si>
    <t>刘丽华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5.17</t>
    </r>
  </si>
  <si>
    <t xml:space="preserve"> 腹股沟斜疝</t>
  </si>
  <si>
    <t>张菊香子</t>
  </si>
  <si>
    <t>2016.6.10</t>
  </si>
  <si>
    <r>
      <rPr>
        <sz val="11"/>
        <color theme="1"/>
        <rFont val="Calibri"/>
        <charset val="134"/>
        <scheme val="minor"/>
      </rPr>
      <t xml:space="preserve">    </t>
    </r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7+5</t>
    </r>
  </si>
  <si>
    <t>范青娇子</t>
  </si>
  <si>
    <t>27+5</t>
  </si>
  <si>
    <t>黄未兰女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7+5</t>
    </r>
  </si>
  <si>
    <t>王莹子A</t>
  </si>
  <si>
    <t>27+6</t>
  </si>
  <si>
    <t>孙建平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7+6</t>
    </r>
  </si>
  <si>
    <t>林金钗女</t>
  </si>
  <si>
    <r>
      <rPr>
        <sz val="12"/>
        <rFont val="宋体"/>
        <charset val="134"/>
      </rPr>
      <t>2</t>
    </r>
    <r>
      <rPr>
        <sz val="12"/>
        <rFont val="宋体"/>
        <charset val="134"/>
      </rPr>
      <t>7+6</t>
    </r>
  </si>
  <si>
    <t>吴善调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3.25</t>
    </r>
  </si>
  <si>
    <t>乔洁女B</t>
  </si>
  <si>
    <r>
      <rPr>
        <sz val="12"/>
        <rFont val="宋体"/>
        <charset val="134"/>
      </rPr>
      <t>2</t>
    </r>
    <r>
      <rPr>
        <sz val="12"/>
        <rFont val="宋体"/>
        <charset val="134"/>
      </rPr>
      <t>8+1</t>
    </r>
  </si>
  <si>
    <t>1422988/1429619</t>
  </si>
  <si>
    <t>章晶晶子A/林传诚</t>
  </si>
  <si>
    <t>左侧腹股沟斜疝</t>
  </si>
  <si>
    <t>徐媛媛女</t>
  </si>
  <si>
    <t>28+1</t>
  </si>
  <si>
    <t>(双)卵巢囊肿</t>
  </si>
  <si>
    <t>蔡明英子</t>
  </si>
  <si>
    <t>2016.7.27</t>
  </si>
  <si>
    <t xml:space="preserve">     28+1</t>
  </si>
  <si>
    <t>1422989/1429618</t>
  </si>
  <si>
    <r>
      <rPr>
        <sz val="9"/>
        <rFont val="宋体"/>
        <charset val="134"/>
      </rPr>
      <t>章晶晶子B</t>
    </r>
    <r>
      <rPr>
        <sz val="9"/>
        <rFont val="宋体"/>
        <charset val="134"/>
      </rPr>
      <t>/林传龙</t>
    </r>
  </si>
  <si>
    <t>乔洁女A </t>
  </si>
  <si>
    <t>黄婷婷子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8+1</t>
    </r>
  </si>
  <si>
    <t>陈利女A</t>
  </si>
  <si>
    <t>2015.6.24</t>
  </si>
  <si>
    <t>28+2</t>
  </si>
  <si>
    <t>37d 29.07</t>
  </si>
  <si>
    <t>65d 20.11</t>
  </si>
  <si>
    <t>81d 65.07</t>
  </si>
  <si>
    <t>陈利女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6.24</t>
    </r>
  </si>
  <si>
    <t>李林飞女   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2.4</t>
    </r>
  </si>
  <si>
    <t>28+3</t>
  </si>
  <si>
    <t>李冯冯子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2.27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28+3</t>
    </r>
  </si>
  <si>
    <t>李冯冯子A</t>
  </si>
  <si>
    <t>2015.2.27</t>
  </si>
  <si>
    <t>李小凤女</t>
  </si>
  <si>
    <t>28+4</t>
  </si>
  <si>
    <t>先天性耳廓畸形、胼胝体发育不良</t>
  </si>
  <si>
    <t>项丽丽女B </t>
  </si>
  <si>
    <t>2015.12.7</t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28+4</t>
    </r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d   20.3</t>
    </r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3d   18.16</t>
    </r>
  </si>
  <si>
    <r>
      <rPr>
        <sz val="11"/>
        <color theme="1"/>
        <rFont val="Calibri"/>
        <charset val="134"/>
        <scheme val="minor"/>
      </rPr>
      <t>4</t>
    </r>
    <r>
      <rPr>
        <sz val="11"/>
        <color theme="1"/>
        <rFont val="Calibri"/>
        <charset val="134"/>
        <scheme val="minor"/>
      </rPr>
      <t>6d  34.21</t>
    </r>
  </si>
  <si>
    <t>60d 42.3</t>
  </si>
  <si>
    <r>
      <rPr>
        <sz val="11"/>
        <color theme="1"/>
        <rFont val="Calibri"/>
        <charset val="134"/>
        <scheme val="minor"/>
      </rPr>
      <t>7</t>
    </r>
    <r>
      <rPr>
        <sz val="11"/>
        <color theme="1"/>
        <rFont val="Calibri"/>
        <charset val="134"/>
        <scheme val="minor"/>
      </rPr>
      <t>3d  57.86</t>
    </r>
  </si>
  <si>
    <t>项瑞荣子</t>
  </si>
  <si>
    <t>项丽丽女A 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2.7</t>
    </r>
  </si>
  <si>
    <r>
      <rPr>
        <sz val="11"/>
        <color theme="1"/>
        <rFont val="Calibri"/>
        <charset val="134"/>
        <scheme val="minor"/>
      </rPr>
      <t xml:space="preserve">45d  </t>
    </r>
    <r>
      <rPr>
        <sz val="11"/>
        <color theme="1"/>
        <rFont val="Calibri"/>
        <charset val="134"/>
        <scheme val="minor"/>
      </rPr>
      <t>46.39</t>
    </r>
  </si>
  <si>
    <r>
      <rPr>
        <sz val="11"/>
        <color theme="1"/>
        <rFont val="Calibri"/>
        <charset val="134"/>
        <scheme val="minor"/>
      </rPr>
      <t>7</t>
    </r>
    <r>
      <rPr>
        <sz val="11"/>
        <color theme="1"/>
        <rFont val="Calibri"/>
        <charset val="134"/>
        <scheme val="minor"/>
      </rPr>
      <t xml:space="preserve">3d   </t>
    </r>
    <r>
      <rPr>
        <sz val="11"/>
        <color theme="1"/>
        <rFont val="Calibri"/>
        <charset val="134"/>
        <scheme val="minor"/>
      </rPr>
      <t>67.44</t>
    </r>
  </si>
  <si>
    <t>温文丽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2.1</t>
    </r>
  </si>
  <si>
    <r>
      <rPr>
        <sz val="11"/>
        <color theme="1"/>
        <rFont val="Calibri"/>
        <charset val="134"/>
        <scheme val="minor"/>
      </rPr>
      <t>8</t>
    </r>
    <r>
      <rPr>
        <sz val="11"/>
        <color theme="1"/>
        <rFont val="Calibri"/>
        <charset val="134"/>
        <scheme val="minor"/>
      </rPr>
      <t>1d 96.44</t>
    </r>
  </si>
  <si>
    <t>向有珍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.21</t>
    </r>
  </si>
  <si>
    <r>
      <rPr>
        <sz val="11"/>
        <color theme="1"/>
        <rFont val="Calibri"/>
        <charset val="134"/>
        <scheme val="minor"/>
      </rPr>
      <t>400</t>
    </r>
    <r>
      <rPr>
        <sz val="11"/>
        <color theme="1"/>
        <rFont val="Calibri"/>
        <charset val="134"/>
        <scheme val="minor"/>
      </rPr>
      <t>u</t>
    </r>
  </si>
  <si>
    <t>谢琼宇子</t>
  </si>
  <si>
    <t>28+5</t>
  </si>
  <si>
    <t>李莹莹子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8+5</t>
    </r>
  </si>
  <si>
    <t>黄洁子</t>
  </si>
  <si>
    <t>程慧子</t>
  </si>
  <si>
    <t>金莉菜女B</t>
  </si>
  <si>
    <t>金莉菜女A</t>
  </si>
  <si>
    <t>腹腔囊肿</t>
  </si>
  <si>
    <t>冯学琴女</t>
  </si>
  <si>
    <t>谢李梅女</t>
  </si>
  <si>
    <t>李淑静子</t>
  </si>
  <si>
    <t>28+6</t>
  </si>
  <si>
    <t>朱素芳子B</t>
  </si>
  <si>
    <t>朱素芳子A</t>
  </si>
  <si>
    <t>大脑囊肿</t>
  </si>
  <si>
    <t>宋春素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8+6</t>
    </r>
  </si>
  <si>
    <t>（右）睾丸鞘膜积液</t>
  </si>
  <si>
    <t>郑朵子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8+6</t>
    </r>
  </si>
  <si>
    <t>颜美芬女</t>
  </si>
  <si>
    <t>许楚楚子</t>
  </si>
  <si>
    <t>2015.11.8</t>
  </si>
  <si>
    <t>冯蔡华女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4.19</t>
    </r>
  </si>
  <si>
    <t>冯蔡华女A</t>
  </si>
  <si>
    <t>陈月娥女</t>
  </si>
  <si>
    <t>2016.2.11</t>
  </si>
  <si>
    <t>林晓梅女</t>
  </si>
  <si>
    <t>2015.4.3</t>
  </si>
  <si>
    <t>贾新新女</t>
  </si>
  <si>
    <t>韩跃男子</t>
  </si>
  <si>
    <t>任先女</t>
  </si>
  <si>
    <t>脑软化灶、卵巢囊肿(右）</t>
  </si>
  <si>
    <t>吴洁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2.24</t>
    </r>
  </si>
  <si>
    <t>潘玉叶女</t>
  </si>
  <si>
    <r>
      <rPr>
        <sz val="12"/>
        <rFont val="宋体"/>
        <charset val="134"/>
      </rPr>
      <t>4</t>
    </r>
    <r>
      <rPr>
        <sz val="12"/>
        <rFont val="宋体"/>
        <charset val="134"/>
      </rPr>
      <t>H</t>
    </r>
  </si>
  <si>
    <t>陈丽敏子</t>
  </si>
  <si>
    <t>29+1</t>
  </si>
  <si>
    <t>彭杨菲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9+1</t>
    </r>
  </si>
  <si>
    <r>
      <rPr>
        <sz val="11"/>
        <color theme="1"/>
        <rFont val="Calibri"/>
        <charset val="134"/>
        <scheme val="minor"/>
      </rPr>
      <t>6</t>
    </r>
    <r>
      <rPr>
        <sz val="11"/>
        <color theme="1"/>
        <rFont val="Calibri"/>
        <charset val="134"/>
        <scheme val="minor"/>
      </rPr>
      <t>50U</t>
    </r>
  </si>
  <si>
    <t>林琳琳子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9+1</t>
    </r>
  </si>
  <si>
    <t>彭杨菲女B</t>
  </si>
  <si>
    <t>瞿舞子A</t>
  </si>
  <si>
    <t>2015.7.26</t>
  </si>
  <si>
    <t xml:space="preserve"> 肝囊肿(左)
</t>
  </si>
  <si>
    <t>黄艳艳子A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9+2</t>
    </r>
  </si>
  <si>
    <t>黄艳艳子B</t>
  </si>
  <si>
    <t>睾丸鞘膜积液</t>
  </si>
  <si>
    <t>丁丹子</t>
  </si>
  <si>
    <t>29+2</t>
  </si>
  <si>
    <t>(左)肾积水</t>
  </si>
  <si>
    <t>陈菜云子</t>
  </si>
  <si>
    <t>林艳子A</t>
  </si>
  <si>
    <t>林艳子B</t>
  </si>
  <si>
    <t>林艳子B 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9+2</t>
    </r>
  </si>
  <si>
    <t>魏海棠子</t>
  </si>
  <si>
    <t>林玲雪女</t>
  </si>
  <si>
    <t>雷泽群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.29</t>
    </r>
  </si>
  <si>
    <t>52d 49.3</t>
  </si>
  <si>
    <t>凌锋丽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12</t>
    </r>
  </si>
  <si>
    <t>29+3</t>
  </si>
  <si>
    <t>项伟伟女</t>
  </si>
  <si>
    <t>凌锋丽子B</t>
  </si>
  <si>
    <t>2015.7.12</t>
  </si>
  <si>
    <r>
      <rPr>
        <sz val="11"/>
        <color theme="1"/>
        <rFont val="Calibri"/>
        <charset val="134"/>
        <scheme val="minor"/>
      </rPr>
      <t xml:space="preserve">68d  </t>
    </r>
    <r>
      <rPr>
        <sz val="11"/>
        <color theme="1"/>
        <rFont val="Calibri"/>
        <charset val="134"/>
        <scheme val="minor"/>
      </rPr>
      <t xml:space="preserve">  </t>
    </r>
    <r>
      <rPr>
        <sz val="11"/>
        <color theme="1"/>
        <rFont val="Calibri"/>
        <charset val="134"/>
        <scheme val="minor"/>
      </rPr>
      <t>46.08</t>
    </r>
  </si>
  <si>
    <t>李思思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8.7</t>
    </r>
  </si>
  <si>
    <t xml:space="preserve">     29+4</t>
  </si>
  <si>
    <t>张凡云女</t>
  </si>
  <si>
    <t>2015.9.20</t>
  </si>
  <si>
    <t>29+4</t>
  </si>
  <si>
    <t>           1318499    </t>
  </si>
  <si>
    <t>张茹梅女</t>
  </si>
  <si>
    <t>2016.8.19</t>
  </si>
  <si>
    <t>陈春玲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4.14</t>
    </r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29+4</t>
    </r>
  </si>
  <si>
    <t xml:space="preserve">0
</t>
  </si>
  <si>
    <t xml:space="preserve">脑软化灶
</t>
  </si>
  <si>
    <t>吕辉辉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9+4</t>
    </r>
  </si>
  <si>
    <t>易佩森女</t>
  </si>
  <si>
    <t>2015.11.14</t>
  </si>
  <si>
    <t>杨克女</t>
  </si>
  <si>
    <t>李娟子</t>
  </si>
  <si>
    <t>29+5</t>
  </si>
  <si>
    <t>陈少媚女</t>
  </si>
  <si>
    <r>
      <rPr>
        <sz val="11"/>
        <color theme="1"/>
        <rFont val="Calibri"/>
        <charset val="134"/>
        <scheme val="minor"/>
      </rPr>
      <t>2</t>
    </r>
    <r>
      <rPr>
        <sz val="12"/>
        <rFont val="宋体"/>
        <charset val="134"/>
      </rPr>
      <t>9+5</t>
    </r>
  </si>
  <si>
    <t>黄丽丽女</t>
  </si>
  <si>
    <t>雷丽珍子</t>
  </si>
  <si>
    <t>林秋辰子</t>
  </si>
  <si>
    <t>牟倩倩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9+5</t>
    </r>
  </si>
  <si>
    <t>牟倩倩女B</t>
  </si>
  <si>
    <t>赵莲枝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4.27</t>
    </r>
  </si>
  <si>
    <t>尿道下裂</t>
  </si>
  <si>
    <t>刘辉真子</t>
  </si>
  <si>
    <r>
      <rPr>
        <sz val="12"/>
        <rFont val="宋体"/>
        <charset val="134"/>
      </rPr>
      <t>2</t>
    </r>
    <r>
      <rPr>
        <sz val="12"/>
        <rFont val="宋体"/>
        <charset val="134"/>
      </rPr>
      <t>9+5</t>
    </r>
  </si>
  <si>
    <t>李啊飞子</t>
  </si>
  <si>
    <t>吴建子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0.20</t>
    </r>
  </si>
  <si>
    <t>脑软化灶</t>
  </si>
  <si>
    <t>陈莹女</t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29+5</t>
    </r>
  </si>
  <si>
    <t>李晓月女A</t>
  </si>
  <si>
    <t>29+6</t>
  </si>
  <si>
    <t>林笑笑子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9+6</t>
    </r>
  </si>
  <si>
    <t>彭海洋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5.2</t>
    </r>
  </si>
  <si>
    <t>李晓月女B</t>
  </si>
  <si>
    <t>董文君子A </t>
  </si>
  <si>
    <t>脑发育不全</t>
  </si>
  <si>
    <t>董文君女B</t>
  </si>
  <si>
    <t>张敏子</t>
  </si>
  <si>
    <t>王晓子</t>
  </si>
  <si>
    <t>林曼曼子A</t>
  </si>
  <si>
    <t>2016.3.14</t>
  </si>
  <si>
    <t>林曼曼子B</t>
  </si>
  <si>
    <t>王云秀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3.1</t>
    </r>
  </si>
  <si>
    <t>徐海燕子</t>
  </si>
  <si>
    <t>           1316799    </t>
  </si>
  <si>
    <t>虞素洁女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8.13</t>
    </r>
  </si>
  <si>
    <t xml:space="preserve">     30+1</t>
  </si>
  <si>
    <r>
      <rPr>
        <sz val="11"/>
        <color theme="1"/>
        <rFont val="Calibri"/>
        <charset val="134"/>
        <scheme val="minor"/>
      </rPr>
      <t>9</t>
    </r>
    <r>
      <rPr>
        <sz val="11"/>
        <color theme="1"/>
        <rFont val="Calibri"/>
        <charset val="134"/>
        <scheme val="minor"/>
      </rPr>
      <t>00u</t>
    </r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0w+5d 98.16</t>
    </r>
  </si>
  <si>
    <t>周青芬子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0+1</t>
    </r>
  </si>
  <si>
    <t>丁云凤子</t>
  </si>
  <si>
    <t>30+1</t>
  </si>
  <si>
    <t>未使用</t>
  </si>
  <si>
    <t>周艳丹子A</t>
  </si>
  <si>
    <t>2015.7.3</t>
  </si>
  <si>
    <t>38d 63.82</t>
  </si>
  <si>
    <t>李桂英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5.8</t>
    </r>
  </si>
  <si>
    <t xml:space="preserve">           1316800 </t>
  </si>
  <si>
    <t>虞素洁女A </t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 xml:space="preserve">  1380</t>
    </r>
  </si>
  <si>
    <t>900u</t>
  </si>
  <si>
    <r>
      <rPr>
        <sz val="11"/>
        <color theme="1"/>
        <rFont val="Calibri"/>
        <charset val="134"/>
        <scheme val="minor"/>
      </rPr>
      <t>10w+5d 9</t>
    </r>
    <r>
      <rPr>
        <sz val="11"/>
        <color theme="1"/>
        <rFont val="Calibri"/>
        <charset val="134"/>
        <scheme val="minor"/>
      </rPr>
      <t>9.79</t>
    </r>
  </si>
  <si>
    <t>魏允子</t>
  </si>
  <si>
    <t>李佳佳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1</t>
    </r>
  </si>
  <si>
    <t>邵蔚女B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0+1</t>
    </r>
  </si>
  <si>
    <t>邵蔚女A</t>
  </si>
  <si>
    <t>张玲子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8.7</t>
    </r>
  </si>
  <si>
    <t>张玲子A</t>
  </si>
  <si>
    <t>柯受苗女</t>
  </si>
  <si>
    <t>2015.3.4</t>
  </si>
  <si>
    <t>周艳丹子B</t>
  </si>
  <si>
    <t>梁婵娟子B</t>
  </si>
  <si>
    <t>30+2</t>
  </si>
  <si>
    <t>梁婵娟子A</t>
  </si>
  <si>
    <t>叶丽斯子</t>
  </si>
  <si>
    <t>陈春霞子</t>
  </si>
  <si>
    <t>马芳子A</t>
  </si>
  <si>
    <t>2016.7.24</t>
  </si>
  <si>
    <t xml:space="preserve">     30+2</t>
  </si>
  <si>
    <t>苏琴女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2</t>
    </r>
  </si>
  <si>
    <t>柴海燕子</t>
  </si>
  <si>
    <t>马芳子B</t>
  </si>
  <si>
    <t>肾积水</t>
  </si>
  <si>
    <t>林海英子</t>
  </si>
  <si>
    <t>2015.12.18</t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0+2</t>
    </r>
  </si>
  <si>
    <t xml:space="preserve">    3W  29.39    </t>
  </si>
  <si>
    <t>5W 32.24</t>
  </si>
  <si>
    <t>周集慧女</t>
  </si>
  <si>
    <t>潘小孩女</t>
  </si>
  <si>
    <t>2016.9.8</t>
  </si>
  <si>
    <t>戴微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3.29</t>
    </r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30+2</t>
    </r>
  </si>
  <si>
    <t>林祝秀女</t>
  </si>
  <si>
    <t>先天性脐茸</t>
  </si>
  <si>
    <t>陈钿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8.9</t>
    </r>
  </si>
  <si>
    <t xml:space="preserve">     30+3</t>
  </si>
  <si>
    <r>
      <rPr>
        <sz val="11"/>
        <color theme="1"/>
        <rFont val="Calibri"/>
        <charset val="134"/>
        <scheme val="minor"/>
      </rPr>
      <t>5</t>
    </r>
    <r>
      <rPr>
        <sz val="11"/>
        <color theme="1"/>
        <rFont val="Calibri"/>
        <charset val="134"/>
        <scheme val="minor"/>
      </rPr>
      <t>w+1d 26.23</t>
    </r>
  </si>
  <si>
    <t>陈余春女</t>
  </si>
  <si>
    <t>2016.6.3</t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0+3</t>
    </r>
  </si>
  <si>
    <t>夏芝进子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5.21</t>
    </r>
  </si>
  <si>
    <t>夏芝进子A</t>
  </si>
  <si>
    <r>
      <rPr>
        <sz val="11"/>
        <color theme="1"/>
        <rFont val="Calibri"/>
        <charset val="134"/>
        <scheme val="minor"/>
      </rPr>
      <t xml:space="preserve">    </t>
    </r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0+3</t>
    </r>
  </si>
  <si>
    <t>徐连花子</t>
  </si>
  <si>
    <t>30+3</t>
  </si>
  <si>
    <t>毛宝莲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3</t>
    </r>
  </si>
  <si>
    <t>李子竣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8.5</t>
    </r>
  </si>
  <si>
    <t>住院期间未查</t>
  </si>
  <si>
    <t>吴婷婷女B</t>
  </si>
  <si>
    <r>
      <rPr>
        <sz val="11"/>
        <color theme="1"/>
        <rFont val="Calibri"/>
        <charset val="134"/>
        <scheme val="minor"/>
      </rPr>
      <t>4</t>
    </r>
    <r>
      <rPr>
        <sz val="11"/>
        <color theme="1"/>
        <rFont val="Calibri"/>
        <charset val="134"/>
        <scheme val="minor"/>
      </rPr>
      <t>00u</t>
    </r>
  </si>
  <si>
    <t>           1319097    </t>
  </si>
  <si>
    <t>蔡春草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8.22</t>
    </r>
  </si>
  <si>
    <t>林建明女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0+3</t>
    </r>
  </si>
  <si>
    <t>陈文珍女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0+4</t>
    </r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4</t>
    </r>
  </si>
  <si>
    <t>温银苹子</t>
  </si>
  <si>
    <t>郭淑玲子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0+4</t>
    </r>
  </si>
  <si>
    <t>罗江桃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4.30</t>
    </r>
  </si>
  <si>
    <t>30+4</t>
  </si>
  <si>
    <t>王旭梅子</t>
  </si>
  <si>
    <t>高雪雷子</t>
  </si>
  <si>
    <t>庄海燕子</t>
  </si>
  <si>
    <t>池晓飞子</t>
  </si>
  <si>
    <t>付真珍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1.4</t>
    </r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0+5</t>
    </r>
  </si>
  <si>
    <t>肖爱平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3.31</t>
    </r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30+5</t>
    </r>
  </si>
  <si>
    <t>肾积水；脑软化</t>
  </si>
  <si>
    <t>李金钗子</t>
  </si>
  <si>
    <t>30+5</t>
  </si>
  <si>
    <t>颜青萍女B</t>
  </si>
  <si>
    <t>颜青萍子A</t>
  </si>
  <si>
    <t>郑海燕子</t>
  </si>
  <si>
    <t>林春梅女</t>
  </si>
  <si>
    <t>王静女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5</t>
    </r>
  </si>
  <si>
    <t>黄建秋女A</t>
  </si>
  <si>
    <t>谷漫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2.6</t>
    </r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0+6</t>
    </r>
  </si>
  <si>
    <t>李素珍女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0+6</t>
    </r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300U</t>
    </r>
  </si>
  <si>
    <t>胡华丹女</t>
  </si>
  <si>
    <t>30+6</t>
  </si>
  <si>
    <t>周冰冰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4.18</t>
    </r>
  </si>
  <si>
    <r>
      <rPr>
        <sz val="11"/>
        <color theme="1"/>
        <rFont val="Calibri"/>
        <charset val="134"/>
        <scheme val="minor"/>
      </rPr>
      <t xml:space="preserve">    </t>
    </r>
    <r>
      <rPr>
        <sz val="11"/>
        <color theme="1"/>
        <rFont val="Calibri"/>
        <charset val="134"/>
        <scheme val="minor"/>
      </rPr>
      <t>30+6</t>
    </r>
  </si>
  <si>
    <t xml:space="preserve">1
</t>
  </si>
  <si>
    <t>新生儿脑室旁囊肿</t>
  </si>
  <si>
    <t>龚爱君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0+6</t>
    </r>
  </si>
  <si>
    <t>叶萍萍子</t>
  </si>
  <si>
    <t>卓阿妙子</t>
  </si>
  <si>
    <t>李敏女</t>
  </si>
  <si>
    <r>
      <rPr>
        <sz val="12"/>
        <rFont val="宋体"/>
        <charset val="134"/>
      </rPr>
      <t>7</t>
    </r>
    <r>
      <rPr>
        <sz val="12"/>
        <rFont val="宋体"/>
        <charset val="134"/>
      </rPr>
      <t>50u</t>
    </r>
  </si>
  <si>
    <t>黄华女A</t>
  </si>
  <si>
    <t>吴倩文女</t>
  </si>
  <si>
    <t>张正红子</t>
  </si>
  <si>
    <t>2016.7.22</t>
  </si>
  <si>
    <t>郑如飞子</t>
  </si>
  <si>
    <t>2016.4.6</t>
  </si>
  <si>
    <t>赵孝茹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10</t>
    </r>
  </si>
  <si>
    <t>王赛女  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.30</t>
    </r>
  </si>
  <si>
    <t>陈帆女</t>
  </si>
  <si>
    <t>黄华女B</t>
  </si>
  <si>
    <t>林霞女A</t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1+1</t>
    </r>
  </si>
  <si>
    <t>林霞子B</t>
  </si>
  <si>
    <r>
      <rPr>
        <sz val="11"/>
        <color theme="1"/>
        <rFont val="Calibri"/>
        <charset val="134"/>
        <scheme val="minor"/>
      </rPr>
      <t xml:space="preserve">    </t>
    </r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1+1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1860</t>
    </r>
  </si>
  <si>
    <t>吴文芹女</t>
  </si>
  <si>
    <t>31+1</t>
  </si>
  <si>
    <t>余晓丹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1</t>
    </r>
  </si>
  <si>
    <t>刘玉爱子</t>
  </si>
  <si>
    <t>庄如霞女</t>
  </si>
  <si>
    <t>郑水生子</t>
  </si>
  <si>
    <t>陈颖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1.3</t>
    </r>
  </si>
  <si>
    <t>蒋菀如子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8.16</t>
    </r>
  </si>
  <si>
    <t>蒋菀如子A</t>
  </si>
  <si>
    <t>蒋小敏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31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31+1</t>
    </r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9d  53.9</t>
    </r>
  </si>
  <si>
    <t>李理忠女</t>
  </si>
  <si>
    <t>2016.2.27</t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31+1</t>
    </r>
  </si>
  <si>
    <t>陈丽真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8.11</t>
    </r>
  </si>
  <si>
    <t xml:space="preserve">     31+2</t>
  </si>
  <si>
    <t xml:space="preserve">    1307572/1291876</t>
  </si>
  <si>
    <t>蒋才梽(谢小燕子）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5.4</t>
    </r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1+2</t>
    </r>
  </si>
  <si>
    <t>陈香华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5.27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31+2</t>
    </r>
  </si>
  <si>
    <t>李菊丽子</t>
  </si>
  <si>
    <t>31+2</t>
  </si>
  <si>
    <t>胼胝体发育不良</t>
  </si>
  <si>
    <t>安波娜子</t>
  </si>
  <si>
    <t>黄敖宜女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2</t>
    </r>
  </si>
  <si>
    <t>滕陈翔子</t>
  </si>
  <si>
    <t>郑丹丹子</t>
  </si>
  <si>
    <t>朱丽丽子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1+2</t>
    </r>
  </si>
  <si>
    <t>刘瑞坚子</t>
  </si>
  <si>
    <t>王冬冬女</t>
  </si>
  <si>
    <t>郑洁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7.11</t>
    </r>
  </si>
  <si>
    <t>严蒙丽女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1+2</t>
    </r>
  </si>
  <si>
    <t>许青松女</t>
  </si>
  <si>
    <t xml:space="preserve">            1321445 </t>
  </si>
  <si>
    <t>李月婵子</t>
  </si>
  <si>
    <t>2016.8.31</t>
  </si>
  <si>
    <t xml:space="preserve">     31+3</t>
  </si>
  <si>
    <t>毛涵煜</t>
  </si>
  <si>
    <t>2016.9.5</t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31+3</t>
    </r>
  </si>
  <si>
    <t>朱斯思女</t>
  </si>
  <si>
    <t>2016.2.19</t>
  </si>
  <si>
    <t>章稀女</t>
  </si>
  <si>
    <t>31+3</t>
  </si>
  <si>
    <t>贾凤金女</t>
  </si>
  <si>
    <t>贾凤金子</t>
  </si>
  <si>
    <t>孟晓兰女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3</t>
    </r>
  </si>
  <si>
    <t>肝血管瘤</t>
  </si>
  <si>
    <t>柯若洁子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1+3</t>
    </r>
  </si>
  <si>
    <t>王小素女</t>
  </si>
  <si>
    <t>黎凤荣女</t>
  </si>
  <si>
    <t>2016.8.11</t>
  </si>
  <si>
    <t xml:space="preserve">     31+4</t>
  </si>
  <si>
    <t>董瑞亚女B</t>
  </si>
  <si>
    <t>2016.7.7</t>
  </si>
  <si>
    <t>心包积液</t>
  </si>
  <si>
    <t>董瑞亚女A</t>
  </si>
  <si>
    <r>
      <rPr>
        <sz val="11"/>
        <color theme="1"/>
        <rFont val="Calibri"/>
        <charset val="134"/>
        <scheme val="minor"/>
      </rPr>
      <t xml:space="preserve"> </t>
    </r>
    <r>
      <rPr>
        <sz val="11"/>
        <color theme="1"/>
        <rFont val="Calibri"/>
        <charset val="134"/>
        <scheme val="minor"/>
      </rPr>
      <t xml:space="preserve">   </t>
    </r>
    <r>
      <rPr>
        <sz val="11"/>
        <color theme="1"/>
        <rFont val="Calibri"/>
        <charset val="134"/>
        <scheme val="minor"/>
      </rPr>
      <t>31+4</t>
    </r>
  </si>
  <si>
    <t>薛永清女B</t>
  </si>
  <si>
    <t>薛永清子A</t>
  </si>
  <si>
    <t>伍雪燕子</t>
  </si>
  <si>
    <r>
      <rPr>
        <sz val="11"/>
        <color theme="1"/>
        <rFont val="Calibri"/>
        <charset val="134"/>
        <scheme val="minor"/>
      </rPr>
      <t>2016</t>
    </r>
    <r>
      <rPr>
        <sz val="11"/>
        <color theme="1"/>
        <rFont val="Calibri"/>
        <charset val="134"/>
        <scheme val="minor"/>
      </rPr>
      <t>.3.6</t>
    </r>
  </si>
  <si>
    <t>赵红芳女B</t>
  </si>
  <si>
    <t>31+4</t>
  </si>
  <si>
    <t>赵红芳女A</t>
  </si>
  <si>
    <t>应蕊涵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4</t>
    </r>
  </si>
  <si>
    <t>苏凤英女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1+4</t>
    </r>
  </si>
  <si>
    <t>蒋建华子</t>
  </si>
  <si>
    <t>黄苏娇子B</t>
  </si>
  <si>
    <t>500U</t>
  </si>
  <si>
    <t>黄苏娇子A</t>
  </si>
  <si>
    <r>
      <rPr>
        <sz val="11"/>
        <color theme="1"/>
        <rFont val="Calibri"/>
        <charset val="134"/>
        <scheme val="minor"/>
      </rPr>
      <t>4</t>
    </r>
    <r>
      <rPr>
        <sz val="11"/>
        <color theme="1"/>
        <rFont val="Calibri"/>
        <charset val="134"/>
        <scheme val="minor"/>
      </rPr>
      <t>50U</t>
    </r>
  </si>
  <si>
    <t>王玉飞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9.21</t>
    </r>
  </si>
  <si>
    <t>向海军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6.26</t>
    </r>
  </si>
  <si>
    <t>周北雁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6.9</t>
    </r>
  </si>
  <si>
    <t>柯细萍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4.4</t>
    </r>
  </si>
  <si>
    <t>陈雪丹子</t>
  </si>
  <si>
    <t>2016.6.26</t>
  </si>
  <si>
    <r>
      <rPr>
        <sz val="11"/>
        <color rgb="FF000000"/>
        <rFont val="宋体"/>
        <charset val="134"/>
      </rPr>
      <t xml:space="preserve"> </t>
    </r>
    <r>
      <rPr>
        <sz val="11"/>
        <color indexed="8"/>
        <rFont val="宋体"/>
        <charset val="134"/>
      </rPr>
      <t xml:space="preserve">    </t>
    </r>
    <r>
      <rPr>
        <sz val="11"/>
        <color indexed="8"/>
        <rFont val="宋体"/>
        <charset val="134"/>
      </rPr>
      <t>31+5</t>
    </r>
  </si>
  <si>
    <t>颜子秋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6.2.4</t>
    </r>
  </si>
  <si>
    <t>李艳女</t>
  </si>
  <si>
    <t> 2015.10.9</t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31+5</t>
    </r>
  </si>
  <si>
    <t>19d   50.4</t>
  </si>
  <si>
    <t>兰秀文女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1+5</t>
    </r>
  </si>
  <si>
    <t>章月女</t>
  </si>
  <si>
    <t>李艳红子A</t>
  </si>
  <si>
    <t>31+5</t>
  </si>
  <si>
    <t>李艳红女B</t>
  </si>
  <si>
    <t>张莹莹子</t>
  </si>
  <si>
    <t>陈双萍子</t>
  </si>
  <si>
    <t>徐银燕女A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5</t>
    </r>
  </si>
  <si>
    <t>徐银燕女B</t>
  </si>
  <si>
    <t>刘天会女</t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1+5</t>
    </r>
  </si>
  <si>
    <t>夏小荣子</t>
  </si>
  <si>
    <t>脐疝、舌下囊肿、中央型房间隔缺损（卵圆孔型）</t>
  </si>
  <si>
    <t>肖水钗子</t>
  </si>
  <si>
    <t>陆玉平女B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4.25</t>
    </r>
  </si>
  <si>
    <r>
      <rPr>
        <sz val="11"/>
        <color theme="1"/>
        <rFont val="Calibri"/>
        <charset val="134"/>
        <scheme val="minor"/>
      </rPr>
      <t>3</t>
    </r>
    <r>
      <rPr>
        <sz val="11"/>
        <color theme="1"/>
        <rFont val="Calibri"/>
        <charset val="134"/>
        <scheme val="minor"/>
      </rPr>
      <t>4d  69.64</t>
    </r>
  </si>
  <si>
    <t>陆玉平女A</t>
  </si>
  <si>
    <r>
      <rPr>
        <sz val="11"/>
        <color theme="1"/>
        <rFont val="Calibri"/>
        <charset val="134"/>
        <scheme val="minor"/>
      </rPr>
      <t>4</t>
    </r>
    <r>
      <rPr>
        <sz val="11"/>
        <color theme="1"/>
        <rFont val="Calibri"/>
        <charset val="134"/>
        <scheme val="minor"/>
      </rPr>
      <t>6d  63.36</t>
    </r>
  </si>
  <si>
    <t>林伟女</t>
  </si>
  <si>
    <t>2016.8.14</t>
  </si>
  <si>
    <t xml:space="preserve">     31+6</t>
  </si>
  <si>
    <t>黄秀秀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5.1</t>
    </r>
  </si>
  <si>
    <r>
      <rPr>
        <sz val="11"/>
        <color rgb="FF000000"/>
        <rFont val="黑体"/>
        <charset val="134"/>
      </rPr>
      <t> </t>
    </r>
    <r>
      <rPr>
        <sz val="11"/>
        <color indexed="8"/>
        <rFont val="宋体"/>
        <charset val="134"/>
      </rPr>
      <t>31+6</t>
    </r>
  </si>
  <si>
    <t>倪李贵子B</t>
  </si>
  <si>
    <t>31+6</t>
  </si>
  <si>
    <t>倪李贵子A</t>
  </si>
  <si>
    <r>
      <rPr>
        <sz val="12"/>
        <rFont val="宋体"/>
        <charset val="134"/>
      </rPr>
      <t>31+</t>
    </r>
    <r>
      <rPr>
        <sz val="12"/>
        <rFont val="宋体"/>
        <charset val="134"/>
      </rPr>
      <t>6</t>
    </r>
  </si>
  <si>
    <t>陈宝珍女B</t>
  </si>
  <si>
    <r>
      <rPr>
        <sz val="12"/>
        <rFont val="宋体"/>
        <charset val="134"/>
      </rPr>
      <t>3</t>
    </r>
    <r>
      <rPr>
        <sz val="12"/>
        <rFont val="宋体"/>
        <charset val="134"/>
      </rPr>
      <t>1+6</t>
    </r>
  </si>
  <si>
    <t>陈宝珍子A</t>
  </si>
  <si>
    <t>金汤汤子</t>
  </si>
  <si>
    <t>吴芳柳子</t>
  </si>
  <si>
    <r>
      <rPr>
        <sz val="11"/>
        <color theme="1"/>
        <rFont val="Calibri"/>
        <charset val="134"/>
        <scheme val="minor"/>
      </rPr>
      <t>3</t>
    </r>
    <r>
      <rPr>
        <sz val="12"/>
        <rFont val="宋体"/>
        <charset val="134"/>
      </rPr>
      <t>1+6</t>
    </r>
  </si>
  <si>
    <t>施美洁女</t>
  </si>
  <si>
    <r>
      <rPr>
        <sz val="12"/>
        <rFont val="宋体"/>
        <charset val="134"/>
      </rPr>
      <t>4</t>
    </r>
    <r>
      <rPr>
        <sz val="12"/>
        <rFont val="宋体"/>
        <charset val="134"/>
      </rPr>
      <t>50U</t>
    </r>
  </si>
  <si>
    <t>陈赛娟子B</t>
  </si>
  <si>
    <t>陈赛娟子A</t>
  </si>
  <si>
    <t>周培玲女A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11.26</t>
    </r>
  </si>
  <si>
    <t>周培玲女B</t>
  </si>
  <si>
    <t xml:space="preserve">脑软化灶？
</t>
  </si>
  <si>
    <t>成丽芬子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9.8</t>
    </r>
  </si>
  <si>
    <t>柯紫容女</t>
  </si>
  <si>
    <r>
      <rPr>
        <sz val="11"/>
        <color theme="1"/>
        <rFont val="Calibri"/>
        <charset val="134"/>
        <scheme val="minor"/>
      </rPr>
      <t>2</t>
    </r>
    <r>
      <rPr>
        <sz val="11"/>
        <color theme="1"/>
        <rFont val="Calibri"/>
        <charset val="134"/>
        <scheme val="minor"/>
      </rPr>
      <t>015.9.6</t>
    </r>
  </si>
  <si>
    <t>庄小燕女B</t>
  </si>
  <si>
    <t>2015.3.12</t>
  </si>
  <si>
    <t>庄小燕女A</t>
  </si>
  <si>
    <t>黄金钗子</t>
  </si>
  <si>
    <t>2015.5.1</t>
  </si>
  <si>
    <t>张笑依子</t>
  </si>
  <si>
    <t>母亲姓名</t>
  </si>
  <si>
    <t>单胎=0，多胎=1，</t>
  </si>
  <si>
    <t>自然受孕=0，试管婴儿=1</t>
  </si>
  <si>
    <t>剖宫产（是=1，否=0）</t>
  </si>
  <si>
    <t>年龄</t>
  </si>
  <si>
    <t>分娩前最近一次血常规WBC</t>
  </si>
  <si>
    <t>BPC</t>
  </si>
  <si>
    <t>CRP</t>
  </si>
  <si>
    <t>PCT</t>
  </si>
  <si>
    <t>阴道分泌物培养</t>
  </si>
  <si>
    <t>分娩前抗生素治疗 有=1，无</t>
  </si>
  <si>
    <t>围产期ICU治疗史=1.无ICU=0（分娩前后都算）</t>
  </si>
  <si>
    <t>血培养</t>
  </si>
  <si>
    <t>羊膜活检</t>
  </si>
  <si>
    <t>铁蛋白水平（分娩前最近一次）</t>
  </si>
  <si>
    <t>子痫=2，妊高症=1.正常=0</t>
  </si>
  <si>
    <t>高血糖=1，正常=0</t>
  </si>
  <si>
    <t>甲亢=2，甲减=1，正常=0</t>
  </si>
  <si>
    <t>胆汁淤积=1，正常=0</t>
  </si>
  <si>
    <t>胎盘活检</t>
  </si>
  <si>
    <t>SLE=1，正常=0</t>
  </si>
  <si>
    <t>抗凝治疗=1，无=0</t>
  </si>
  <si>
    <t>保胎治疗=1，无=0</t>
  </si>
  <si>
    <t>陈萍英</t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983.10.13</t>
    </r>
  </si>
  <si>
    <t>解脲支原体、人型支原体</t>
  </si>
  <si>
    <t>正常</t>
  </si>
  <si>
    <t>1983.10.13</t>
  </si>
  <si>
    <t>解尿支原体、人型支原体</t>
  </si>
  <si>
    <t xml:space="preserve">李笑玲  </t>
  </si>
  <si>
    <t>1982.08.04</t>
  </si>
  <si>
    <r>
      <rPr>
        <sz val="12"/>
        <rFont val="宋体"/>
        <charset val="134"/>
      </rPr>
      <t>&lt;</t>
    </r>
    <r>
      <rPr>
        <sz val="12"/>
        <rFont val="宋体"/>
        <charset val="134"/>
      </rPr>
      <t>5</t>
    </r>
  </si>
  <si>
    <t>未培养到</t>
  </si>
  <si>
    <t>孙玲俐</t>
  </si>
  <si>
    <t>1984.06.29</t>
  </si>
  <si>
    <t>杨立苗</t>
  </si>
  <si>
    <t>1978.11.8</t>
  </si>
  <si>
    <t>/</t>
  </si>
  <si>
    <t>黄建群</t>
  </si>
  <si>
    <t>陈雪香</t>
  </si>
  <si>
    <t>1976.01.27</t>
  </si>
  <si>
    <t>解尿支原体</t>
  </si>
  <si>
    <t>杨菊花</t>
  </si>
  <si>
    <t>1991.8.12</t>
  </si>
  <si>
    <t>陈珊珊</t>
  </si>
  <si>
    <t> 1231265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2.3.25</t>
    </r>
  </si>
  <si>
    <t>解脲支原体</t>
  </si>
  <si>
    <t>杨琴</t>
  </si>
  <si>
    <t>1983.10.22</t>
  </si>
  <si>
    <t>刘建飞</t>
  </si>
  <si>
    <t>1982.06.20</t>
  </si>
  <si>
    <t>路邓葡萄球菌、解尿支原体、人型衣原体</t>
  </si>
  <si>
    <t>林志景</t>
  </si>
  <si>
    <t>1991.11.27</t>
  </si>
  <si>
    <t>黄丽妃</t>
  </si>
  <si>
    <t>1990.12.24</t>
  </si>
  <si>
    <t>金丽艳</t>
  </si>
  <si>
    <t>1977.11.20</t>
  </si>
  <si>
    <t>杨雪娇</t>
  </si>
  <si>
    <t>1988.07.01</t>
  </si>
  <si>
    <t>陈晶晶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8.07.20</t>
    </r>
  </si>
  <si>
    <t>无乳链球菌、GBS</t>
  </si>
  <si>
    <t>刘玉兰</t>
  </si>
  <si>
    <t> 874686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7.7.5</t>
    </r>
  </si>
  <si>
    <t>缪海素</t>
  </si>
  <si>
    <t>1982.01.03</t>
  </si>
  <si>
    <t>徐碎兰</t>
  </si>
  <si>
    <t> 1194304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6.7.11</t>
    </r>
  </si>
  <si>
    <t>罗龙凤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98.05.22</t>
    </r>
  </si>
  <si>
    <t>林肖杨</t>
  </si>
  <si>
    <t>1983.06.24</t>
  </si>
  <si>
    <t>粪肠球菌</t>
  </si>
  <si>
    <t>王建萍</t>
  </si>
  <si>
    <t> 1196554    </t>
  </si>
  <si>
    <t>1986.3.8</t>
  </si>
  <si>
    <t>阴性</t>
  </si>
  <si>
    <t>沙程颖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6.3.5</t>
    </r>
  </si>
  <si>
    <t xml:space="preserve">解脲支原体 、白色念珠菌 </t>
  </si>
  <si>
    <t>组织老化，胎膜中性粒细胞浸润</t>
  </si>
  <si>
    <t>刘丽华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7.3</t>
    </r>
  </si>
  <si>
    <t>张菊香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10.5</t>
    </r>
  </si>
  <si>
    <t>范青娇</t>
  </si>
  <si>
    <t>1983.06.20</t>
  </si>
  <si>
    <t>黄未兰 </t>
  </si>
  <si>
    <t>1983.08.11</t>
  </si>
  <si>
    <t>王莹 </t>
  </si>
  <si>
    <t>1989.02.16</t>
  </si>
  <si>
    <r>
      <rPr>
        <sz val="12"/>
        <rFont val="宋体"/>
        <charset val="134"/>
      </rPr>
      <t>&lt;</t>
    </r>
    <r>
      <rPr>
        <sz val="12"/>
        <rFont val="宋体"/>
        <charset val="134"/>
      </rPr>
      <t>0.02</t>
    </r>
  </si>
  <si>
    <t>B族链球菌、无乳链球菌</t>
  </si>
  <si>
    <t>林金钗</t>
  </si>
  <si>
    <t>1987.05.04</t>
  </si>
  <si>
    <t>大肠埃希菌、光滑念珠菌</t>
  </si>
  <si>
    <t>孙建平</t>
  </si>
  <si>
    <t>1981.01.30</t>
  </si>
  <si>
    <t>吴善调</t>
  </si>
  <si>
    <t> 1275828    </t>
  </si>
  <si>
    <t>1990.4.5</t>
  </si>
  <si>
    <t>蔡明英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4.2.20</t>
    </r>
  </si>
  <si>
    <t>章晶晶</t>
  </si>
  <si>
    <t>1991.05.12</t>
  </si>
  <si>
    <r>
      <rPr>
        <sz val="12"/>
        <rFont val="宋体"/>
        <charset val="134"/>
      </rPr>
      <t>&lt;</t>
    </r>
    <r>
      <rPr>
        <sz val="12"/>
        <rFont val="宋体"/>
        <charset val="134"/>
      </rPr>
      <t>5.0</t>
    </r>
  </si>
  <si>
    <t>徐媛媛</t>
  </si>
  <si>
    <t>1992.03.01</t>
  </si>
  <si>
    <t>乔洁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79.10.09</t>
    </r>
  </si>
  <si>
    <t>黄婷婷</t>
  </si>
  <si>
    <t>1988.05.22</t>
  </si>
  <si>
    <t>陈利</t>
  </si>
  <si>
    <t> 1188212    </t>
  </si>
  <si>
    <t>1981.6.24</t>
  </si>
  <si>
    <t>李冯冯</t>
  </si>
  <si>
    <t> 1186278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8.4.7</t>
    </r>
  </si>
  <si>
    <t>李林飞</t>
  </si>
  <si>
    <t> 1178639    </t>
  </si>
  <si>
    <t>1988.9.18</t>
  </si>
  <si>
    <t>项丽丽</t>
  </si>
  <si>
    <t> 1253950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4.8.8</t>
    </r>
  </si>
  <si>
    <t>李小凤（外院）</t>
  </si>
  <si>
    <t>项瑞荣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7.07.02</t>
    </r>
  </si>
  <si>
    <t>人性支原体</t>
  </si>
  <si>
    <t>温文丽</t>
  </si>
  <si>
    <t> 1252719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2.5.18</t>
    </r>
  </si>
  <si>
    <t xml:space="preserve">金黄色葡萄球菌、白色念珠菌、解脲支原体 
</t>
  </si>
  <si>
    <t>胎盘组织伴部分区变性坏死</t>
  </si>
  <si>
    <t>向有珍</t>
  </si>
  <si>
    <t>1174532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8.9.3</t>
    </r>
  </si>
  <si>
    <t>黄洁</t>
  </si>
  <si>
    <t>1989.02.01</t>
  </si>
  <si>
    <t>程慧</t>
  </si>
  <si>
    <t>1989.06.14</t>
  </si>
  <si>
    <t>谢李梅</t>
  </si>
  <si>
    <t>1988.08.11</t>
  </si>
  <si>
    <t>金莉菜</t>
  </si>
  <si>
    <t>1990.03.13</t>
  </si>
  <si>
    <t>谢琼宇</t>
  </si>
  <si>
    <t>1976.01.26</t>
  </si>
  <si>
    <t>李莹莹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6.5.26</t>
    </r>
  </si>
  <si>
    <t>冯学琴</t>
  </si>
  <si>
    <t>1987.07.20</t>
  </si>
  <si>
    <t>李淑静</t>
  </si>
  <si>
    <t>1987.07.06</t>
  </si>
  <si>
    <t>朱素芳</t>
  </si>
  <si>
    <t>1983.04.10</t>
  </si>
  <si>
    <t>镜下为成熟的胎盘组织</t>
  </si>
  <si>
    <t>郑朵</t>
  </si>
  <si>
    <t>1993.12.09</t>
  </si>
  <si>
    <t>颜美芬</t>
  </si>
  <si>
    <t>1984.11.12</t>
  </si>
  <si>
    <t>宋春素</t>
  </si>
  <si>
    <t>1981.03.07</t>
  </si>
  <si>
    <r>
      <rPr>
        <sz val="11"/>
        <color theme="1"/>
        <rFont val="Calibri"/>
        <charset val="134"/>
        <scheme val="minor"/>
      </rPr>
      <t>&lt;</t>
    </r>
    <r>
      <rPr>
        <sz val="11"/>
        <color theme="1"/>
        <rFont val="Calibri"/>
        <charset val="134"/>
        <scheme val="minor"/>
      </rPr>
      <t>5</t>
    </r>
  </si>
  <si>
    <t>许楚楚 </t>
  </si>
  <si>
    <t>1248357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0.6.23</t>
    </r>
  </si>
  <si>
    <t>贾新新</t>
  </si>
  <si>
    <t>1985.12.06</t>
  </si>
  <si>
    <t>韩跃男</t>
  </si>
  <si>
    <t>1993.02.25</t>
  </si>
  <si>
    <t>解脲支原体、白色念珠菌</t>
  </si>
  <si>
    <t>潘玉叶</t>
  </si>
  <si>
    <t>1992.09.05</t>
  </si>
  <si>
    <t>任先</t>
  </si>
  <si>
    <t>1994.07.19</t>
  </si>
  <si>
    <t>冯蔡华</t>
  </si>
  <si>
    <t>1288128 </t>
  </si>
  <si>
    <t>1986.10.17</t>
  </si>
  <si>
    <t>陈月娥</t>
  </si>
  <si>
    <t>1975.3.1</t>
  </si>
  <si>
    <t>林晓梅</t>
  </si>
  <si>
    <t> 1193961    </t>
  </si>
  <si>
    <t>1982.3.26</t>
  </si>
  <si>
    <t>&lt;5</t>
  </si>
  <si>
    <t>大肠埃希菌、解脲支原体</t>
  </si>
  <si>
    <t>吴洁</t>
  </si>
  <si>
    <t> 1184171    </t>
  </si>
  <si>
    <t>1988.7.12</t>
  </si>
  <si>
    <r>
      <rPr>
        <sz val="11"/>
        <color theme="1"/>
        <rFont val="Calibri"/>
        <charset val="134"/>
        <scheme val="minor"/>
      </rPr>
      <t>&lt;</t>
    </r>
    <r>
      <rPr>
        <sz val="11"/>
        <color theme="1"/>
        <rFont val="Calibri"/>
        <charset val="134"/>
        <scheme val="minor"/>
      </rPr>
      <t>1</t>
    </r>
  </si>
  <si>
    <t xml:space="preserve">解脲支原体 </t>
  </si>
  <si>
    <t>林琳琳</t>
  </si>
  <si>
    <t>1992.02.02</t>
  </si>
  <si>
    <t>陈丽敏</t>
  </si>
  <si>
    <t>1982.03.26</t>
  </si>
  <si>
    <t>彭杨菲</t>
  </si>
  <si>
    <t>1987.02.14</t>
  </si>
  <si>
    <t>瞿舞</t>
  </si>
  <si>
    <t> 1222862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11.11</t>
    </r>
  </si>
  <si>
    <t>魏海棠</t>
  </si>
  <si>
    <t>1987.12.23</t>
  </si>
  <si>
    <t>黄艳艳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8.10.29</t>
    </r>
  </si>
  <si>
    <t>林玲雪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8.07.03</t>
    </r>
  </si>
  <si>
    <t>1988.10.29</t>
  </si>
  <si>
    <t>丁丹</t>
  </si>
  <si>
    <t>1990.05.26</t>
  </si>
  <si>
    <t>陈菜云</t>
  </si>
  <si>
    <t>1982.09.16</t>
  </si>
  <si>
    <t>林艳</t>
  </si>
  <si>
    <t>1981.08.28</t>
  </si>
  <si>
    <t>雷泽群</t>
  </si>
  <si>
    <t> 1179257    </t>
  </si>
  <si>
    <t>1975.3.17</t>
  </si>
  <si>
    <t>项伟伟</t>
  </si>
  <si>
    <t>1981.01.17</t>
  </si>
  <si>
    <t>凌锋丽</t>
  </si>
  <si>
    <t> 1208136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6.2</t>
    </r>
  </si>
  <si>
    <t xml:space="preserve">粪肠球菌、解脲支原体 </t>
  </si>
  <si>
    <t>张茹梅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3.5</t>
    </r>
  </si>
  <si>
    <t>胎膜组织出血、钙化及灶区坏变</t>
  </si>
  <si>
    <t>李思思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2.7.18</t>
    </r>
  </si>
  <si>
    <t>陈春玲</t>
  </si>
  <si>
    <t>1979.4.25</t>
  </si>
  <si>
    <t>杨克</t>
  </si>
  <si>
    <t>1984.09.18</t>
  </si>
  <si>
    <t>吕辉辉</t>
  </si>
  <si>
    <t>1986.03.07</t>
  </si>
  <si>
    <t>易佩森</t>
  </si>
  <si>
    <t> 1244956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5.1.12</t>
    </r>
  </si>
  <si>
    <t>张凡云</t>
  </si>
  <si>
    <t> 1236870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8.7.17</t>
    </r>
  </si>
  <si>
    <t>陈莹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8.8.27</t>
    </r>
  </si>
  <si>
    <t>李娟(外院转过来)</t>
  </si>
  <si>
    <t>刘辉真</t>
  </si>
  <si>
    <t>1989.02.20</t>
  </si>
  <si>
    <t>解尿支原体、人型支原体、沙眼衣原体</t>
  </si>
  <si>
    <t>李啊飞 </t>
  </si>
  <si>
    <t>1993.07.01</t>
  </si>
  <si>
    <t>陈少媚</t>
  </si>
  <si>
    <t>1987.08.23</t>
  </si>
  <si>
    <t>黄丽丽</t>
  </si>
  <si>
    <t>1988.11.09</t>
  </si>
  <si>
    <t>雷丽珍</t>
  </si>
  <si>
    <t>1983.09.09</t>
  </si>
  <si>
    <t>林秋辰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92.08.17</t>
    </r>
  </si>
  <si>
    <t>牟倩倩</t>
  </si>
  <si>
    <t>1989.02.07</t>
  </si>
  <si>
    <t>吴建</t>
  </si>
  <si>
    <t> 1241354    </t>
  </si>
  <si>
    <t>1990.12.8</t>
  </si>
  <si>
    <t>赵莲枝</t>
  </si>
  <si>
    <t>1136879  </t>
  </si>
  <si>
    <t>1974.4.9</t>
  </si>
  <si>
    <t xml:space="preserve">解脲支原体 
</t>
  </si>
  <si>
    <t>胎膜急性炎；成熟胎盘，未见特异</t>
  </si>
  <si>
    <t>李晓月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90.03.15</t>
    </r>
  </si>
  <si>
    <t>董文君</t>
  </si>
  <si>
    <t>1991.12.18</t>
  </si>
  <si>
    <t>张敏</t>
  </si>
  <si>
    <t>1981.01.29</t>
  </si>
  <si>
    <t>解尿支原体、人型衣原体</t>
  </si>
  <si>
    <t>林笑笑</t>
  </si>
  <si>
    <t>1989.10.20</t>
  </si>
  <si>
    <t>彭海洋</t>
  </si>
  <si>
    <t>1201690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3.10.3</t>
    </r>
  </si>
  <si>
    <t>徐海燕</t>
  </si>
  <si>
    <t>1979.10.29</t>
  </si>
  <si>
    <t>王晓</t>
  </si>
  <si>
    <t>1989.03.11</t>
  </si>
  <si>
    <t>林曼曼</t>
  </si>
  <si>
    <t>1983.1.1</t>
  </si>
  <si>
    <t>王云秀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4.2.7</t>
    </r>
  </si>
  <si>
    <t>虞素洁</t>
  </si>
  <si>
    <t>1981.5.5</t>
  </si>
  <si>
    <t>周青芬</t>
  </si>
  <si>
    <t>1983.12.06</t>
  </si>
  <si>
    <t>魏允</t>
  </si>
  <si>
    <t>1988.04.02</t>
  </si>
  <si>
    <t>李佳佳</t>
  </si>
  <si>
    <t>1987.11.05</t>
  </si>
  <si>
    <t>解尿支原体、无乳链球菌、GBS</t>
  </si>
  <si>
    <t>丁云凤</t>
  </si>
  <si>
    <t>1984.02.15</t>
  </si>
  <si>
    <t>邵蔚</t>
  </si>
  <si>
    <t>1978.03.15</t>
  </si>
  <si>
    <t>张玲</t>
  </si>
  <si>
    <t>1217456  </t>
  </si>
  <si>
    <t>周艳丹</t>
  </si>
  <si>
    <t> 1216734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8.12.25</t>
    </r>
  </si>
  <si>
    <t xml:space="preserve">解脲支原体  
</t>
  </si>
  <si>
    <t>李桂英</t>
  </si>
  <si>
    <t> 1203223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3.12.20</t>
    </r>
  </si>
  <si>
    <t>柯受苗</t>
  </si>
  <si>
    <t>1184701  </t>
  </si>
  <si>
    <t>1980.7.30</t>
  </si>
  <si>
    <r>
      <rPr>
        <sz val="11"/>
        <rFont val="宋体"/>
        <charset val="134"/>
      </rPr>
      <t>解脲支原体</t>
    </r>
    <r>
      <rPr>
        <sz val="11"/>
        <color theme="1"/>
        <rFont val="Calibri"/>
        <charset val="134"/>
        <scheme val="minor"/>
      </rPr>
      <t xml:space="preserve"> </t>
    </r>
  </si>
  <si>
    <t>潘小孩</t>
  </si>
  <si>
    <t>1979.03.29</t>
  </si>
  <si>
    <t>未查</t>
  </si>
  <si>
    <t>马芳</t>
  </si>
  <si>
    <t>1989.4.16</t>
  </si>
  <si>
    <t>林海英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4.8.12</t>
    </r>
  </si>
  <si>
    <t>戴微</t>
  </si>
  <si>
    <t> 1282594    </t>
  </si>
  <si>
    <t>1984.5.17</t>
  </si>
  <si>
    <t>梁婵娟</t>
  </si>
  <si>
    <t>1987.05.19</t>
  </si>
  <si>
    <t>周集慧</t>
  </si>
  <si>
    <t>1988.11.21</t>
  </si>
  <si>
    <t>林祝秀</t>
  </si>
  <si>
    <t>1981.04.04</t>
  </si>
  <si>
    <t>叶丽斯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90.04.12</t>
    </r>
  </si>
  <si>
    <t>陈春霞</t>
  </si>
  <si>
    <t>苏琴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8.11.04</t>
    </r>
  </si>
  <si>
    <t>柴海燕</t>
  </si>
  <si>
    <t>1981.02.21</t>
  </si>
  <si>
    <t>蔡春草</t>
  </si>
  <si>
    <t>1987.2.23</t>
  </si>
  <si>
    <t>陈钿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8.9.1</t>
    </r>
  </si>
  <si>
    <t>陈余春</t>
  </si>
  <si>
    <t>1984.1.27</t>
  </si>
  <si>
    <t>夏芝进</t>
  </si>
  <si>
    <t>           1295910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8.11.5</t>
    </r>
  </si>
  <si>
    <t>林建明</t>
  </si>
  <si>
    <t>1989.03.04</t>
  </si>
  <si>
    <t>徐连花</t>
  </si>
  <si>
    <t>1987.08.14</t>
  </si>
  <si>
    <t>毛宝莲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7.04.26</t>
    </r>
  </si>
  <si>
    <t>白色念珠菌</t>
  </si>
  <si>
    <t>1987.02.23</t>
  </si>
  <si>
    <t>包雅丽</t>
  </si>
  <si>
    <t> 1223961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6.10.11</t>
    </r>
  </si>
  <si>
    <t>吴婷婷</t>
  </si>
  <si>
    <t>1177785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0.4.13</t>
    </r>
  </si>
  <si>
    <t>池晓飞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77.5.18</t>
    </r>
  </si>
  <si>
    <t>王旭梅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7.01.18</t>
    </r>
  </si>
  <si>
    <t>高雪雷</t>
  </si>
  <si>
    <t>1987.09.26</t>
  </si>
  <si>
    <t>陈文珍</t>
  </si>
  <si>
    <t>1983.09.19</t>
  </si>
  <si>
    <r>
      <rPr>
        <sz val="12"/>
        <rFont val="宋体"/>
        <charset val="134"/>
      </rPr>
      <t>1983.09</t>
    </r>
    <r>
      <rPr>
        <sz val="12"/>
        <rFont val="宋体"/>
        <charset val="134"/>
      </rPr>
      <t>.19</t>
    </r>
  </si>
  <si>
    <t>温银苹</t>
  </si>
  <si>
    <t>1984.07.24</t>
  </si>
  <si>
    <t>庄海燕</t>
  </si>
  <si>
    <t>1989.06.25</t>
  </si>
  <si>
    <t>郭淑玲</t>
  </si>
  <si>
    <t>1978.05.26</t>
  </si>
  <si>
    <t>罗江桃</t>
  </si>
  <si>
    <t> 1201201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10.7</t>
    </r>
  </si>
  <si>
    <t>付真珍</t>
  </si>
  <si>
    <t> 879927    </t>
  </si>
  <si>
    <t>1988.6.30</t>
  </si>
  <si>
    <t xml:space="preserve">解脲支原体、涎沫假丝酵母
</t>
  </si>
  <si>
    <t>肖爱平</t>
  </si>
  <si>
    <t>1975.9.17</t>
  </si>
  <si>
    <t>李金钗</t>
  </si>
  <si>
    <t>1982.10.14</t>
  </si>
  <si>
    <r>
      <rPr>
        <sz val="12"/>
        <rFont val="宋体"/>
        <charset val="134"/>
      </rPr>
      <t>解脲支原体、G</t>
    </r>
    <r>
      <rPr>
        <sz val="12"/>
        <rFont val="宋体"/>
        <charset val="134"/>
      </rPr>
      <t>BS</t>
    </r>
  </si>
  <si>
    <t>颜青萍</t>
  </si>
  <si>
    <t>1989.09.14</t>
  </si>
  <si>
    <t>郑海燕</t>
  </si>
  <si>
    <t>1989.11.09</t>
  </si>
  <si>
    <t>林春梅</t>
  </si>
  <si>
    <t> 1186264    </t>
  </si>
  <si>
    <t>1979.12.31</t>
  </si>
  <si>
    <t>王静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93.09.22</t>
    </r>
  </si>
  <si>
    <t>黄建秋</t>
  </si>
  <si>
    <t>1982.07.09</t>
  </si>
  <si>
    <t>谷漫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0.5.24</t>
    </r>
  </si>
  <si>
    <t>李素珍</t>
  </si>
  <si>
    <t>1987.05.05</t>
  </si>
  <si>
    <t>胡华丹 </t>
  </si>
  <si>
    <t>1990.11.11</t>
  </si>
  <si>
    <t>周冰冰</t>
  </si>
  <si>
    <t> 1287163    </t>
  </si>
  <si>
    <t>1989.11.22</t>
  </si>
  <si>
    <t>龚爱君</t>
  </si>
  <si>
    <t>1980.01.07</t>
  </si>
  <si>
    <t>叶萍萍</t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992.11.21</t>
    </r>
  </si>
  <si>
    <t>卓阿妙</t>
  </si>
  <si>
    <t>1987.11.10</t>
  </si>
  <si>
    <t>李敏</t>
  </si>
  <si>
    <t>1981.09.29</t>
  </si>
  <si>
    <t>黄华</t>
  </si>
  <si>
    <t>1983.07.23</t>
  </si>
  <si>
    <t>吴倩文</t>
  </si>
  <si>
    <t>1983.12.21</t>
  </si>
  <si>
    <t>张正红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0.5.17</t>
    </r>
  </si>
  <si>
    <t>郑如飞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1.12</t>
    </r>
  </si>
  <si>
    <t>赵孝茹</t>
  </si>
  <si>
    <t>1217000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7.6.17</t>
    </r>
  </si>
  <si>
    <t>王赛</t>
  </si>
  <si>
    <t>1989.10.31</t>
  </si>
  <si>
    <t>陈帆</t>
  </si>
  <si>
    <t>1991.7.13</t>
  </si>
  <si>
    <t>林霞</t>
  </si>
  <si>
    <t> 1270505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2.2.2</t>
    </r>
  </si>
  <si>
    <t>吴文芹</t>
  </si>
  <si>
    <t>1995.11.18</t>
  </si>
  <si>
    <t>余晓丹 </t>
  </si>
  <si>
    <t>1986.07.28</t>
  </si>
  <si>
    <t>刘玉爱</t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983.10.17</t>
    </r>
  </si>
  <si>
    <t>庄如霞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7.04.17</t>
    </r>
  </si>
  <si>
    <t>郑水生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6.01.21</t>
    </r>
  </si>
  <si>
    <t>陈颖</t>
  </si>
  <si>
    <t> 1244846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9.9.12</t>
    </r>
  </si>
  <si>
    <t>蒋菀如</t>
  </si>
  <si>
    <t> 1227548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5.4.5</t>
    </r>
  </si>
  <si>
    <t>蒋小敏</t>
  </si>
  <si>
    <t> 1224230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10.4</t>
    </r>
  </si>
  <si>
    <t>李理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2.11.8</t>
    </r>
  </si>
  <si>
    <t>陈丽真</t>
  </si>
  <si>
    <r>
      <rPr>
        <sz val="11"/>
        <color theme="1"/>
        <rFont val="Calibri"/>
        <charset val="134"/>
        <scheme val="minor"/>
      </rPr>
      <t>1979.7.20</t>
    </r>
  </si>
  <si>
    <t>谢小燕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2.8.6</t>
    </r>
  </si>
  <si>
    <t>陈香华</t>
  </si>
  <si>
    <t> 1207862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4.3.26</t>
    </r>
  </si>
  <si>
    <t>李菊丽</t>
  </si>
  <si>
    <t>1983.05.18</t>
  </si>
  <si>
    <r>
      <rPr>
        <sz val="12"/>
        <rFont val="宋体"/>
        <charset val="134"/>
      </rPr>
      <t>&gt;</t>
    </r>
    <r>
      <rPr>
        <sz val="12"/>
        <rFont val="宋体"/>
        <charset val="134"/>
      </rPr>
      <t>9</t>
    </r>
    <r>
      <rPr>
        <sz val="12"/>
        <rFont val="宋体"/>
        <charset val="134"/>
      </rPr>
      <t>0</t>
    </r>
  </si>
  <si>
    <t>安波娜</t>
  </si>
  <si>
    <t>1981.09.08</t>
  </si>
  <si>
    <t>黄敖宜</t>
  </si>
  <si>
    <t>1987.03.16</t>
  </si>
  <si>
    <t>滕陈翔</t>
  </si>
  <si>
    <t>1995.07.24</t>
  </si>
  <si>
    <t>郑丹丹</t>
  </si>
  <si>
    <t>1985.08.29</t>
  </si>
  <si>
    <t>朱丽丽</t>
  </si>
  <si>
    <t>1988.01.04</t>
  </si>
  <si>
    <t>刘瑞坚</t>
  </si>
  <si>
    <t>1977.12.26</t>
  </si>
  <si>
    <t>王冬冬</t>
  </si>
  <si>
    <t>1990.11.12</t>
  </si>
  <si>
    <t>郑洁</t>
  </si>
  <si>
    <t> 1188136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1.1.22</t>
    </r>
  </si>
  <si>
    <t>严蒙丽</t>
  </si>
  <si>
    <t>1989.07.08</t>
  </si>
  <si>
    <t>许青松</t>
  </si>
  <si>
    <t>1982.04.18</t>
  </si>
  <si>
    <t>李月婵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6.11.17</t>
    </r>
  </si>
  <si>
    <t>潘璐璐</t>
  </si>
  <si>
    <r>
      <rPr>
        <sz val="9"/>
        <rFont val="宋体"/>
        <charset val="134"/>
      </rPr>
      <t xml:space="preserve"> </t>
    </r>
    <r>
      <rPr>
        <sz val="9"/>
        <rFont val="宋体"/>
        <charset val="134"/>
      </rPr>
      <t xml:space="preserve">           </t>
    </r>
    <r>
      <rPr>
        <sz val="9"/>
        <rFont val="宋体"/>
        <charset val="134"/>
      </rPr>
      <t>1321449    </t>
    </r>
  </si>
  <si>
    <t>1988.01.12</t>
  </si>
  <si>
    <t>朱斯思</t>
  </si>
  <si>
    <t>1272103 </t>
  </si>
  <si>
    <t>1989.7.23</t>
  </si>
  <si>
    <t>章稀</t>
  </si>
  <si>
    <t>1992.11.20</t>
  </si>
  <si>
    <t>贾凤金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5.04.18</t>
    </r>
  </si>
  <si>
    <t>孟晓兰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76.07.06</t>
    </r>
  </si>
  <si>
    <t>柯若洁</t>
  </si>
  <si>
    <t>1992.05.26</t>
  </si>
  <si>
    <t>王小素</t>
  </si>
  <si>
    <t>1988.08.01</t>
  </si>
  <si>
    <t>黎凤荣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0.9.20</t>
    </r>
  </si>
  <si>
    <t>董瑞亚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6.8.8</t>
    </r>
  </si>
  <si>
    <t>薛永清</t>
  </si>
  <si>
    <t>1988.9.16</t>
  </si>
  <si>
    <t>伍雪燕</t>
  </si>
  <si>
    <t> 1277130    </t>
  </si>
  <si>
    <t>1979.8.4</t>
  </si>
  <si>
    <t>赵红芳</t>
  </si>
  <si>
    <t>1982.03.03</t>
  </si>
  <si>
    <t>应蕊涵</t>
  </si>
  <si>
    <t>1989.06.04</t>
  </si>
  <si>
    <t>苏凤英</t>
  </si>
  <si>
    <t>1980.04.12</t>
  </si>
  <si>
    <t>蒋建华</t>
  </si>
  <si>
    <t>1982.12.29</t>
  </si>
  <si>
    <t>黄苏娇</t>
  </si>
  <si>
    <t>1977.12.17</t>
  </si>
  <si>
    <t>王玉飞</t>
  </si>
  <si>
    <t>1985.8.25</t>
  </si>
  <si>
    <t>向海军</t>
  </si>
  <si>
    <t> 1214709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9.28</t>
    </r>
  </si>
  <si>
    <t>周北雁</t>
  </si>
  <si>
    <t> 1210554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9.24</t>
    </r>
  </si>
  <si>
    <t>柯细萍</t>
  </si>
  <si>
    <t> 1193513    </t>
  </si>
  <si>
    <t>1994.1.24</t>
  </si>
  <si>
    <t>陈雪丹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8.7.12</t>
    </r>
  </si>
  <si>
    <t>颜子秋</t>
  </si>
  <si>
    <t> 1264121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1.1.21</t>
    </r>
  </si>
  <si>
    <t>李艳</t>
  </si>
  <si>
    <t>1239647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1.5.26</t>
    </r>
  </si>
  <si>
    <t xml:space="preserve">解脲支原体、人型支原体 </t>
  </si>
  <si>
    <t>变性蜕膜组织及绒毛</t>
  </si>
  <si>
    <t>兰秀文</t>
  </si>
  <si>
    <r>
      <rPr>
        <sz val="12"/>
        <rFont val="宋体"/>
        <charset val="134"/>
      </rPr>
      <t>1</t>
    </r>
    <r>
      <rPr>
        <sz val="12"/>
        <rFont val="宋体"/>
        <charset val="134"/>
      </rPr>
      <t>993.05.19</t>
    </r>
  </si>
  <si>
    <t>章月 </t>
  </si>
  <si>
    <t>1978.08.01</t>
  </si>
  <si>
    <t>李艳红</t>
  </si>
  <si>
    <t>1987.08.07</t>
  </si>
  <si>
    <t>张莹莹</t>
  </si>
  <si>
    <t>1987.09.16</t>
  </si>
  <si>
    <t>陈双萍</t>
  </si>
  <si>
    <r>
      <rPr>
        <sz val="12"/>
        <rFont val="宋体"/>
        <charset val="134"/>
      </rPr>
      <t>1987.</t>
    </r>
    <r>
      <rPr>
        <sz val="12"/>
        <rFont val="宋体"/>
        <charset val="134"/>
      </rPr>
      <t>04.15</t>
    </r>
  </si>
  <si>
    <t>徐银燕</t>
  </si>
  <si>
    <t>1983.11.04</t>
  </si>
  <si>
    <t>刘天会</t>
  </si>
  <si>
    <t>1994.10.02</t>
  </si>
  <si>
    <t>夏小荣</t>
  </si>
  <si>
    <t>1986.07.02</t>
  </si>
  <si>
    <t>肖水钗</t>
  </si>
  <si>
    <t> 1253435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9.2.11</t>
    </r>
  </si>
  <si>
    <t>陆玉平</t>
  </si>
  <si>
    <t>1197921  </t>
  </si>
  <si>
    <t>1990.11.21</t>
  </si>
  <si>
    <t xml:space="preserve">志贺菌群、解脲支原体 </t>
  </si>
  <si>
    <t>林伟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2.9.28</t>
    </r>
  </si>
  <si>
    <t>黄秀秀</t>
  </si>
  <si>
    <t> 1201619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1.2.23</t>
    </r>
  </si>
  <si>
    <t xml:space="preserve">倪李贵 </t>
  </si>
  <si>
    <t>1981.03.09</t>
  </si>
  <si>
    <r>
      <rPr>
        <sz val="12"/>
        <rFont val="宋体"/>
        <charset val="134"/>
      </rPr>
      <t>&lt;</t>
    </r>
    <r>
      <rPr>
        <sz val="12"/>
        <rFont val="宋体"/>
        <charset val="134"/>
      </rPr>
      <t>6</t>
    </r>
  </si>
  <si>
    <t>陈宝珍</t>
  </si>
  <si>
    <t>1993.07.10</t>
  </si>
  <si>
    <t>金汤汤</t>
  </si>
  <si>
    <t>1984.07.01</t>
  </si>
  <si>
    <t>吴芳柳</t>
  </si>
  <si>
    <r>
      <rPr>
        <sz val="11"/>
        <color theme="1"/>
        <rFont val="Calibri"/>
        <charset val="134"/>
        <scheme val="minor"/>
      </rPr>
      <t>1</t>
    </r>
    <r>
      <rPr>
        <sz val="12"/>
        <rFont val="宋体"/>
        <charset val="134"/>
      </rPr>
      <t>985.10.05</t>
    </r>
  </si>
  <si>
    <t>解脲支原体、人性支原体</t>
  </si>
  <si>
    <t>施美洁</t>
  </si>
  <si>
    <t>1984.12.17</t>
  </si>
  <si>
    <t>陈赛娟</t>
  </si>
  <si>
    <t>1983.09.05</t>
  </si>
  <si>
    <t>周培玲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1.7.21</t>
    </r>
  </si>
  <si>
    <t>B群链球菌、解脲支原体</t>
  </si>
  <si>
    <t>成丽芬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92.5.1</t>
    </r>
  </si>
  <si>
    <t>柯紫容</t>
  </si>
  <si>
    <t> 1232840 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81.10.9</t>
    </r>
  </si>
  <si>
    <r>
      <rPr>
        <sz val="11"/>
        <rFont val="宋体"/>
        <charset val="134"/>
      </rPr>
      <t>解脲支原体、人型支原体</t>
    </r>
    <r>
      <rPr>
        <sz val="11"/>
        <color theme="1"/>
        <rFont val="Calibri"/>
        <charset val="134"/>
        <scheme val="minor"/>
      </rPr>
      <t xml:space="preserve"> </t>
    </r>
  </si>
  <si>
    <t>庄小燕</t>
  </si>
  <si>
    <t> 1188803    </t>
  </si>
  <si>
    <t>1995.11.6</t>
  </si>
  <si>
    <t>黄金钗</t>
  </si>
  <si>
    <t>1201419   </t>
  </si>
  <si>
    <r>
      <rPr>
        <sz val="11"/>
        <color theme="1"/>
        <rFont val="Calibri"/>
        <charset val="134"/>
        <scheme val="minor"/>
      </rPr>
      <t>1</t>
    </r>
    <r>
      <rPr>
        <sz val="11"/>
        <color theme="1"/>
        <rFont val="Calibri"/>
        <charset val="134"/>
        <scheme val="minor"/>
      </rPr>
      <t>976.1.14</t>
    </r>
  </si>
  <si>
    <t>张笑依</t>
  </si>
  <si>
    <t>1980.3.1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176" formatCode="_ \￥* #,##0_ ;_ \￥* \-#,##0_ ;_ \￥* &quot;-&quot;_ ;_ @_ "/>
    <numFmt numFmtId="43" formatCode="_ * #,##0.00_ ;_ * \-#,##0.00_ ;_ * &quot;-&quot;??_ ;_ @_ "/>
    <numFmt numFmtId="177" formatCode="_ \¥* #,##0.00_ ;_ \¥* \-#,##0.00_ ;_ \¥* &quot;-&quot;??_ ;_ @_ "/>
  </numFmts>
  <fonts count="42">
    <font>
      <sz val="11"/>
      <color theme="1"/>
      <name val="Calibri"/>
      <charset val="134"/>
      <scheme val="minor"/>
    </font>
    <font>
      <sz val="10"/>
      <color indexed="8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9"/>
      <color indexed="8"/>
      <name val="宋体"/>
      <charset val="134"/>
    </font>
    <font>
      <sz val="9"/>
      <color rgb="FF000000"/>
      <name val="宋体"/>
      <charset val="134"/>
    </font>
    <font>
      <sz val="11"/>
      <color rgb="FF000000"/>
      <name val="宋体"/>
      <charset val="134"/>
    </font>
    <font>
      <sz val="11"/>
      <color rgb="FF000000"/>
      <name val="黑体"/>
      <charset val="134"/>
    </font>
    <font>
      <sz val="11"/>
      <name val="宋体"/>
      <charset val="134"/>
    </font>
    <font>
      <sz val="11"/>
      <color rgb="FF002060"/>
      <name val="宋体"/>
      <charset val="134"/>
    </font>
    <font>
      <sz val="9"/>
      <color rgb="FF002060"/>
      <name val="宋体"/>
      <charset val="134"/>
    </font>
    <font>
      <sz val="11"/>
      <color indexed="8"/>
      <name val="宋体"/>
      <charset val="134"/>
    </font>
    <font>
      <sz val="9"/>
      <color rgb="FF333333"/>
      <name val="宋体"/>
      <charset val="134"/>
    </font>
    <font>
      <sz val="12"/>
      <color rgb="FF002060"/>
      <name val="宋体"/>
      <charset val="134"/>
    </font>
    <font>
      <sz val="12"/>
      <color theme="1" tint="0.0499893185216834"/>
      <name val="宋体"/>
      <charset val="134"/>
    </font>
    <font>
      <sz val="9"/>
      <color indexed="23"/>
      <name val="宋体"/>
      <charset val="134"/>
    </font>
    <font>
      <sz val="12"/>
      <color indexed="8"/>
      <name val="宋体"/>
      <charset val="134"/>
    </font>
    <font>
      <sz val="9"/>
      <color rgb="FF606060"/>
      <name val="宋体"/>
      <charset val="134"/>
    </font>
    <font>
      <sz val="12"/>
      <color rgb="FF000000"/>
      <name val="宋体"/>
      <charset val="134"/>
    </font>
    <font>
      <sz val="12"/>
      <color indexed="23"/>
      <name val="宋体"/>
      <charset val="134"/>
    </font>
    <font>
      <sz val="12"/>
      <color theme="1"/>
      <name val="宋体"/>
      <charset val="134"/>
    </font>
    <font>
      <sz val="8"/>
      <name val="宋体"/>
      <charset val="134"/>
    </font>
    <font>
      <sz val="11"/>
      <color theme="0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</fills>
  <borders count="11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2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9" fillId="0" borderId="6" applyNumberFormat="0" applyFill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40" fillId="32" borderId="9" applyNumberFormat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39" fillId="31" borderId="0" applyNumberFormat="0" applyBorder="0" applyAlignment="0" applyProtection="0">
      <alignment vertical="center"/>
    </xf>
    <xf numFmtId="0" fontId="38" fillId="29" borderId="10" applyNumberFormat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37" fillId="29" borderId="9" applyNumberFormat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</cellStyleXfs>
  <cellXfs count="82">
    <xf numFmtId="0" fontId="0" fillId="0" borderId="0" xfId="0"/>
    <xf numFmtId="0" fontId="0" fillId="0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center" vertical="justify"/>
    </xf>
    <xf numFmtId="0" fontId="2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6" fillId="0" borderId="0" xfId="0" applyFont="1" applyFill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177" fontId="0" fillId="0" borderId="0" xfId="5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Alignment="1"/>
    <xf numFmtId="0" fontId="13" fillId="0" borderId="0" xfId="0" applyFont="1" applyFill="1" applyAlignment="1">
      <alignment vertical="center"/>
    </xf>
    <xf numFmtId="0" fontId="0" fillId="0" borderId="0" xfId="0" applyFill="1"/>
    <xf numFmtId="14" fontId="3" fillId="0" borderId="0" xfId="0" applyNumberFormat="1" applyFont="1" applyFill="1" applyAlignment="1">
      <alignment vertical="center"/>
    </xf>
    <xf numFmtId="14" fontId="0" fillId="0" borderId="0" xfId="0" applyNumberFormat="1" applyFill="1" applyAlignment="1">
      <alignment vertical="center"/>
    </xf>
    <xf numFmtId="14" fontId="0" fillId="0" borderId="0" xfId="0" applyNumberFormat="1" applyFont="1" applyFill="1" applyAlignment="1">
      <alignment vertical="center"/>
    </xf>
    <xf numFmtId="14" fontId="3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14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14" fillId="0" borderId="0" xfId="0" applyFont="1" applyFill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15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17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8" fillId="0" borderId="0" xfId="0" applyFont="1" applyFill="1" applyAlignment="1">
      <alignment horizontal="right" vertical="center"/>
    </xf>
    <xf numFmtId="14" fontId="13" fillId="0" borderId="0" xfId="0" applyNumberFormat="1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9" fillId="0" borderId="0" xfId="0" applyFont="1" applyFill="1" applyAlignment="1">
      <alignment horizontal="right" vertical="center"/>
    </xf>
    <xf numFmtId="0" fontId="13" fillId="0" borderId="0" xfId="0" applyFont="1" applyFill="1" applyAlignment="1">
      <alignment horizontal="right" vertical="center"/>
    </xf>
    <xf numFmtId="0" fontId="13" fillId="0" borderId="0" xfId="0" applyFont="1" applyFill="1" applyBorder="1" applyAlignment="1">
      <alignment vertical="center"/>
    </xf>
    <xf numFmtId="0" fontId="20" fillId="0" borderId="0" xfId="0" applyFont="1" applyFill="1" applyAlignment="1">
      <alignment vertical="center"/>
    </xf>
    <xf numFmtId="0" fontId="14" fillId="0" borderId="0" xfId="0" applyFont="1" applyFill="1" applyBorder="1" applyAlignment="1">
      <alignment horizontal="right" vertical="center" wrapText="1"/>
    </xf>
    <xf numFmtId="0" fontId="0" fillId="0" borderId="0" xfId="0" applyFont="1" applyFill="1" applyAlignment="1">
      <alignment horizontal="right" vertical="center"/>
    </xf>
    <xf numFmtId="0" fontId="0" fillId="0" borderId="0" xfId="0" applyFont="1" applyFill="1" applyAlignment="1">
      <alignment horizontal="right" vertical="center" wrapText="1"/>
    </xf>
    <xf numFmtId="0" fontId="20" fillId="0" borderId="0" xfId="0" applyFont="1" applyFill="1" applyBorder="1" applyAlignment="1">
      <alignment vertical="center"/>
    </xf>
    <xf numFmtId="0" fontId="20" fillId="0" borderId="0" xfId="0" applyFont="1" applyFill="1" applyAlignment="1">
      <alignment horizontal="right" vertical="center"/>
    </xf>
    <xf numFmtId="0" fontId="21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0" fontId="0" fillId="0" borderId="0" xfId="0" applyFont="1" applyFill="1" applyBorder="1" applyAlignment="1">
      <alignment horizontal="right" vertical="center" wrapText="1"/>
    </xf>
    <xf numFmtId="0" fontId="7" fillId="0" borderId="0" xfId="0" applyFont="1" applyFill="1" applyAlignment="1">
      <alignment vertical="center"/>
    </xf>
    <xf numFmtId="0" fontId="18" fillId="0" borderId="0" xfId="0" applyFont="1" applyFill="1" applyAlignment="1">
      <alignment vertical="center" wrapText="1"/>
    </xf>
    <xf numFmtId="0" fontId="17" fillId="0" borderId="0" xfId="0" applyFont="1" applyFill="1" applyAlignment="1">
      <alignment horizontal="right" vertical="center" wrapText="1"/>
    </xf>
    <xf numFmtId="0" fontId="1" fillId="0" borderId="0" xfId="0" applyFont="1" applyFill="1" applyBorder="1" applyAlignment="1" quotePrefix="1">
      <alignment horizontal="center" vertical="justify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Check Cell" xfId="7" builtinId="23"/>
    <cellStyle name="Heading 2" xfId="8" builtinId="17"/>
    <cellStyle name="Note" xfId="9" builtinId="10"/>
    <cellStyle name="Hyperlink" xfId="10" builtinId="8"/>
    <cellStyle name="60% - Accent4" xfId="11" builtinId="44"/>
    <cellStyle name="Followed Hyperlink" xfId="12" builtinId="9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D303"/>
  <sheetViews>
    <sheetView topLeftCell="AM1" workbookViewId="0">
      <pane ySplit="4" topLeftCell="A5" activePane="bottomLeft" state="frozen"/>
      <selection/>
      <selection pane="bottomLeft" activeCell="AS4" sqref="AS4"/>
    </sheetView>
  </sheetViews>
  <sheetFormatPr defaultColWidth="9" defaultRowHeight="14.5"/>
  <cols>
    <col min="3" max="3" width="11.1818181818182" customWidth="1"/>
    <col min="67" max="67" width="8.72727272727273" style="43"/>
    <col min="69" max="71" width="8.72727272727273" style="43"/>
    <col min="72" max="72" width="23.7272727272727" style="3" customWidth="1"/>
    <col min="73" max="73" width="8.72727272727273" style="43"/>
  </cols>
  <sheetData>
    <row r="1" s="20" customFormat="1" ht="104" spans="1:133">
      <c r="A1" s="5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82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1</v>
      </c>
      <c r="AM1" s="4" t="s">
        <v>32</v>
      </c>
      <c r="AN1" s="4" t="s">
        <v>33</v>
      </c>
      <c r="AO1" s="4" t="s">
        <v>37</v>
      </c>
      <c r="AP1" s="4" t="s">
        <v>35</v>
      </c>
      <c r="AQ1" s="4" t="s">
        <v>38</v>
      </c>
      <c r="AR1" s="4" t="s">
        <v>31</v>
      </c>
      <c r="AS1" s="4" t="s">
        <v>32</v>
      </c>
      <c r="AT1" s="4" t="s">
        <v>33</v>
      </c>
      <c r="AU1" s="4" t="s">
        <v>37</v>
      </c>
      <c r="AV1" s="4" t="s">
        <v>35</v>
      </c>
      <c r="AW1" s="4" t="s">
        <v>39</v>
      </c>
      <c r="AX1" s="4" t="s">
        <v>31</v>
      </c>
      <c r="AY1" s="4" t="s">
        <v>32</v>
      </c>
      <c r="AZ1" s="4" t="s">
        <v>33</v>
      </c>
      <c r="BA1" s="4" t="s">
        <v>37</v>
      </c>
      <c r="BB1" s="4" t="s">
        <v>35</v>
      </c>
      <c r="BC1" s="4" t="s">
        <v>40</v>
      </c>
      <c r="BD1" s="4" t="s">
        <v>31</v>
      </c>
      <c r="BE1" s="4" t="s">
        <v>32</v>
      </c>
      <c r="BF1" s="4" t="s">
        <v>33</v>
      </c>
      <c r="BG1" s="4" t="s">
        <v>37</v>
      </c>
      <c r="BH1" s="4" t="s">
        <v>35</v>
      </c>
      <c r="BI1" s="9" t="s">
        <v>41</v>
      </c>
      <c r="BJ1" s="9" t="s">
        <v>42</v>
      </c>
      <c r="BK1" s="9" t="s">
        <v>43</v>
      </c>
      <c r="BL1" s="9" t="s">
        <v>44</v>
      </c>
      <c r="BM1" s="4" t="s">
        <v>45</v>
      </c>
      <c r="BN1" s="4" t="s">
        <v>46</v>
      </c>
      <c r="BO1" s="4" t="s">
        <v>47</v>
      </c>
      <c r="BP1" s="4" t="s">
        <v>48</v>
      </c>
      <c r="BQ1" s="4" t="s">
        <v>49</v>
      </c>
      <c r="BR1" s="4" t="s">
        <v>50</v>
      </c>
      <c r="BS1" s="4" t="s">
        <v>51</v>
      </c>
      <c r="BT1" s="21" t="s">
        <v>52</v>
      </c>
      <c r="BU1" s="4" t="s">
        <v>53</v>
      </c>
      <c r="BV1" s="10" t="s">
        <v>54</v>
      </c>
      <c r="BW1" s="4" t="s">
        <v>55</v>
      </c>
      <c r="BX1" s="4" t="s">
        <v>56</v>
      </c>
      <c r="BY1" s="4" t="s">
        <v>57</v>
      </c>
      <c r="BZ1" s="4" t="s">
        <v>58</v>
      </c>
      <c r="CA1" s="4" t="s">
        <v>59</v>
      </c>
      <c r="CB1" s="4" t="s">
        <v>60</v>
      </c>
      <c r="CC1" s="10" t="s">
        <v>61</v>
      </c>
      <c r="CD1" s="10" t="s">
        <v>62</v>
      </c>
      <c r="CE1" s="10" t="s">
        <v>63</v>
      </c>
      <c r="CF1" s="10" t="s">
        <v>64</v>
      </c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</row>
    <row r="2" s="20" customFormat="1" ht="15" spans="1:133">
      <c r="A2" s="5">
        <v>1423328</v>
      </c>
      <c r="B2" s="5" t="s">
        <v>65</v>
      </c>
      <c r="C2" s="44">
        <v>43014</v>
      </c>
      <c r="D2" s="9" t="s">
        <v>66</v>
      </c>
      <c r="E2" s="9">
        <v>24.43</v>
      </c>
      <c r="F2" s="9">
        <v>1</v>
      </c>
      <c r="G2" s="9">
        <v>1</v>
      </c>
      <c r="H2" s="10">
        <v>171</v>
      </c>
      <c r="I2" s="10">
        <v>0</v>
      </c>
      <c r="J2" s="10">
        <v>0</v>
      </c>
      <c r="K2" s="10">
        <v>650</v>
      </c>
      <c r="L2" s="10">
        <v>0</v>
      </c>
      <c r="M2" s="10">
        <v>6</v>
      </c>
      <c r="N2" s="10">
        <v>7</v>
      </c>
      <c r="O2" s="10">
        <v>1</v>
      </c>
      <c r="P2" s="10">
        <v>1</v>
      </c>
      <c r="Q2" s="10">
        <v>31</v>
      </c>
      <c r="R2" s="10">
        <f>Q2*24</f>
        <v>744</v>
      </c>
      <c r="S2" s="10">
        <v>54</v>
      </c>
      <c r="T2" s="10">
        <f>S2*24</f>
        <v>1296</v>
      </c>
      <c r="U2" s="10"/>
      <c r="V2" s="10"/>
      <c r="W2" s="10"/>
      <c r="X2" s="10"/>
      <c r="Y2" s="10">
        <v>54.49</v>
      </c>
      <c r="Z2" s="9" t="s">
        <v>67</v>
      </c>
      <c r="AA2" s="10">
        <v>111.4</v>
      </c>
      <c r="AB2" s="10">
        <v>138.1</v>
      </c>
      <c r="AC2" s="10">
        <v>97.82</v>
      </c>
      <c r="AD2" s="10">
        <v>111.9</v>
      </c>
      <c r="AE2" s="10">
        <v>35.72</v>
      </c>
      <c r="AF2" s="10">
        <v>30.0048</v>
      </c>
      <c r="AG2" s="10">
        <v>3.2148</v>
      </c>
      <c r="AH2" s="10">
        <f>(AF2/AG2)</f>
        <v>9.33333333333333</v>
      </c>
      <c r="AI2" s="10">
        <v>292</v>
      </c>
      <c r="AJ2" s="10">
        <f t="shared" ref="AJ2:AJ25" si="0">AI2/AG2</f>
        <v>90.8299116585791</v>
      </c>
      <c r="AK2" s="10"/>
      <c r="AL2" s="10"/>
      <c r="AM2" s="10"/>
      <c r="AN2" s="10"/>
      <c r="AO2" s="10"/>
      <c r="AP2" s="10"/>
      <c r="AQ2" s="10">
        <v>19.91</v>
      </c>
      <c r="AR2" s="10">
        <v>15.3307</v>
      </c>
      <c r="AS2" s="10">
        <v>3.1856</v>
      </c>
      <c r="AT2" s="10">
        <f>(AR2/AS2)</f>
        <v>4.8125</v>
      </c>
      <c r="AU2" s="10">
        <v>196</v>
      </c>
      <c r="AV2" s="10">
        <f t="shared" ref="AV2:AV8" si="1">AU2/AS2</f>
        <v>61.5268709191361</v>
      </c>
      <c r="AW2" s="10">
        <v>8.83</v>
      </c>
      <c r="AX2" s="10">
        <v>4.6799</v>
      </c>
      <c r="AY2" s="10">
        <v>3.4437</v>
      </c>
      <c r="AZ2" s="9">
        <f>(AX2/AY2)</f>
        <v>1.35897435897436</v>
      </c>
      <c r="BA2" s="22">
        <v>155</v>
      </c>
      <c r="BB2" s="22">
        <f t="shared" ref="BB2:BB65" si="2">BA2/AY2</f>
        <v>45.0097279089352</v>
      </c>
      <c r="BC2" s="22">
        <v>7.21</v>
      </c>
      <c r="BD2" s="22">
        <v>2.3072</v>
      </c>
      <c r="BE2" s="22">
        <v>4.1818</v>
      </c>
      <c r="BF2" s="10">
        <f>(BD2/BE2)</f>
        <v>0.551724137931034</v>
      </c>
      <c r="BG2" s="10">
        <v>302</v>
      </c>
      <c r="BH2" s="10">
        <f t="shared" ref="BH2:BH65" si="3">BG2/BE2</f>
        <v>72.2177052943708</v>
      </c>
      <c r="BI2" s="10">
        <v>1</v>
      </c>
      <c r="BJ2" s="10">
        <v>0</v>
      </c>
      <c r="BK2" s="10">
        <v>1</v>
      </c>
      <c r="BL2" s="10">
        <v>1</v>
      </c>
      <c r="BM2" s="10">
        <v>0</v>
      </c>
      <c r="BN2" s="10">
        <v>0</v>
      </c>
      <c r="BO2" s="9">
        <v>3</v>
      </c>
      <c r="BP2" s="9">
        <v>1</v>
      </c>
      <c r="BQ2" s="9">
        <v>2</v>
      </c>
      <c r="BR2" s="1">
        <v>1</v>
      </c>
      <c r="BS2" s="9">
        <v>1</v>
      </c>
      <c r="BT2" s="10">
        <v>45</v>
      </c>
      <c r="BU2" s="9">
        <v>31</v>
      </c>
      <c r="BV2" s="10">
        <v>1</v>
      </c>
      <c r="BW2" s="10">
        <v>30</v>
      </c>
      <c r="BX2" s="10">
        <v>111</v>
      </c>
      <c r="BY2" s="9">
        <v>169547.78</v>
      </c>
      <c r="BZ2" s="9">
        <v>0</v>
      </c>
      <c r="CA2" s="9">
        <v>0</v>
      </c>
      <c r="CB2" s="9">
        <v>73</v>
      </c>
      <c r="CC2" s="10">
        <v>90.8299116585791</v>
      </c>
      <c r="CD2" s="10"/>
      <c r="CE2" s="10">
        <v>61.5268709191361</v>
      </c>
      <c r="CF2" s="10">
        <v>61.5268709191361</v>
      </c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</row>
    <row r="3" s="20" customFormat="1" ht="15" spans="1:186">
      <c r="A3" s="5">
        <v>1423328</v>
      </c>
      <c r="B3" s="5" t="s">
        <v>65</v>
      </c>
      <c r="C3" s="44">
        <v>43014</v>
      </c>
      <c r="D3" s="11" t="s">
        <v>68</v>
      </c>
      <c r="E3" s="9">
        <v>24.43</v>
      </c>
      <c r="F3" s="9">
        <v>1</v>
      </c>
      <c r="G3" s="9">
        <v>1</v>
      </c>
      <c r="H3" s="10">
        <v>171</v>
      </c>
      <c r="I3" s="10">
        <v>0</v>
      </c>
      <c r="J3" s="10">
        <v>0</v>
      </c>
      <c r="K3" s="10">
        <v>650</v>
      </c>
      <c r="L3" s="10">
        <v>0</v>
      </c>
      <c r="M3" s="10">
        <v>6</v>
      </c>
      <c r="N3" s="10">
        <v>7</v>
      </c>
      <c r="O3" s="10">
        <v>1</v>
      </c>
      <c r="P3" s="10">
        <v>1</v>
      </c>
      <c r="Q3" s="11">
        <v>31</v>
      </c>
      <c r="R3" s="10">
        <f t="shared" ref="R3:R66" si="4">Q3*24</f>
        <v>744</v>
      </c>
      <c r="S3" s="11">
        <v>50</v>
      </c>
      <c r="T3" s="10">
        <f t="shared" ref="T3:T66" si="5">S3*24</f>
        <v>1200</v>
      </c>
      <c r="U3" s="10"/>
      <c r="V3" s="10"/>
      <c r="W3" s="10"/>
      <c r="X3" s="10"/>
      <c r="Y3" s="11">
        <v>54.49</v>
      </c>
      <c r="Z3" s="10"/>
      <c r="AA3" s="10"/>
      <c r="AB3" s="10"/>
      <c r="AC3" s="10"/>
      <c r="AD3" s="10"/>
      <c r="AE3" s="10">
        <v>35.72</v>
      </c>
      <c r="AF3" s="10">
        <v>30.0048</v>
      </c>
      <c r="AG3" s="10">
        <v>3.2148</v>
      </c>
      <c r="AH3" s="8">
        <f>(AF3/AG3)</f>
        <v>9.33333333333333</v>
      </c>
      <c r="AI3" s="8">
        <v>292</v>
      </c>
      <c r="AJ3" s="10">
        <f t="shared" si="0"/>
        <v>90.8299116585791</v>
      </c>
      <c r="AK3" s="10"/>
      <c r="AL3" s="10"/>
      <c r="AM3" s="10"/>
      <c r="AN3" s="10"/>
      <c r="AO3" s="10"/>
      <c r="AP3" s="10"/>
      <c r="AQ3" s="10">
        <v>19.91</v>
      </c>
      <c r="AR3" s="10">
        <v>15.3307</v>
      </c>
      <c r="AS3" s="10">
        <v>3.1856</v>
      </c>
      <c r="AT3" s="9">
        <f>(AR3/AS3)</f>
        <v>4.8125</v>
      </c>
      <c r="AU3" s="9">
        <v>196</v>
      </c>
      <c r="AV3" s="10">
        <f t="shared" si="1"/>
        <v>61.5268709191361</v>
      </c>
      <c r="AW3" s="22">
        <v>8.83</v>
      </c>
      <c r="AX3" s="22">
        <v>4.6799</v>
      </c>
      <c r="AY3" s="22">
        <v>3.4437</v>
      </c>
      <c r="AZ3" s="10">
        <f>(AX3/AY3)</f>
        <v>1.35897435897436</v>
      </c>
      <c r="BA3" s="10">
        <v>155</v>
      </c>
      <c r="BB3" s="22">
        <f t="shared" si="2"/>
        <v>45.0097279089352</v>
      </c>
      <c r="BC3" s="11">
        <v>7.21</v>
      </c>
      <c r="BD3" s="11">
        <v>2.3072</v>
      </c>
      <c r="BE3" s="11">
        <v>4.1818</v>
      </c>
      <c r="BF3" s="21">
        <f>(BD3/BE3)</f>
        <v>0.551724137931034</v>
      </c>
      <c r="BG3" s="21">
        <v>302</v>
      </c>
      <c r="BH3" s="10">
        <f t="shared" si="3"/>
        <v>72.2177052943708</v>
      </c>
      <c r="BI3" s="21">
        <v>0</v>
      </c>
      <c r="BJ3" s="21">
        <v>1</v>
      </c>
      <c r="BK3" s="21">
        <v>1</v>
      </c>
      <c r="BL3" s="21">
        <v>1</v>
      </c>
      <c r="BM3" s="21">
        <v>0</v>
      </c>
      <c r="BN3" s="21">
        <v>0</v>
      </c>
      <c r="BO3" s="9">
        <v>3</v>
      </c>
      <c r="BP3" s="9">
        <v>1</v>
      </c>
      <c r="BQ3" s="9">
        <v>2</v>
      </c>
      <c r="BR3" s="1">
        <v>1</v>
      </c>
      <c r="BS3" s="9">
        <v>1</v>
      </c>
      <c r="BT3" s="10">
        <v>45</v>
      </c>
      <c r="BU3" s="22">
        <v>102</v>
      </c>
      <c r="BV3" s="22">
        <v>1</v>
      </c>
      <c r="BW3" s="22">
        <v>30</v>
      </c>
      <c r="BX3" s="22">
        <v>111</v>
      </c>
      <c r="BY3" s="57">
        <v>169547.78</v>
      </c>
      <c r="BZ3" s="58" t="s">
        <v>69</v>
      </c>
      <c r="CA3" s="22">
        <v>0</v>
      </c>
      <c r="CB3" s="22">
        <v>71</v>
      </c>
      <c r="CC3" s="10">
        <v>90.8299116585791</v>
      </c>
      <c r="CD3" s="10"/>
      <c r="CE3" s="10">
        <v>61.5268709191361</v>
      </c>
      <c r="CF3" s="10">
        <v>61.5268709191361</v>
      </c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</row>
    <row r="4" s="20" customFormat="1" ht="35.5" customHeight="1" spans="1:186">
      <c r="A4" s="5">
        <v>1465868</v>
      </c>
      <c r="B4" s="5" t="s">
        <v>70</v>
      </c>
      <c r="C4" s="45">
        <v>43171</v>
      </c>
      <c r="D4" s="9" t="s">
        <v>71</v>
      </c>
      <c r="E4" s="9">
        <v>24.57</v>
      </c>
      <c r="F4" s="9">
        <v>1</v>
      </c>
      <c r="G4" s="9">
        <v>1</v>
      </c>
      <c r="H4" s="10">
        <v>172</v>
      </c>
      <c r="I4" s="10">
        <v>1</v>
      </c>
      <c r="J4" s="10">
        <v>0</v>
      </c>
      <c r="K4" s="10">
        <v>750</v>
      </c>
      <c r="L4" s="10">
        <v>0</v>
      </c>
      <c r="M4" s="10">
        <v>4</v>
      </c>
      <c r="N4" s="10">
        <v>9</v>
      </c>
      <c r="O4" s="10">
        <v>1</v>
      </c>
      <c r="P4" s="10">
        <v>1</v>
      </c>
      <c r="Q4" s="10">
        <v>0</v>
      </c>
      <c r="R4" s="10">
        <f t="shared" si="4"/>
        <v>0</v>
      </c>
      <c r="S4" s="10">
        <v>31</v>
      </c>
      <c r="T4" s="10">
        <f t="shared" si="5"/>
        <v>744</v>
      </c>
      <c r="U4" s="10"/>
      <c r="V4" s="9"/>
      <c r="W4" s="10"/>
      <c r="X4" s="10"/>
      <c r="Y4" s="10"/>
      <c r="Z4" s="10"/>
      <c r="AA4" s="10"/>
      <c r="AB4" s="10"/>
      <c r="AC4" s="10"/>
      <c r="AD4" s="10"/>
      <c r="AE4" s="10">
        <v>6.67</v>
      </c>
      <c r="AF4" s="10">
        <v>3.34</v>
      </c>
      <c r="AG4" s="10">
        <v>2.81</v>
      </c>
      <c r="AH4" s="8">
        <f>(AF4/AG4)</f>
        <v>1.18861209964413</v>
      </c>
      <c r="AI4" s="8">
        <v>199</v>
      </c>
      <c r="AJ4" s="10">
        <f t="shared" si="0"/>
        <v>70.8185053380783</v>
      </c>
      <c r="AK4" s="8">
        <v>7.37</v>
      </c>
      <c r="AL4" s="8">
        <v>2.8743</v>
      </c>
      <c r="AM4" s="8">
        <v>2.8006</v>
      </c>
      <c r="AN4" s="10">
        <f>(AL4/AM4)</f>
        <v>1.02631578947368</v>
      </c>
      <c r="AO4" s="10">
        <v>128</v>
      </c>
      <c r="AP4" s="10">
        <f t="shared" ref="AP4:AP9" si="6">AO4/AM4</f>
        <v>45.704491894594</v>
      </c>
      <c r="AQ4" s="10">
        <v>25.38</v>
      </c>
      <c r="AR4" s="10">
        <v>13.1978</v>
      </c>
      <c r="AS4" s="10">
        <v>6.345</v>
      </c>
      <c r="AT4" s="10">
        <f>(AR4/AS4)</f>
        <v>2.08003152088258</v>
      </c>
      <c r="AU4" s="10">
        <v>58</v>
      </c>
      <c r="AV4" s="10">
        <f t="shared" si="1"/>
        <v>9.14105594956659</v>
      </c>
      <c r="AW4" s="10">
        <v>16.53</v>
      </c>
      <c r="AX4" s="10">
        <v>7.71</v>
      </c>
      <c r="AY4" s="10">
        <v>4.28</v>
      </c>
      <c r="AZ4" s="22">
        <f>(AX4/AY4)</f>
        <v>1.80140186915888</v>
      </c>
      <c r="BA4" s="22">
        <v>190</v>
      </c>
      <c r="BB4" s="22">
        <f t="shared" si="2"/>
        <v>44.392523364486</v>
      </c>
      <c r="BC4" s="22">
        <v>23.04</v>
      </c>
      <c r="BD4" s="22">
        <v>14.976</v>
      </c>
      <c r="BE4" s="22">
        <v>4.8284</v>
      </c>
      <c r="BF4" s="10">
        <f>(BD4/BE4)</f>
        <v>3.1016485792395</v>
      </c>
      <c r="BG4" s="10">
        <v>96</v>
      </c>
      <c r="BH4" s="10">
        <f t="shared" si="3"/>
        <v>19.8823626874327</v>
      </c>
      <c r="BI4" s="10">
        <v>1</v>
      </c>
      <c r="BJ4" s="10">
        <v>0</v>
      </c>
      <c r="BK4" s="10">
        <v>1</v>
      </c>
      <c r="BL4" s="10">
        <v>1</v>
      </c>
      <c r="BM4" s="10">
        <v>0</v>
      </c>
      <c r="BN4" s="10">
        <v>0</v>
      </c>
      <c r="BO4" s="9">
        <v>3</v>
      </c>
      <c r="BP4" s="9">
        <v>1</v>
      </c>
      <c r="BQ4" s="9">
        <v>2</v>
      </c>
      <c r="BR4" s="1">
        <v>1</v>
      </c>
      <c r="BS4" s="9">
        <v>1</v>
      </c>
      <c r="BT4" s="10">
        <v>0</v>
      </c>
      <c r="BU4" s="9">
        <v>31</v>
      </c>
      <c r="BV4" s="9">
        <v>1</v>
      </c>
      <c r="BW4" s="9">
        <v>31</v>
      </c>
      <c r="BX4" s="9">
        <v>31</v>
      </c>
      <c r="BY4" s="9">
        <v>91304.09</v>
      </c>
      <c r="BZ4" s="9">
        <v>0</v>
      </c>
      <c r="CA4" s="9">
        <v>0</v>
      </c>
      <c r="CB4" s="9">
        <v>14</v>
      </c>
      <c r="CC4" s="10">
        <v>70.8185053380783</v>
      </c>
      <c r="CD4" s="10">
        <v>45.704491894594</v>
      </c>
      <c r="CE4" s="10">
        <v>9.14105594956659</v>
      </c>
      <c r="CF4" s="10">
        <v>9.14105594956659</v>
      </c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</row>
    <row r="5" s="41" customFormat="1" ht="27.75" customHeight="1" spans="1:186">
      <c r="A5" s="5">
        <v>1331699</v>
      </c>
      <c r="B5" s="5" t="s">
        <v>72</v>
      </c>
      <c r="C5" s="45">
        <v>42657</v>
      </c>
      <c r="D5" s="11" t="s">
        <v>73</v>
      </c>
      <c r="E5" s="11">
        <v>25.43</v>
      </c>
      <c r="F5" s="9">
        <v>1</v>
      </c>
      <c r="G5" s="9">
        <v>2</v>
      </c>
      <c r="H5" s="10">
        <v>178</v>
      </c>
      <c r="I5" s="10">
        <v>1</v>
      </c>
      <c r="J5" s="10">
        <v>0</v>
      </c>
      <c r="K5" s="10">
        <v>930</v>
      </c>
      <c r="L5" s="10">
        <v>0</v>
      </c>
      <c r="M5" s="10">
        <v>4</v>
      </c>
      <c r="N5" s="10">
        <v>9</v>
      </c>
      <c r="O5" s="10">
        <v>1</v>
      </c>
      <c r="P5" s="10">
        <v>1</v>
      </c>
      <c r="Q5" s="11">
        <v>2</v>
      </c>
      <c r="R5" s="10">
        <f t="shared" si="4"/>
        <v>48</v>
      </c>
      <c r="S5" s="11">
        <v>30</v>
      </c>
      <c r="T5" s="10">
        <f t="shared" si="5"/>
        <v>720</v>
      </c>
      <c r="U5" s="11">
        <v>31.02</v>
      </c>
      <c r="V5" s="11">
        <v>0</v>
      </c>
      <c r="W5" s="11">
        <v>58.5</v>
      </c>
      <c r="X5" s="10"/>
      <c r="Y5" s="10"/>
      <c r="Z5" s="10"/>
      <c r="AA5" s="10"/>
      <c r="AB5" s="10"/>
      <c r="AC5" s="10"/>
      <c r="AD5" s="10"/>
      <c r="AE5" s="10">
        <v>14.71</v>
      </c>
      <c r="AF5" s="10">
        <v>9.2673</v>
      </c>
      <c r="AG5" s="10">
        <v>3.2362</v>
      </c>
      <c r="AH5" s="8">
        <f>(AF5/AG5)</f>
        <v>2.86363636363636</v>
      </c>
      <c r="AI5" s="8">
        <v>188</v>
      </c>
      <c r="AJ5" s="10">
        <f t="shared" si="0"/>
        <v>58.0928249181138</v>
      </c>
      <c r="AK5" s="8">
        <v>14.08</v>
      </c>
      <c r="AL5" s="8">
        <v>7.744</v>
      </c>
      <c r="AM5" s="21">
        <v>3.9424</v>
      </c>
      <c r="AN5" s="10">
        <f>(AL5/AM5)</f>
        <v>1.96428571428571</v>
      </c>
      <c r="AO5" s="10">
        <v>150</v>
      </c>
      <c r="AP5" s="10">
        <f t="shared" si="6"/>
        <v>38.0478896103896</v>
      </c>
      <c r="AQ5" s="10">
        <v>11.79</v>
      </c>
      <c r="AR5" s="10">
        <v>6.1308</v>
      </c>
      <c r="AS5" s="10">
        <v>4.5981</v>
      </c>
      <c r="AT5" s="10">
        <f>(AR5/AS5)</f>
        <v>1.33333333333333</v>
      </c>
      <c r="AU5" s="10">
        <v>109</v>
      </c>
      <c r="AV5" s="10">
        <f t="shared" si="1"/>
        <v>23.7054435527718</v>
      </c>
      <c r="AW5" s="10"/>
      <c r="AX5" s="10"/>
      <c r="AY5" s="10"/>
      <c r="AZ5" s="10"/>
      <c r="BA5" s="10"/>
      <c r="BB5" s="22" t="e">
        <f t="shared" si="2"/>
        <v>#DIV/0!</v>
      </c>
      <c r="BC5" s="10">
        <v>14.31</v>
      </c>
      <c r="BD5" s="10">
        <v>10.14</v>
      </c>
      <c r="BE5" s="10">
        <v>2.73</v>
      </c>
      <c r="BF5" s="21">
        <f>(BD5/BE5)</f>
        <v>3.71428571428571</v>
      </c>
      <c r="BG5" s="21">
        <v>309</v>
      </c>
      <c r="BH5" s="10">
        <f t="shared" si="3"/>
        <v>113.186813186813</v>
      </c>
      <c r="BI5" s="21">
        <v>1</v>
      </c>
      <c r="BJ5" s="21">
        <v>1</v>
      </c>
      <c r="BK5" s="21">
        <v>1</v>
      </c>
      <c r="BL5" s="21">
        <v>1</v>
      </c>
      <c r="BM5" s="21">
        <v>0</v>
      </c>
      <c r="BN5" s="21">
        <v>0</v>
      </c>
      <c r="BO5" s="11">
        <v>2</v>
      </c>
      <c r="BP5" s="11">
        <v>1</v>
      </c>
      <c r="BQ5" s="11">
        <v>2</v>
      </c>
      <c r="BR5" s="1">
        <v>1</v>
      </c>
      <c r="BS5" s="11">
        <v>0</v>
      </c>
      <c r="BT5" s="11">
        <v>0</v>
      </c>
      <c r="BU5" s="21">
        <v>47</v>
      </c>
      <c r="BV5" s="21">
        <v>1</v>
      </c>
      <c r="BW5" s="21">
        <v>33</v>
      </c>
      <c r="BX5" s="21">
        <v>115</v>
      </c>
      <c r="BY5" s="59">
        <v>145589.16</v>
      </c>
      <c r="BZ5" s="60" t="s">
        <v>74</v>
      </c>
      <c r="CA5" s="21">
        <v>1</v>
      </c>
      <c r="CB5" s="21">
        <v>2</v>
      </c>
      <c r="CC5" s="10">
        <v>58.0928249181138</v>
      </c>
      <c r="CD5" s="10">
        <v>38.0478896103896</v>
      </c>
      <c r="CE5" s="10">
        <v>23.7054435527718</v>
      </c>
      <c r="CF5" s="10">
        <v>23.7054435527718</v>
      </c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</row>
    <row r="6" s="41" customFormat="1" ht="27.75" customHeight="1" spans="1:186">
      <c r="A6" s="5">
        <v>1331701</v>
      </c>
      <c r="B6" s="5" t="s">
        <v>75</v>
      </c>
      <c r="C6" s="45">
        <v>42657</v>
      </c>
      <c r="D6" s="11" t="s">
        <v>73</v>
      </c>
      <c r="E6" s="11">
        <v>25.43</v>
      </c>
      <c r="F6" s="9">
        <v>1</v>
      </c>
      <c r="G6" s="9">
        <v>2</v>
      </c>
      <c r="H6" s="10">
        <v>178</v>
      </c>
      <c r="I6" s="10">
        <v>1</v>
      </c>
      <c r="J6" s="10">
        <v>0</v>
      </c>
      <c r="K6" s="10">
        <v>780</v>
      </c>
      <c r="L6" s="10">
        <v>0</v>
      </c>
      <c r="M6" s="10">
        <v>6</v>
      </c>
      <c r="N6" s="10">
        <v>9</v>
      </c>
      <c r="O6" s="10">
        <v>1</v>
      </c>
      <c r="P6" s="10">
        <v>1</v>
      </c>
      <c r="Q6" s="11">
        <v>42</v>
      </c>
      <c r="R6" s="10">
        <f t="shared" si="4"/>
        <v>1008</v>
      </c>
      <c r="S6" s="11">
        <v>11</v>
      </c>
      <c r="T6" s="10">
        <f t="shared" si="5"/>
        <v>264</v>
      </c>
      <c r="U6" s="11">
        <v>33.37</v>
      </c>
      <c r="V6" s="11">
        <v>0</v>
      </c>
      <c r="W6" s="11">
        <v>49.1</v>
      </c>
      <c r="X6" s="10"/>
      <c r="Y6" s="10"/>
      <c r="Z6" s="10"/>
      <c r="AA6" s="10"/>
      <c r="AB6" s="10"/>
      <c r="AC6" s="10"/>
      <c r="AD6" s="10"/>
      <c r="AE6" s="10">
        <v>47.3</v>
      </c>
      <c r="AF6" s="10">
        <v>31.218</v>
      </c>
      <c r="AG6" s="10">
        <v>6.622</v>
      </c>
      <c r="AH6" s="8">
        <f>(AF6/AG6)</f>
        <v>4.71428571428571</v>
      </c>
      <c r="AI6" s="8">
        <v>169</v>
      </c>
      <c r="AJ6" s="10">
        <f t="shared" si="0"/>
        <v>25.5209906372697</v>
      </c>
      <c r="AK6" s="8">
        <v>69.3</v>
      </c>
      <c r="AL6" s="8">
        <v>49.203</v>
      </c>
      <c r="AM6" s="21">
        <v>8.316</v>
      </c>
      <c r="AN6" s="10">
        <f>(AL6/AM6)</f>
        <v>5.91666666666667</v>
      </c>
      <c r="AO6" s="10">
        <v>242</v>
      </c>
      <c r="AP6" s="10">
        <f t="shared" si="6"/>
        <v>29.1005291005291</v>
      </c>
      <c r="AQ6" s="11">
        <v>23.52</v>
      </c>
      <c r="AR6" s="11">
        <v>14.81</v>
      </c>
      <c r="AS6" s="11">
        <v>6.59</v>
      </c>
      <c r="AT6" s="10">
        <f>(AR6/AS6)</f>
        <v>2.24734446130501</v>
      </c>
      <c r="AU6" s="10">
        <v>125</v>
      </c>
      <c r="AV6" s="10">
        <f t="shared" si="1"/>
        <v>18.9681335356601</v>
      </c>
      <c r="AW6" s="10">
        <v>9.98</v>
      </c>
      <c r="AX6" s="10">
        <v>4.46</v>
      </c>
      <c r="AY6" s="10">
        <v>4.9</v>
      </c>
      <c r="AZ6" s="10">
        <f>(AX6/AY6)</f>
        <v>0.910204081632653</v>
      </c>
      <c r="BA6" s="10">
        <v>225</v>
      </c>
      <c r="BB6" s="22">
        <f t="shared" si="2"/>
        <v>45.9183673469388</v>
      </c>
      <c r="BC6" s="10">
        <v>17.1</v>
      </c>
      <c r="BD6" s="10">
        <v>12.312</v>
      </c>
      <c r="BE6" s="10">
        <v>2.565</v>
      </c>
      <c r="BF6" s="21">
        <f>(BD6/BE6)</f>
        <v>4.8</v>
      </c>
      <c r="BG6" s="21">
        <v>339</v>
      </c>
      <c r="BH6" s="10">
        <f t="shared" si="3"/>
        <v>132.163742690058</v>
      </c>
      <c r="BI6" s="21">
        <v>1</v>
      </c>
      <c r="BJ6" s="21">
        <v>1</v>
      </c>
      <c r="BK6" s="21">
        <v>1</v>
      </c>
      <c r="BL6" s="21">
        <v>1</v>
      </c>
      <c r="BM6" s="21">
        <v>0</v>
      </c>
      <c r="BN6" s="21">
        <v>0</v>
      </c>
      <c r="BO6" s="11">
        <v>3</v>
      </c>
      <c r="BP6" s="11">
        <v>1</v>
      </c>
      <c r="BQ6" s="11">
        <v>2</v>
      </c>
      <c r="BR6" s="1">
        <v>1</v>
      </c>
      <c r="BS6" s="11">
        <v>1</v>
      </c>
      <c r="BT6" s="11">
        <v>0</v>
      </c>
      <c r="BU6" s="21">
        <v>53</v>
      </c>
      <c r="BV6" s="21">
        <v>1</v>
      </c>
      <c r="BW6" s="21">
        <v>29</v>
      </c>
      <c r="BX6" s="21">
        <v>53</v>
      </c>
      <c r="BY6" s="59">
        <v>88237.95</v>
      </c>
      <c r="BZ6" s="60" t="s">
        <v>76</v>
      </c>
      <c r="CA6" s="21">
        <v>0</v>
      </c>
      <c r="CB6" s="21">
        <v>49</v>
      </c>
      <c r="CC6" s="10">
        <v>25.5209906372697</v>
      </c>
      <c r="CD6" s="10">
        <v>29.1005291005291</v>
      </c>
      <c r="CE6" s="10">
        <v>18.9681335356601</v>
      </c>
      <c r="CF6" s="10">
        <v>18.9681335356601</v>
      </c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</row>
    <row r="7" s="10" customFormat="1" ht="15" spans="1:84">
      <c r="A7" s="5">
        <v>1272427</v>
      </c>
      <c r="B7" s="5" t="s">
        <v>77</v>
      </c>
      <c r="C7" s="46" t="s">
        <v>78</v>
      </c>
      <c r="D7" s="11" t="s">
        <v>79</v>
      </c>
      <c r="E7" s="11">
        <v>25.86</v>
      </c>
      <c r="F7" s="9">
        <v>1</v>
      </c>
      <c r="G7" s="9">
        <v>2</v>
      </c>
      <c r="H7" s="10">
        <v>181</v>
      </c>
      <c r="I7" s="10">
        <v>1</v>
      </c>
      <c r="J7" s="10">
        <v>0</v>
      </c>
      <c r="K7" s="17">
        <v>950</v>
      </c>
      <c r="L7" s="10">
        <v>0</v>
      </c>
      <c r="M7" s="10">
        <v>4</v>
      </c>
      <c r="N7" s="10">
        <v>7</v>
      </c>
      <c r="O7" s="10">
        <v>1</v>
      </c>
      <c r="P7" s="10">
        <v>1</v>
      </c>
      <c r="Q7" s="11">
        <v>50</v>
      </c>
      <c r="R7" s="10">
        <f t="shared" si="4"/>
        <v>1200</v>
      </c>
      <c r="S7" s="10">
        <v>5</v>
      </c>
      <c r="T7" s="10">
        <f t="shared" si="5"/>
        <v>120</v>
      </c>
      <c r="U7" s="49">
        <v>36.3</v>
      </c>
      <c r="V7" s="48" t="s">
        <v>80</v>
      </c>
      <c r="AB7" s="10">
        <v>68.5</v>
      </c>
      <c r="AC7" s="10"/>
      <c r="AD7" s="10"/>
      <c r="AE7" s="10">
        <v>9.73</v>
      </c>
      <c r="AF7" s="50">
        <v>5.83</v>
      </c>
      <c r="AG7" s="10">
        <v>2.91</v>
      </c>
      <c r="AH7" s="8">
        <f>AF7/AG7</f>
        <v>2.00343642611684</v>
      </c>
      <c r="AI7" s="8">
        <v>263</v>
      </c>
      <c r="AJ7" s="10">
        <f t="shared" si="0"/>
        <v>90.3780068728522</v>
      </c>
      <c r="AK7" s="10">
        <v>20.43</v>
      </c>
      <c r="AL7" s="10">
        <v>14.09</v>
      </c>
      <c r="AM7" s="10">
        <v>2.24</v>
      </c>
      <c r="AN7" s="10">
        <f>AL7/AM7</f>
        <v>6.29017857142857</v>
      </c>
      <c r="AO7" s="10">
        <v>206</v>
      </c>
      <c r="AP7" s="10">
        <f t="shared" si="6"/>
        <v>91.9642857142857</v>
      </c>
      <c r="AQ7" s="10">
        <v>22.65</v>
      </c>
      <c r="AR7" s="10">
        <v>13.36</v>
      </c>
      <c r="AS7" s="10">
        <v>5.66</v>
      </c>
      <c r="AT7" s="10">
        <f>AR7/AS7</f>
        <v>2.36042402826855</v>
      </c>
      <c r="AU7" s="10">
        <v>281</v>
      </c>
      <c r="AV7" s="10">
        <f t="shared" si="1"/>
        <v>49.6466431095406</v>
      </c>
      <c r="AZ7" s="21"/>
      <c r="BA7" s="10"/>
      <c r="BB7" s="22" t="e">
        <f t="shared" si="2"/>
        <v>#DIV/0!</v>
      </c>
      <c r="BC7" s="10">
        <v>5.9</v>
      </c>
      <c r="BD7" s="10">
        <v>1.59</v>
      </c>
      <c r="BE7" s="10">
        <v>3</v>
      </c>
      <c r="BF7" s="21">
        <f>BD7/BE7</f>
        <v>0.53</v>
      </c>
      <c r="BG7" s="10">
        <v>240</v>
      </c>
      <c r="BH7" s="10">
        <f t="shared" si="3"/>
        <v>80</v>
      </c>
      <c r="BI7" s="48">
        <v>1</v>
      </c>
      <c r="BJ7" s="52">
        <v>1</v>
      </c>
      <c r="BK7" s="48">
        <v>1</v>
      </c>
      <c r="BL7" s="21">
        <v>1</v>
      </c>
      <c r="BM7" s="21">
        <v>0</v>
      </c>
      <c r="BN7" s="21">
        <v>0</v>
      </c>
      <c r="BO7" s="49">
        <v>2</v>
      </c>
      <c r="BP7" s="49">
        <v>1</v>
      </c>
      <c r="BQ7" s="49">
        <v>2</v>
      </c>
      <c r="BR7" s="1">
        <v>1</v>
      </c>
      <c r="BS7" s="49">
        <v>0</v>
      </c>
      <c r="BT7" s="10">
        <v>96</v>
      </c>
      <c r="BU7" s="11">
        <v>94</v>
      </c>
      <c r="BV7" s="21">
        <v>1</v>
      </c>
      <c r="BW7" s="21">
        <v>55</v>
      </c>
      <c r="BX7" s="21">
        <v>103</v>
      </c>
      <c r="BY7" s="59">
        <v>133303.15</v>
      </c>
      <c r="BZ7" s="56" t="s">
        <v>81</v>
      </c>
      <c r="CA7" s="48">
        <v>0</v>
      </c>
      <c r="CB7" s="48">
        <v>35</v>
      </c>
      <c r="CC7" s="10">
        <v>90.3780068728522</v>
      </c>
      <c r="CD7" s="41">
        <v>91.9642857142857</v>
      </c>
      <c r="CE7" s="41">
        <v>49.6466431095406</v>
      </c>
      <c r="CF7" s="41">
        <v>49.6466431095406</v>
      </c>
    </row>
    <row r="8" s="10" customFormat="1" ht="15" spans="1:84">
      <c r="A8" s="5">
        <v>1461198</v>
      </c>
      <c r="B8" s="12" t="s">
        <v>82</v>
      </c>
      <c r="C8" s="45">
        <v>43154</v>
      </c>
      <c r="D8" s="10">
        <v>26</v>
      </c>
      <c r="E8" s="10">
        <v>26</v>
      </c>
      <c r="F8" s="9">
        <v>1</v>
      </c>
      <c r="G8" s="9">
        <v>3</v>
      </c>
      <c r="H8" s="10">
        <v>182</v>
      </c>
      <c r="I8" s="10">
        <v>0</v>
      </c>
      <c r="J8" s="10">
        <v>1</v>
      </c>
      <c r="K8" s="10">
        <v>630</v>
      </c>
      <c r="L8" s="10">
        <v>0</v>
      </c>
      <c r="M8" s="10">
        <v>1</v>
      </c>
      <c r="N8" s="10">
        <v>3</v>
      </c>
      <c r="O8" s="10">
        <v>1</v>
      </c>
      <c r="P8" s="10">
        <v>1</v>
      </c>
      <c r="Q8" s="10">
        <v>40</v>
      </c>
      <c r="R8" s="10">
        <f t="shared" si="4"/>
        <v>960</v>
      </c>
      <c r="S8" s="10">
        <v>28</v>
      </c>
      <c r="T8" s="10">
        <f t="shared" si="5"/>
        <v>672</v>
      </c>
      <c r="U8" s="10">
        <v>46.48</v>
      </c>
      <c r="V8" s="10">
        <v>0</v>
      </c>
      <c r="X8" s="10">
        <v>61.38</v>
      </c>
      <c r="Y8" s="10">
        <v>55.12</v>
      </c>
      <c r="AE8" s="10">
        <v>6.79</v>
      </c>
      <c r="AF8" s="10">
        <v>3.6666</v>
      </c>
      <c r="AG8" s="10">
        <v>1.833</v>
      </c>
      <c r="AH8" s="8">
        <f>(AF8/AG8)</f>
        <v>2.00032733224223</v>
      </c>
      <c r="AI8" s="8">
        <v>236</v>
      </c>
      <c r="AJ8" s="10">
        <f t="shared" si="0"/>
        <v>128.750681942171</v>
      </c>
      <c r="AK8" s="8">
        <v>8.62</v>
      </c>
      <c r="AL8" s="8">
        <v>4.2238</v>
      </c>
      <c r="AM8" s="8">
        <v>3.3618</v>
      </c>
      <c r="AN8" s="10">
        <f>(AL8/AM8)</f>
        <v>1.25641025641026</v>
      </c>
      <c r="AO8" s="10">
        <v>175</v>
      </c>
      <c r="AP8" s="10">
        <f t="shared" si="6"/>
        <v>52.055446487001</v>
      </c>
      <c r="AQ8" s="10">
        <v>10.64</v>
      </c>
      <c r="AR8" s="10">
        <v>6.2776</v>
      </c>
      <c r="AS8" s="10">
        <v>3.192</v>
      </c>
      <c r="AT8" s="10">
        <f>(AR8/AS8)</f>
        <v>1.96666666666667</v>
      </c>
      <c r="AU8" s="10">
        <v>146</v>
      </c>
      <c r="AV8" s="10">
        <f t="shared" si="1"/>
        <v>45.7393483709273</v>
      </c>
      <c r="BB8" s="22" t="e">
        <f t="shared" si="2"/>
        <v>#DIV/0!</v>
      </c>
      <c r="BC8" s="21">
        <v>12.24</v>
      </c>
      <c r="BD8" s="21">
        <v>5.2632</v>
      </c>
      <c r="BE8" s="21">
        <v>4.7736</v>
      </c>
      <c r="BF8" s="21">
        <f>(BD8/BE8)</f>
        <v>1.1025641025641</v>
      </c>
      <c r="BG8" s="21">
        <v>388</v>
      </c>
      <c r="BH8" s="10">
        <f t="shared" si="3"/>
        <v>81.2803753980225</v>
      </c>
      <c r="BI8" s="21">
        <v>0</v>
      </c>
      <c r="BJ8" s="21">
        <v>1</v>
      </c>
      <c r="BK8" s="21">
        <v>1</v>
      </c>
      <c r="BL8" s="21">
        <v>1</v>
      </c>
      <c r="BM8" s="21">
        <v>0</v>
      </c>
      <c r="BN8" s="21">
        <v>0</v>
      </c>
      <c r="BO8" s="8">
        <v>3</v>
      </c>
      <c r="BP8" s="8">
        <v>1</v>
      </c>
      <c r="BQ8" s="8">
        <v>2</v>
      </c>
      <c r="BR8" s="1">
        <v>1</v>
      </c>
      <c r="BS8" s="8">
        <v>1</v>
      </c>
      <c r="BT8" s="10">
        <v>0</v>
      </c>
      <c r="BU8" s="21">
        <v>66</v>
      </c>
      <c r="BV8" s="21">
        <v>1</v>
      </c>
      <c r="BW8" s="21">
        <v>50</v>
      </c>
      <c r="BX8" s="21">
        <v>66</v>
      </c>
      <c r="BY8" s="57">
        <v>115481.62</v>
      </c>
      <c r="BZ8" s="9">
        <v>0</v>
      </c>
      <c r="CA8" s="9">
        <v>0</v>
      </c>
      <c r="CB8" s="9">
        <v>62</v>
      </c>
      <c r="CC8" s="10">
        <v>128.750681942171</v>
      </c>
      <c r="CD8" s="10">
        <v>52.055446487001</v>
      </c>
      <c r="CE8" s="10">
        <v>45.7393483709273</v>
      </c>
      <c r="CF8" s="10">
        <v>45.7393483709273</v>
      </c>
    </row>
    <row r="9" s="10" customFormat="1" ht="15" spans="1:82">
      <c r="A9" s="5">
        <v>1461197</v>
      </c>
      <c r="B9" s="5" t="s">
        <v>83</v>
      </c>
      <c r="C9" s="45">
        <v>43154</v>
      </c>
      <c r="D9" s="10">
        <v>26</v>
      </c>
      <c r="E9" s="10">
        <v>26</v>
      </c>
      <c r="F9" s="9">
        <v>1</v>
      </c>
      <c r="G9" s="9">
        <v>3</v>
      </c>
      <c r="H9" s="10">
        <v>182</v>
      </c>
      <c r="I9" s="10">
        <v>1</v>
      </c>
      <c r="J9" s="10">
        <v>1</v>
      </c>
      <c r="K9" s="10">
        <v>980</v>
      </c>
      <c r="L9" s="10">
        <v>0</v>
      </c>
      <c r="M9" s="10">
        <v>1</v>
      </c>
      <c r="N9" s="10">
        <v>3</v>
      </c>
      <c r="O9" s="10">
        <v>1</v>
      </c>
      <c r="P9" s="10">
        <v>1</v>
      </c>
      <c r="Q9" s="10">
        <v>20</v>
      </c>
      <c r="R9" s="10">
        <f t="shared" si="4"/>
        <v>480</v>
      </c>
      <c r="S9" s="10">
        <v>30</v>
      </c>
      <c r="T9" s="10">
        <f t="shared" si="5"/>
        <v>720</v>
      </c>
      <c r="U9" s="10">
        <v>49.07</v>
      </c>
      <c r="V9" s="9">
        <v>0</v>
      </c>
      <c r="X9" s="10">
        <v>58.38</v>
      </c>
      <c r="Y9" s="10">
        <v>124</v>
      </c>
      <c r="AE9" s="10">
        <v>11.56</v>
      </c>
      <c r="AF9" s="10">
        <v>9.0168</v>
      </c>
      <c r="AG9" s="10">
        <v>0.9248</v>
      </c>
      <c r="AH9" s="8">
        <f>(AF9/AG9)</f>
        <v>9.75</v>
      </c>
      <c r="AI9" s="8">
        <v>245</v>
      </c>
      <c r="AJ9" s="10">
        <f t="shared" si="0"/>
        <v>264.92214532872</v>
      </c>
      <c r="AK9" s="8">
        <v>14.86</v>
      </c>
      <c r="AL9" s="8">
        <v>10.5506</v>
      </c>
      <c r="AM9" s="8">
        <v>1.9318</v>
      </c>
      <c r="AN9" s="10">
        <f>(AL9/AM9)</f>
        <v>5.46153846153846</v>
      </c>
      <c r="AO9" s="10">
        <v>162</v>
      </c>
      <c r="AP9" s="10">
        <f t="shared" si="6"/>
        <v>83.8596127963557</v>
      </c>
      <c r="AW9" s="10">
        <v>14.51</v>
      </c>
      <c r="AX9" s="10">
        <v>7.08</v>
      </c>
      <c r="AY9" s="10">
        <v>5.1</v>
      </c>
      <c r="AZ9" s="21">
        <f>(AX9/AY9)</f>
        <v>1.38823529411765</v>
      </c>
      <c r="BA9" s="21">
        <v>129</v>
      </c>
      <c r="BB9" s="22">
        <f t="shared" si="2"/>
        <v>25.2941176470588</v>
      </c>
      <c r="BC9" s="21">
        <v>25.99</v>
      </c>
      <c r="BD9" s="21">
        <v>17.6732</v>
      </c>
      <c r="BE9" s="21">
        <v>5.198</v>
      </c>
      <c r="BF9" s="21">
        <f>(BD9/BE9)</f>
        <v>3.4</v>
      </c>
      <c r="BG9" s="21">
        <v>295</v>
      </c>
      <c r="BH9" s="10">
        <f t="shared" si="3"/>
        <v>56.7525971527511</v>
      </c>
      <c r="BI9" s="21">
        <v>0</v>
      </c>
      <c r="BJ9" s="21">
        <v>1</v>
      </c>
      <c r="BK9" s="21">
        <v>1</v>
      </c>
      <c r="BL9" s="21">
        <v>1</v>
      </c>
      <c r="BM9" s="21">
        <v>0</v>
      </c>
      <c r="BN9" s="21">
        <v>0</v>
      </c>
      <c r="BO9" s="10">
        <v>3</v>
      </c>
      <c r="BP9" s="10">
        <v>1</v>
      </c>
      <c r="BQ9" s="10">
        <v>2</v>
      </c>
      <c r="BR9" s="1">
        <v>1</v>
      </c>
      <c r="BS9" s="10">
        <v>1</v>
      </c>
      <c r="BT9" s="10">
        <v>0</v>
      </c>
      <c r="BU9" s="21">
        <v>103</v>
      </c>
      <c r="BV9" s="21">
        <v>1</v>
      </c>
      <c r="BW9" s="21">
        <v>35</v>
      </c>
      <c r="BX9" s="21">
        <v>111</v>
      </c>
      <c r="BY9" s="57">
        <v>159133.67</v>
      </c>
      <c r="BZ9" s="9">
        <v>0</v>
      </c>
      <c r="CA9" s="9">
        <v>0</v>
      </c>
      <c r="CB9" s="9">
        <v>67</v>
      </c>
      <c r="CC9" s="10">
        <v>264.92214532872</v>
      </c>
      <c r="CD9" s="10">
        <v>83.8596127963557</v>
      </c>
    </row>
    <row r="10" s="10" customFormat="1" ht="15" spans="1:84">
      <c r="A10" s="5">
        <v>1365365</v>
      </c>
      <c r="B10" s="5" t="s">
        <v>84</v>
      </c>
      <c r="C10" s="44">
        <v>42794</v>
      </c>
      <c r="D10" s="11" t="s">
        <v>85</v>
      </c>
      <c r="E10" s="11">
        <v>26.29</v>
      </c>
      <c r="F10" s="9">
        <v>1</v>
      </c>
      <c r="G10" s="9">
        <v>3</v>
      </c>
      <c r="H10" s="10">
        <v>184</v>
      </c>
      <c r="I10" s="10">
        <v>1</v>
      </c>
      <c r="J10" s="10">
        <v>1</v>
      </c>
      <c r="K10" s="10">
        <v>1000</v>
      </c>
      <c r="L10" s="10">
        <v>0</v>
      </c>
      <c r="M10" s="10">
        <v>8</v>
      </c>
      <c r="N10" s="10">
        <v>9</v>
      </c>
      <c r="O10" s="10">
        <v>1</v>
      </c>
      <c r="P10" s="10">
        <v>1</v>
      </c>
      <c r="Q10" s="11">
        <v>28</v>
      </c>
      <c r="R10" s="10">
        <f t="shared" si="4"/>
        <v>672</v>
      </c>
      <c r="S10" s="11">
        <v>0</v>
      </c>
      <c r="T10" s="10">
        <f t="shared" si="5"/>
        <v>0</v>
      </c>
      <c r="V10" s="11">
        <v>0</v>
      </c>
      <c r="W10" s="11">
        <v>29.3</v>
      </c>
      <c r="X10" s="11">
        <v>20.85</v>
      </c>
      <c r="AE10" s="10">
        <v>4.5</v>
      </c>
      <c r="AF10" s="10">
        <v>2.925</v>
      </c>
      <c r="AG10" s="10">
        <v>0.99</v>
      </c>
      <c r="AH10" s="8">
        <f>(AF10/AG10)</f>
        <v>2.95454545454545</v>
      </c>
      <c r="AI10" s="8">
        <v>271</v>
      </c>
      <c r="AJ10" s="10">
        <f t="shared" si="0"/>
        <v>273.737373737374</v>
      </c>
      <c r="AQ10" s="10">
        <v>5.3</v>
      </c>
      <c r="AR10" s="10">
        <v>2.1</v>
      </c>
      <c r="AS10" s="10">
        <v>2.61</v>
      </c>
      <c r="AT10" s="9">
        <f>(AR10/AS10)</f>
        <v>0.804597701149425</v>
      </c>
      <c r="AU10" s="10">
        <v>98</v>
      </c>
      <c r="AV10" s="10">
        <f>AU10/AS10</f>
        <v>37.5478927203065</v>
      </c>
      <c r="AW10" s="11">
        <v>6.74</v>
      </c>
      <c r="AX10" s="11">
        <v>1.1</v>
      </c>
      <c r="AY10" s="11">
        <v>4.26</v>
      </c>
      <c r="AZ10" s="11">
        <f>(AX10/AY10)</f>
        <v>0.258215962441315</v>
      </c>
      <c r="BA10" s="11">
        <v>298</v>
      </c>
      <c r="BB10" s="22">
        <f t="shared" si="2"/>
        <v>69.9530516431925</v>
      </c>
      <c r="BC10" s="11">
        <v>7.72</v>
      </c>
      <c r="BD10" s="11">
        <v>1.98</v>
      </c>
      <c r="BE10" s="11">
        <v>4.05</v>
      </c>
      <c r="BF10" s="21">
        <f>(BD10/BE10)</f>
        <v>0.488888888888889</v>
      </c>
      <c r="BG10" s="21">
        <v>324</v>
      </c>
      <c r="BH10" s="10">
        <f t="shared" si="3"/>
        <v>80</v>
      </c>
      <c r="BI10" s="21">
        <v>1</v>
      </c>
      <c r="BJ10" s="21">
        <v>0</v>
      </c>
      <c r="BK10" s="21">
        <v>1</v>
      </c>
      <c r="BL10" s="21">
        <v>1</v>
      </c>
      <c r="BM10" s="21">
        <v>0</v>
      </c>
      <c r="BN10" s="21">
        <v>0</v>
      </c>
      <c r="BO10" s="8">
        <v>1</v>
      </c>
      <c r="BP10" s="8">
        <v>1</v>
      </c>
      <c r="BQ10" s="8">
        <v>1</v>
      </c>
      <c r="BR10" s="1">
        <v>0</v>
      </c>
      <c r="BS10" s="8">
        <v>0</v>
      </c>
      <c r="BT10" s="10">
        <v>28</v>
      </c>
      <c r="BU10" s="21">
        <v>39</v>
      </c>
      <c r="BV10" s="21">
        <v>0</v>
      </c>
      <c r="BW10" s="21">
        <v>44</v>
      </c>
      <c r="BX10" s="21">
        <v>74</v>
      </c>
      <c r="BY10" s="59">
        <v>87557.86</v>
      </c>
      <c r="BZ10" s="9" t="s">
        <v>86</v>
      </c>
      <c r="CA10" s="22">
        <v>1</v>
      </c>
      <c r="CB10" s="22">
        <v>38</v>
      </c>
      <c r="CC10" s="10">
        <v>273.737373737374</v>
      </c>
      <c r="CE10" s="10">
        <v>37.5478927203065</v>
      </c>
      <c r="CF10" s="10">
        <v>37.5478927203065</v>
      </c>
    </row>
    <row r="11" s="10" customFormat="1" ht="15" spans="1:84">
      <c r="A11" s="5">
        <v>1285828</v>
      </c>
      <c r="B11" s="13" t="s">
        <v>87</v>
      </c>
      <c r="C11" s="46" t="s">
        <v>88</v>
      </c>
      <c r="D11" s="11" t="s">
        <v>89</v>
      </c>
      <c r="E11" s="11">
        <v>26.43</v>
      </c>
      <c r="F11" s="9">
        <v>1</v>
      </c>
      <c r="G11" s="9">
        <v>3</v>
      </c>
      <c r="H11" s="10">
        <v>185</v>
      </c>
      <c r="I11" s="10">
        <v>1</v>
      </c>
      <c r="J11" s="10">
        <v>1</v>
      </c>
      <c r="K11" s="17">
        <v>1120</v>
      </c>
      <c r="L11" s="10">
        <v>0</v>
      </c>
      <c r="M11" s="10">
        <v>6</v>
      </c>
      <c r="N11" s="10">
        <v>9</v>
      </c>
      <c r="O11" s="10">
        <v>1</v>
      </c>
      <c r="P11" s="10">
        <v>1</v>
      </c>
      <c r="Q11" s="10">
        <v>22</v>
      </c>
      <c r="R11" s="10">
        <f t="shared" si="4"/>
        <v>528</v>
      </c>
      <c r="S11" s="10">
        <v>11</v>
      </c>
      <c r="T11" s="10">
        <f t="shared" si="5"/>
        <v>264</v>
      </c>
      <c r="U11" s="49">
        <v>53.32</v>
      </c>
      <c r="V11" s="48" t="s">
        <v>90</v>
      </c>
      <c r="W11" s="11">
        <v>51.34</v>
      </c>
      <c r="X11" s="11">
        <v>58.83</v>
      </c>
      <c r="Y11" s="11">
        <v>42.81</v>
      </c>
      <c r="Z11" s="10"/>
      <c r="AA11" s="11">
        <v>80.85</v>
      </c>
      <c r="AB11" s="10"/>
      <c r="AC11" s="10"/>
      <c r="AD11" s="10"/>
      <c r="AE11" s="10">
        <v>11.11</v>
      </c>
      <c r="AF11" s="50">
        <v>7.33</v>
      </c>
      <c r="AG11" s="10">
        <v>2.44</v>
      </c>
      <c r="AH11" s="8">
        <f>AF11/AG11</f>
        <v>3.00409836065574</v>
      </c>
      <c r="AI11" s="8">
        <v>209</v>
      </c>
      <c r="AJ11" s="10">
        <f t="shared" si="0"/>
        <v>85.655737704918</v>
      </c>
      <c r="AK11" s="8">
        <v>6.5</v>
      </c>
      <c r="AL11" s="8">
        <v>3.83</v>
      </c>
      <c r="AM11" s="8">
        <v>2.14</v>
      </c>
      <c r="AN11" s="10">
        <f>AL11/AM11</f>
        <v>1.78971962616822</v>
      </c>
      <c r="AO11" s="8">
        <v>224</v>
      </c>
      <c r="AP11" s="10">
        <f>AO11/AM11</f>
        <v>104.672897196262</v>
      </c>
      <c r="AQ11" s="8">
        <v>7.96</v>
      </c>
      <c r="AR11" s="8">
        <v>3.59</v>
      </c>
      <c r="AS11" s="8">
        <v>2.57</v>
      </c>
      <c r="AT11" s="10">
        <f>AR11/AS11</f>
        <v>1.39688715953307</v>
      </c>
      <c r="AU11" s="10">
        <v>269</v>
      </c>
      <c r="AV11" s="10">
        <f>AU11/AS11</f>
        <v>104.669260700389</v>
      </c>
      <c r="AZ11" s="21"/>
      <c r="BA11" s="10"/>
      <c r="BB11" s="22" t="e">
        <f t="shared" si="2"/>
        <v>#DIV/0!</v>
      </c>
      <c r="BC11" s="21">
        <v>4.69</v>
      </c>
      <c r="BD11" s="21">
        <v>2.21</v>
      </c>
      <c r="BE11" s="21">
        <v>1.74</v>
      </c>
      <c r="BF11" s="21">
        <f>BD11/BE11</f>
        <v>1.27011494252874</v>
      </c>
      <c r="BG11" s="21">
        <v>121</v>
      </c>
      <c r="BH11" s="10">
        <f t="shared" si="3"/>
        <v>69.5402298850575</v>
      </c>
      <c r="BI11" s="53"/>
      <c r="BJ11" s="52" t="s">
        <v>91</v>
      </c>
      <c r="BK11" s="53">
        <v>1</v>
      </c>
      <c r="BL11" s="21">
        <v>1</v>
      </c>
      <c r="BM11" s="21">
        <v>0</v>
      </c>
      <c r="BN11" s="21">
        <v>0</v>
      </c>
      <c r="BO11" s="53">
        <v>1</v>
      </c>
      <c r="BP11" s="53">
        <v>1</v>
      </c>
      <c r="BQ11" s="53">
        <v>1</v>
      </c>
      <c r="BR11" s="1">
        <v>0</v>
      </c>
      <c r="BS11" s="53">
        <v>0</v>
      </c>
      <c r="BT11" s="11">
        <v>3</v>
      </c>
      <c r="BU11" s="21">
        <v>62</v>
      </c>
      <c r="BV11" s="21">
        <v>1</v>
      </c>
      <c r="BW11" s="21">
        <v>33</v>
      </c>
      <c r="BX11" s="21">
        <v>80</v>
      </c>
      <c r="BY11" s="59">
        <v>92915.85</v>
      </c>
      <c r="BZ11" s="48" t="s">
        <v>92</v>
      </c>
      <c r="CA11" s="48">
        <v>1</v>
      </c>
      <c r="CB11" s="48">
        <v>32</v>
      </c>
      <c r="CC11" s="10">
        <v>85.655737704918</v>
      </c>
      <c r="CD11" s="10">
        <v>104.672897196262</v>
      </c>
      <c r="CE11" s="10">
        <v>104.669260700389</v>
      </c>
      <c r="CF11" s="10">
        <v>104.669260700389</v>
      </c>
    </row>
    <row r="12" s="10" customFormat="1" ht="15" spans="1:84">
      <c r="A12" s="5">
        <v>1232584</v>
      </c>
      <c r="B12" s="5" t="s">
        <v>93</v>
      </c>
      <c r="C12" s="46" t="s">
        <v>94</v>
      </c>
      <c r="D12" s="18" t="s">
        <v>95</v>
      </c>
      <c r="E12" s="11">
        <v>26.43</v>
      </c>
      <c r="F12" s="9">
        <v>1</v>
      </c>
      <c r="G12" s="9">
        <v>3</v>
      </c>
      <c r="H12" s="10">
        <v>185</v>
      </c>
      <c r="I12" s="10">
        <v>0</v>
      </c>
      <c r="J12" s="10">
        <v>1</v>
      </c>
      <c r="K12" s="17">
        <v>1175</v>
      </c>
      <c r="L12" s="10">
        <v>0</v>
      </c>
      <c r="M12" s="10">
        <v>7</v>
      </c>
      <c r="N12" s="10">
        <v>9</v>
      </c>
      <c r="O12" s="10">
        <v>1</v>
      </c>
      <c r="P12" s="10">
        <v>1</v>
      </c>
      <c r="Q12" s="11">
        <v>31</v>
      </c>
      <c r="R12" s="10">
        <f t="shared" si="4"/>
        <v>744</v>
      </c>
      <c r="S12" s="10">
        <v>0</v>
      </c>
      <c r="T12" s="10">
        <f t="shared" si="5"/>
        <v>0</v>
      </c>
      <c r="U12" s="49"/>
      <c r="V12" s="49"/>
      <c r="W12" s="11" t="s">
        <v>96</v>
      </c>
      <c r="AE12" s="10">
        <v>17.05</v>
      </c>
      <c r="AF12" s="50">
        <v>11.25</v>
      </c>
      <c r="AG12" s="10">
        <v>3.06</v>
      </c>
      <c r="AH12" s="8">
        <f>AF12/AG12</f>
        <v>3.67647058823529</v>
      </c>
      <c r="AI12" s="8">
        <v>203</v>
      </c>
      <c r="AJ12" s="10">
        <f t="shared" si="0"/>
        <v>66.3398692810458</v>
      </c>
      <c r="AQ12" s="10">
        <v>19.62</v>
      </c>
      <c r="AR12" s="10">
        <v>12.19</v>
      </c>
      <c r="AS12" s="10">
        <v>4.7</v>
      </c>
      <c r="AT12" s="10">
        <f>AR12/AS12</f>
        <v>2.5936170212766</v>
      </c>
      <c r="AU12" s="10">
        <v>260</v>
      </c>
      <c r="AV12" s="10">
        <f>AU12/AS12</f>
        <v>55.3191489361702</v>
      </c>
      <c r="AW12" s="10">
        <v>11.08</v>
      </c>
      <c r="AX12" s="10">
        <v>4.75</v>
      </c>
      <c r="AY12" s="10">
        <v>4.98</v>
      </c>
      <c r="AZ12" s="10">
        <f>AX12/AY12</f>
        <v>0.953815261044177</v>
      </c>
      <c r="BA12" s="10">
        <v>188</v>
      </c>
      <c r="BB12" s="22">
        <f t="shared" si="2"/>
        <v>37.7510040160643</v>
      </c>
      <c r="BC12" s="10">
        <v>7.4</v>
      </c>
      <c r="BD12" s="10">
        <v>0.83</v>
      </c>
      <c r="BE12" s="10">
        <v>5.53</v>
      </c>
      <c r="BF12" s="21">
        <f>BD12/BE12</f>
        <v>0.150090415913201</v>
      </c>
      <c r="BG12" s="10">
        <v>220</v>
      </c>
      <c r="BH12" s="10">
        <f t="shared" si="3"/>
        <v>39.7830018083183</v>
      </c>
      <c r="BI12" s="53">
        <v>0</v>
      </c>
      <c r="BJ12" s="52">
        <v>1</v>
      </c>
      <c r="BK12" s="53">
        <v>1</v>
      </c>
      <c r="BL12" s="21">
        <v>1</v>
      </c>
      <c r="BM12" s="21">
        <v>0</v>
      </c>
      <c r="BN12" s="21">
        <v>0</v>
      </c>
      <c r="BO12" s="48">
        <v>1</v>
      </c>
      <c r="BP12" s="48">
        <v>1</v>
      </c>
      <c r="BQ12" s="48">
        <v>1</v>
      </c>
      <c r="BR12" s="1">
        <v>0</v>
      </c>
      <c r="BS12" s="48">
        <v>0</v>
      </c>
      <c r="BT12" s="10">
        <v>6</v>
      </c>
      <c r="BU12" s="11">
        <v>52</v>
      </c>
      <c r="BV12" s="21">
        <v>0</v>
      </c>
      <c r="BW12" s="21">
        <v>33</v>
      </c>
      <c r="BX12" s="21">
        <v>82</v>
      </c>
      <c r="BY12" s="59">
        <v>85820.65</v>
      </c>
      <c r="BZ12" s="53" t="s">
        <v>97</v>
      </c>
      <c r="CA12" s="48">
        <v>0</v>
      </c>
      <c r="CB12" s="48">
        <v>33</v>
      </c>
      <c r="CC12" s="10">
        <v>66.3398692810458</v>
      </c>
      <c r="CE12" s="10">
        <v>55.3191489361702</v>
      </c>
      <c r="CF12" s="10">
        <v>55.3191489361702</v>
      </c>
    </row>
    <row r="13" s="10" customFormat="1" ht="15" spans="1:186">
      <c r="A13" s="5">
        <v>1357714</v>
      </c>
      <c r="B13" s="5" t="s">
        <v>98</v>
      </c>
      <c r="C13" s="44">
        <v>42768</v>
      </c>
      <c r="D13" s="9" t="s">
        <v>99</v>
      </c>
      <c r="E13" s="9">
        <v>26.71</v>
      </c>
      <c r="F13" s="9">
        <v>1</v>
      </c>
      <c r="G13" s="9">
        <v>3</v>
      </c>
      <c r="H13" s="10">
        <v>187</v>
      </c>
      <c r="I13" s="10">
        <v>1</v>
      </c>
      <c r="J13" s="10">
        <v>1</v>
      </c>
      <c r="K13" s="10">
        <v>1070</v>
      </c>
      <c r="L13" s="10">
        <v>0</v>
      </c>
      <c r="M13" s="10">
        <v>9</v>
      </c>
      <c r="N13" s="10">
        <v>10</v>
      </c>
      <c r="O13" s="10">
        <v>1</v>
      </c>
      <c r="P13" s="10">
        <v>1</v>
      </c>
      <c r="Q13" s="11">
        <v>12</v>
      </c>
      <c r="R13" s="10">
        <f t="shared" si="4"/>
        <v>288</v>
      </c>
      <c r="S13" s="11">
        <v>0</v>
      </c>
      <c r="T13" s="10">
        <f t="shared" si="5"/>
        <v>0</v>
      </c>
      <c r="U13" s="11">
        <v>30.58</v>
      </c>
      <c r="V13" s="11">
        <v>0</v>
      </c>
      <c r="X13" s="11">
        <v>37.65</v>
      </c>
      <c r="AE13" s="10">
        <v>29.05</v>
      </c>
      <c r="AF13" s="10">
        <v>24.1115</v>
      </c>
      <c r="AG13" s="10">
        <v>2.324</v>
      </c>
      <c r="AH13" s="8">
        <f t="shared" ref="AH13:AH23" si="7">(AF13/AG13)</f>
        <v>10.375</v>
      </c>
      <c r="AI13" s="8">
        <v>296</v>
      </c>
      <c r="AJ13" s="10">
        <f t="shared" si="0"/>
        <v>127.36660929432</v>
      </c>
      <c r="AK13" s="8">
        <v>15.12</v>
      </c>
      <c r="AL13" s="8">
        <v>9.3744</v>
      </c>
      <c r="AM13" s="8">
        <v>3.9312</v>
      </c>
      <c r="AN13" s="10">
        <f t="shared" ref="AN13:AN23" si="8">(AL13/AM13)</f>
        <v>2.38461538461538</v>
      </c>
      <c r="AO13" s="10">
        <v>267</v>
      </c>
      <c r="AP13" s="10">
        <f t="shared" ref="AP13:AP34" si="9">AO13/AM13</f>
        <v>67.9181929181929</v>
      </c>
      <c r="AW13" s="22">
        <v>12</v>
      </c>
      <c r="AX13" s="22">
        <v>4.49</v>
      </c>
      <c r="AY13" s="22">
        <v>5.28</v>
      </c>
      <c r="AZ13" s="10">
        <f t="shared" ref="AZ13:AZ20" si="10">(AX13/AY13)</f>
        <v>0.850378787878788</v>
      </c>
      <c r="BA13" s="10">
        <v>272</v>
      </c>
      <c r="BB13" s="22">
        <f t="shared" si="2"/>
        <v>51.5151515151515</v>
      </c>
      <c r="BC13" s="10">
        <v>14.75</v>
      </c>
      <c r="BD13" s="10">
        <v>4.88</v>
      </c>
      <c r="BE13" s="10">
        <v>6.48</v>
      </c>
      <c r="BF13" s="21">
        <f t="shared" ref="BF13:BF23" si="11">(BD13/BE13)</f>
        <v>0.753086419753086</v>
      </c>
      <c r="BG13" s="21">
        <v>289</v>
      </c>
      <c r="BH13" s="10">
        <f t="shared" si="3"/>
        <v>44.5987654320988</v>
      </c>
      <c r="BI13" s="21">
        <v>0</v>
      </c>
      <c r="BJ13" s="21">
        <v>0</v>
      </c>
      <c r="BK13" s="21">
        <v>1</v>
      </c>
      <c r="BL13" s="21">
        <v>1</v>
      </c>
      <c r="BM13" s="21">
        <v>0</v>
      </c>
      <c r="BN13" s="21">
        <v>0</v>
      </c>
      <c r="BO13" s="21">
        <v>1</v>
      </c>
      <c r="BP13" s="21">
        <v>1</v>
      </c>
      <c r="BQ13" s="21">
        <v>1</v>
      </c>
      <c r="BR13" s="1">
        <v>0</v>
      </c>
      <c r="BS13" s="21">
        <v>0</v>
      </c>
      <c r="BT13" s="10">
        <v>0</v>
      </c>
      <c r="BU13" s="21">
        <v>58</v>
      </c>
      <c r="BV13" s="21">
        <v>0</v>
      </c>
      <c r="BW13" s="21">
        <v>16</v>
      </c>
      <c r="BX13" s="21">
        <v>64</v>
      </c>
      <c r="BY13" s="59">
        <v>71200.55</v>
      </c>
      <c r="BZ13" s="60" t="s">
        <v>100</v>
      </c>
      <c r="CA13" s="21">
        <v>0</v>
      </c>
      <c r="CB13" s="21">
        <v>27</v>
      </c>
      <c r="CC13" s="10">
        <v>127.36660929432</v>
      </c>
      <c r="CD13" s="10">
        <v>67.9181929181929</v>
      </c>
      <c r="EU13" s="20"/>
      <c r="EV13" s="20"/>
      <c r="EW13" s="20"/>
      <c r="EX13" s="20"/>
      <c r="EY13" s="20"/>
      <c r="EZ13" s="20"/>
      <c r="FA13" s="20"/>
      <c r="FB13" s="20"/>
      <c r="FC13" s="20"/>
      <c r="FD13" s="20"/>
      <c r="FE13" s="20"/>
      <c r="FF13" s="20"/>
      <c r="FG13" s="20"/>
      <c r="FH13" s="20"/>
      <c r="FI13" s="20"/>
      <c r="FJ13" s="20"/>
      <c r="FK13" s="20"/>
      <c r="FL13" s="20"/>
      <c r="FM13" s="20"/>
      <c r="FN13" s="20"/>
      <c r="FO13" s="20"/>
      <c r="FP13" s="20"/>
      <c r="FQ13" s="20"/>
      <c r="FR13" s="20"/>
      <c r="FS13" s="20"/>
      <c r="FT13" s="20"/>
      <c r="FU13" s="20"/>
      <c r="FV13" s="20"/>
      <c r="FW13" s="20"/>
      <c r="FX13" s="20"/>
      <c r="FY13" s="20"/>
      <c r="FZ13" s="20"/>
      <c r="GA13" s="20"/>
      <c r="GB13" s="20"/>
      <c r="GC13" s="20"/>
      <c r="GD13" s="20"/>
    </row>
    <row r="14" s="10" customFormat="1" ht="15" spans="1:186">
      <c r="A14" s="5">
        <v>1429376</v>
      </c>
      <c r="B14" s="5" t="s">
        <v>101</v>
      </c>
      <c r="C14" s="45">
        <v>43035</v>
      </c>
      <c r="D14" s="9" t="s">
        <v>99</v>
      </c>
      <c r="E14" s="9">
        <v>26.71</v>
      </c>
      <c r="F14" s="9">
        <v>1</v>
      </c>
      <c r="G14" s="9">
        <v>3</v>
      </c>
      <c r="H14" s="10">
        <v>187</v>
      </c>
      <c r="I14" s="10">
        <v>1</v>
      </c>
      <c r="J14" s="10">
        <v>0</v>
      </c>
      <c r="K14" s="10">
        <v>900</v>
      </c>
      <c r="L14" s="10">
        <v>0</v>
      </c>
      <c r="M14" s="10">
        <v>6</v>
      </c>
      <c r="N14" s="10">
        <v>7</v>
      </c>
      <c r="O14" s="10">
        <v>1</v>
      </c>
      <c r="P14" s="10">
        <v>1</v>
      </c>
      <c r="Q14" s="9">
        <v>24</v>
      </c>
      <c r="R14" s="10">
        <f t="shared" si="4"/>
        <v>576</v>
      </c>
      <c r="S14" s="9">
        <v>15</v>
      </c>
      <c r="T14" s="10">
        <f t="shared" si="5"/>
        <v>360</v>
      </c>
      <c r="X14" s="10">
        <v>64.32</v>
      </c>
      <c r="Z14" s="9" t="s">
        <v>67</v>
      </c>
      <c r="AE14" s="10">
        <v>26.6</v>
      </c>
      <c r="AF14" s="10">
        <v>17.29</v>
      </c>
      <c r="AG14" s="10">
        <v>7.714</v>
      </c>
      <c r="AH14" s="8">
        <f t="shared" si="7"/>
        <v>2.24137931034483</v>
      </c>
      <c r="AI14" s="8">
        <v>144</v>
      </c>
      <c r="AJ14" s="10">
        <f t="shared" si="0"/>
        <v>18.6673580502982</v>
      </c>
      <c r="AK14" s="8">
        <v>14.54</v>
      </c>
      <c r="AL14" s="8">
        <v>10.3234</v>
      </c>
      <c r="AM14" s="8">
        <v>2.7626</v>
      </c>
      <c r="AN14" s="10">
        <f t="shared" si="8"/>
        <v>3.73684210526316</v>
      </c>
      <c r="AO14" s="10">
        <v>252</v>
      </c>
      <c r="AP14" s="10">
        <f t="shared" si="9"/>
        <v>91.2184174328531</v>
      </c>
      <c r="AQ14" s="10">
        <v>25.01</v>
      </c>
      <c r="AR14" s="10">
        <v>17.0068</v>
      </c>
      <c r="AS14" s="10">
        <v>5.002</v>
      </c>
      <c r="AT14" s="9">
        <f t="shared" ref="AT14:AT22" si="12">(AR14/AS14)</f>
        <v>3.4</v>
      </c>
      <c r="AU14" s="9">
        <v>118</v>
      </c>
      <c r="AV14" s="10">
        <f t="shared" ref="AV14:AV22" si="13">AU14/AS14</f>
        <v>23.5905637744902</v>
      </c>
      <c r="AW14" s="22">
        <v>8.82</v>
      </c>
      <c r="AX14" s="22">
        <v>1.41</v>
      </c>
      <c r="AY14" s="22">
        <v>3.35</v>
      </c>
      <c r="AZ14" s="10">
        <f t="shared" si="10"/>
        <v>0.42089552238806</v>
      </c>
      <c r="BA14" s="10">
        <v>256</v>
      </c>
      <c r="BB14" s="22">
        <f t="shared" si="2"/>
        <v>76.4179104477612</v>
      </c>
      <c r="BC14" s="9">
        <v>11.85</v>
      </c>
      <c r="BD14" s="9">
        <v>5.5695</v>
      </c>
      <c r="BE14" s="9">
        <v>4.1475</v>
      </c>
      <c r="BF14" s="21">
        <f t="shared" si="11"/>
        <v>1.34285714285714</v>
      </c>
      <c r="BG14" s="21">
        <v>463</v>
      </c>
      <c r="BH14" s="10">
        <f t="shared" si="3"/>
        <v>111.63351416516</v>
      </c>
      <c r="BI14" s="21">
        <v>1</v>
      </c>
      <c r="BJ14" s="21">
        <v>1</v>
      </c>
      <c r="BK14" s="21">
        <v>1</v>
      </c>
      <c r="BL14" s="21">
        <v>0</v>
      </c>
      <c r="BM14" s="21">
        <v>0</v>
      </c>
      <c r="BN14" s="21">
        <v>0</v>
      </c>
      <c r="BO14" s="9">
        <v>2</v>
      </c>
      <c r="BP14" s="9">
        <v>1</v>
      </c>
      <c r="BQ14" s="9">
        <v>2</v>
      </c>
      <c r="BR14" s="1">
        <v>1</v>
      </c>
      <c r="BS14" s="9">
        <v>0</v>
      </c>
      <c r="BT14" s="10">
        <v>0</v>
      </c>
      <c r="BU14" s="21">
        <v>89</v>
      </c>
      <c r="BV14" s="21">
        <v>1</v>
      </c>
      <c r="BW14" s="21">
        <v>22</v>
      </c>
      <c r="BX14" s="21">
        <v>102</v>
      </c>
      <c r="BY14" s="57">
        <v>129190.68</v>
      </c>
      <c r="BZ14" s="9">
        <v>0</v>
      </c>
      <c r="CA14" s="9">
        <v>0</v>
      </c>
      <c r="CB14" s="9">
        <v>21</v>
      </c>
      <c r="CC14" s="10">
        <v>18.6673580502982</v>
      </c>
      <c r="CD14" s="10">
        <v>91.2184174328531</v>
      </c>
      <c r="CE14" s="10">
        <v>23.5905637744902</v>
      </c>
      <c r="CF14" s="10">
        <v>23.5905637744902</v>
      </c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20"/>
      <c r="FX14" s="20"/>
      <c r="FY14" s="20"/>
      <c r="FZ14" s="20"/>
      <c r="GA14" s="20"/>
      <c r="GB14" s="20"/>
      <c r="GC14" s="20"/>
      <c r="GD14" s="20"/>
    </row>
    <row r="15" s="10" customFormat="1" ht="15" spans="1:186">
      <c r="A15" s="5">
        <v>1376925</v>
      </c>
      <c r="B15" s="5" t="s">
        <v>102</v>
      </c>
      <c r="C15" s="44">
        <v>42840</v>
      </c>
      <c r="D15" s="9" t="s">
        <v>99</v>
      </c>
      <c r="E15" s="9">
        <v>26.71</v>
      </c>
      <c r="F15" s="9">
        <v>1</v>
      </c>
      <c r="G15" s="9">
        <v>3</v>
      </c>
      <c r="H15" s="10">
        <v>187</v>
      </c>
      <c r="I15" s="10">
        <v>0</v>
      </c>
      <c r="J15" s="10">
        <v>1</v>
      </c>
      <c r="K15" s="10">
        <v>800</v>
      </c>
      <c r="L15" s="10">
        <v>0</v>
      </c>
      <c r="M15" s="10">
        <v>1</v>
      </c>
      <c r="N15" s="10">
        <v>8</v>
      </c>
      <c r="O15" s="10">
        <v>1</v>
      </c>
      <c r="P15" s="10">
        <v>1</v>
      </c>
      <c r="Q15" s="11">
        <v>26</v>
      </c>
      <c r="R15" s="10">
        <f t="shared" si="4"/>
        <v>624</v>
      </c>
      <c r="S15" s="11">
        <v>5</v>
      </c>
      <c r="T15" s="10">
        <f t="shared" si="5"/>
        <v>120</v>
      </c>
      <c r="U15" s="11">
        <v>21.21</v>
      </c>
      <c r="V15" s="11">
        <v>0</v>
      </c>
      <c r="X15" s="10">
        <v>38.93</v>
      </c>
      <c r="Y15" s="10">
        <v>43.74</v>
      </c>
      <c r="AE15" s="10">
        <v>7.05</v>
      </c>
      <c r="AF15" s="10">
        <v>4.3005</v>
      </c>
      <c r="AG15" s="10">
        <v>1.6215</v>
      </c>
      <c r="AH15" s="8">
        <f t="shared" si="7"/>
        <v>2.65217391304348</v>
      </c>
      <c r="AI15" s="8">
        <v>273</v>
      </c>
      <c r="AJ15" s="10">
        <f t="shared" si="0"/>
        <v>168.36262719704</v>
      </c>
      <c r="AK15" s="8">
        <v>8.51</v>
      </c>
      <c r="AL15" s="8">
        <v>4.26</v>
      </c>
      <c r="AM15" s="8">
        <v>2.8</v>
      </c>
      <c r="AN15" s="10">
        <f t="shared" si="8"/>
        <v>1.52142857142857</v>
      </c>
      <c r="AO15" s="10">
        <v>256</v>
      </c>
      <c r="AP15" s="10">
        <f t="shared" si="9"/>
        <v>91.4285714285714</v>
      </c>
      <c r="AQ15" s="10">
        <v>7.38</v>
      </c>
      <c r="AR15" s="10">
        <v>2.79</v>
      </c>
      <c r="AS15" s="10">
        <v>3.62</v>
      </c>
      <c r="AT15" s="9">
        <f t="shared" si="12"/>
        <v>0.770718232044199</v>
      </c>
      <c r="AU15" s="9">
        <v>296</v>
      </c>
      <c r="AV15" s="10">
        <f t="shared" si="13"/>
        <v>81.767955801105</v>
      </c>
      <c r="AW15" s="9">
        <v>7.81</v>
      </c>
      <c r="AX15" s="9">
        <v>1.88</v>
      </c>
      <c r="AY15" s="9">
        <v>4.02</v>
      </c>
      <c r="AZ15" s="11">
        <f t="shared" si="10"/>
        <v>0.467661691542289</v>
      </c>
      <c r="BA15" s="11">
        <v>222</v>
      </c>
      <c r="BB15" s="22">
        <f t="shared" si="2"/>
        <v>55.2238805970149</v>
      </c>
      <c r="BC15" s="11">
        <v>6.75</v>
      </c>
      <c r="BD15" s="11">
        <v>0.405</v>
      </c>
      <c r="BE15" s="11">
        <v>5.535</v>
      </c>
      <c r="BF15" s="21">
        <f t="shared" si="11"/>
        <v>0.0731707317073171</v>
      </c>
      <c r="BG15" s="21">
        <v>233</v>
      </c>
      <c r="BH15" s="10">
        <f t="shared" si="3"/>
        <v>42.0957542908762</v>
      </c>
      <c r="BI15" s="21">
        <v>1</v>
      </c>
      <c r="BJ15" s="21">
        <v>1</v>
      </c>
      <c r="BK15" s="21">
        <v>1</v>
      </c>
      <c r="BL15" s="21">
        <v>1</v>
      </c>
      <c r="BM15" s="21">
        <v>0</v>
      </c>
      <c r="BN15" s="21">
        <v>0</v>
      </c>
      <c r="BO15" s="9">
        <v>2</v>
      </c>
      <c r="BP15" s="9">
        <v>1</v>
      </c>
      <c r="BQ15" s="9">
        <v>2</v>
      </c>
      <c r="BR15" s="1">
        <v>1</v>
      </c>
      <c r="BS15" s="9">
        <v>0</v>
      </c>
      <c r="BT15" s="10">
        <v>0</v>
      </c>
      <c r="BU15" s="22">
        <v>32</v>
      </c>
      <c r="BV15" s="22">
        <v>0</v>
      </c>
      <c r="BW15" s="22">
        <v>28</v>
      </c>
      <c r="BX15" s="22">
        <v>80</v>
      </c>
      <c r="BY15" s="59">
        <v>100023.03</v>
      </c>
      <c r="BZ15" s="58">
        <v>0</v>
      </c>
      <c r="CA15" s="22">
        <v>0</v>
      </c>
      <c r="CB15" s="22">
        <v>43</v>
      </c>
      <c r="CC15" s="10">
        <v>168.36262719704</v>
      </c>
      <c r="CD15" s="10">
        <v>91.4285714285714</v>
      </c>
      <c r="CE15" s="10">
        <v>81.767955801105</v>
      </c>
      <c r="CF15" s="10">
        <v>81.767955801105</v>
      </c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20"/>
      <c r="EV15" s="20"/>
      <c r="EW15" s="20"/>
      <c r="EX15" s="20"/>
      <c r="EY15" s="20"/>
      <c r="EZ15" s="20"/>
      <c r="FA15" s="20"/>
      <c r="FB15" s="20"/>
      <c r="FC15" s="20"/>
      <c r="FD15" s="20"/>
      <c r="FE15" s="20"/>
      <c r="FF15" s="20"/>
      <c r="FG15" s="20"/>
      <c r="FH15" s="20"/>
      <c r="FI15" s="20"/>
      <c r="FJ15" s="20"/>
      <c r="FK15" s="20"/>
      <c r="FL15" s="20"/>
      <c r="FM15" s="20"/>
      <c r="FN15" s="20"/>
      <c r="FO15" s="20"/>
      <c r="FP15" s="20"/>
      <c r="FQ15" s="20"/>
      <c r="FR15" s="20"/>
      <c r="FS15" s="20"/>
      <c r="FT15" s="20"/>
      <c r="FU15" s="20"/>
      <c r="FV15" s="20"/>
      <c r="FW15" s="20"/>
      <c r="FX15" s="20"/>
      <c r="FY15" s="20"/>
      <c r="FZ15" s="20"/>
      <c r="GA15" s="20"/>
      <c r="GB15" s="20"/>
      <c r="GC15" s="20"/>
      <c r="GD15" s="20"/>
    </row>
    <row r="16" s="10" customFormat="1" ht="15" spans="1:84">
      <c r="A16" s="5">
        <v>1376924</v>
      </c>
      <c r="B16" s="5" t="s">
        <v>103</v>
      </c>
      <c r="C16" s="44">
        <v>42840</v>
      </c>
      <c r="D16" s="9" t="s">
        <v>99</v>
      </c>
      <c r="E16" s="9">
        <v>26.71</v>
      </c>
      <c r="F16" s="9">
        <v>1</v>
      </c>
      <c r="G16" s="9">
        <v>3</v>
      </c>
      <c r="H16" s="10">
        <v>187</v>
      </c>
      <c r="I16" s="10">
        <v>0</v>
      </c>
      <c r="J16" s="10">
        <v>1</v>
      </c>
      <c r="K16" s="10">
        <v>860</v>
      </c>
      <c r="L16" s="10">
        <v>0</v>
      </c>
      <c r="M16" s="10">
        <v>8</v>
      </c>
      <c r="N16" s="10">
        <v>9</v>
      </c>
      <c r="O16" s="10">
        <v>1</v>
      </c>
      <c r="P16" s="10">
        <v>1</v>
      </c>
      <c r="Q16" s="11">
        <v>13</v>
      </c>
      <c r="R16" s="10">
        <f t="shared" si="4"/>
        <v>312</v>
      </c>
      <c r="S16" s="11">
        <v>17</v>
      </c>
      <c r="T16" s="10">
        <f t="shared" si="5"/>
        <v>408</v>
      </c>
      <c r="U16" s="11">
        <v>38.36</v>
      </c>
      <c r="V16" s="11">
        <v>0</v>
      </c>
      <c r="X16" s="10">
        <v>92.76</v>
      </c>
      <c r="Y16" s="10">
        <v>92.71</v>
      </c>
      <c r="AE16" s="10">
        <v>37.38</v>
      </c>
      <c r="AF16" s="10">
        <v>35.1372</v>
      </c>
      <c r="AG16" s="10">
        <v>1.4952</v>
      </c>
      <c r="AH16" s="8">
        <f t="shared" si="7"/>
        <v>23.5</v>
      </c>
      <c r="AI16" s="8">
        <v>265</v>
      </c>
      <c r="AJ16" s="10">
        <f t="shared" si="0"/>
        <v>177.233814874264</v>
      </c>
      <c r="AK16" s="8">
        <v>49.81</v>
      </c>
      <c r="AL16" s="8">
        <v>32.3765</v>
      </c>
      <c r="AM16" s="8">
        <v>6.9734</v>
      </c>
      <c r="AN16" s="10">
        <f t="shared" si="8"/>
        <v>4.64285714285714</v>
      </c>
      <c r="AO16" s="10">
        <v>293</v>
      </c>
      <c r="AP16" s="10">
        <f t="shared" si="9"/>
        <v>42.0168067226891</v>
      </c>
      <c r="AQ16" s="10">
        <v>17.37</v>
      </c>
      <c r="AR16" s="10">
        <v>12.7</v>
      </c>
      <c r="AS16" s="10">
        <v>3.8</v>
      </c>
      <c r="AT16" s="9">
        <f t="shared" si="12"/>
        <v>3.34210526315789</v>
      </c>
      <c r="AU16" s="9">
        <v>223</v>
      </c>
      <c r="AV16" s="10">
        <f t="shared" si="13"/>
        <v>58.6842105263158</v>
      </c>
      <c r="AW16" s="9">
        <v>12.52</v>
      </c>
      <c r="AX16" s="9">
        <v>3.75</v>
      </c>
      <c r="AY16" s="9">
        <v>5.73</v>
      </c>
      <c r="AZ16" s="11">
        <f t="shared" si="10"/>
        <v>0.654450261780105</v>
      </c>
      <c r="BA16" s="11">
        <v>123</v>
      </c>
      <c r="BB16" s="22">
        <f t="shared" si="2"/>
        <v>21.4659685863874</v>
      </c>
      <c r="BC16" s="11">
        <v>7.17</v>
      </c>
      <c r="BD16" s="11">
        <v>0.79</v>
      </c>
      <c r="BE16" s="11">
        <v>5.28</v>
      </c>
      <c r="BF16" s="21">
        <f t="shared" si="11"/>
        <v>0.149621212121212</v>
      </c>
      <c r="BG16" s="21">
        <v>332</v>
      </c>
      <c r="BH16" s="10">
        <f t="shared" si="3"/>
        <v>62.8787878787879</v>
      </c>
      <c r="BI16" s="21">
        <v>1</v>
      </c>
      <c r="BJ16" s="21">
        <v>1</v>
      </c>
      <c r="BK16" s="21">
        <v>0</v>
      </c>
      <c r="BL16" s="21">
        <v>0</v>
      </c>
      <c r="BM16" s="21">
        <v>0</v>
      </c>
      <c r="BN16" s="21">
        <v>0</v>
      </c>
      <c r="BO16" s="9">
        <v>2</v>
      </c>
      <c r="BP16" s="9">
        <v>1</v>
      </c>
      <c r="BQ16" s="9">
        <v>2</v>
      </c>
      <c r="BR16" s="1">
        <v>1</v>
      </c>
      <c r="BS16" s="9">
        <v>0</v>
      </c>
      <c r="BT16" s="10">
        <v>0</v>
      </c>
      <c r="BU16" s="22">
        <v>77</v>
      </c>
      <c r="BV16" s="22">
        <v>1</v>
      </c>
      <c r="BW16" s="22">
        <v>30</v>
      </c>
      <c r="BX16" s="22">
        <v>108</v>
      </c>
      <c r="BY16" s="59">
        <v>138693.63</v>
      </c>
      <c r="BZ16" s="58">
        <v>0</v>
      </c>
      <c r="CA16" s="22">
        <v>0</v>
      </c>
      <c r="CB16" s="22">
        <v>27</v>
      </c>
      <c r="CC16" s="10">
        <v>177.233814874264</v>
      </c>
      <c r="CD16" s="10">
        <v>42.0168067226891</v>
      </c>
      <c r="CE16" s="10">
        <v>58.6842105263158</v>
      </c>
      <c r="CF16" s="10">
        <v>58.6842105263158</v>
      </c>
    </row>
    <row r="17" s="10" customFormat="1" ht="15" spans="1:84">
      <c r="A17" s="5">
        <v>1359674</v>
      </c>
      <c r="B17" s="5" t="s">
        <v>104</v>
      </c>
      <c r="C17" s="44">
        <v>42773</v>
      </c>
      <c r="D17" s="9" t="s">
        <v>105</v>
      </c>
      <c r="E17" s="9">
        <v>26.86</v>
      </c>
      <c r="F17" s="9">
        <v>1</v>
      </c>
      <c r="G17" s="9">
        <v>3</v>
      </c>
      <c r="H17" s="10">
        <v>188</v>
      </c>
      <c r="I17" s="10">
        <v>1</v>
      </c>
      <c r="J17" s="10">
        <v>1</v>
      </c>
      <c r="K17" s="10">
        <v>1130</v>
      </c>
      <c r="L17" s="10">
        <v>0</v>
      </c>
      <c r="M17" s="10">
        <v>9</v>
      </c>
      <c r="N17" s="10">
        <v>8</v>
      </c>
      <c r="O17" s="10">
        <v>1</v>
      </c>
      <c r="P17" s="10">
        <v>1</v>
      </c>
      <c r="Q17" s="11">
        <v>21</v>
      </c>
      <c r="R17" s="10">
        <f t="shared" si="4"/>
        <v>504</v>
      </c>
      <c r="S17" s="11">
        <v>0</v>
      </c>
      <c r="T17" s="10">
        <f t="shared" si="5"/>
        <v>0</v>
      </c>
      <c r="U17" s="11">
        <v>58.96</v>
      </c>
      <c r="V17" s="11">
        <v>0</v>
      </c>
      <c r="W17" s="11">
        <v>75.36</v>
      </c>
      <c r="X17" s="11">
        <v>58.49</v>
      </c>
      <c r="Y17" s="11">
        <v>48.74</v>
      </c>
      <c r="AE17" s="10">
        <v>7.79</v>
      </c>
      <c r="AF17" s="10">
        <v>3.26</v>
      </c>
      <c r="AG17" s="10">
        <v>3.22</v>
      </c>
      <c r="AH17" s="8">
        <f t="shared" si="7"/>
        <v>1.01242236024845</v>
      </c>
      <c r="AI17" s="8">
        <v>191</v>
      </c>
      <c r="AJ17" s="10">
        <f t="shared" si="0"/>
        <v>59.3167701863354</v>
      </c>
      <c r="AK17" s="8">
        <v>11.68</v>
      </c>
      <c r="AL17" s="8">
        <v>7.2416</v>
      </c>
      <c r="AM17" s="8">
        <v>3.504</v>
      </c>
      <c r="AN17" s="10">
        <f t="shared" si="8"/>
        <v>2.06666666666667</v>
      </c>
      <c r="AO17" s="10">
        <v>251</v>
      </c>
      <c r="AP17" s="10">
        <f t="shared" si="9"/>
        <v>71.6324200913242</v>
      </c>
      <c r="AQ17" s="10">
        <v>18.08</v>
      </c>
      <c r="AR17" s="10">
        <v>8.8592</v>
      </c>
      <c r="AS17" s="10">
        <v>5.424</v>
      </c>
      <c r="AT17" s="9">
        <f t="shared" si="12"/>
        <v>1.63333333333333</v>
      </c>
      <c r="AU17" s="9">
        <v>324</v>
      </c>
      <c r="AV17" s="10">
        <f t="shared" si="13"/>
        <v>59.7345132743363</v>
      </c>
      <c r="AW17" s="22">
        <v>11.48</v>
      </c>
      <c r="AX17" s="22">
        <v>3.444</v>
      </c>
      <c r="AY17" s="22">
        <v>5.8548</v>
      </c>
      <c r="AZ17" s="10">
        <f t="shared" si="10"/>
        <v>0.588235294117647</v>
      </c>
      <c r="BA17" s="10">
        <v>415</v>
      </c>
      <c r="BB17" s="22">
        <f t="shared" si="2"/>
        <v>70.8820113411218</v>
      </c>
      <c r="BC17" s="10">
        <v>13.95</v>
      </c>
      <c r="BD17" s="10">
        <v>4.6035</v>
      </c>
      <c r="BE17" s="10">
        <v>6.417</v>
      </c>
      <c r="BF17" s="21">
        <f t="shared" si="11"/>
        <v>0.717391304347826</v>
      </c>
      <c r="BG17" s="21">
        <v>409</v>
      </c>
      <c r="BH17" s="10">
        <f t="shared" si="3"/>
        <v>63.7369487299361</v>
      </c>
      <c r="BI17" s="21">
        <v>0</v>
      </c>
      <c r="BJ17" s="21">
        <v>0</v>
      </c>
      <c r="BK17" s="21">
        <v>0</v>
      </c>
      <c r="BL17" s="21">
        <v>0</v>
      </c>
      <c r="BM17" s="21">
        <v>0</v>
      </c>
      <c r="BN17" s="21">
        <v>0</v>
      </c>
      <c r="BO17" s="9">
        <v>1</v>
      </c>
      <c r="BP17" s="9">
        <v>1</v>
      </c>
      <c r="BQ17" s="9">
        <v>1</v>
      </c>
      <c r="BR17" s="1">
        <v>0</v>
      </c>
      <c r="BS17" s="9">
        <v>0</v>
      </c>
      <c r="BT17" s="10">
        <v>0</v>
      </c>
      <c r="BU17" s="22">
        <v>38</v>
      </c>
      <c r="BV17" s="22">
        <v>0</v>
      </c>
      <c r="BW17" s="22">
        <v>32</v>
      </c>
      <c r="BX17" s="22">
        <v>70</v>
      </c>
      <c r="BY17" s="59">
        <v>69903.96</v>
      </c>
      <c r="BZ17" s="60">
        <v>0</v>
      </c>
      <c r="CA17" s="22">
        <v>0</v>
      </c>
      <c r="CB17" s="22">
        <v>38</v>
      </c>
      <c r="CC17" s="10">
        <v>59.3167701863354</v>
      </c>
      <c r="CD17" s="10">
        <v>71.6324200913242</v>
      </c>
      <c r="CE17" s="10">
        <v>59.7345132743363</v>
      </c>
      <c r="CF17" s="10">
        <v>59.7345132743363</v>
      </c>
    </row>
    <row r="18" s="10" customFormat="1" ht="15" spans="1:84">
      <c r="A18" s="5">
        <v>1359675</v>
      </c>
      <c r="B18" s="5" t="s">
        <v>106</v>
      </c>
      <c r="C18" s="44">
        <v>42773</v>
      </c>
      <c r="D18" s="9" t="s">
        <v>105</v>
      </c>
      <c r="E18" s="9">
        <v>26.86</v>
      </c>
      <c r="F18" s="9">
        <v>1</v>
      </c>
      <c r="G18" s="9">
        <v>3</v>
      </c>
      <c r="H18" s="10">
        <v>188</v>
      </c>
      <c r="I18" s="10">
        <v>1</v>
      </c>
      <c r="J18" s="10">
        <v>1</v>
      </c>
      <c r="K18" s="10">
        <v>940</v>
      </c>
      <c r="L18" s="10">
        <v>0</v>
      </c>
      <c r="M18" s="10">
        <v>9</v>
      </c>
      <c r="N18" s="10">
        <v>8</v>
      </c>
      <c r="O18" s="10">
        <v>0</v>
      </c>
      <c r="P18" s="10">
        <v>0</v>
      </c>
      <c r="Q18" s="11">
        <v>17</v>
      </c>
      <c r="R18" s="10">
        <f t="shared" si="4"/>
        <v>408</v>
      </c>
      <c r="S18" s="11">
        <v>1</v>
      </c>
      <c r="T18" s="10">
        <f t="shared" si="5"/>
        <v>24</v>
      </c>
      <c r="U18" s="11">
        <v>53.11</v>
      </c>
      <c r="V18" s="11">
        <v>0</v>
      </c>
      <c r="W18" s="11">
        <v>66.56</v>
      </c>
      <c r="X18" s="11">
        <v>61.26</v>
      </c>
      <c r="Y18" s="11">
        <v>58.11</v>
      </c>
      <c r="AA18" s="10">
        <v>51.2</v>
      </c>
      <c r="AB18" s="10">
        <v>20.71</v>
      </c>
      <c r="AE18" s="10">
        <v>15.07</v>
      </c>
      <c r="AF18" s="10">
        <v>10.8504</v>
      </c>
      <c r="AG18" s="10">
        <v>2.7126</v>
      </c>
      <c r="AH18" s="8">
        <f t="shared" si="7"/>
        <v>4</v>
      </c>
      <c r="AI18" s="8">
        <v>293</v>
      </c>
      <c r="AJ18" s="10">
        <f t="shared" si="0"/>
        <v>108.014451080145</v>
      </c>
      <c r="AK18" s="8">
        <v>15.65</v>
      </c>
      <c r="AL18" s="8">
        <v>10.1725</v>
      </c>
      <c r="AM18" s="8">
        <v>4.2255</v>
      </c>
      <c r="AN18" s="10">
        <f t="shared" si="8"/>
        <v>2.40740740740741</v>
      </c>
      <c r="AO18" s="10">
        <v>15.43</v>
      </c>
      <c r="AP18" s="10">
        <f t="shared" si="9"/>
        <v>3.65163885930659</v>
      </c>
      <c r="AQ18" s="10">
        <v>7.58</v>
      </c>
      <c r="AR18" s="10">
        <v>5.21</v>
      </c>
      <c r="AS18" s="10">
        <v>5.424</v>
      </c>
      <c r="AT18" s="9">
        <f t="shared" si="12"/>
        <v>0.960545722713864</v>
      </c>
      <c r="AU18" s="9">
        <v>401</v>
      </c>
      <c r="AV18" s="10">
        <f t="shared" si="13"/>
        <v>73.9306784660767</v>
      </c>
      <c r="AW18" s="22">
        <v>9.78</v>
      </c>
      <c r="AX18" s="22">
        <v>3.1</v>
      </c>
      <c r="AY18" s="22">
        <v>4.85</v>
      </c>
      <c r="AZ18" s="10">
        <f t="shared" si="10"/>
        <v>0.639175257731959</v>
      </c>
      <c r="BA18" s="10">
        <v>443</v>
      </c>
      <c r="BB18" s="22">
        <f t="shared" si="2"/>
        <v>91.340206185567</v>
      </c>
      <c r="BC18" s="10">
        <v>10.22</v>
      </c>
      <c r="BD18" s="10">
        <v>3.56</v>
      </c>
      <c r="BE18" s="10">
        <v>4.78</v>
      </c>
      <c r="BF18" s="21">
        <f t="shared" si="11"/>
        <v>0.744769874476987</v>
      </c>
      <c r="BG18" s="21">
        <v>525</v>
      </c>
      <c r="BH18" s="10">
        <f t="shared" si="3"/>
        <v>109.832635983264</v>
      </c>
      <c r="BI18" s="21">
        <v>1</v>
      </c>
      <c r="BJ18" s="21">
        <v>1</v>
      </c>
      <c r="BK18" s="21">
        <v>1</v>
      </c>
      <c r="BL18" s="21">
        <v>1</v>
      </c>
      <c r="BM18" s="21">
        <v>0</v>
      </c>
      <c r="BN18" s="21">
        <v>0</v>
      </c>
      <c r="BO18" s="9">
        <v>1</v>
      </c>
      <c r="BP18" s="9">
        <v>1</v>
      </c>
      <c r="BQ18" s="9">
        <v>1</v>
      </c>
      <c r="BR18" s="1">
        <v>0</v>
      </c>
      <c r="BS18" s="9">
        <v>0</v>
      </c>
      <c r="BT18" s="10">
        <v>0</v>
      </c>
      <c r="BU18" s="22">
        <v>36</v>
      </c>
      <c r="BV18" s="22">
        <v>0</v>
      </c>
      <c r="BW18" s="22">
        <v>20</v>
      </c>
      <c r="BX18" s="22">
        <v>85</v>
      </c>
      <c r="BY18" s="59">
        <v>75844.41</v>
      </c>
      <c r="BZ18" s="60">
        <v>0</v>
      </c>
      <c r="CA18" s="22">
        <v>0</v>
      </c>
      <c r="CB18" s="22">
        <v>34</v>
      </c>
      <c r="CC18" s="10">
        <v>108.014451080145</v>
      </c>
      <c r="CD18" s="10">
        <v>3.65163885930659</v>
      </c>
      <c r="CE18" s="10">
        <v>73.9306784660767</v>
      </c>
      <c r="CF18" s="10">
        <v>73.9306784660767</v>
      </c>
    </row>
    <row r="19" s="10" customFormat="1" ht="15" spans="1:186">
      <c r="A19" s="5">
        <v>1376822</v>
      </c>
      <c r="B19" s="5" t="s">
        <v>107</v>
      </c>
      <c r="C19" s="44">
        <v>42839</v>
      </c>
      <c r="D19" s="10">
        <v>27</v>
      </c>
      <c r="E19" s="10">
        <v>27</v>
      </c>
      <c r="F19" s="9">
        <v>1</v>
      </c>
      <c r="G19" s="9">
        <v>4</v>
      </c>
      <c r="H19" s="10">
        <v>189</v>
      </c>
      <c r="I19" s="10">
        <v>1</v>
      </c>
      <c r="J19" s="10">
        <v>0</v>
      </c>
      <c r="K19" s="10">
        <v>1040</v>
      </c>
      <c r="L19" s="10">
        <v>0</v>
      </c>
      <c r="M19" s="10">
        <v>8</v>
      </c>
      <c r="N19" s="10">
        <v>9</v>
      </c>
      <c r="O19" s="10">
        <v>1</v>
      </c>
      <c r="P19" s="10">
        <v>1</v>
      </c>
      <c r="Q19" s="11">
        <v>27</v>
      </c>
      <c r="R19" s="10">
        <f t="shared" si="4"/>
        <v>648</v>
      </c>
      <c r="S19" s="11">
        <v>0</v>
      </c>
      <c r="T19" s="10">
        <f t="shared" si="5"/>
        <v>0</v>
      </c>
      <c r="V19" s="11">
        <v>0</v>
      </c>
      <c r="W19" s="10">
        <v>72.24</v>
      </c>
      <c r="X19" s="10">
        <v>68.6</v>
      </c>
      <c r="Y19" s="10">
        <v>45.68</v>
      </c>
      <c r="AE19" s="10">
        <v>47.69</v>
      </c>
      <c r="AF19" s="10">
        <v>37.6751</v>
      </c>
      <c r="AG19" s="10">
        <v>3.8152</v>
      </c>
      <c r="AH19" s="8">
        <f t="shared" si="7"/>
        <v>9.875</v>
      </c>
      <c r="AI19" s="8">
        <v>187</v>
      </c>
      <c r="AJ19" s="10">
        <f t="shared" si="0"/>
        <v>49.0144684420214</v>
      </c>
      <c r="AK19" s="8">
        <v>26.72</v>
      </c>
      <c r="AL19" s="8">
        <v>17.45</v>
      </c>
      <c r="AM19" s="8">
        <v>5.74</v>
      </c>
      <c r="AN19" s="10">
        <f t="shared" si="8"/>
        <v>3.04006968641115</v>
      </c>
      <c r="AO19" s="10">
        <v>115</v>
      </c>
      <c r="AP19" s="10">
        <f t="shared" si="9"/>
        <v>20.0348432055749</v>
      </c>
      <c r="AQ19" s="10">
        <v>31.35</v>
      </c>
      <c r="AR19" s="10">
        <v>22.8855</v>
      </c>
      <c r="AS19" s="10">
        <v>6.5835</v>
      </c>
      <c r="AT19" s="9">
        <f t="shared" si="12"/>
        <v>3.47619047619048</v>
      </c>
      <c r="AU19" s="9">
        <v>120</v>
      </c>
      <c r="AV19" s="10">
        <f t="shared" si="13"/>
        <v>18.2273866484393</v>
      </c>
      <c r="AW19" s="9">
        <v>15.02</v>
      </c>
      <c r="AX19" s="9">
        <v>6.28</v>
      </c>
      <c r="AY19" s="9">
        <v>6.47</v>
      </c>
      <c r="AZ19" s="11">
        <f t="shared" si="10"/>
        <v>0.970633693972179</v>
      </c>
      <c r="BA19" s="11">
        <v>140</v>
      </c>
      <c r="BB19" s="22">
        <f t="shared" si="2"/>
        <v>21.6383307573416</v>
      </c>
      <c r="BC19" s="11">
        <v>21.7</v>
      </c>
      <c r="BD19" s="11">
        <v>10.63</v>
      </c>
      <c r="BE19" s="11">
        <v>10.2</v>
      </c>
      <c r="BF19" s="21">
        <f t="shared" si="11"/>
        <v>1.0421568627451</v>
      </c>
      <c r="BG19" s="21">
        <v>305</v>
      </c>
      <c r="BH19" s="10">
        <f t="shared" si="3"/>
        <v>29.9019607843137</v>
      </c>
      <c r="BI19" s="21">
        <v>1</v>
      </c>
      <c r="BJ19" s="21">
        <v>1</v>
      </c>
      <c r="BK19" s="21">
        <v>1</v>
      </c>
      <c r="BL19" s="21">
        <v>1</v>
      </c>
      <c r="BM19" s="21">
        <v>0</v>
      </c>
      <c r="BN19" s="21">
        <v>0</v>
      </c>
      <c r="BO19" s="9">
        <v>3</v>
      </c>
      <c r="BP19" s="9">
        <v>1</v>
      </c>
      <c r="BQ19" s="9">
        <v>2</v>
      </c>
      <c r="BR19" s="1">
        <v>1</v>
      </c>
      <c r="BS19" s="9">
        <v>1</v>
      </c>
      <c r="BT19" s="10">
        <v>0</v>
      </c>
      <c r="BU19" s="22">
        <v>94</v>
      </c>
      <c r="BV19" s="22">
        <v>1</v>
      </c>
      <c r="BW19" s="22">
        <v>29</v>
      </c>
      <c r="BX19" s="22">
        <v>121</v>
      </c>
      <c r="BY19" s="59">
        <v>148296.06</v>
      </c>
      <c r="BZ19" s="60" t="s">
        <v>108</v>
      </c>
      <c r="CA19" s="22">
        <v>0</v>
      </c>
      <c r="CB19" s="22">
        <v>30</v>
      </c>
      <c r="CC19" s="10">
        <v>49.0144684420214</v>
      </c>
      <c r="CD19" s="10">
        <v>20.0348432055749</v>
      </c>
      <c r="CE19" s="10">
        <v>18.2273866484393</v>
      </c>
      <c r="CF19" s="10">
        <v>18.2273866484393</v>
      </c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  <c r="FR19" s="20"/>
      <c r="FS19" s="20"/>
      <c r="FT19" s="20"/>
      <c r="FU19" s="20"/>
      <c r="FV19" s="20"/>
      <c r="FW19" s="20"/>
      <c r="FX19" s="20"/>
      <c r="FY19" s="20"/>
      <c r="FZ19" s="20"/>
      <c r="GA19" s="20"/>
      <c r="GB19" s="20"/>
      <c r="GC19" s="20"/>
      <c r="GD19" s="20"/>
    </row>
    <row r="20" s="10" customFormat="1" ht="15" spans="1:186">
      <c r="A20" s="5">
        <v>1398173</v>
      </c>
      <c r="B20" s="5" t="s">
        <v>109</v>
      </c>
      <c r="C20" s="44">
        <v>42922</v>
      </c>
      <c r="D20" s="11" t="s">
        <v>110</v>
      </c>
      <c r="E20" s="9">
        <v>27.14</v>
      </c>
      <c r="F20" s="9">
        <v>1</v>
      </c>
      <c r="G20" s="9">
        <v>4</v>
      </c>
      <c r="H20" s="10">
        <v>190</v>
      </c>
      <c r="I20" s="10">
        <v>0</v>
      </c>
      <c r="J20" s="10">
        <v>1</v>
      </c>
      <c r="K20" s="10">
        <v>1030</v>
      </c>
      <c r="L20" s="10">
        <v>0</v>
      </c>
      <c r="M20" s="10">
        <v>1</v>
      </c>
      <c r="N20" s="10">
        <v>5</v>
      </c>
      <c r="O20" s="10">
        <v>1</v>
      </c>
      <c r="P20" s="10">
        <v>1</v>
      </c>
      <c r="Q20" s="11">
        <v>31</v>
      </c>
      <c r="R20" s="10">
        <f t="shared" si="4"/>
        <v>744</v>
      </c>
      <c r="S20" s="11">
        <v>17</v>
      </c>
      <c r="T20" s="10">
        <f t="shared" si="5"/>
        <v>408</v>
      </c>
      <c r="U20" s="9" t="s">
        <v>111</v>
      </c>
      <c r="V20" s="9" t="s">
        <v>112</v>
      </c>
      <c r="X20" s="10">
        <v>53.65</v>
      </c>
      <c r="AE20" s="10">
        <v>3.97</v>
      </c>
      <c r="AF20" s="10">
        <v>0.72</v>
      </c>
      <c r="AG20" s="10">
        <v>2.99</v>
      </c>
      <c r="AH20" s="8">
        <f t="shared" si="7"/>
        <v>0.240802675585284</v>
      </c>
      <c r="AI20" s="8">
        <v>128</v>
      </c>
      <c r="AJ20" s="10">
        <f t="shared" si="0"/>
        <v>42.809364548495</v>
      </c>
      <c r="AK20" s="8">
        <v>10.74</v>
      </c>
      <c r="AL20" s="8">
        <v>5.6922</v>
      </c>
      <c r="AM20" s="8">
        <v>2.3628</v>
      </c>
      <c r="AN20" s="10">
        <f t="shared" si="8"/>
        <v>2.40909090909091</v>
      </c>
      <c r="AO20" s="10">
        <v>123</v>
      </c>
      <c r="AP20" s="10">
        <f t="shared" si="9"/>
        <v>52.0568816658202</v>
      </c>
      <c r="AQ20" s="10">
        <v>14.51</v>
      </c>
      <c r="AR20" s="10">
        <v>11.3178</v>
      </c>
      <c r="AS20" s="10">
        <v>2.465</v>
      </c>
      <c r="AT20" s="9">
        <f t="shared" si="12"/>
        <v>4.59139959432049</v>
      </c>
      <c r="AU20" s="9">
        <v>248</v>
      </c>
      <c r="AV20" s="10">
        <f t="shared" si="13"/>
        <v>100.608519269777</v>
      </c>
      <c r="AW20" s="9">
        <v>10.76</v>
      </c>
      <c r="AX20" s="9">
        <v>8.46</v>
      </c>
      <c r="AY20" s="9">
        <v>1.38</v>
      </c>
      <c r="AZ20" s="11">
        <f t="shared" si="10"/>
        <v>6.1304347826087</v>
      </c>
      <c r="BA20" s="11">
        <v>272</v>
      </c>
      <c r="BB20" s="22">
        <f t="shared" si="2"/>
        <v>197.101449275362</v>
      </c>
      <c r="BC20" s="11">
        <v>1.2</v>
      </c>
      <c r="BD20" s="11">
        <v>0.26</v>
      </c>
      <c r="BE20" s="11">
        <v>0.77</v>
      </c>
      <c r="BF20" s="21">
        <f t="shared" si="11"/>
        <v>0.337662337662338</v>
      </c>
      <c r="BG20" s="21">
        <v>229</v>
      </c>
      <c r="BH20" s="10">
        <f t="shared" si="3"/>
        <v>297.402597402597</v>
      </c>
      <c r="BI20" s="21">
        <v>1</v>
      </c>
      <c r="BJ20" s="21">
        <v>1</v>
      </c>
      <c r="BK20" s="21">
        <v>1</v>
      </c>
      <c r="BL20" s="21">
        <v>1</v>
      </c>
      <c r="BM20" s="21">
        <v>1</v>
      </c>
      <c r="BN20" s="21">
        <v>0</v>
      </c>
      <c r="BO20" s="9">
        <v>2</v>
      </c>
      <c r="BP20" s="9">
        <v>1</v>
      </c>
      <c r="BQ20" s="9">
        <v>2</v>
      </c>
      <c r="BR20" s="1">
        <v>1</v>
      </c>
      <c r="BS20" s="9">
        <v>0</v>
      </c>
      <c r="BT20" s="10">
        <v>12</v>
      </c>
      <c r="BU20" s="22">
        <v>65</v>
      </c>
      <c r="BV20" s="22">
        <v>1</v>
      </c>
      <c r="BW20" s="22">
        <v>47</v>
      </c>
      <c r="BX20" s="22">
        <v>88</v>
      </c>
      <c r="BY20" s="57">
        <v>135629.07</v>
      </c>
      <c r="BZ20" s="58" t="s">
        <v>100</v>
      </c>
      <c r="CA20" s="22">
        <v>0</v>
      </c>
      <c r="CB20" s="22">
        <v>37</v>
      </c>
      <c r="CC20" s="10">
        <v>42.809364548495</v>
      </c>
      <c r="CD20" s="10">
        <v>52.0568816658202</v>
      </c>
      <c r="CE20" s="10">
        <v>100.608519269777</v>
      </c>
      <c r="CF20" s="10">
        <v>100.608519269777</v>
      </c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  <c r="FR20" s="20"/>
      <c r="FS20" s="20"/>
      <c r="FT20" s="20"/>
      <c r="FU20" s="20"/>
      <c r="FV20" s="20"/>
      <c r="FW20" s="20"/>
      <c r="FX20" s="20"/>
      <c r="FY20" s="20"/>
      <c r="FZ20" s="20"/>
      <c r="GA20" s="20"/>
      <c r="GB20" s="20"/>
      <c r="GC20" s="20"/>
      <c r="GD20" s="20"/>
    </row>
    <row r="21" s="10" customFormat="1" ht="15" spans="1:186">
      <c r="A21" s="5">
        <v>1398172</v>
      </c>
      <c r="B21" s="5" t="s">
        <v>113</v>
      </c>
      <c r="C21" s="44">
        <v>42922</v>
      </c>
      <c r="D21" s="11" t="s">
        <v>110</v>
      </c>
      <c r="E21" s="9">
        <v>27.14</v>
      </c>
      <c r="F21" s="9">
        <v>1</v>
      </c>
      <c r="G21" s="9">
        <v>4</v>
      </c>
      <c r="H21" s="10">
        <v>190</v>
      </c>
      <c r="I21" s="10">
        <v>0</v>
      </c>
      <c r="J21" s="10">
        <v>1</v>
      </c>
      <c r="K21" s="10">
        <v>890</v>
      </c>
      <c r="L21" s="10">
        <v>0</v>
      </c>
      <c r="M21" s="10">
        <v>1</v>
      </c>
      <c r="N21" s="10">
        <v>6</v>
      </c>
      <c r="O21" s="10">
        <v>1</v>
      </c>
      <c r="P21" s="10">
        <v>1</v>
      </c>
      <c r="Q21" s="11">
        <v>41</v>
      </c>
      <c r="R21" s="10">
        <f t="shared" si="4"/>
        <v>984</v>
      </c>
      <c r="S21" s="11">
        <v>5</v>
      </c>
      <c r="T21" s="10">
        <f t="shared" si="5"/>
        <v>120</v>
      </c>
      <c r="U21" s="11">
        <v>51.5</v>
      </c>
      <c r="V21" s="11">
        <v>0</v>
      </c>
      <c r="AA21" s="10">
        <v>69.58</v>
      </c>
      <c r="AE21" s="10">
        <v>2.2</v>
      </c>
      <c r="AF21" s="10">
        <v>1.364</v>
      </c>
      <c r="AG21" s="10">
        <v>0.286</v>
      </c>
      <c r="AH21" s="8">
        <f t="shared" si="7"/>
        <v>4.76923076923077</v>
      </c>
      <c r="AI21" s="8">
        <v>95</v>
      </c>
      <c r="AJ21" s="10">
        <f t="shared" si="0"/>
        <v>332.167832167832</v>
      </c>
      <c r="AK21" s="8">
        <v>16.01</v>
      </c>
      <c r="AL21" s="8">
        <v>7.5247</v>
      </c>
      <c r="AM21" s="8">
        <v>3.6823</v>
      </c>
      <c r="AN21" s="10">
        <f t="shared" si="8"/>
        <v>2.04347826086957</v>
      </c>
      <c r="AO21" s="10">
        <v>87</v>
      </c>
      <c r="AP21" s="10">
        <f t="shared" si="9"/>
        <v>23.626537761725</v>
      </c>
      <c r="AQ21" s="10">
        <v>6.23</v>
      </c>
      <c r="AR21" s="10">
        <v>1.9936</v>
      </c>
      <c r="AS21" s="10">
        <v>1.869</v>
      </c>
      <c r="AT21" s="9">
        <f t="shared" si="12"/>
        <v>1.06666666666667</v>
      </c>
      <c r="AU21" s="9">
        <v>275</v>
      </c>
      <c r="AV21" s="10">
        <f t="shared" si="13"/>
        <v>147.137506688068</v>
      </c>
      <c r="BB21" s="22" t="e">
        <f t="shared" si="2"/>
        <v>#DIV/0!</v>
      </c>
      <c r="BC21" s="11">
        <v>1.78</v>
      </c>
      <c r="BD21" s="11">
        <v>1.19</v>
      </c>
      <c r="BE21" s="11">
        <v>0.55</v>
      </c>
      <c r="BF21" s="21">
        <f t="shared" si="11"/>
        <v>2.16363636363636</v>
      </c>
      <c r="BG21" s="21">
        <v>301</v>
      </c>
      <c r="BH21" s="10">
        <f t="shared" si="3"/>
        <v>547.272727272727</v>
      </c>
      <c r="BI21" s="21">
        <v>1</v>
      </c>
      <c r="BJ21" s="21">
        <v>1</v>
      </c>
      <c r="BK21" s="21">
        <v>1</v>
      </c>
      <c r="BL21" s="21">
        <v>1</v>
      </c>
      <c r="BM21" s="21">
        <v>1</v>
      </c>
      <c r="BN21" s="21">
        <v>0</v>
      </c>
      <c r="BO21" s="9">
        <v>2</v>
      </c>
      <c r="BP21" s="9">
        <v>1</v>
      </c>
      <c r="BQ21" s="9">
        <v>2</v>
      </c>
      <c r="BR21" s="1">
        <v>1</v>
      </c>
      <c r="BS21" s="9">
        <v>0</v>
      </c>
      <c r="BT21" s="10">
        <v>12</v>
      </c>
      <c r="BU21" s="22">
        <v>64</v>
      </c>
      <c r="BV21" s="22">
        <v>1</v>
      </c>
      <c r="BW21" s="22">
        <v>40</v>
      </c>
      <c r="BX21" s="22">
        <v>88</v>
      </c>
      <c r="BY21" s="57">
        <v>126071.71</v>
      </c>
      <c r="BZ21" s="58">
        <v>0</v>
      </c>
      <c r="CA21" s="22">
        <v>0</v>
      </c>
      <c r="CB21" s="22">
        <v>45</v>
      </c>
      <c r="CC21" s="10">
        <v>332.167832167832</v>
      </c>
      <c r="CD21" s="10">
        <v>23.626537761725</v>
      </c>
      <c r="CE21" s="10">
        <v>147.137506688068</v>
      </c>
      <c r="CF21" s="10">
        <v>147.137506688068</v>
      </c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20"/>
      <c r="EV21" s="20"/>
      <c r="EW21" s="20"/>
      <c r="EX21" s="20"/>
      <c r="EY21" s="20"/>
      <c r="EZ21" s="20"/>
      <c r="FA21" s="20"/>
      <c r="FB21" s="20"/>
      <c r="FC21" s="20"/>
      <c r="FD21" s="20"/>
      <c r="FE21" s="20"/>
      <c r="FF21" s="20"/>
      <c r="FG21" s="20"/>
      <c r="FH21" s="20"/>
      <c r="FI21" s="20"/>
      <c r="FJ21" s="20"/>
      <c r="FK21" s="20"/>
      <c r="FL21" s="20"/>
      <c r="FM21" s="20"/>
      <c r="FN21" s="20"/>
      <c r="FO21" s="20"/>
      <c r="FP21" s="20"/>
      <c r="FQ21" s="20"/>
      <c r="FR21" s="20"/>
      <c r="FS21" s="20"/>
      <c r="FT21" s="20"/>
      <c r="FU21" s="20"/>
      <c r="FV21" s="20"/>
      <c r="FW21" s="20"/>
      <c r="FX21" s="20"/>
      <c r="FY21" s="20"/>
      <c r="FZ21" s="20"/>
      <c r="GA21" s="20"/>
      <c r="GB21" s="20"/>
      <c r="GC21" s="20"/>
      <c r="GD21" s="20"/>
    </row>
    <row r="22" s="10" customFormat="1" ht="15" spans="1:186">
      <c r="A22" s="5">
        <v>1469081</v>
      </c>
      <c r="B22" s="5" t="s">
        <v>114</v>
      </c>
      <c r="C22" s="45">
        <v>43181</v>
      </c>
      <c r="D22" s="9" t="s">
        <v>115</v>
      </c>
      <c r="E22" s="9">
        <v>27.14</v>
      </c>
      <c r="F22" s="9">
        <v>1</v>
      </c>
      <c r="G22" s="9">
        <v>4</v>
      </c>
      <c r="H22" s="10">
        <v>190</v>
      </c>
      <c r="I22" s="10">
        <v>1</v>
      </c>
      <c r="J22" s="10">
        <v>1</v>
      </c>
      <c r="K22" s="10">
        <v>970</v>
      </c>
      <c r="L22" s="10">
        <v>0</v>
      </c>
      <c r="M22" s="10">
        <v>8</v>
      </c>
      <c r="N22" s="10">
        <v>4</v>
      </c>
      <c r="O22" s="10">
        <v>1</v>
      </c>
      <c r="P22" s="10">
        <v>1</v>
      </c>
      <c r="Q22" s="10">
        <v>0</v>
      </c>
      <c r="R22" s="10">
        <f t="shared" si="4"/>
        <v>0</v>
      </c>
      <c r="S22" s="10">
        <v>48</v>
      </c>
      <c r="T22" s="10">
        <f t="shared" si="5"/>
        <v>1152</v>
      </c>
      <c r="U22" s="10">
        <v>44.18</v>
      </c>
      <c r="V22" s="9">
        <v>0</v>
      </c>
      <c r="W22" s="10">
        <v>36.61</v>
      </c>
      <c r="X22" s="10">
        <v>42.26</v>
      </c>
      <c r="AE22" s="10">
        <v>9.29</v>
      </c>
      <c r="AF22" s="10">
        <v>3.9018</v>
      </c>
      <c r="AG22" s="10">
        <v>3.8089</v>
      </c>
      <c r="AH22" s="8">
        <f t="shared" si="7"/>
        <v>1.02439024390244</v>
      </c>
      <c r="AI22" s="8">
        <v>366</v>
      </c>
      <c r="AJ22" s="10">
        <f t="shared" si="0"/>
        <v>96.090734857833</v>
      </c>
      <c r="AK22" s="8">
        <v>17.49</v>
      </c>
      <c r="AL22" s="8">
        <v>13.6422</v>
      </c>
      <c r="AM22" s="8">
        <v>2.2737</v>
      </c>
      <c r="AN22" s="10">
        <f t="shared" si="8"/>
        <v>6</v>
      </c>
      <c r="AO22" s="10">
        <v>274</v>
      </c>
      <c r="AP22" s="10">
        <f t="shared" si="9"/>
        <v>120.508422395215</v>
      </c>
      <c r="AQ22" s="10">
        <v>30.11</v>
      </c>
      <c r="AR22" s="10">
        <v>19.5715</v>
      </c>
      <c r="AS22" s="10">
        <v>4.8176</v>
      </c>
      <c r="AT22" s="10">
        <f t="shared" si="12"/>
        <v>4.0625</v>
      </c>
      <c r="AU22" s="10">
        <v>237</v>
      </c>
      <c r="AV22" s="10">
        <f t="shared" si="13"/>
        <v>49.1946197276652</v>
      </c>
      <c r="AW22" s="10">
        <v>25.6</v>
      </c>
      <c r="AX22" s="10">
        <v>19.456</v>
      </c>
      <c r="AY22" s="10">
        <v>3.584</v>
      </c>
      <c r="AZ22" s="22">
        <f>(AX22/AY22)</f>
        <v>5.42857142857143</v>
      </c>
      <c r="BA22" s="22">
        <v>178</v>
      </c>
      <c r="BB22" s="22">
        <f t="shared" si="2"/>
        <v>49.6651785714286</v>
      </c>
      <c r="BC22" s="22">
        <v>29.82</v>
      </c>
      <c r="BD22" s="22">
        <v>21.4704</v>
      </c>
      <c r="BE22" s="22">
        <v>2.982</v>
      </c>
      <c r="BF22" s="10">
        <f t="shared" si="11"/>
        <v>7.2</v>
      </c>
      <c r="BG22" s="10">
        <v>280</v>
      </c>
      <c r="BH22" s="10">
        <f t="shared" si="3"/>
        <v>93.8967136150235</v>
      </c>
      <c r="BI22" s="10">
        <v>1</v>
      </c>
      <c r="BJ22" s="10">
        <v>1</v>
      </c>
      <c r="BK22" s="10">
        <v>1</v>
      </c>
      <c r="BL22" s="10">
        <v>0</v>
      </c>
      <c r="BM22" s="10">
        <v>0</v>
      </c>
      <c r="BN22" s="10">
        <v>0</v>
      </c>
      <c r="BO22" s="9">
        <v>3</v>
      </c>
      <c r="BP22" s="9">
        <v>1</v>
      </c>
      <c r="BQ22" s="9">
        <v>2</v>
      </c>
      <c r="BR22" s="1">
        <v>1</v>
      </c>
      <c r="BS22" s="9">
        <v>1</v>
      </c>
      <c r="BT22" s="10">
        <v>0</v>
      </c>
      <c r="BU22" s="9">
        <v>48</v>
      </c>
      <c r="BV22" s="9">
        <v>1</v>
      </c>
      <c r="BW22" s="9">
        <v>48</v>
      </c>
      <c r="BX22" s="9">
        <v>48</v>
      </c>
      <c r="BY22" s="61">
        <v>116533.28</v>
      </c>
      <c r="BZ22" s="9">
        <v>0</v>
      </c>
      <c r="CA22" s="9">
        <v>0</v>
      </c>
      <c r="CB22" s="10">
        <v>48</v>
      </c>
      <c r="CC22" s="10">
        <v>96.090734857833</v>
      </c>
      <c r="CD22" s="10">
        <v>120.508422395215</v>
      </c>
      <c r="CE22" s="10">
        <v>49.1946197276652</v>
      </c>
      <c r="CF22" s="10">
        <v>49.1946197276652</v>
      </c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20"/>
      <c r="EV22" s="20"/>
      <c r="EW22" s="20"/>
      <c r="EX22" s="20"/>
      <c r="EY22" s="20"/>
      <c r="EZ22" s="20"/>
      <c r="FA22" s="20"/>
      <c r="FB22" s="20"/>
      <c r="FC22" s="20"/>
      <c r="FD22" s="20"/>
      <c r="FE22" s="20"/>
      <c r="FF22" s="20"/>
      <c r="FG22" s="20"/>
      <c r="FH22" s="20"/>
      <c r="FI22" s="20"/>
      <c r="FJ22" s="20"/>
      <c r="FK22" s="20"/>
      <c r="FL22" s="20"/>
      <c r="FM22" s="20"/>
      <c r="FN22" s="20"/>
      <c r="FO22" s="20"/>
      <c r="FP22" s="20"/>
      <c r="FQ22" s="20"/>
      <c r="FR22" s="20"/>
      <c r="FS22" s="20"/>
      <c r="FT22" s="20"/>
      <c r="FU22" s="20"/>
      <c r="FV22" s="20"/>
      <c r="FW22" s="20"/>
      <c r="FX22" s="20"/>
      <c r="FY22" s="20"/>
      <c r="FZ22" s="20"/>
      <c r="GA22" s="20"/>
      <c r="GB22" s="20"/>
      <c r="GC22" s="20"/>
      <c r="GD22" s="20"/>
    </row>
    <row r="23" s="10" customFormat="1" ht="15" spans="1:186">
      <c r="A23" s="5">
        <v>1422636</v>
      </c>
      <c r="B23" s="5" t="s">
        <v>116</v>
      </c>
      <c r="C23" s="44">
        <v>43009</v>
      </c>
      <c r="D23" s="9" t="s">
        <v>117</v>
      </c>
      <c r="E23" s="14">
        <v>27.29</v>
      </c>
      <c r="F23" s="9">
        <v>1</v>
      </c>
      <c r="G23" s="9">
        <v>4</v>
      </c>
      <c r="H23" s="10">
        <v>191</v>
      </c>
      <c r="I23" s="10">
        <v>0</v>
      </c>
      <c r="J23" s="10">
        <v>1</v>
      </c>
      <c r="K23" s="10">
        <v>850</v>
      </c>
      <c r="L23" s="10">
        <v>0</v>
      </c>
      <c r="M23" s="10">
        <v>6</v>
      </c>
      <c r="N23" s="10">
        <v>9</v>
      </c>
      <c r="O23" s="10">
        <v>1</v>
      </c>
      <c r="P23" s="10">
        <v>1</v>
      </c>
      <c r="Q23" s="11">
        <v>42</v>
      </c>
      <c r="R23" s="10">
        <f t="shared" si="4"/>
        <v>1008</v>
      </c>
      <c r="S23" s="11">
        <v>2</v>
      </c>
      <c r="T23" s="10">
        <f t="shared" si="5"/>
        <v>48</v>
      </c>
      <c r="U23" s="11">
        <v>66.27</v>
      </c>
      <c r="V23" s="11">
        <v>0</v>
      </c>
      <c r="W23" s="11">
        <v>74.59</v>
      </c>
      <c r="X23" s="11">
        <v>69.54</v>
      </c>
      <c r="AA23" s="10">
        <v>66.55</v>
      </c>
      <c r="AB23" s="10">
        <v>54.89</v>
      </c>
      <c r="AE23" s="10">
        <v>10.11</v>
      </c>
      <c r="AF23" s="10">
        <v>6.4704</v>
      </c>
      <c r="AG23" s="10">
        <v>2.686</v>
      </c>
      <c r="AH23" s="8">
        <f t="shared" si="7"/>
        <v>2.40893521965748</v>
      </c>
      <c r="AI23" s="8">
        <v>201</v>
      </c>
      <c r="AJ23" s="10">
        <f t="shared" si="0"/>
        <v>74.8324646314222</v>
      </c>
      <c r="AK23" s="8">
        <v>10.65</v>
      </c>
      <c r="AL23" s="8">
        <v>4.22</v>
      </c>
      <c r="AM23" s="8">
        <v>3.55</v>
      </c>
      <c r="AN23" s="10">
        <f t="shared" si="8"/>
        <v>1.1887323943662</v>
      </c>
      <c r="AO23" s="10">
        <v>144</v>
      </c>
      <c r="AP23" s="10">
        <f t="shared" si="9"/>
        <v>40.5633802816901</v>
      </c>
      <c r="AW23" s="9">
        <v>20.29</v>
      </c>
      <c r="AX23" s="9">
        <v>14.21</v>
      </c>
      <c r="AY23" s="9">
        <v>4.52</v>
      </c>
      <c r="AZ23" s="10">
        <f>(AX23/AY23)</f>
        <v>3.14380530973451</v>
      </c>
      <c r="BA23" s="10">
        <v>269</v>
      </c>
      <c r="BB23" s="22">
        <f t="shared" si="2"/>
        <v>59.5132743362832</v>
      </c>
      <c r="BC23" s="11">
        <v>7.26</v>
      </c>
      <c r="BD23" s="11">
        <v>2.35</v>
      </c>
      <c r="BE23" s="11">
        <v>4.08</v>
      </c>
      <c r="BF23" s="21">
        <f t="shared" si="11"/>
        <v>0.575980392156863</v>
      </c>
      <c r="BG23" s="21">
        <v>299</v>
      </c>
      <c r="BH23" s="10">
        <f t="shared" si="3"/>
        <v>73.2843137254902</v>
      </c>
      <c r="BI23" s="21">
        <v>1</v>
      </c>
      <c r="BJ23" s="21">
        <v>0</v>
      </c>
      <c r="BK23" s="21">
        <v>1</v>
      </c>
      <c r="BL23" s="21">
        <v>1</v>
      </c>
      <c r="BM23" s="21">
        <v>0</v>
      </c>
      <c r="BN23" s="21">
        <v>0</v>
      </c>
      <c r="BO23" s="48">
        <v>2</v>
      </c>
      <c r="BP23" s="48">
        <v>1</v>
      </c>
      <c r="BQ23" s="48">
        <v>2</v>
      </c>
      <c r="BR23" s="1">
        <v>1</v>
      </c>
      <c r="BS23" s="48">
        <v>0</v>
      </c>
      <c r="BT23" s="10">
        <v>18</v>
      </c>
      <c r="BU23" s="22">
        <v>89</v>
      </c>
      <c r="BV23" s="22">
        <v>0</v>
      </c>
      <c r="BW23" s="21">
        <v>61</v>
      </c>
      <c r="BX23" s="21">
        <v>89</v>
      </c>
      <c r="BY23" s="57">
        <v>112201.07</v>
      </c>
      <c r="BZ23" s="21">
        <v>0</v>
      </c>
      <c r="CA23" s="21">
        <v>1</v>
      </c>
      <c r="CB23" s="21">
        <v>57</v>
      </c>
      <c r="CC23" s="10">
        <v>110.169491525424</v>
      </c>
      <c r="CD23" s="10">
        <v>70.3030303030303</v>
      </c>
      <c r="CE23" s="10">
        <v>44.7129909365559</v>
      </c>
      <c r="CF23" s="10">
        <v>44.7129909365559</v>
      </c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20"/>
      <c r="EV23" s="20"/>
      <c r="EW23" s="20"/>
      <c r="EX23" s="20"/>
      <c r="EY23" s="20"/>
      <c r="EZ23" s="20"/>
      <c r="FA23" s="20"/>
      <c r="FB23" s="20"/>
      <c r="FC23" s="20"/>
      <c r="FD23" s="20"/>
      <c r="FE23" s="20"/>
      <c r="FF23" s="20"/>
      <c r="FG23" s="20"/>
      <c r="FH23" s="20"/>
      <c r="FI23" s="20"/>
      <c r="FJ23" s="20"/>
      <c r="FK23" s="20"/>
      <c r="FL23" s="20"/>
      <c r="FM23" s="20"/>
      <c r="FN23" s="20"/>
      <c r="FO23" s="20"/>
      <c r="FP23" s="20"/>
      <c r="FQ23" s="20"/>
      <c r="FR23" s="20"/>
      <c r="FS23" s="20"/>
      <c r="FT23" s="20"/>
      <c r="FU23" s="20"/>
      <c r="FV23" s="20"/>
      <c r="FW23" s="20"/>
      <c r="FX23" s="20"/>
      <c r="FY23" s="20"/>
      <c r="FZ23" s="20"/>
      <c r="GA23" s="20"/>
      <c r="GB23" s="20"/>
      <c r="GC23" s="20"/>
      <c r="GD23" s="20"/>
    </row>
    <row r="24" s="10" customFormat="1" ht="15" spans="1:186">
      <c r="A24" s="5">
        <v>1217407</v>
      </c>
      <c r="B24" s="5" t="s">
        <v>118</v>
      </c>
      <c r="C24" s="46" t="s">
        <v>119</v>
      </c>
      <c r="D24" s="17" t="s">
        <v>117</v>
      </c>
      <c r="E24" s="14">
        <v>27.29</v>
      </c>
      <c r="F24" s="9">
        <v>1</v>
      </c>
      <c r="G24" s="9">
        <v>4</v>
      </c>
      <c r="H24" s="10">
        <v>191</v>
      </c>
      <c r="I24" s="10">
        <v>0</v>
      </c>
      <c r="J24" s="10">
        <v>0</v>
      </c>
      <c r="K24" s="17">
        <v>925</v>
      </c>
      <c r="L24" s="10">
        <v>0</v>
      </c>
      <c r="M24" s="10">
        <v>10</v>
      </c>
      <c r="N24" s="10">
        <v>10</v>
      </c>
      <c r="O24" s="10">
        <v>1</v>
      </c>
      <c r="P24" s="10">
        <v>1</v>
      </c>
      <c r="Q24" s="11">
        <v>5</v>
      </c>
      <c r="R24" s="10">
        <f t="shared" si="4"/>
        <v>120</v>
      </c>
      <c r="S24" s="10">
        <v>8</v>
      </c>
      <c r="T24" s="10">
        <f t="shared" si="5"/>
        <v>192</v>
      </c>
      <c r="U24" s="49"/>
      <c r="V24" s="49"/>
      <c r="W24" s="10"/>
      <c r="X24" s="10"/>
      <c r="Y24" s="11" t="s">
        <v>120</v>
      </c>
      <c r="Z24" s="10"/>
      <c r="AA24" s="11" t="s">
        <v>121</v>
      </c>
      <c r="AE24" s="10">
        <v>22.08</v>
      </c>
      <c r="AF24" s="50">
        <v>17.66</v>
      </c>
      <c r="AG24" s="10">
        <v>1.55</v>
      </c>
      <c r="AH24" s="8">
        <f>AF24/AG24</f>
        <v>11.3935483870968</v>
      </c>
      <c r="AI24" s="8">
        <v>368</v>
      </c>
      <c r="AJ24" s="10">
        <f t="shared" si="0"/>
        <v>237.41935483871</v>
      </c>
      <c r="AK24" s="10">
        <v>11.69</v>
      </c>
      <c r="AL24" s="10">
        <v>4.87</v>
      </c>
      <c r="AM24" s="10">
        <v>4.61</v>
      </c>
      <c r="AN24" s="10">
        <f>AL24/AM24</f>
        <v>1.05639913232104</v>
      </c>
      <c r="AO24" s="10">
        <v>401</v>
      </c>
      <c r="AP24" s="10">
        <f t="shared" si="9"/>
        <v>86.9848156182212</v>
      </c>
      <c r="AW24" s="10">
        <v>11.47</v>
      </c>
      <c r="AX24" s="10">
        <v>3.39</v>
      </c>
      <c r="AY24" s="10">
        <v>6.33</v>
      </c>
      <c r="AZ24" s="21">
        <f>AX24/AY24</f>
        <v>0.535545023696682</v>
      </c>
      <c r="BA24" s="10">
        <v>400</v>
      </c>
      <c r="BB24" s="22">
        <f t="shared" si="2"/>
        <v>63.1911532385466</v>
      </c>
      <c r="BC24" s="10">
        <v>5.3</v>
      </c>
      <c r="BD24" s="10">
        <v>0.13</v>
      </c>
      <c r="BE24" s="10">
        <v>4.21</v>
      </c>
      <c r="BF24" s="21">
        <f>BD24/BE24</f>
        <v>0.0308788598574822</v>
      </c>
      <c r="BG24" s="21">
        <v>358</v>
      </c>
      <c r="BH24" s="10">
        <f t="shared" si="3"/>
        <v>85.0356294536817</v>
      </c>
      <c r="BI24" s="48">
        <v>1</v>
      </c>
      <c r="BJ24" s="52">
        <v>0</v>
      </c>
      <c r="BK24" s="48">
        <v>1</v>
      </c>
      <c r="BL24" s="21">
        <v>1</v>
      </c>
      <c r="BM24" s="21">
        <v>0</v>
      </c>
      <c r="BN24" s="21">
        <v>0</v>
      </c>
      <c r="BO24" s="48">
        <v>2</v>
      </c>
      <c r="BP24" s="48">
        <v>1</v>
      </c>
      <c r="BQ24" s="48">
        <v>2</v>
      </c>
      <c r="BR24" s="1">
        <v>1</v>
      </c>
      <c r="BS24" s="48">
        <v>0</v>
      </c>
      <c r="BT24" s="11">
        <v>0</v>
      </c>
      <c r="BU24" s="11">
        <v>82</v>
      </c>
      <c r="BV24" s="21">
        <v>0</v>
      </c>
      <c r="BW24" s="21">
        <v>29</v>
      </c>
      <c r="BX24" s="21">
        <v>90</v>
      </c>
      <c r="BY24" s="59">
        <v>97090.65</v>
      </c>
      <c r="BZ24" s="53" t="s">
        <v>97</v>
      </c>
      <c r="CA24" s="48">
        <v>0</v>
      </c>
      <c r="CB24" s="48">
        <v>32</v>
      </c>
      <c r="CC24" s="10">
        <v>237.41935483871</v>
      </c>
      <c r="CD24" s="10">
        <v>86.9848156182212</v>
      </c>
      <c r="EU24" s="20"/>
      <c r="EV24" s="20"/>
      <c r="EW24" s="20"/>
      <c r="EX24" s="20"/>
      <c r="EY24" s="20"/>
      <c r="EZ24" s="20"/>
      <c r="FA24" s="20"/>
      <c r="FB24" s="20"/>
      <c r="FC24" s="20"/>
      <c r="FD24" s="20"/>
      <c r="FE24" s="20"/>
      <c r="FF24" s="20"/>
      <c r="FG24" s="20"/>
      <c r="FH24" s="20"/>
      <c r="FI24" s="20"/>
      <c r="FJ24" s="20"/>
      <c r="FK24" s="20"/>
      <c r="FL24" s="20"/>
      <c r="FM24" s="20"/>
      <c r="FN24" s="20"/>
      <c r="FO24" s="20"/>
      <c r="FP24" s="20"/>
      <c r="FQ24" s="20"/>
      <c r="FR24" s="20"/>
      <c r="FS24" s="20"/>
      <c r="FT24" s="20"/>
      <c r="FU24" s="20"/>
      <c r="FV24" s="20"/>
      <c r="FW24" s="20"/>
      <c r="FX24" s="20"/>
      <c r="FY24" s="20"/>
      <c r="FZ24" s="20"/>
      <c r="GA24" s="20"/>
      <c r="GB24" s="20"/>
      <c r="GC24" s="20"/>
      <c r="GD24" s="20"/>
    </row>
    <row r="25" s="10" customFormat="1" ht="15" spans="1:186">
      <c r="A25" s="5">
        <v>1242736</v>
      </c>
      <c r="B25" s="5" t="s">
        <v>122</v>
      </c>
      <c r="C25" s="46" t="s">
        <v>123</v>
      </c>
      <c r="D25" s="14" t="s">
        <v>124</v>
      </c>
      <c r="E25" s="14">
        <v>27.29</v>
      </c>
      <c r="F25" s="9">
        <v>1</v>
      </c>
      <c r="G25" s="9">
        <v>4</v>
      </c>
      <c r="H25" s="10">
        <v>191</v>
      </c>
      <c r="I25" s="10">
        <v>1</v>
      </c>
      <c r="J25" s="10">
        <v>1</v>
      </c>
      <c r="K25" s="17">
        <v>700</v>
      </c>
      <c r="L25" s="10">
        <v>0</v>
      </c>
      <c r="M25" s="10">
        <v>6</v>
      </c>
      <c r="N25" s="10">
        <v>7</v>
      </c>
      <c r="O25" s="10">
        <v>1</v>
      </c>
      <c r="P25" s="10">
        <v>1</v>
      </c>
      <c r="Q25" s="11">
        <v>32</v>
      </c>
      <c r="R25" s="10">
        <f t="shared" si="4"/>
        <v>768</v>
      </c>
      <c r="S25" s="10">
        <v>17</v>
      </c>
      <c r="T25" s="10">
        <f t="shared" si="5"/>
        <v>408</v>
      </c>
      <c r="U25" s="49"/>
      <c r="V25" s="49"/>
      <c r="W25" s="10"/>
      <c r="X25" s="11" t="s">
        <v>125</v>
      </c>
      <c r="Y25" s="11" t="s">
        <v>126</v>
      </c>
      <c r="AE25" s="10">
        <v>3.7</v>
      </c>
      <c r="AF25" s="50">
        <v>1.48</v>
      </c>
      <c r="AG25" s="10">
        <v>1.77</v>
      </c>
      <c r="AH25" s="8">
        <f>AF25/AG25</f>
        <v>0.836158192090395</v>
      </c>
      <c r="AI25" s="8">
        <v>195</v>
      </c>
      <c r="AJ25" s="10">
        <f t="shared" si="0"/>
        <v>110.169491525424</v>
      </c>
      <c r="AK25" s="10">
        <v>3.94</v>
      </c>
      <c r="AL25" s="10">
        <v>1.18</v>
      </c>
      <c r="AM25" s="10">
        <v>1.65</v>
      </c>
      <c r="AN25" s="10">
        <f>AL25/AM25</f>
        <v>0.715151515151515</v>
      </c>
      <c r="AO25" s="10">
        <v>116</v>
      </c>
      <c r="AP25" s="10">
        <f t="shared" si="9"/>
        <v>70.3030303030303</v>
      </c>
      <c r="AQ25" s="10">
        <v>8.09</v>
      </c>
      <c r="AR25" s="10">
        <v>3.15</v>
      </c>
      <c r="AS25" s="10">
        <v>3.31</v>
      </c>
      <c r="AT25" s="10">
        <f>AR25/AS25</f>
        <v>0.95166163141994</v>
      </c>
      <c r="AU25" s="10">
        <v>148</v>
      </c>
      <c r="AV25" s="10">
        <f>AU25/AS25</f>
        <v>44.7129909365559</v>
      </c>
      <c r="AW25" s="10">
        <v>7.83</v>
      </c>
      <c r="AX25" s="10">
        <v>3.49</v>
      </c>
      <c r="AY25" s="10">
        <v>1.93</v>
      </c>
      <c r="AZ25" s="21">
        <f>AX25/AY25</f>
        <v>1.80829015544041</v>
      </c>
      <c r="BA25" s="10">
        <v>54</v>
      </c>
      <c r="BB25" s="22">
        <f t="shared" si="2"/>
        <v>27.979274611399</v>
      </c>
      <c r="BF25" s="21"/>
      <c r="BG25" s="10"/>
      <c r="BH25" s="10" t="e">
        <f t="shared" si="3"/>
        <v>#DIV/0!</v>
      </c>
      <c r="BI25" s="49">
        <v>0</v>
      </c>
      <c r="BJ25" s="52">
        <v>1</v>
      </c>
      <c r="BK25" s="49">
        <v>1</v>
      </c>
      <c r="BL25" s="21">
        <v>1</v>
      </c>
      <c r="BM25" s="21">
        <v>0</v>
      </c>
      <c r="BN25" s="21">
        <v>0</v>
      </c>
      <c r="BO25" s="11">
        <v>3</v>
      </c>
      <c r="BP25" s="11">
        <v>1</v>
      </c>
      <c r="BQ25" s="11">
        <v>2</v>
      </c>
      <c r="BR25" s="1">
        <v>1</v>
      </c>
      <c r="BS25" s="11">
        <v>1</v>
      </c>
      <c r="BT25" s="11">
        <v>0</v>
      </c>
      <c r="BU25" s="11">
        <v>68</v>
      </c>
      <c r="BV25" s="21">
        <v>1</v>
      </c>
      <c r="BW25" s="21">
        <v>38</v>
      </c>
      <c r="BX25" s="21">
        <v>92</v>
      </c>
      <c r="BY25" s="59">
        <v>114739.93</v>
      </c>
      <c r="BZ25" s="53" t="s">
        <v>97</v>
      </c>
      <c r="CA25" s="48">
        <v>0</v>
      </c>
      <c r="CB25" s="48">
        <v>6</v>
      </c>
      <c r="CC25" s="10">
        <v>66.3716814159292</v>
      </c>
      <c r="EU25" s="20"/>
      <c r="EV25" s="20"/>
      <c r="EW25" s="20"/>
      <c r="EX25" s="20"/>
      <c r="EY25" s="20"/>
      <c r="EZ25" s="20"/>
      <c r="FA25" s="20"/>
      <c r="FB25" s="20"/>
      <c r="FC25" s="20"/>
      <c r="FD25" s="20"/>
      <c r="FE25" s="20"/>
      <c r="FF25" s="20"/>
      <c r="FG25" s="20"/>
      <c r="FH25" s="20"/>
      <c r="FI25" s="20"/>
      <c r="FJ25" s="20"/>
      <c r="FK25" s="20"/>
      <c r="FL25" s="20"/>
      <c r="FM25" s="20"/>
      <c r="FN25" s="20"/>
      <c r="FO25" s="20"/>
      <c r="FP25" s="20"/>
      <c r="FQ25" s="20"/>
      <c r="FR25" s="20"/>
      <c r="FS25" s="20"/>
      <c r="FT25" s="20"/>
      <c r="FU25" s="20"/>
      <c r="FV25" s="20"/>
      <c r="FW25" s="20"/>
      <c r="FX25" s="20"/>
      <c r="FY25" s="20"/>
      <c r="FZ25" s="20"/>
      <c r="GA25" s="20"/>
      <c r="GB25" s="20"/>
      <c r="GC25" s="20"/>
      <c r="GD25" s="20"/>
    </row>
    <row r="26" s="10" customFormat="1" ht="15" spans="1:186">
      <c r="A26" s="16">
        <v>1384119</v>
      </c>
      <c r="B26" s="16" t="s">
        <v>127</v>
      </c>
      <c r="C26" s="47">
        <v>42868</v>
      </c>
      <c r="D26" s="15" t="s">
        <v>128</v>
      </c>
      <c r="E26" s="15">
        <v>27.43</v>
      </c>
      <c r="F26" s="15">
        <v>1</v>
      </c>
      <c r="G26" s="15">
        <v>4</v>
      </c>
      <c r="H26" s="20">
        <v>192</v>
      </c>
      <c r="I26" s="20">
        <v>0</v>
      </c>
      <c r="J26" s="20">
        <v>1</v>
      </c>
      <c r="K26" s="20">
        <v>1000</v>
      </c>
      <c r="L26" s="20">
        <v>0</v>
      </c>
      <c r="M26" s="20">
        <v>3</v>
      </c>
      <c r="N26" s="20">
        <v>8</v>
      </c>
      <c r="O26" s="20">
        <v>1</v>
      </c>
      <c r="P26" s="20">
        <v>1</v>
      </c>
      <c r="Q26" s="33">
        <v>27</v>
      </c>
      <c r="R26" s="10">
        <f t="shared" si="4"/>
        <v>648</v>
      </c>
      <c r="S26" s="33">
        <v>0</v>
      </c>
      <c r="T26" s="10">
        <f t="shared" si="5"/>
        <v>0</v>
      </c>
      <c r="U26" s="33">
        <v>55.74</v>
      </c>
      <c r="V26" s="15" t="s">
        <v>129</v>
      </c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>
        <v>7.48</v>
      </c>
      <c r="AL26" s="20">
        <v>5.1612</v>
      </c>
      <c r="AM26" s="20">
        <v>1.1968</v>
      </c>
      <c r="AN26" s="20">
        <f>(AL26/AM26)</f>
        <v>4.3125</v>
      </c>
      <c r="AO26" s="20">
        <v>151</v>
      </c>
      <c r="AP26" s="20">
        <f t="shared" si="9"/>
        <v>126.169786096257</v>
      </c>
      <c r="AQ26" s="20"/>
      <c r="AR26" s="20"/>
      <c r="AS26" s="20"/>
      <c r="AT26" s="20"/>
      <c r="AU26" s="20"/>
      <c r="AV26" s="20"/>
      <c r="AW26" s="15">
        <v>9.77</v>
      </c>
      <c r="AX26" s="15">
        <v>4.49</v>
      </c>
      <c r="AY26" s="15">
        <v>2.91</v>
      </c>
      <c r="AZ26" s="15">
        <f>(AX26/AY26)</f>
        <v>1.54295532646048</v>
      </c>
      <c r="BA26" s="15">
        <v>101</v>
      </c>
      <c r="BB26" s="51">
        <f t="shared" si="2"/>
        <v>34.7079037800687</v>
      </c>
      <c r="BC26" s="15">
        <v>6.51</v>
      </c>
      <c r="BD26" s="15">
        <v>1.85</v>
      </c>
      <c r="BE26" s="15">
        <v>3.34</v>
      </c>
      <c r="BF26" s="54">
        <f>(BD26/BE26)</f>
        <v>0.553892215568862</v>
      </c>
      <c r="BG26" s="54">
        <v>319</v>
      </c>
      <c r="BH26" s="20">
        <f t="shared" si="3"/>
        <v>95.5089820359281</v>
      </c>
      <c r="BI26" s="54">
        <v>1</v>
      </c>
      <c r="BJ26" s="54">
        <v>0</v>
      </c>
      <c r="BK26" s="54">
        <v>1</v>
      </c>
      <c r="BL26" s="54">
        <v>0</v>
      </c>
      <c r="BM26" s="54">
        <v>0</v>
      </c>
      <c r="BN26" s="54">
        <v>0</v>
      </c>
      <c r="BO26" s="54">
        <v>1</v>
      </c>
      <c r="BP26" s="54">
        <v>1</v>
      </c>
      <c r="BQ26" s="54">
        <v>1</v>
      </c>
      <c r="BR26" s="2">
        <v>0</v>
      </c>
      <c r="BS26" s="54">
        <v>0</v>
      </c>
      <c r="BT26" s="20">
        <v>0</v>
      </c>
      <c r="BU26" s="54">
        <v>40</v>
      </c>
      <c r="BV26" s="54">
        <v>0</v>
      </c>
      <c r="BW26" s="54">
        <v>20</v>
      </c>
      <c r="BX26" s="54">
        <v>71</v>
      </c>
      <c r="BY26" s="62">
        <v>74146.33</v>
      </c>
      <c r="BZ26" s="63">
        <v>0</v>
      </c>
      <c r="CA26" s="54">
        <v>0</v>
      </c>
      <c r="CB26" s="54">
        <v>40</v>
      </c>
      <c r="CC26" s="20" t="e">
        <v>#DIV/0!</v>
      </c>
      <c r="CD26" s="20">
        <v>126.169786096257</v>
      </c>
      <c r="CE26" s="20"/>
      <c r="CF26" s="2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20"/>
      <c r="EV26" s="20"/>
      <c r="EW26" s="20"/>
      <c r="EX26" s="20"/>
      <c r="EY26" s="20"/>
      <c r="EZ26" s="20"/>
      <c r="FA26" s="20"/>
      <c r="FB26" s="20"/>
      <c r="FC26" s="20"/>
      <c r="FD26" s="20"/>
      <c r="FE26" s="20"/>
      <c r="FF26" s="20"/>
      <c r="FG26" s="20"/>
      <c r="FH26" s="20"/>
      <c r="FI26" s="20"/>
      <c r="FJ26" s="20"/>
      <c r="FK26" s="20"/>
      <c r="FL26" s="20"/>
      <c r="FM26" s="20"/>
      <c r="FN26" s="20"/>
      <c r="FO26" s="20"/>
      <c r="FP26" s="20"/>
      <c r="FQ26" s="20"/>
      <c r="FR26" s="20"/>
      <c r="FS26" s="20"/>
      <c r="FT26" s="20"/>
      <c r="FU26" s="20"/>
      <c r="FV26" s="20"/>
      <c r="FW26" s="20"/>
      <c r="FX26" s="20"/>
      <c r="FY26" s="20"/>
      <c r="FZ26" s="20"/>
      <c r="GA26" s="20"/>
      <c r="GB26" s="20"/>
      <c r="GC26" s="20"/>
      <c r="GD26" s="20"/>
    </row>
    <row r="27" s="20" customFormat="1" ht="15" spans="1:84">
      <c r="A27" s="5">
        <v>1346742</v>
      </c>
      <c r="B27" s="5" t="s">
        <v>130</v>
      </c>
      <c r="C27" s="44">
        <v>42717</v>
      </c>
      <c r="D27" s="9" t="s">
        <v>128</v>
      </c>
      <c r="E27" s="9">
        <v>27.43</v>
      </c>
      <c r="F27" s="9">
        <v>1</v>
      </c>
      <c r="G27" s="9">
        <v>4</v>
      </c>
      <c r="H27" s="10">
        <v>192</v>
      </c>
      <c r="I27" s="10">
        <v>0</v>
      </c>
      <c r="J27" s="10">
        <v>1</v>
      </c>
      <c r="K27" s="10">
        <v>1160</v>
      </c>
      <c r="L27" s="10">
        <v>0</v>
      </c>
      <c r="M27" s="10">
        <v>10</v>
      </c>
      <c r="N27" s="10">
        <v>10</v>
      </c>
      <c r="O27" s="10">
        <v>1</v>
      </c>
      <c r="P27" s="10">
        <v>1</v>
      </c>
      <c r="Q27" s="11">
        <v>9</v>
      </c>
      <c r="R27" s="10">
        <f t="shared" si="4"/>
        <v>216</v>
      </c>
      <c r="S27" s="11">
        <v>0</v>
      </c>
      <c r="T27" s="10">
        <f t="shared" si="5"/>
        <v>0</v>
      </c>
      <c r="U27" s="11">
        <v>67.86</v>
      </c>
      <c r="V27" s="11">
        <v>0</v>
      </c>
      <c r="W27" s="11">
        <v>54.8</v>
      </c>
      <c r="X27" s="11">
        <v>71.05</v>
      </c>
      <c r="Y27" s="10"/>
      <c r="Z27" s="10"/>
      <c r="AA27" s="10"/>
      <c r="AB27" s="10"/>
      <c r="AC27" s="10"/>
      <c r="AD27" s="10"/>
      <c r="AE27" s="10">
        <v>28.03</v>
      </c>
      <c r="AF27" s="10">
        <v>17.0983</v>
      </c>
      <c r="AG27" s="10">
        <v>6.1666</v>
      </c>
      <c r="AH27" s="8">
        <f>(AF27/AG27)</f>
        <v>2.77272727272727</v>
      </c>
      <c r="AI27" s="8">
        <v>348</v>
      </c>
      <c r="AJ27" s="10">
        <f t="shared" ref="AJ27:AJ58" si="14">AI27/AG27</f>
        <v>56.4330425193786</v>
      </c>
      <c r="AK27" s="8">
        <v>38.1</v>
      </c>
      <c r="AL27" s="8">
        <v>26.289</v>
      </c>
      <c r="AM27" s="8">
        <v>4.572</v>
      </c>
      <c r="AN27" s="10">
        <f>(AL27/AM27)</f>
        <v>5.75</v>
      </c>
      <c r="AO27" s="10">
        <v>386</v>
      </c>
      <c r="AP27" s="10">
        <f t="shared" si="9"/>
        <v>84.426946631671</v>
      </c>
      <c r="AQ27" s="10">
        <v>13.16</v>
      </c>
      <c r="AR27" s="10">
        <v>5.46</v>
      </c>
      <c r="AS27" s="10">
        <v>5.87</v>
      </c>
      <c r="AT27" s="9">
        <f>(AR27/AS27)</f>
        <v>0.93015332197615</v>
      </c>
      <c r="AU27" s="9">
        <v>365</v>
      </c>
      <c r="AV27" s="10">
        <f>AU27/AS27</f>
        <v>62.1805792163543</v>
      </c>
      <c r="AW27" s="9">
        <v>8.17</v>
      </c>
      <c r="AX27" s="9">
        <v>1.88</v>
      </c>
      <c r="AY27" s="9">
        <v>4.94</v>
      </c>
      <c r="AZ27" s="11">
        <f>(AX27/AY27)</f>
        <v>0.380566801619433</v>
      </c>
      <c r="BA27" s="11">
        <v>328</v>
      </c>
      <c r="BB27" s="22">
        <f t="shared" si="2"/>
        <v>66.3967611336032</v>
      </c>
      <c r="BC27" s="11">
        <v>5.1</v>
      </c>
      <c r="BD27" s="11">
        <v>1.31</v>
      </c>
      <c r="BE27" s="11">
        <v>3.03</v>
      </c>
      <c r="BF27" s="21">
        <f>(BD27/BE27)</f>
        <v>0.432343234323432</v>
      </c>
      <c r="BG27" s="21">
        <v>373</v>
      </c>
      <c r="BH27" s="10">
        <f t="shared" si="3"/>
        <v>123.102310231023</v>
      </c>
      <c r="BI27" s="21">
        <v>1</v>
      </c>
      <c r="BJ27" s="21">
        <v>0</v>
      </c>
      <c r="BK27" s="21">
        <v>1</v>
      </c>
      <c r="BL27" s="21">
        <v>0</v>
      </c>
      <c r="BM27" s="21">
        <v>0</v>
      </c>
      <c r="BN27" s="21">
        <v>0</v>
      </c>
      <c r="BO27" s="21">
        <v>2</v>
      </c>
      <c r="BP27" s="21">
        <v>1</v>
      </c>
      <c r="BQ27" s="21">
        <v>2</v>
      </c>
      <c r="BR27" s="1">
        <v>1</v>
      </c>
      <c r="BS27" s="21">
        <v>0</v>
      </c>
      <c r="BT27" s="10">
        <v>72</v>
      </c>
      <c r="BU27" s="21">
        <v>61</v>
      </c>
      <c r="BV27" s="21">
        <v>0</v>
      </c>
      <c r="BW27" s="21">
        <v>29</v>
      </c>
      <c r="BX27" s="21">
        <v>78</v>
      </c>
      <c r="BY27" s="59">
        <v>79693.57</v>
      </c>
      <c r="BZ27" s="60">
        <v>0</v>
      </c>
      <c r="CA27" s="21">
        <v>0</v>
      </c>
      <c r="CB27" s="21">
        <v>20</v>
      </c>
      <c r="CC27" s="10">
        <v>56.4330425193786</v>
      </c>
      <c r="CD27" s="10">
        <v>84.426946631671</v>
      </c>
      <c r="CE27" s="10">
        <v>62.1805792163543</v>
      </c>
      <c r="CF27" s="10">
        <v>62.1805792163543</v>
      </c>
    </row>
    <row r="28" s="10" customFormat="1" ht="15" spans="1:84">
      <c r="A28" s="5">
        <v>1346742</v>
      </c>
      <c r="B28" s="5" t="s">
        <v>130</v>
      </c>
      <c r="C28" s="45">
        <v>42717</v>
      </c>
      <c r="D28" s="11" t="s">
        <v>131</v>
      </c>
      <c r="E28" s="9">
        <v>27.43</v>
      </c>
      <c r="F28" s="9">
        <v>1</v>
      </c>
      <c r="G28" s="9">
        <v>4</v>
      </c>
      <c r="H28" s="10">
        <v>192</v>
      </c>
      <c r="I28" s="10">
        <v>0</v>
      </c>
      <c r="J28" s="10">
        <v>1</v>
      </c>
      <c r="K28" s="10">
        <v>1160</v>
      </c>
      <c r="L28" s="10">
        <v>0</v>
      </c>
      <c r="M28" s="10">
        <v>10</v>
      </c>
      <c r="N28" s="10">
        <v>10</v>
      </c>
      <c r="O28" s="10">
        <v>1</v>
      </c>
      <c r="P28" s="10">
        <v>1</v>
      </c>
      <c r="Q28" s="11">
        <v>10</v>
      </c>
      <c r="R28" s="10">
        <f t="shared" si="4"/>
        <v>240</v>
      </c>
      <c r="S28" s="11">
        <v>1</v>
      </c>
      <c r="T28" s="10">
        <f t="shared" si="5"/>
        <v>24</v>
      </c>
      <c r="U28" s="11">
        <v>67.86</v>
      </c>
      <c r="V28" s="11">
        <v>0</v>
      </c>
      <c r="W28" s="11">
        <v>54.8</v>
      </c>
      <c r="X28" s="11">
        <v>71.05</v>
      </c>
      <c r="Y28" s="11">
        <v>62.25</v>
      </c>
      <c r="AE28" s="10">
        <v>28.03</v>
      </c>
      <c r="AF28" s="10">
        <v>17.0983</v>
      </c>
      <c r="AG28" s="10">
        <v>6.1666</v>
      </c>
      <c r="AH28" s="8">
        <f>(AF28/AG28)</f>
        <v>2.77272727272727</v>
      </c>
      <c r="AI28" s="8">
        <v>348</v>
      </c>
      <c r="AJ28" s="10">
        <f t="shared" si="14"/>
        <v>56.4330425193786</v>
      </c>
      <c r="AK28" s="8">
        <v>38.1</v>
      </c>
      <c r="AL28" s="8">
        <v>26.289</v>
      </c>
      <c r="AM28" s="8">
        <v>4.572</v>
      </c>
      <c r="AN28" s="10">
        <f>(AL28/AM28)</f>
        <v>5.75</v>
      </c>
      <c r="AO28" s="10">
        <v>386</v>
      </c>
      <c r="AP28" s="10">
        <f t="shared" si="9"/>
        <v>84.426946631671</v>
      </c>
      <c r="AQ28" s="10">
        <v>13.16</v>
      </c>
      <c r="AR28" s="10">
        <v>5.46</v>
      </c>
      <c r="AS28" s="10">
        <v>5.87</v>
      </c>
      <c r="AT28" s="10">
        <f>(AR28/AS28)</f>
        <v>0.93015332197615</v>
      </c>
      <c r="AU28" s="10">
        <v>365</v>
      </c>
      <c r="AV28" s="10">
        <f>AU28/AS28</f>
        <v>62.1805792163543</v>
      </c>
      <c r="AW28" s="10">
        <v>8.17</v>
      </c>
      <c r="AX28" s="10">
        <v>1.88</v>
      </c>
      <c r="AY28" s="10">
        <v>4.94</v>
      </c>
      <c r="AZ28" s="10">
        <f>(AX28/AY28)</f>
        <v>0.380566801619433</v>
      </c>
      <c r="BA28" s="10">
        <v>328</v>
      </c>
      <c r="BB28" s="22">
        <f t="shared" si="2"/>
        <v>66.3967611336032</v>
      </c>
      <c r="BC28" s="10">
        <v>5.1</v>
      </c>
      <c r="BD28" s="10">
        <v>1.31</v>
      </c>
      <c r="BE28" s="10">
        <v>3.03</v>
      </c>
      <c r="BF28" s="21">
        <f>(BD28/BE28)</f>
        <v>0.432343234323432</v>
      </c>
      <c r="BG28" s="21">
        <v>373</v>
      </c>
      <c r="BH28" s="10">
        <f t="shared" si="3"/>
        <v>123.102310231023</v>
      </c>
      <c r="BI28" s="21">
        <v>1</v>
      </c>
      <c r="BJ28" s="21">
        <v>0</v>
      </c>
      <c r="BK28" s="21">
        <v>1</v>
      </c>
      <c r="BL28" s="21">
        <v>0</v>
      </c>
      <c r="BM28" s="21">
        <v>0</v>
      </c>
      <c r="BN28" s="21">
        <v>0</v>
      </c>
      <c r="BO28" s="21">
        <v>2</v>
      </c>
      <c r="BP28" s="21">
        <v>1</v>
      </c>
      <c r="BQ28" s="21">
        <v>2</v>
      </c>
      <c r="BR28" s="1">
        <v>1</v>
      </c>
      <c r="BS28" s="21">
        <v>0</v>
      </c>
      <c r="BT28" s="10">
        <v>72</v>
      </c>
      <c r="BU28" s="21">
        <v>61</v>
      </c>
      <c r="BV28" s="21">
        <v>0</v>
      </c>
      <c r="BW28" s="21">
        <v>29</v>
      </c>
      <c r="BX28" s="21">
        <v>78</v>
      </c>
      <c r="BY28" s="59">
        <v>79693.57</v>
      </c>
      <c r="BZ28" s="60">
        <v>0</v>
      </c>
      <c r="CA28" s="21">
        <v>0</v>
      </c>
      <c r="CB28" s="21">
        <v>28</v>
      </c>
      <c r="CC28" s="10">
        <v>56.4330425193786</v>
      </c>
      <c r="CD28" s="10">
        <v>84.426946631671</v>
      </c>
      <c r="CE28" s="10">
        <v>62.1805792163543</v>
      </c>
      <c r="CF28" s="10">
        <v>62.1805792163543</v>
      </c>
    </row>
    <row r="29" s="10" customFormat="1" ht="15" spans="1:84">
      <c r="A29" s="5">
        <v>1222920</v>
      </c>
      <c r="B29" s="5" t="s">
        <v>132</v>
      </c>
      <c r="C29" s="46" t="s">
        <v>133</v>
      </c>
      <c r="D29" s="17" t="s">
        <v>128</v>
      </c>
      <c r="E29" s="9">
        <v>27.43</v>
      </c>
      <c r="F29" s="9">
        <v>1</v>
      </c>
      <c r="G29" s="9">
        <v>4</v>
      </c>
      <c r="H29" s="10">
        <v>192</v>
      </c>
      <c r="I29" s="10">
        <v>0</v>
      </c>
      <c r="J29" s="10">
        <v>1</v>
      </c>
      <c r="K29" s="17">
        <v>1060</v>
      </c>
      <c r="L29" s="10">
        <v>0</v>
      </c>
      <c r="M29" s="10">
        <v>8</v>
      </c>
      <c r="N29" s="10">
        <v>9</v>
      </c>
      <c r="O29" s="10">
        <v>1</v>
      </c>
      <c r="P29" s="10">
        <v>1</v>
      </c>
      <c r="Q29" s="11">
        <v>13</v>
      </c>
      <c r="R29" s="10">
        <f t="shared" si="4"/>
        <v>312</v>
      </c>
      <c r="S29" s="10">
        <v>35</v>
      </c>
      <c r="T29" s="10">
        <f t="shared" si="5"/>
        <v>840</v>
      </c>
      <c r="U29" s="49"/>
      <c r="V29" s="49"/>
      <c r="W29" s="10"/>
      <c r="X29" s="11">
        <v>31.36</v>
      </c>
      <c r="Y29" s="10">
        <v>54.8</v>
      </c>
      <c r="Z29" s="10"/>
      <c r="AA29" s="10">
        <v>27.72</v>
      </c>
      <c r="AB29" s="10">
        <v>51.53</v>
      </c>
      <c r="AC29" s="10"/>
      <c r="AD29" s="10"/>
      <c r="AE29" s="10">
        <v>8.9</v>
      </c>
      <c r="AF29" s="50">
        <v>6.7</v>
      </c>
      <c r="AG29" s="10">
        <v>1.3</v>
      </c>
      <c r="AH29" s="8">
        <f t="shared" ref="AH29:AH34" si="15">AF29/AG29</f>
        <v>5.15384615384615</v>
      </c>
      <c r="AI29" s="8">
        <v>242</v>
      </c>
      <c r="AJ29" s="10">
        <f t="shared" si="14"/>
        <v>186.153846153846</v>
      </c>
      <c r="AK29" s="8">
        <v>16.11</v>
      </c>
      <c r="AL29" s="8">
        <v>12.88</v>
      </c>
      <c r="AM29" s="8">
        <v>2.25</v>
      </c>
      <c r="AN29" s="10">
        <f t="shared" ref="AN29:AN34" si="16">AL29/AM29</f>
        <v>5.72444444444444</v>
      </c>
      <c r="AO29" s="10">
        <v>161</v>
      </c>
      <c r="AP29" s="10">
        <f t="shared" si="9"/>
        <v>71.5555555555556</v>
      </c>
      <c r="AQ29" s="10">
        <v>19.24</v>
      </c>
      <c r="AR29" s="10">
        <v>10.58</v>
      </c>
      <c r="AS29" s="10">
        <v>4.81</v>
      </c>
      <c r="AT29" s="10">
        <f>AR29/AS29</f>
        <v>2.1995841995842</v>
      </c>
      <c r="AU29" s="10">
        <v>153</v>
      </c>
      <c r="AV29" s="10">
        <f>AU29/AS29</f>
        <v>31.8087318087318</v>
      </c>
      <c r="AW29" s="10">
        <v>9.7</v>
      </c>
      <c r="AX29" s="10">
        <v>4.48</v>
      </c>
      <c r="AY29" s="10">
        <v>3.33</v>
      </c>
      <c r="AZ29" s="10">
        <f t="shared" ref="AZ29:AZ34" si="17">AX29/AY29</f>
        <v>1.34534534534535</v>
      </c>
      <c r="BA29" s="10">
        <v>228</v>
      </c>
      <c r="BB29" s="22">
        <f t="shared" si="2"/>
        <v>68.4684684684685</v>
      </c>
      <c r="BF29" s="21"/>
      <c r="BG29" s="10"/>
      <c r="BH29" s="10" t="e">
        <f t="shared" si="3"/>
        <v>#DIV/0!</v>
      </c>
      <c r="BI29" s="48">
        <v>1</v>
      </c>
      <c r="BJ29" s="52">
        <v>1</v>
      </c>
      <c r="BK29" s="48">
        <v>1</v>
      </c>
      <c r="BL29" s="21">
        <v>0</v>
      </c>
      <c r="BM29" s="21">
        <v>0</v>
      </c>
      <c r="BN29" s="21">
        <v>0</v>
      </c>
      <c r="BO29" s="48">
        <v>2</v>
      </c>
      <c r="BP29" s="48">
        <v>1</v>
      </c>
      <c r="BQ29" s="48">
        <v>2</v>
      </c>
      <c r="BR29" s="1">
        <v>1</v>
      </c>
      <c r="BS29" s="48">
        <v>0</v>
      </c>
      <c r="BT29" s="10">
        <v>168</v>
      </c>
      <c r="BU29" s="11">
        <v>60</v>
      </c>
      <c r="BV29" s="21">
        <v>0</v>
      </c>
      <c r="BW29" s="21">
        <v>41</v>
      </c>
      <c r="BX29" s="21">
        <v>90</v>
      </c>
      <c r="BY29" s="59">
        <v>125080.44</v>
      </c>
      <c r="BZ29" s="53" t="s">
        <v>97</v>
      </c>
      <c r="CA29" s="48">
        <v>0</v>
      </c>
      <c r="CB29" s="48">
        <v>29</v>
      </c>
      <c r="CC29" s="10">
        <v>186.153846153846</v>
      </c>
      <c r="CD29" s="10">
        <v>71.5555555555556</v>
      </c>
      <c r="CE29" s="10">
        <v>31.8087318087318</v>
      </c>
      <c r="CF29" s="10">
        <v>31.8087318087318</v>
      </c>
    </row>
    <row r="30" s="10" customFormat="1" ht="15" spans="1:82">
      <c r="A30" s="5">
        <v>1222919</v>
      </c>
      <c r="B30" s="5" t="s">
        <v>134</v>
      </c>
      <c r="C30" s="46" t="s">
        <v>133</v>
      </c>
      <c r="D30" s="48" t="s">
        <v>131</v>
      </c>
      <c r="E30" s="9">
        <v>27.43</v>
      </c>
      <c r="F30" s="9">
        <v>1</v>
      </c>
      <c r="G30" s="9">
        <v>4</v>
      </c>
      <c r="H30" s="10">
        <v>192</v>
      </c>
      <c r="I30" s="10">
        <v>0</v>
      </c>
      <c r="J30" s="10">
        <v>1</v>
      </c>
      <c r="K30" s="17">
        <v>870</v>
      </c>
      <c r="L30" s="10">
        <v>0</v>
      </c>
      <c r="M30" s="10">
        <v>8</v>
      </c>
      <c r="N30" s="10">
        <v>9</v>
      </c>
      <c r="O30" s="10">
        <v>1</v>
      </c>
      <c r="P30" s="10">
        <v>1</v>
      </c>
      <c r="Q30" s="11">
        <v>42</v>
      </c>
      <c r="R30" s="10">
        <f t="shared" si="4"/>
        <v>1008</v>
      </c>
      <c r="S30" s="10">
        <v>3</v>
      </c>
      <c r="T30" s="10">
        <f t="shared" si="5"/>
        <v>72</v>
      </c>
      <c r="U30" s="49"/>
      <c r="V30" s="49"/>
      <c r="W30" s="10"/>
      <c r="X30" s="11">
        <v>35.19</v>
      </c>
      <c r="Y30" s="10">
        <v>32.35</v>
      </c>
      <c r="Z30" s="10"/>
      <c r="AA30" s="10">
        <v>26.64</v>
      </c>
      <c r="AB30" s="10">
        <v>38.9</v>
      </c>
      <c r="AC30" s="10"/>
      <c r="AD30" s="10"/>
      <c r="AE30" s="10">
        <v>12</v>
      </c>
      <c r="AF30" s="50">
        <v>9.1</v>
      </c>
      <c r="AG30" s="10">
        <v>1.9</v>
      </c>
      <c r="AH30" s="8">
        <f t="shared" si="15"/>
        <v>4.78947368421053</v>
      </c>
      <c r="AI30" s="8">
        <v>376</v>
      </c>
      <c r="AJ30" s="10">
        <f t="shared" si="14"/>
        <v>197.894736842105</v>
      </c>
      <c r="AK30" s="8">
        <v>19.04</v>
      </c>
      <c r="AL30" s="8">
        <v>12.78</v>
      </c>
      <c r="AM30" s="8">
        <v>3.52</v>
      </c>
      <c r="AN30" s="10">
        <f t="shared" si="16"/>
        <v>3.63068181818182</v>
      </c>
      <c r="AO30" s="10">
        <v>466</v>
      </c>
      <c r="AP30" s="10">
        <f t="shared" si="9"/>
        <v>132.386363636364</v>
      </c>
      <c r="AW30" s="10">
        <v>6.61</v>
      </c>
      <c r="AX30" s="10">
        <v>1.87</v>
      </c>
      <c r="AY30" s="10">
        <v>3.42</v>
      </c>
      <c r="AZ30" s="10">
        <f t="shared" si="17"/>
        <v>0.546783625730994</v>
      </c>
      <c r="BA30" s="10">
        <v>330</v>
      </c>
      <c r="BB30" s="22">
        <f t="shared" si="2"/>
        <v>96.4912280701754</v>
      </c>
      <c r="BC30" s="10">
        <v>6.77</v>
      </c>
      <c r="BD30" s="10">
        <v>1.69</v>
      </c>
      <c r="BE30" s="10">
        <v>3.72</v>
      </c>
      <c r="BF30" s="21">
        <f>BD30/BE30</f>
        <v>0.454301075268817</v>
      </c>
      <c r="BG30" s="10">
        <v>360</v>
      </c>
      <c r="BH30" s="10">
        <f t="shared" si="3"/>
        <v>96.7741935483871</v>
      </c>
      <c r="BI30" s="48">
        <v>1</v>
      </c>
      <c r="BJ30" s="52">
        <v>1</v>
      </c>
      <c r="BK30" s="48">
        <v>1</v>
      </c>
      <c r="BL30" s="21">
        <v>0</v>
      </c>
      <c r="BM30" s="21">
        <v>0</v>
      </c>
      <c r="BN30" s="21">
        <v>0</v>
      </c>
      <c r="BO30" s="48">
        <v>3</v>
      </c>
      <c r="BP30" s="48">
        <v>1</v>
      </c>
      <c r="BQ30" s="48">
        <v>2</v>
      </c>
      <c r="BR30" s="1">
        <v>1</v>
      </c>
      <c r="BS30" s="48">
        <v>1</v>
      </c>
      <c r="BT30" s="10">
        <v>168</v>
      </c>
      <c r="BU30" s="11">
        <v>61</v>
      </c>
      <c r="BV30" s="21">
        <v>0</v>
      </c>
      <c r="BW30" s="21">
        <v>42</v>
      </c>
      <c r="BX30" s="21">
        <v>90</v>
      </c>
      <c r="BY30" s="59">
        <v>110456.91</v>
      </c>
      <c r="BZ30" s="53" t="s">
        <v>97</v>
      </c>
      <c r="CA30" s="48">
        <v>0</v>
      </c>
      <c r="CB30" s="48">
        <v>53</v>
      </c>
      <c r="CC30" s="10">
        <v>197.894736842105</v>
      </c>
      <c r="CD30" s="10">
        <v>132.386363636364</v>
      </c>
    </row>
    <row r="31" s="10" customFormat="1" ht="15" spans="1:84">
      <c r="A31" s="5">
        <v>1296086</v>
      </c>
      <c r="B31" s="14" t="s">
        <v>135</v>
      </c>
      <c r="C31" s="46" t="s">
        <v>136</v>
      </c>
      <c r="D31" s="14" t="s">
        <v>137</v>
      </c>
      <c r="E31" s="14">
        <v>27.57</v>
      </c>
      <c r="F31" s="9">
        <v>1</v>
      </c>
      <c r="G31" s="9">
        <v>4</v>
      </c>
      <c r="H31" s="10">
        <v>193</v>
      </c>
      <c r="I31" s="10">
        <v>0</v>
      </c>
      <c r="J31" s="10">
        <v>0</v>
      </c>
      <c r="K31" s="17">
        <v>710</v>
      </c>
      <c r="L31" s="10">
        <v>0</v>
      </c>
      <c r="M31" s="10">
        <v>5</v>
      </c>
      <c r="N31" s="10">
        <v>9</v>
      </c>
      <c r="O31" s="10">
        <v>1</v>
      </c>
      <c r="P31" s="10">
        <v>1</v>
      </c>
      <c r="Q31" s="10">
        <v>6</v>
      </c>
      <c r="R31" s="10">
        <f t="shared" si="4"/>
        <v>144</v>
      </c>
      <c r="S31" s="10">
        <v>5</v>
      </c>
      <c r="T31" s="10">
        <f t="shared" si="5"/>
        <v>120</v>
      </c>
      <c r="U31" s="49">
        <v>28.26</v>
      </c>
      <c r="V31" s="48" t="s">
        <v>138</v>
      </c>
      <c r="W31" s="11">
        <v>33.71</v>
      </c>
      <c r="X31" s="11">
        <v>35.44</v>
      </c>
      <c r="Y31" s="10">
        <v>43.63</v>
      </c>
      <c r="Z31" s="10"/>
      <c r="AA31" s="10">
        <v>34.03</v>
      </c>
      <c r="AB31" s="10">
        <v>36.27</v>
      </c>
      <c r="AC31" s="10"/>
      <c r="AD31" s="10"/>
      <c r="AE31" s="10">
        <v>38.83</v>
      </c>
      <c r="AF31" s="50">
        <v>36.11</v>
      </c>
      <c r="AG31" s="10">
        <v>0.77</v>
      </c>
      <c r="AH31" s="8">
        <f t="shared" si="15"/>
        <v>46.8961038961039</v>
      </c>
      <c r="AI31" s="8">
        <v>104</v>
      </c>
      <c r="AJ31" s="10">
        <f t="shared" si="14"/>
        <v>135.064935064935</v>
      </c>
      <c r="AK31" s="8">
        <v>20.49</v>
      </c>
      <c r="AL31" s="8">
        <v>13.93</v>
      </c>
      <c r="AM31" s="8">
        <v>3.89</v>
      </c>
      <c r="AN31" s="10">
        <f t="shared" si="16"/>
        <v>3.58097686375321</v>
      </c>
      <c r="AO31" s="8">
        <v>100</v>
      </c>
      <c r="AP31" s="10">
        <f t="shared" si="9"/>
        <v>25.706940874036</v>
      </c>
      <c r="AQ31" s="10">
        <v>16.79</v>
      </c>
      <c r="AR31" s="10">
        <v>10</v>
      </c>
      <c r="AS31" s="10">
        <v>3.52</v>
      </c>
      <c r="AT31" s="10">
        <f>AR31/AS31</f>
        <v>2.84090909090909</v>
      </c>
      <c r="AU31" s="10">
        <v>158</v>
      </c>
      <c r="AV31" s="10">
        <f t="shared" ref="AV31:AV41" si="18">AU31/AS31</f>
        <v>44.8863636363636</v>
      </c>
      <c r="AW31" s="10">
        <v>11.06</v>
      </c>
      <c r="AX31" s="10">
        <v>3.05</v>
      </c>
      <c r="AY31" s="10">
        <v>6.11</v>
      </c>
      <c r="AZ31" s="21">
        <f t="shared" si="17"/>
        <v>0.499181669394435</v>
      </c>
      <c r="BA31" s="21">
        <v>134</v>
      </c>
      <c r="BB31" s="22">
        <f t="shared" si="2"/>
        <v>21.9312602291326</v>
      </c>
      <c r="BC31" s="21">
        <v>8.11</v>
      </c>
      <c r="BD31" s="21">
        <v>1.59</v>
      </c>
      <c r="BE31" s="21">
        <v>4.9</v>
      </c>
      <c r="BF31" s="21">
        <f>BD31/BE31</f>
        <v>0.324489795918367</v>
      </c>
      <c r="BG31" s="21">
        <v>114</v>
      </c>
      <c r="BH31" s="10">
        <f t="shared" si="3"/>
        <v>23.265306122449</v>
      </c>
      <c r="BI31" s="53">
        <v>1</v>
      </c>
      <c r="BJ31" s="55"/>
      <c r="BK31" s="53">
        <v>1</v>
      </c>
      <c r="BL31" s="21">
        <v>1</v>
      </c>
      <c r="BM31" s="21">
        <v>0</v>
      </c>
      <c r="BN31" s="21">
        <v>0</v>
      </c>
      <c r="BO31" s="21">
        <v>1</v>
      </c>
      <c r="BP31" s="21">
        <v>1</v>
      </c>
      <c r="BQ31" s="21">
        <v>1</v>
      </c>
      <c r="BR31" s="1">
        <v>0</v>
      </c>
      <c r="BS31" s="21">
        <v>0</v>
      </c>
      <c r="BT31" s="11">
        <v>0</v>
      </c>
      <c r="BU31" s="21">
        <v>63</v>
      </c>
      <c r="BV31" s="21">
        <v>0</v>
      </c>
      <c r="BW31" s="21">
        <v>30</v>
      </c>
      <c r="BX31" s="21">
        <v>83</v>
      </c>
      <c r="BY31" s="59">
        <v>77277.32</v>
      </c>
      <c r="BZ31" s="48" t="s">
        <v>97</v>
      </c>
      <c r="CA31" s="48">
        <v>0</v>
      </c>
      <c r="CB31" s="48">
        <v>18</v>
      </c>
      <c r="CC31" s="10">
        <v>112.299980721033</v>
      </c>
      <c r="CD31" s="10">
        <v>119.507221523739</v>
      </c>
      <c r="CE31" s="10">
        <v>89.9822352668572</v>
      </c>
      <c r="CF31" s="10">
        <v>89.9822352668572</v>
      </c>
    </row>
    <row r="32" s="10" customFormat="1" ht="15" spans="1:186">
      <c r="A32" s="5">
        <v>1296085</v>
      </c>
      <c r="B32" s="13" t="s">
        <v>139</v>
      </c>
      <c r="C32" s="46" t="s">
        <v>136</v>
      </c>
      <c r="D32" s="11" t="s">
        <v>140</v>
      </c>
      <c r="E32" s="14">
        <v>27.57</v>
      </c>
      <c r="F32" s="9">
        <v>1</v>
      </c>
      <c r="G32" s="9">
        <v>4</v>
      </c>
      <c r="H32" s="10">
        <v>193</v>
      </c>
      <c r="I32" s="10">
        <v>0</v>
      </c>
      <c r="J32" s="10">
        <v>0</v>
      </c>
      <c r="K32" s="17">
        <v>940</v>
      </c>
      <c r="L32" s="10">
        <v>0</v>
      </c>
      <c r="M32" s="10">
        <v>5</v>
      </c>
      <c r="N32" s="10">
        <v>9</v>
      </c>
      <c r="O32" s="10">
        <v>1</v>
      </c>
      <c r="P32" s="10">
        <v>1</v>
      </c>
      <c r="Q32" s="10">
        <v>4</v>
      </c>
      <c r="R32" s="10">
        <f t="shared" si="4"/>
        <v>96</v>
      </c>
      <c r="S32" s="10">
        <v>8</v>
      </c>
      <c r="T32" s="10">
        <f t="shared" si="5"/>
        <v>192</v>
      </c>
      <c r="U32" s="49">
        <v>33.87</v>
      </c>
      <c r="V32" s="49" t="s">
        <v>90</v>
      </c>
      <c r="W32" s="10">
        <v>41.45</v>
      </c>
      <c r="X32" s="10">
        <v>44.39</v>
      </c>
      <c r="Y32" s="10">
        <v>49.46</v>
      </c>
      <c r="Z32" s="10"/>
      <c r="AA32" s="10">
        <v>10</v>
      </c>
      <c r="AB32" s="10"/>
      <c r="AC32" s="10"/>
      <c r="AD32" s="10"/>
      <c r="AE32" s="10">
        <v>13.18</v>
      </c>
      <c r="AF32" s="50">
        <v>9.09</v>
      </c>
      <c r="AG32" s="10">
        <v>1.97</v>
      </c>
      <c r="AH32" s="8">
        <f t="shared" si="15"/>
        <v>4.61421319796954</v>
      </c>
      <c r="AI32" s="8">
        <v>121</v>
      </c>
      <c r="AJ32" s="10">
        <f t="shared" si="14"/>
        <v>61.4213197969543</v>
      </c>
      <c r="AK32" s="8">
        <v>17.48</v>
      </c>
      <c r="AL32" s="8">
        <v>11.53</v>
      </c>
      <c r="AM32" s="8">
        <v>3.67</v>
      </c>
      <c r="AN32" s="10">
        <f t="shared" si="16"/>
        <v>3.141689373297</v>
      </c>
      <c r="AO32" s="8">
        <v>149</v>
      </c>
      <c r="AP32" s="10">
        <f t="shared" si="9"/>
        <v>40.5994550408719</v>
      </c>
      <c r="AQ32" s="10">
        <v>7.17</v>
      </c>
      <c r="AR32" s="10">
        <v>3.25</v>
      </c>
      <c r="AS32" s="10">
        <v>2.46</v>
      </c>
      <c r="AT32" s="10">
        <f>AR32/AS32</f>
        <v>1.32113821138211</v>
      </c>
      <c r="AU32" s="10">
        <v>139</v>
      </c>
      <c r="AV32" s="10">
        <f t="shared" si="18"/>
        <v>56.5040650406504</v>
      </c>
      <c r="AW32" s="10">
        <v>7.48</v>
      </c>
      <c r="AX32" s="10">
        <v>0.54</v>
      </c>
      <c r="AY32" s="10">
        <v>4.09</v>
      </c>
      <c r="AZ32" s="21">
        <f t="shared" si="17"/>
        <v>0.132029339853301</v>
      </c>
      <c r="BA32" s="21">
        <v>137</v>
      </c>
      <c r="BB32" s="22">
        <f t="shared" si="2"/>
        <v>33.4963325183374</v>
      </c>
      <c r="BC32" s="21">
        <v>5.23</v>
      </c>
      <c r="BD32" s="21">
        <v>0.29</v>
      </c>
      <c r="BE32" s="21">
        <v>3</v>
      </c>
      <c r="BF32" s="21">
        <f>BD32/BE32</f>
        <v>0.0966666666666667</v>
      </c>
      <c r="BG32" s="21">
        <v>215</v>
      </c>
      <c r="BH32" s="10">
        <f t="shared" si="3"/>
        <v>71.6666666666667</v>
      </c>
      <c r="BI32" s="53">
        <v>1</v>
      </c>
      <c r="BJ32" s="55"/>
      <c r="BK32" s="53">
        <v>1</v>
      </c>
      <c r="BL32" s="21">
        <v>1</v>
      </c>
      <c r="BM32" s="21">
        <v>0</v>
      </c>
      <c r="BN32" s="21">
        <v>0</v>
      </c>
      <c r="BO32" s="56">
        <v>1</v>
      </c>
      <c r="BP32" s="56">
        <v>1</v>
      </c>
      <c r="BQ32" s="56">
        <v>1</v>
      </c>
      <c r="BR32" s="1">
        <v>0</v>
      </c>
      <c r="BS32" s="56">
        <v>0</v>
      </c>
      <c r="BT32" s="11">
        <v>0</v>
      </c>
      <c r="BU32" s="21">
        <v>55</v>
      </c>
      <c r="BV32" s="21">
        <v>0</v>
      </c>
      <c r="BW32" s="21">
        <v>27</v>
      </c>
      <c r="BX32" s="21">
        <v>76</v>
      </c>
      <c r="BY32" s="59">
        <v>69884.52</v>
      </c>
      <c r="BZ32" s="48" t="s">
        <v>97</v>
      </c>
      <c r="CA32" s="48">
        <v>0</v>
      </c>
      <c r="CB32" s="48">
        <v>25</v>
      </c>
      <c r="CC32" s="10">
        <v>61.4213197969543</v>
      </c>
      <c r="CD32" s="10">
        <v>40.5994550408719</v>
      </c>
      <c r="CE32" s="10">
        <v>56.5040650406504</v>
      </c>
      <c r="CF32" s="10">
        <v>56.5040650406504</v>
      </c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20"/>
      <c r="EV32" s="20"/>
      <c r="EW32" s="20"/>
      <c r="EX32" s="20"/>
      <c r="EY32" s="20"/>
      <c r="EZ32" s="20"/>
      <c r="FA32" s="20"/>
      <c r="FB32" s="20"/>
      <c r="FC32" s="20"/>
      <c r="FD32" s="20"/>
      <c r="FE32" s="20"/>
      <c r="FF32" s="20"/>
      <c r="FG32" s="20"/>
      <c r="FH32" s="20"/>
      <c r="FI32" s="20"/>
      <c r="FJ32" s="20"/>
      <c r="FK32" s="20"/>
      <c r="FL32" s="20"/>
      <c r="FM32" s="20"/>
      <c r="FN32" s="20"/>
      <c r="FO32" s="20"/>
      <c r="FP32" s="20"/>
      <c r="FQ32" s="20"/>
      <c r="FR32" s="20"/>
      <c r="FS32" s="20"/>
      <c r="FT32" s="20"/>
      <c r="FU32" s="20"/>
      <c r="FV32" s="20"/>
      <c r="FW32" s="20"/>
      <c r="FX32" s="20"/>
      <c r="FY32" s="20"/>
      <c r="FZ32" s="20"/>
      <c r="GA32" s="20"/>
      <c r="GB32" s="20"/>
      <c r="GC32" s="20"/>
      <c r="GD32" s="20"/>
    </row>
    <row r="33" s="10" customFormat="1" ht="15" spans="1:186">
      <c r="A33" s="5">
        <v>1295068</v>
      </c>
      <c r="B33" s="13" t="s">
        <v>141</v>
      </c>
      <c r="C33" s="46" t="s">
        <v>142</v>
      </c>
      <c r="D33" s="11" t="s">
        <v>140</v>
      </c>
      <c r="E33" s="14">
        <v>27.57</v>
      </c>
      <c r="F33" s="9">
        <v>1</v>
      </c>
      <c r="G33" s="9">
        <v>4</v>
      </c>
      <c r="H33" s="10">
        <v>193</v>
      </c>
      <c r="I33" s="10">
        <v>1</v>
      </c>
      <c r="J33" s="10">
        <v>1</v>
      </c>
      <c r="K33" s="17">
        <v>1000</v>
      </c>
      <c r="L33" s="10">
        <v>0</v>
      </c>
      <c r="M33" s="10">
        <v>1</v>
      </c>
      <c r="N33" s="10">
        <v>8</v>
      </c>
      <c r="O33" s="10">
        <v>1</v>
      </c>
      <c r="P33" s="10">
        <v>1</v>
      </c>
      <c r="Q33" s="10">
        <v>23</v>
      </c>
      <c r="R33" s="10">
        <f t="shared" si="4"/>
        <v>552</v>
      </c>
      <c r="S33" s="10">
        <v>36</v>
      </c>
      <c r="T33" s="10">
        <f t="shared" si="5"/>
        <v>864</v>
      </c>
      <c r="U33" s="49"/>
      <c r="V33" s="48"/>
      <c r="W33" s="11">
        <v>53.51</v>
      </c>
      <c r="X33" s="10"/>
      <c r="Y33" s="10">
        <v>116.4</v>
      </c>
      <c r="Z33" s="10"/>
      <c r="AA33" s="10">
        <v>107.8</v>
      </c>
      <c r="AB33" s="10">
        <v>99.64</v>
      </c>
      <c r="AC33" s="10"/>
      <c r="AD33" s="10"/>
      <c r="AE33" s="10">
        <v>5.96</v>
      </c>
      <c r="AF33" s="50">
        <v>1.49</v>
      </c>
      <c r="AG33" s="10">
        <v>2.68</v>
      </c>
      <c r="AH33" s="8">
        <f t="shared" si="15"/>
        <v>0.555970149253731</v>
      </c>
      <c r="AI33" s="8">
        <v>130</v>
      </c>
      <c r="AJ33" s="10">
        <f t="shared" si="14"/>
        <v>48.5074626865672</v>
      </c>
      <c r="AK33" s="8">
        <v>2.19</v>
      </c>
      <c r="AL33" s="8">
        <v>0.94</v>
      </c>
      <c r="AM33" s="8">
        <v>0.74</v>
      </c>
      <c r="AN33" s="10">
        <f t="shared" si="16"/>
        <v>1.27027027027027</v>
      </c>
      <c r="AO33" s="8">
        <v>70</v>
      </c>
      <c r="AP33" s="10">
        <f t="shared" si="9"/>
        <v>94.5945945945946</v>
      </c>
      <c r="AQ33" s="10">
        <v>4.65</v>
      </c>
      <c r="AR33" s="10">
        <v>2.09</v>
      </c>
      <c r="AS33" s="10">
        <v>1.95</v>
      </c>
      <c r="AT33" s="10">
        <f>AR33/AS33</f>
        <v>1.07179487179487</v>
      </c>
      <c r="AU33" s="10">
        <v>124</v>
      </c>
      <c r="AV33" s="10">
        <f t="shared" si="18"/>
        <v>63.5897435897436</v>
      </c>
      <c r="AW33" s="10">
        <v>9.68</v>
      </c>
      <c r="AX33" s="10">
        <v>4.56</v>
      </c>
      <c r="AY33" s="10">
        <v>4.44</v>
      </c>
      <c r="AZ33" s="21">
        <f t="shared" si="17"/>
        <v>1.02702702702703</v>
      </c>
      <c r="BA33" s="21">
        <v>146</v>
      </c>
      <c r="BB33" s="22">
        <f t="shared" si="2"/>
        <v>32.8828828828829</v>
      </c>
      <c r="BC33" s="21">
        <v>19.58</v>
      </c>
      <c r="BD33" s="21">
        <v>12.13</v>
      </c>
      <c r="BE33" s="21">
        <v>5.09</v>
      </c>
      <c r="BF33" s="21">
        <f>BD33/BE33</f>
        <v>2.38310412573674</v>
      </c>
      <c r="BG33" s="21">
        <v>351</v>
      </c>
      <c r="BH33" s="10">
        <f t="shared" si="3"/>
        <v>68.958742632613</v>
      </c>
      <c r="BI33" s="53">
        <v>1</v>
      </c>
      <c r="BJ33" s="55">
        <v>1</v>
      </c>
      <c r="BK33" s="53">
        <v>1</v>
      </c>
      <c r="BL33" s="21">
        <v>0</v>
      </c>
      <c r="BM33" s="21">
        <v>0</v>
      </c>
      <c r="BN33" s="21">
        <v>0</v>
      </c>
      <c r="BO33" s="56">
        <v>1</v>
      </c>
      <c r="BP33" s="56">
        <v>1</v>
      </c>
      <c r="BQ33" s="56">
        <v>1</v>
      </c>
      <c r="BR33" s="1">
        <v>0</v>
      </c>
      <c r="BS33" s="56">
        <v>0</v>
      </c>
      <c r="BT33" s="11">
        <v>0</v>
      </c>
      <c r="BU33" s="8">
        <v>87</v>
      </c>
      <c r="BV33" s="21">
        <v>1</v>
      </c>
      <c r="BW33" s="21">
        <v>26</v>
      </c>
      <c r="BX33" s="21">
        <v>87</v>
      </c>
      <c r="BY33" s="59">
        <v>130724.92</v>
      </c>
      <c r="BZ33" s="64" t="s">
        <v>143</v>
      </c>
      <c r="CA33" s="48">
        <v>0</v>
      </c>
      <c r="CB33" s="48">
        <v>1</v>
      </c>
      <c r="CC33" s="10">
        <v>135.064935064935</v>
      </c>
      <c r="CD33" s="10">
        <v>25.706940874036</v>
      </c>
      <c r="CE33" s="10">
        <v>44.8863636363636</v>
      </c>
      <c r="CF33" s="10">
        <v>44.8863636363636</v>
      </c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20"/>
      <c r="EV33" s="20"/>
      <c r="EW33" s="20"/>
      <c r="EX33" s="20"/>
      <c r="EY33" s="20"/>
      <c r="EZ33" s="20"/>
      <c r="FA33" s="20"/>
      <c r="FB33" s="20"/>
      <c r="FC33" s="20"/>
      <c r="FD33" s="20"/>
      <c r="FE33" s="20"/>
      <c r="FF33" s="20"/>
      <c r="FG33" s="20"/>
      <c r="FH33" s="20"/>
      <c r="FI33" s="20"/>
      <c r="FJ33" s="20"/>
      <c r="FK33" s="20"/>
      <c r="FL33" s="20"/>
      <c r="FM33" s="20"/>
      <c r="FN33" s="20"/>
      <c r="FO33" s="20"/>
      <c r="FP33" s="20"/>
      <c r="FQ33" s="20"/>
      <c r="FR33" s="20"/>
      <c r="FS33" s="20"/>
      <c r="FT33" s="20"/>
      <c r="FU33" s="20"/>
      <c r="FV33" s="20"/>
      <c r="FW33" s="20"/>
      <c r="FX33" s="20"/>
      <c r="FY33" s="20"/>
      <c r="FZ33" s="20"/>
      <c r="GA33" s="20"/>
      <c r="GB33" s="20"/>
      <c r="GC33" s="20"/>
      <c r="GD33" s="20"/>
    </row>
    <row r="34" s="10" customFormat="1" ht="15" spans="1:186">
      <c r="A34" s="5">
        <v>1300714</v>
      </c>
      <c r="B34" s="5" t="s">
        <v>144</v>
      </c>
      <c r="C34" s="45" t="s">
        <v>145</v>
      </c>
      <c r="D34" s="11" t="s">
        <v>146</v>
      </c>
      <c r="E34" s="11">
        <v>27.71</v>
      </c>
      <c r="F34" s="9">
        <v>1</v>
      </c>
      <c r="G34" s="9">
        <v>4</v>
      </c>
      <c r="H34" s="10">
        <v>194</v>
      </c>
      <c r="I34" s="10">
        <v>1</v>
      </c>
      <c r="J34" s="10">
        <v>1</v>
      </c>
      <c r="K34" s="17">
        <v>1140</v>
      </c>
      <c r="L34" s="10">
        <v>0</v>
      </c>
      <c r="M34" s="10">
        <v>9</v>
      </c>
      <c r="N34" s="10">
        <v>9</v>
      </c>
      <c r="O34" s="10">
        <v>1</v>
      </c>
      <c r="P34" s="10">
        <v>1</v>
      </c>
      <c r="Q34" s="10">
        <v>11</v>
      </c>
      <c r="R34" s="10">
        <f t="shared" si="4"/>
        <v>264</v>
      </c>
      <c r="S34" s="10">
        <v>0</v>
      </c>
      <c r="T34" s="10">
        <f t="shared" si="5"/>
        <v>0</v>
      </c>
      <c r="U34" s="49">
        <v>43.18</v>
      </c>
      <c r="V34" s="49" t="s">
        <v>90</v>
      </c>
      <c r="W34" s="10">
        <v>43.21</v>
      </c>
      <c r="X34" s="10">
        <v>52.46</v>
      </c>
      <c r="Y34" s="10">
        <v>20.93</v>
      </c>
      <c r="Z34" s="10"/>
      <c r="AA34" s="10"/>
      <c r="AB34" s="10"/>
      <c r="AC34" s="10"/>
      <c r="AD34" s="10"/>
      <c r="AE34" s="10">
        <v>7.7</v>
      </c>
      <c r="AF34" s="50">
        <v>3.54</v>
      </c>
      <c r="AG34" s="10">
        <v>2.54</v>
      </c>
      <c r="AH34" s="8">
        <f t="shared" si="15"/>
        <v>1.39370078740157</v>
      </c>
      <c r="AI34" s="8">
        <v>218</v>
      </c>
      <c r="AJ34" s="10">
        <f t="shared" si="14"/>
        <v>85.8267716535433</v>
      </c>
      <c r="AK34" s="8">
        <v>19.32</v>
      </c>
      <c r="AL34" s="8">
        <v>13.13</v>
      </c>
      <c r="AM34" s="8">
        <v>4.63</v>
      </c>
      <c r="AN34" s="10">
        <f t="shared" si="16"/>
        <v>2.83585313174946</v>
      </c>
      <c r="AO34" s="10">
        <v>274</v>
      </c>
      <c r="AP34" s="10">
        <f t="shared" si="9"/>
        <v>59.1792656587473</v>
      </c>
      <c r="AQ34" s="10">
        <v>18.05</v>
      </c>
      <c r="AR34" s="10">
        <v>9.24</v>
      </c>
      <c r="AS34" s="10">
        <v>5.46</v>
      </c>
      <c r="AT34" s="10">
        <f>AR34/AS34</f>
        <v>1.69230769230769</v>
      </c>
      <c r="AU34" s="10">
        <v>307</v>
      </c>
      <c r="AV34" s="10">
        <f t="shared" si="18"/>
        <v>56.2271062271062</v>
      </c>
      <c r="AW34" s="10">
        <v>10.55</v>
      </c>
      <c r="AX34" s="10">
        <v>2.01</v>
      </c>
      <c r="AY34" s="10">
        <v>6.4</v>
      </c>
      <c r="AZ34" s="21">
        <f t="shared" si="17"/>
        <v>0.3140625</v>
      </c>
      <c r="BA34" s="21">
        <v>297</v>
      </c>
      <c r="BB34" s="22">
        <f t="shared" si="2"/>
        <v>46.40625</v>
      </c>
      <c r="BC34" s="21">
        <v>6.94</v>
      </c>
      <c r="BD34" s="21">
        <v>0.85</v>
      </c>
      <c r="BE34" s="21">
        <v>5.32</v>
      </c>
      <c r="BF34" s="21">
        <f>BD34/BE34</f>
        <v>0.159774436090226</v>
      </c>
      <c r="BG34" s="21">
        <v>241</v>
      </c>
      <c r="BH34" s="10">
        <f t="shared" si="3"/>
        <v>45.3007518796992</v>
      </c>
      <c r="BI34" s="56">
        <v>1</v>
      </c>
      <c r="BJ34" s="55"/>
      <c r="BK34" s="56">
        <v>1</v>
      </c>
      <c r="BL34" s="21">
        <v>0</v>
      </c>
      <c r="BM34" s="21">
        <v>0</v>
      </c>
      <c r="BN34" s="21">
        <v>0</v>
      </c>
      <c r="BO34" s="9">
        <v>1</v>
      </c>
      <c r="BP34" s="9">
        <v>1</v>
      </c>
      <c r="BQ34" s="9">
        <v>1</v>
      </c>
      <c r="BR34" s="1">
        <v>0</v>
      </c>
      <c r="BS34" s="9">
        <v>0</v>
      </c>
      <c r="BT34" s="10">
        <v>0</v>
      </c>
      <c r="BU34" s="21">
        <v>43</v>
      </c>
      <c r="BV34" s="21">
        <v>0</v>
      </c>
      <c r="BW34" s="21">
        <v>22</v>
      </c>
      <c r="BX34" s="21">
        <v>58</v>
      </c>
      <c r="BY34" s="59">
        <v>61684.7</v>
      </c>
      <c r="BZ34" s="48" t="s">
        <v>97</v>
      </c>
      <c r="CA34" s="48">
        <v>0</v>
      </c>
      <c r="CB34" s="48">
        <v>24</v>
      </c>
      <c r="CC34" s="10">
        <v>63.1034482758621</v>
      </c>
      <c r="CE34" s="10">
        <v>59.2105263157895</v>
      </c>
      <c r="CF34" s="10">
        <v>59.2105263157895</v>
      </c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20"/>
      <c r="EV34" s="20"/>
      <c r="EW34" s="20"/>
      <c r="EX34" s="20"/>
      <c r="EY34" s="20"/>
      <c r="EZ34" s="20"/>
      <c r="FA34" s="20"/>
      <c r="FB34" s="20"/>
      <c r="FC34" s="20"/>
      <c r="FD34" s="20"/>
      <c r="FE34" s="20"/>
      <c r="FF34" s="20"/>
      <c r="FG34" s="20"/>
      <c r="FH34" s="20"/>
      <c r="FI34" s="20"/>
      <c r="FJ34" s="20"/>
      <c r="FK34" s="20"/>
      <c r="FL34" s="20"/>
      <c r="FM34" s="20"/>
      <c r="FN34" s="20"/>
      <c r="FO34" s="20"/>
      <c r="FP34" s="20"/>
      <c r="FQ34" s="20"/>
      <c r="FR34" s="20"/>
      <c r="FS34" s="20"/>
      <c r="FT34" s="20"/>
      <c r="FU34" s="20"/>
      <c r="FV34" s="20"/>
      <c r="FW34" s="20"/>
      <c r="FX34" s="20"/>
      <c r="FY34" s="20"/>
      <c r="FZ34" s="20"/>
      <c r="GA34" s="20"/>
      <c r="GB34" s="20"/>
      <c r="GC34" s="20"/>
      <c r="GD34" s="20"/>
    </row>
    <row r="35" s="10" customFormat="1" ht="15" spans="1:186">
      <c r="A35" s="5">
        <v>1442952</v>
      </c>
      <c r="B35" s="12" t="s">
        <v>147</v>
      </c>
      <c r="C35" s="45">
        <v>43085</v>
      </c>
      <c r="D35" s="9" t="s">
        <v>148</v>
      </c>
      <c r="E35" s="11">
        <v>27.71</v>
      </c>
      <c r="F35" s="9">
        <v>1</v>
      </c>
      <c r="G35" s="9">
        <v>4</v>
      </c>
      <c r="H35" s="10">
        <v>194</v>
      </c>
      <c r="I35" s="10">
        <v>1</v>
      </c>
      <c r="J35" s="10">
        <v>0</v>
      </c>
      <c r="K35" s="10">
        <v>1150</v>
      </c>
      <c r="L35" s="10">
        <v>0</v>
      </c>
      <c r="M35" s="10">
        <v>6</v>
      </c>
      <c r="N35" s="10">
        <v>8</v>
      </c>
      <c r="O35" s="10">
        <v>1</v>
      </c>
      <c r="P35" s="10">
        <v>0</v>
      </c>
      <c r="Q35" s="10">
        <v>26</v>
      </c>
      <c r="R35" s="10">
        <f t="shared" si="4"/>
        <v>624</v>
      </c>
      <c r="S35" s="10">
        <v>0</v>
      </c>
      <c r="T35" s="10">
        <f t="shared" si="5"/>
        <v>0</v>
      </c>
      <c r="U35" s="10">
        <v>88.97</v>
      </c>
      <c r="V35" s="10">
        <v>0</v>
      </c>
      <c r="W35" s="10">
        <v>54.32</v>
      </c>
      <c r="X35" s="10">
        <v>73.64</v>
      </c>
      <c r="Y35" s="10">
        <v>53.73</v>
      </c>
      <c r="AE35" s="10">
        <v>14.5</v>
      </c>
      <c r="AF35" s="10">
        <v>9.715</v>
      </c>
      <c r="AG35" s="10">
        <v>2.9</v>
      </c>
      <c r="AH35" s="8">
        <f t="shared" ref="AH35:AH40" si="19">(AF35/AG35)</f>
        <v>3.35</v>
      </c>
      <c r="AI35" s="8">
        <v>183</v>
      </c>
      <c r="AJ35" s="10">
        <f t="shared" si="14"/>
        <v>63.1034482758621</v>
      </c>
      <c r="AQ35" s="10">
        <v>15.2</v>
      </c>
      <c r="AR35" s="10">
        <v>8.36</v>
      </c>
      <c r="AS35" s="10">
        <v>4.408</v>
      </c>
      <c r="AT35" s="10">
        <f t="shared" ref="AT35:AT40" si="20">(AR35/AS35)</f>
        <v>1.89655172413793</v>
      </c>
      <c r="AU35" s="10">
        <v>261</v>
      </c>
      <c r="AV35" s="10">
        <f t="shared" si="18"/>
        <v>59.2105263157895</v>
      </c>
      <c r="AW35" s="10">
        <v>11.11</v>
      </c>
      <c r="AX35" s="10">
        <v>4.16</v>
      </c>
      <c r="AY35" s="10">
        <v>4.63</v>
      </c>
      <c r="AZ35" s="21">
        <f>(AX35/AY35)</f>
        <v>0.898488120950324</v>
      </c>
      <c r="BA35" s="21">
        <v>363</v>
      </c>
      <c r="BB35" s="22">
        <f t="shared" si="2"/>
        <v>78.4017278617711</v>
      </c>
      <c r="BC35" s="21">
        <v>16.66</v>
      </c>
      <c r="BD35" s="21">
        <v>7.8302</v>
      </c>
      <c r="BE35" s="21">
        <v>5.3312</v>
      </c>
      <c r="BF35" s="21">
        <f t="shared" ref="BF35:BF40" si="21">(BD35/BE35)</f>
        <v>1.46875</v>
      </c>
      <c r="BG35" s="21">
        <v>358</v>
      </c>
      <c r="BH35" s="10">
        <f t="shared" si="3"/>
        <v>67.1518607442977</v>
      </c>
      <c r="BI35" s="21">
        <v>0</v>
      </c>
      <c r="BJ35" s="21">
        <v>0</v>
      </c>
      <c r="BK35" s="21">
        <v>0</v>
      </c>
      <c r="BL35" s="21">
        <v>0</v>
      </c>
      <c r="BM35" s="21">
        <v>0</v>
      </c>
      <c r="BN35" s="21">
        <v>0</v>
      </c>
      <c r="BO35" s="9">
        <v>1</v>
      </c>
      <c r="BP35" s="9">
        <v>1</v>
      </c>
      <c r="BQ35" s="9">
        <v>1</v>
      </c>
      <c r="BR35" s="1">
        <v>0</v>
      </c>
      <c r="BS35" s="9">
        <v>0</v>
      </c>
      <c r="BT35" s="9"/>
      <c r="BU35" s="22">
        <v>45</v>
      </c>
      <c r="BV35" s="22">
        <v>0</v>
      </c>
      <c r="BW35" s="22">
        <v>36</v>
      </c>
      <c r="BX35" s="22">
        <v>69</v>
      </c>
      <c r="BY35" s="57">
        <v>79775.6</v>
      </c>
      <c r="BZ35" s="9">
        <v>0</v>
      </c>
      <c r="CA35" s="9">
        <v>1</v>
      </c>
      <c r="CB35" s="9">
        <v>46</v>
      </c>
      <c r="CC35" s="10">
        <v>31.5976858032933</v>
      </c>
      <c r="CD35" s="10">
        <v>57.6846900376312</v>
      </c>
      <c r="CE35" s="10">
        <v>43.2485322896282</v>
      </c>
      <c r="CF35" s="10">
        <v>43.2485322896282</v>
      </c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20"/>
      <c r="EV35" s="20"/>
      <c r="EW35" s="20"/>
      <c r="EX35" s="20"/>
      <c r="EY35" s="20"/>
      <c r="EZ35" s="20"/>
      <c r="FA35" s="20"/>
      <c r="FB35" s="20"/>
      <c r="FC35" s="20"/>
      <c r="FD35" s="20"/>
      <c r="FE35" s="20"/>
      <c r="FF35" s="20"/>
      <c r="FG35" s="20"/>
      <c r="FH35" s="20"/>
      <c r="FI35" s="20"/>
      <c r="FJ35" s="20"/>
      <c r="FK35" s="20"/>
      <c r="FL35" s="20"/>
      <c r="FM35" s="20"/>
      <c r="FN35" s="20"/>
      <c r="FO35" s="20"/>
      <c r="FP35" s="20"/>
      <c r="FQ35" s="20"/>
      <c r="FR35" s="20"/>
      <c r="FS35" s="20"/>
      <c r="FT35" s="20"/>
      <c r="FU35" s="20"/>
      <c r="FV35" s="20"/>
      <c r="FW35" s="20"/>
      <c r="FX35" s="20"/>
      <c r="FY35" s="20"/>
      <c r="FZ35" s="20"/>
      <c r="GA35" s="20"/>
      <c r="GB35" s="20"/>
      <c r="GC35" s="20"/>
      <c r="GD35" s="20"/>
    </row>
    <row r="36" s="10" customFormat="1" ht="15" spans="1:186">
      <c r="A36" s="5">
        <v>1433108</v>
      </c>
      <c r="B36" s="5" t="s">
        <v>149</v>
      </c>
      <c r="C36" s="45">
        <v>43048</v>
      </c>
      <c r="D36" s="11" t="s">
        <v>150</v>
      </c>
      <c r="E36" s="11">
        <v>27.71</v>
      </c>
      <c r="F36" s="9">
        <v>1</v>
      </c>
      <c r="G36" s="9">
        <v>4</v>
      </c>
      <c r="H36" s="10">
        <v>194</v>
      </c>
      <c r="I36" s="10">
        <v>0</v>
      </c>
      <c r="J36" s="10">
        <v>1</v>
      </c>
      <c r="K36" s="10">
        <v>970</v>
      </c>
      <c r="L36" s="10">
        <v>0</v>
      </c>
      <c r="M36" s="10">
        <v>8</v>
      </c>
      <c r="N36" s="10">
        <v>8</v>
      </c>
      <c r="O36" s="10">
        <v>1</v>
      </c>
      <c r="P36" s="10">
        <v>1</v>
      </c>
      <c r="Q36" s="10">
        <v>4</v>
      </c>
      <c r="R36" s="10">
        <f t="shared" si="4"/>
        <v>96</v>
      </c>
      <c r="S36" s="10">
        <v>1</v>
      </c>
      <c r="T36" s="10">
        <f t="shared" si="5"/>
        <v>24</v>
      </c>
      <c r="U36" s="10">
        <v>59.7</v>
      </c>
      <c r="V36" s="10">
        <v>0</v>
      </c>
      <c r="W36" s="10">
        <v>64.15</v>
      </c>
      <c r="X36" s="10">
        <v>52.14</v>
      </c>
      <c r="Y36" s="10">
        <v>37.17</v>
      </c>
      <c r="AE36" s="10">
        <v>14.98</v>
      </c>
      <c r="AF36" s="10">
        <v>5.6924</v>
      </c>
      <c r="AG36" s="10">
        <v>4.494</v>
      </c>
      <c r="AH36" s="8">
        <f t="shared" si="19"/>
        <v>1.26666666666667</v>
      </c>
      <c r="AI36" s="8">
        <v>142</v>
      </c>
      <c r="AJ36" s="10">
        <f t="shared" si="14"/>
        <v>31.5976858032933</v>
      </c>
      <c r="AK36" s="8">
        <v>23.76</v>
      </c>
      <c r="AL36" s="8">
        <v>13.3056</v>
      </c>
      <c r="AM36" s="8">
        <v>4.0392</v>
      </c>
      <c r="AN36" s="10">
        <f>(AL36/AM36)</f>
        <v>3.29411764705882</v>
      </c>
      <c r="AO36" s="10">
        <v>233</v>
      </c>
      <c r="AP36" s="10">
        <f>AO36/AM36</f>
        <v>57.6846900376312</v>
      </c>
      <c r="AQ36" s="10">
        <v>20.65</v>
      </c>
      <c r="AR36" s="10">
        <v>12.47</v>
      </c>
      <c r="AS36" s="10">
        <v>5.11</v>
      </c>
      <c r="AT36" s="9">
        <f t="shared" si="20"/>
        <v>2.44031311154599</v>
      </c>
      <c r="AU36" s="9">
        <v>221</v>
      </c>
      <c r="AV36" s="10">
        <f t="shared" si="18"/>
        <v>43.2485322896282</v>
      </c>
      <c r="BB36" s="22" t="e">
        <f t="shared" si="2"/>
        <v>#DIV/0!</v>
      </c>
      <c r="BC36" s="10">
        <v>7.27</v>
      </c>
      <c r="BD36" s="10">
        <v>2.48</v>
      </c>
      <c r="BE36" s="10">
        <v>3.34</v>
      </c>
      <c r="BF36" s="21">
        <f t="shared" si="21"/>
        <v>0.74251497005988</v>
      </c>
      <c r="BG36" s="21">
        <v>168</v>
      </c>
      <c r="BH36" s="10">
        <f t="shared" si="3"/>
        <v>50.2994011976048</v>
      </c>
      <c r="BI36" s="21">
        <v>1</v>
      </c>
      <c r="BJ36" s="21">
        <v>0</v>
      </c>
      <c r="BK36" s="21">
        <v>1</v>
      </c>
      <c r="BL36" s="21">
        <v>0</v>
      </c>
      <c r="BM36" s="21">
        <v>0</v>
      </c>
      <c r="BN36" s="21">
        <v>0</v>
      </c>
      <c r="BO36" s="53">
        <v>1</v>
      </c>
      <c r="BP36" s="53">
        <v>1</v>
      </c>
      <c r="BQ36" s="53">
        <v>1</v>
      </c>
      <c r="BR36" s="1">
        <v>0</v>
      </c>
      <c r="BS36" s="53">
        <v>0</v>
      </c>
      <c r="BT36" s="10">
        <v>0</v>
      </c>
      <c r="BU36" s="21">
        <v>54</v>
      </c>
      <c r="BV36" s="21">
        <v>0</v>
      </c>
      <c r="BW36" s="21">
        <v>29</v>
      </c>
      <c r="BX36" s="21">
        <v>78</v>
      </c>
      <c r="BY36" s="57">
        <v>75054.02</v>
      </c>
      <c r="BZ36" s="9">
        <v>0</v>
      </c>
      <c r="CA36" s="9">
        <v>0</v>
      </c>
      <c r="CB36" s="9">
        <v>6</v>
      </c>
      <c r="CC36" s="10">
        <v>85.8267716535433</v>
      </c>
      <c r="CD36" s="10">
        <v>59.1792656587473</v>
      </c>
      <c r="CE36" s="10">
        <v>56.2271062271062</v>
      </c>
      <c r="CF36" s="10">
        <v>56.2271062271062</v>
      </c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/>
      <c r="EU36" s="20"/>
      <c r="EV36" s="20"/>
      <c r="EW36" s="20"/>
      <c r="EX36" s="20"/>
      <c r="EY36" s="20"/>
      <c r="EZ36" s="20"/>
      <c r="FA36" s="20"/>
      <c r="FB36" s="20"/>
      <c r="FC36" s="20"/>
      <c r="FD36" s="20"/>
      <c r="FE36" s="20"/>
      <c r="FF36" s="20"/>
      <c r="FG36" s="20"/>
      <c r="FH36" s="20"/>
      <c r="FI36" s="20"/>
      <c r="FJ36" s="20"/>
      <c r="FK36" s="20"/>
      <c r="FL36" s="20"/>
      <c r="FM36" s="20"/>
      <c r="FN36" s="20"/>
      <c r="FO36" s="20"/>
      <c r="FP36" s="20"/>
      <c r="FQ36" s="20"/>
      <c r="FR36" s="20"/>
      <c r="FS36" s="20"/>
      <c r="FT36" s="20"/>
      <c r="FU36" s="20"/>
      <c r="FV36" s="20"/>
      <c r="FW36" s="20"/>
      <c r="FX36" s="20"/>
      <c r="FY36" s="20"/>
      <c r="FZ36" s="20"/>
      <c r="GA36" s="20"/>
      <c r="GB36" s="20"/>
      <c r="GC36" s="20"/>
      <c r="GD36" s="20"/>
    </row>
    <row r="37" s="10" customFormat="1" ht="15" spans="1:186">
      <c r="A37" s="5">
        <v>1461529</v>
      </c>
      <c r="B37" s="5" t="s">
        <v>151</v>
      </c>
      <c r="C37" s="45">
        <v>43155</v>
      </c>
      <c r="D37" s="9" t="s">
        <v>152</v>
      </c>
      <c r="E37" s="9">
        <v>27.86</v>
      </c>
      <c r="F37" s="9">
        <v>1</v>
      </c>
      <c r="G37" s="9">
        <v>4</v>
      </c>
      <c r="H37" s="10">
        <v>195</v>
      </c>
      <c r="I37" s="10">
        <v>1</v>
      </c>
      <c r="J37" s="10">
        <v>1</v>
      </c>
      <c r="K37" s="10">
        <v>1120</v>
      </c>
      <c r="L37" s="10">
        <v>0</v>
      </c>
      <c r="M37" s="10">
        <v>7</v>
      </c>
      <c r="N37" s="10">
        <v>10</v>
      </c>
      <c r="O37" s="10">
        <v>1</v>
      </c>
      <c r="P37" s="10">
        <v>1</v>
      </c>
      <c r="Q37" s="10">
        <v>38</v>
      </c>
      <c r="R37" s="10">
        <f t="shared" si="4"/>
        <v>912</v>
      </c>
      <c r="S37" s="10">
        <v>0</v>
      </c>
      <c r="T37" s="10">
        <f t="shared" si="5"/>
        <v>0</v>
      </c>
      <c r="U37" s="10">
        <v>37.09</v>
      </c>
      <c r="V37" s="9">
        <v>0</v>
      </c>
      <c r="X37" s="10">
        <v>43.88</v>
      </c>
      <c r="AE37" s="10">
        <v>11.82</v>
      </c>
      <c r="AF37" s="10">
        <v>6.61</v>
      </c>
      <c r="AG37" s="10">
        <v>4.25</v>
      </c>
      <c r="AH37" s="8">
        <f t="shared" si="19"/>
        <v>1.55529411764706</v>
      </c>
      <c r="AI37" s="8">
        <v>251</v>
      </c>
      <c r="AJ37" s="10">
        <f t="shared" si="14"/>
        <v>59.0588235294118</v>
      </c>
      <c r="AK37" s="8">
        <v>16.59</v>
      </c>
      <c r="AL37" s="8">
        <v>10.15</v>
      </c>
      <c r="AM37" s="8">
        <v>4.23</v>
      </c>
      <c r="AN37" s="10">
        <f>(AL37/AM37)</f>
        <v>2.39952718676123</v>
      </c>
      <c r="AO37" s="10">
        <v>257</v>
      </c>
      <c r="AP37" s="10">
        <f>AO37/AM37</f>
        <v>60.7565011820331</v>
      </c>
      <c r="AQ37" s="10">
        <v>11.52</v>
      </c>
      <c r="AR37" s="10">
        <v>4.36</v>
      </c>
      <c r="AS37" s="10">
        <v>5.22</v>
      </c>
      <c r="AT37" s="10">
        <f t="shared" si="20"/>
        <v>0.835249042145594</v>
      </c>
      <c r="AU37" s="10">
        <v>205</v>
      </c>
      <c r="AV37" s="10">
        <f t="shared" si="18"/>
        <v>39.272030651341</v>
      </c>
      <c r="AW37" s="10">
        <v>8.09</v>
      </c>
      <c r="AX37" s="10">
        <v>1.26</v>
      </c>
      <c r="AY37" s="10">
        <v>4.62</v>
      </c>
      <c r="AZ37" s="21">
        <f>(AX37/AY37)</f>
        <v>0.272727272727273</v>
      </c>
      <c r="BA37" s="21">
        <v>136</v>
      </c>
      <c r="BB37" s="22">
        <f t="shared" si="2"/>
        <v>29.4372294372294</v>
      </c>
      <c r="BC37" s="21">
        <v>7.79</v>
      </c>
      <c r="BD37" s="21">
        <v>1.45</v>
      </c>
      <c r="BE37" s="21">
        <v>3.94</v>
      </c>
      <c r="BF37" s="21">
        <f t="shared" si="21"/>
        <v>0.368020304568528</v>
      </c>
      <c r="BG37" s="21">
        <v>141</v>
      </c>
      <c r="BH37" s="10">
        <f t="shared" si="3"/>
        <v>35.7868020304569</v>
      </c>
      <c r="BI37" s="21">
        <v>0</v>
      </c>
      <c r="BJ37" s="21">
        <v>1</v>
      </c>
      <c r="BK37" s="21">
        <v>1</v>
      </c>
      <c r="BL37" s="21">
        <v>0</v>
      </c>
      <c r="BM37" s="21">
        <v>0</v>
      </c>
      <c r="BN37" s="21">
        <v>0</v>
      </c>
      <c r="BO37" s="9">
        <v>1</v>
      </c>
      <c r="BP37" s="9">
        <v>1</v>
      </c>
      <c r="BQ37" s="9">
        <v>1</v>
      </c>
      <c r="BR37" s="1">
        <v>0</v>
      </c>
      <c r="BS37" s="9">
        <v>0</v>
      </c>
      <c r="BT37" s="10">
        <v>0</v>
      </c>
      <c r="BU37" s="22">
        <v>56</v>
      </c>
      <c r="BV37" s="22">
        <v>0</v>
      </c>
      <c r="BW37" s="21">
        <v>33</v>
      </c>
      <c r="BX37" s="21">
        <v>58</v>
      </c>
      <c r="BY37" s="57">
        <v>95267.81</v>
      </c>
      <c r="BZ37" s="9">
        <v>0</v>
      </c>
      <c r="CA37" s="9">
        <v>0</v>
      </c>
      <c r="CB37" s="9">
        <v>0</v>
      </c>
      <c r="CC37" s="10">
        <v>59.0588235294118</v>
      </c>
      <c r="CD37" s="10">
        <v>60.7565011820331</v>
      </c>
      <c r="CE37" s="10">
        <v>39.272030651341</v>
      </c>
      <c r="CF37" s="10">
        <v>39.272030651341</v>
      </c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/>
      <c r="EU37" s="20"/>
      <c r="EV37" s="20"/>
      <c r="EW37" s="20"/>
      <c r="EX37" s="20"/>
      <c r="EY37" s="20"/>
      <c r="EZ37" s="20"/>
      <c r="FA37" s="20"/>
      <c r="FB37" s="20"/>
      <c r="FC37" s="20"/>
      <c r="FD37" s="20"/>
      <c r="FE37" s="20"/>
      <c r="FF37" s="20"/>
      <c r="FG37" s="20"/>
      <c r="FH37" s="20"/>
      <c r="FI37" s="20"/>
      <c r="FJ37" s="20"/>
      <c r="FK37" s="20"/>
      <c r="FL37" s="20"/>
      <c r="FM37" s="20"/>
      <c r="FN37" s="20"/>
      <c r="FO37" s="20"/>
      <c r="FP37" s="20"/>
      <c r="FQ37" s="20"/>
      <c r="FR37" s="20"/>
      <c r="FS37" s="20"/>
      <c r="FT37" s="20"/>
      <c r="FU37" s="20"/>
      <c r="FV37" s="20"/>
      <c r="FW37" s="20"/>
      <c r="FX37" s="20"/>
      <c r="FY37" s="20"/>
      <c r="FZ37" s="20"/>
      <c r="GA37" s="20"/>
      <c r="GB37" s="20"/>
      <c r="GC37" s="20"/>
      <c r="GD37" s="20"/>
    </row>
    <row r="38" s="10" customFormat="1" ht="15" spans="1:186">
      <c r="A38" s="5">
        <v>1327940</v>
      </c>
      <c r="B38" s="5" t="s">
        <v>153</v>
      </c>
      <c r="C38" s="45">
        <v>42640</v>
      </c>
      <c r="D38" s="11" t="s">
        <v>154</v>
      </c>
      <c r="E38" s="9">
        <v>27.86</v>
      </c>
      <c r="F38" s="9">
        <v>1</v>
      </c>
      <c r="G38" s="9">
        <v>4</v>
      </c>
      <c r="H38" s="10">
        <v>195</v>
      </c>
      <c r="I38" s="10">
        <v>1</v>
      </c>
      <c r="J38" s="10">
        <v>1</v>
      </c>
      <c r="K38" s="10">
        <v>1080</v>
      </c>
      <c r="L38" s="10">
        <v>0</v>
      </c>
      <c r="M38" s="10">
        <v>8</v>
      </c>
      <c r="N38" s="10">
        <v>10</v>
      </c>
      <c r="O38" s="10">
        <v>1</v>
      </c>
      <c r="P38" s="10">
        <v>1</v>
      </c>
      <c r="Q38" s="11">
        <v>6</v>
      </c>
      <c r="R38" s="10">
        <f t="shared" si="4"/>
        <v>144</v>
      </c>
      <c r="S38" s="11">
        <v>1</v>
      </c>
      <c r="T38" s="10">
        <f t="shared" si="5"/>
        <v>24</v>
      </c>
      <c r="U38" s="11">
        <v>51.42</v>
      </c>
      <c r="V38" s="11">
        <v>0</v>
      </c>
      <c r="X38" s="10">
        <v>68.78</v>
      </c>
      <c r="AE38" s="10">
        <v>30.97</v>
      </c>
      <c r="AF38" s="10">
        <v>25.3954</v>
      </c>
      <c r="AG38" s="10">
        <v>3.097</v>
      </c>
      <c r="AH38" s="8">
        <f t="shared" si="19"/>
        <v>8.2</v>
      </c>
      <c r="AI38" s="8">
        <v>182</v>
      </c>
      <c r="AJ38" s="10">
        <f t="shared" si="14"/>
        <v>58.7665482725218</v>
      </c>
      <c r="AQ38" s="10">
        <v>21.75</v>
      </c>
      <c r="AR38" s="10">
        <v>14.03</v>
      </c>
      <c r="AS38" s="10">
        <v>4.43</v>
      </c>
      <c r="AT38" s="10">
        <f t="shared" si="20"/>
        <v>3.16704288939052</v>
      </c>
      <c r="AU38" s="10">
        <v>171</v>
      </c>
      <c r="AV38" s="10">
        <f t="shared" si="18"/>
        <v>38.6004514672686</v>
      </c>
      <c r="AW38" s="10">
        <v>9.81</v>
      </c>
      <c r="AX38" s="10">
        <v>3.46</v>
      </c>
      <c r="AY38" s="10">
        <v>5.63</v>
      </c>
      <c r="AZ38" s="10">
        <f>(AX38/AY38)</f>
        <v>0.614564831261101</v>
      </c>
      <c r="BA38" s="10">
        <v>161</v>
      </c>
      <c r="BB38" s="22">
        <f t="shared" si="2"/>
        <v>28.5968028419183</v>
      </c>
      <c r="BC38" s="10">
        <v>8.06</v>
      </c>
      <c r="BD38" s="10">
        <v>1.93</v>
      </c>
      <c r="BE38" s="10">
        <v>3.53</v>
      </c>
      <c r="BF38" s="21">
        <f t="shared" si="21"/>
        <v>0.546742209631728</v>
      </c>
      <c r="BG38" s="21">
        <v>262</v>
      </c>
      <c r="BH38" s="10">
        <f t="shared" si="3"/>
        <v>74.2209631728045</v>
      </c>
      <c r="BI38" s="21">
        <v>1</v>
      </c>
      <c r="BJ38" s="21">
        <v>0</v>
      </c>
      <c r="BK38" s="21">
        <v>1</v>
      </c>
      <c r="BL38" s="21">
        <v>1</v>
      </c>
      <c r="BM38" s="21">
        <v>0</v>
      </c>
      <c r="BN38" s="21">
        <v>0</v>
      </c>
      <c r="BO38" s="11">
        <v>1</v>
      </c>
      <c r="BP38" s="11">
        <v>1</v>
      </c>
      <c r="BQ38" s="11">
        <v>1</v>
      </c>
      <c r="BR38" s="1">
        <v>0</v>
      </c>
      <c r="BS38" s="11">
        <v>0</v>
      </c>
      <c r="BT38" s="11">
        <v>62</v>
      </c>
      <c r="BU38" s="21">
        <v>53</v>
      </c>
      <c r="BV38" s="21">
        <v>0</v>
      </c>
      <c r="BW38" s="21">
        <v>17</v>
      </c>
      <c r="BX38" s="21">
        <v>63</v>
      </c>
      <c r="BY38" s="59">
        <v>65328.35</v>
      </c>
      <c r="BZ38" s="60">
        <v>0</v>
      </c>
      <c r="CA38" s="21">
        <v>0</v>
      </c>
      <c r="CB38" s="21">
        <v>23</v>
      </c>
      <c r="CC38" s="10">
        <v>58.7665482725218</v>
      </c>
      <c r="CE38" s="10">
        <v>38.6004514672686</v>
      </c>
      <c r="CF38" s="10">
        <v>38.6004514672686</v>
      </c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20"/>
      <c r="EV38" s="20"/>
      <c r="EW38" s="20"/>
      <c r="EX38" s="20"/>
      <c r="EY38" s="20"/>
      <c r="EZ38" s="20"/>
      <c r="FA38" s="20"/>
      <c r="FB38" s="20"/>
      <c r="FC38" s="20"/>
      <c r="FD38" s="20"/>
      <c r="FE38" s="20"/>
      <c r="FF38" s="20"/>
      <c r="FG38" s="20"/>
      <c r="FH38" s="20"/>
      <c r="FI38" s="20"/>
      <c r="FJ38" s="20"/>
      <c r="FK38" s="20"/>
      <c r="FL38" s="20"/>
      <c r="FM38" s="20"/>
      <c r="FN38" s="20"/>
      <c r="FO38" s="20"/>
      <c r="FP38" s="20"/>
      <c r="FQ38" s="20"/>
      <c r="FR38" s="20"/>
      <c r="FS38" s="20"/>
      <c r="FT38" s="20"/>
      <c r="FU38" s="20"/>
      <c r="FV38" s="20"/>
      <c r="FW38" s="20"/>
      <c r="FX38" s="20"/>
      <c r="FY38" s="20"/>
      <c r="FZ38" s="20"/>
      <c r="GA38" s="20"/>
      <c r="GB38" s="20"/>
      <c r="GC38" s="20"/>
      <c r="GD38" s="20"/>
    </row>
    <row r="39" s="10" customFormat="1" ht="15" spans="1:186">
      <c r="A39" s="5">
        <v>1327940</v>
      </c>
      <c r="B39" s="5" t="s">
        <v>153</v>
      </c>
      <c r="C39" s="45">
        <v>42640</v>
      </c>
      <c r="D39" s="11" t="s">
        <v>154</v>
      </c>
      <c r="E39" s="9">
        <v>27.86</v>
      </c>
      <c r="F39" s="9">
        <v>1</v>
      </c>
      <c r="G39" s="9">
        <v>4</v>
      </c>
      <c r="H39" s="10">
        <v>195</v>
      </c>
      <c r="I39" s="10">
        <v>1</v>
      </c>
      <c r="J39" s="10">
        <v>1</v>
      </c>
      <c r="K39" s="10">
        <v>1080</v>
      </c>
      <c r="L39" s="10">
        <v>1</v>
      </c>
      <c r="M39" s="10">
        <v>8</v>
      </c>
      <c r="N39" s="10">
        <v>10</v>
      </c>
      <c r="O39" s="10">
        <v>1</v>
      </c>
      <c r="P39" s="10">
        <v>1</v>
      </c>
      <c r="Q39" s="11">
        <v>40</v>
      </c>
      <c r="R39" s="10">
        <f t="shared" si="4"/>
        <v>960</v>
      </c>
      <c r="S39" s="11">
        <v>3</v>
      </c>
      <c r="T39" s="10">
        <f t="shared" si="5"/>
        <v>72</v>
      </c>
      <c r="U39" s="11">
        <v>51.42</v>
      </c>
      <c r="V39" s="11">
        <v>0</v>
      </c>
      <c r="X39" s="10">
        <v>68.78</v>
      </c>
      <c r="AE39" s="10">
        <v>30.97</v>
      </c>
      <c r="AF39" s="10">
        <v>25.3954</v>
      </c>
      <c r="AG39" s="10">
        <v>3.097</v>
      </c>
      <c r="AH39" s="8">
        <f t="shared" si="19"/>
        <v>8.2</v>
      </c>
      <c r="AI39" s="8">
        <v>182</v>
      </c>
      <c r="AJ39" s="10">
        <f t="shared" si="14"/>
        <v>58.7665482725218</v>
      </c>
      <c r="AQ39" s="11">
        <v>21.75</v>
      </c>
      <c r="AR39" s="11">
        <v>14.03</v>
      </c>
      <c r="AS39" s="11">
        <v>4.43</v>
      </c>
      <c r="AT39" s="10">
        <f t="shared" si="20"/>
        <v>3.16704288939052</v>
      </c>
      <c r="AU39" s="10">
        <v>171</v>
      </c>
      <c r="AV39" s="10">
        <f t="shared" si="18"/>
        <v>38.6004514672686</v>
      </c>
      <c r="AW39" s="10">
        <v>9.81</v>
      </c>
      <c r="AX39" s="10">
        <v>3.46</v>
      </c>
      <c r="AY39" s="10">
        <v>5.63</v>
      </c>
      <c r="AZ39" s="10">
        <f>(AX39/AY39)</f>
        <v>0.614564831261101</v>
      </c>
      <c r="BA39" s="10">
        <v>161</v>
      </c>
      <c r="BB39" s="22">
        <f t="shared" si="2"/>
        <v>28.5968028419183</v>
      </c>
      <c r="BC39" s="10">
        <v>8.06</v>
      </c>
      <c r="BD39" s="10">
        <v>1.93</v>
      </c>
      <c r="BE39" s="10">
        <v>3.53</v>
      </c>
      <c r="BF39" s="21">
        <f t="shared" si="21"/>
        <v>0.546742209631728</v>
      </c>
      <c r="BG39" s="21">
        <v>262</v>
      </c>
      <c r="BH39" s="10">
        <f t="shared" si="3"/>
        <v>74.2209631728045</v>
      </c>
      <c r="BI39" s="21">
        <v>1</v>
      </c>
      <c r="BJ39" s="21">
        <v>0</v>
      </c>
      <c r="BK39" s="21">
        <v>1</v>
      </c>
      <c r="BL39" s="21">
        <v>1</v>
      </c>
      <c r="BM39" s="21">
        <v>0</v>
      </c>
      <c r="BN39" s="21">
        <v>0</v>
      </c>
      <c r="BO39" s="11">
        <v>1</v>
      </c>
      <c r="BP39" s="11">
        <v>1</v>
      </c>
      <c r="BQ39" s="11">
        <v>1</v>
      </c>
      <c r="BR39" s="1">
        <v>0</v>
      </c>
      <c r="BS39" s="11">
        <v>0</v>
      </c>
      <c r="BT39" s="11">
        <v>62</v>
      </c>
      <c r="BU39" s="21">
        <v>49</v>
      </c>
      <c r="BV39" s="21">
        <v>0</v>
      </c>
      <c r="BW39" s="21">
        <v>16</v>
      </c>
      <c r="BX39" s="21">
        <v>63</v>
      </c>
      <c r="BY39" s="59">
        <v>65328.35</v>
      </c>
      <c r="BZ39" s="60">
        <v>0</v>
      </c>
      <c r="CA39" s="21">
        <v>0</v>
      </c>
      <c r="CB39" s="21">
        <v>23</v>
      </c>
      <c r="CC39" s="10">
        <v>58.7665482725218</v>
      </c>
      <c r="CE39" s="10">
        <v>38.6004514672686</v>
      </c>
      <c r="CF39" s="10">
        <v>38.6004514672686</v>
      </c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20"/>
      <c r="EV39" s="20"/>
      <c r="EW39" s="20"/>
      <c r="EX39" s="20"/>
      <c r="EY39" s="20"/>
      <c r="EZ39" s="20"/>
      <c r="FA39" s="20"/>
      <c r="FB39" s="20"/>
      <c r="FC39" s="20"/>
      <c r="FD39" s="20"/>
      <c r="FE39" s="20"/>
      <c r="FF39" s="20"/>
      <c r="FG39" s="20"/>
      <c r="FH39" s="20"/>
      <c r="FI39" s="20"/>
      <c r="FJ39" s="20"/>
      <c r="FK39" s="20"/>
      <c r="FL39" s="20"/>
      <c r="FM39" s="20"/>
      <c r="FN39" s="20"/>
      <c r="FO39" s="20"/>
      <c r="FP39" s="20"/>
      <c r="FQ39" s="20"/>
      <c r="FR39" s="20"/>
      <c r="FS39" s="20"/>
      <c r="FT39" s="20"/>
      <c r="FU39" s="20"/>
      <c r="FV39" s="20"/>
      <c r="FW39" s="20"/>
      <c r="FX39" s="20"/>
      <c r="FY39" s="20"/>
      <c r="FZ39" s="20"/>
      <c r="GA39" s="20"/>
      <c r="GB39" s="20"/>
      <c r="GC39" s="20"/>
      <c r="GD39" s="20"/>
    </row>
    <row r="40" s="10" customFormat="1" ht="15" spans="1:186">
      <c r="A40" s="5">
        <v>1374770</v>
      </c>
      <c r="B40" s="5" t="s">
        <v>155</v>
      </c>
      <c r="C40" s="44">
        <v>42832</v>
      </c>
      <c r="D40" s="9" t="s">
        <v>156</v>
      </c>
      <c r="E40" s="9">
        <v>27.86</v>
      </c>
      <c r="F40" s="9">
        <v>1</v>
      </c>
      <c r="G40" s="9">
        <v>4</v>
      </c>
      <c r="H40" s="10">
        <v>195</v>
      </c>
      <c r="I40" s="10">
        <v>0</v>
      </c>
      <c r="J40" s="10">
        <v>1</v>
      </c>
      <c r="K40" s="10">
        <v>1000</v>
      </c>
      <c r="L40" s="10">
        <v>0</v>
      </c>
      <c r="M40" s="10">
        <v>8</v>
      </c>
      <c r="N40" s="10">
        <v>9</v>
      </c>
      <c r="O40" s="10">
        <v>1</v>
      </c>
      <c r="P40" s="10">
        <v>1</v>
      </c>
      <c r="Q40" s="11">
        <v>24</v>
      </c>
      <c r="R40" s="10">
        <f t="shared" si="4"/>
        <v>576</v>
      </c>
      <c r="S40" s="11">
        <v>0</v>
      </c>
      <c r="T40" s="10">
        <f t="shared" si="5"/>
        <v>0</v>
      </c>
      <c r="U40" s="11">
        <v>59.4</v>
      </c>
      <c r="V40" s="11">
        <v>0</v>
      </c>
      <c r="W40" s="11">
        <v>49.46</v>
      </c>
      <c r="X40" s="11">
        <v>41.98</v>
      </c>
      <c r="Y40" s="11">
        <v>41.63</v>
      </c>
      <c r="AE40" s="10">
        <v>8.83</v>
      </c>
      <c r="AF40" s="10">
        <v>5.4</v>
      </c>
      <c r="AG40" s="10">
        <v>1.93</v>
      </c>
      <c r="AH40" s="8">
        <f t="shared" si="19"/>
        <v>2.7979274611399</v>
      </c>
      <c r="AI40" s="8">
        <v>279</v>
      </c>
      <c r="AJ40" s="10">
        <f t="shared" si="14"/>
        <v>144.559585492228</v>
      </c>
      <c r="AK40" s="8">
        <v>14.68</v>
      </c>
      <c r="AL40" s="8">
        <v>6.7528</v>
      </c>
      <c r="AM40" s="8">
        <v>5.2848</v>
      </c>
      <c r="AN40" s="10">
        <f>(AL40/AM40)</f>
        <v>1.27777777777778</v>
      </c>
      <c r="AO40" s="10">
        <v>327</v>
      </c>
      <c r="AP40" s="10">
        <f>AO40/AM40</f>
        <v>61.8755676657584</v>
      </c>
      <c r="AQ40" s="10">
        <v>11.4</v>
      </c>
      <c r="AR40" s="10">
        <v>6.12</v>
      </c>
      <c r="AS40" s="10">
        <v>3.42</v>
      </c>
      <c r="AT40" s="9">
        <f t="shared" si="20"/>
        <v>1.78947368421053</v>
      </c>
      <c r="AU40" s="9">
        <v>416</v>
      </c>
      <c r="AV40" s="10">
        <f t="shared" si="18"/>
        <v>121.637426900585</v>
      </c>
      <c r="AW40" s="9">
        <v>10.47</v>
      </c>
      <c r="AX40" s="9">
        <v>5.83</v>
      </c>
      <c r="AY40" s="9">
        <v>3.68</v>
      </c>
      <c r="AZ40" s="11">
        <f>(AX40/AY40)</f>
        <v>1.58423913043478</v>
      </c>
      <c r="BA40" s="11">
        <v>238</v>
      </c>
      <c r="BB40" s="22">
        <f t="shared" si="2"/>
        <v>64.6739130434783</v>
      </c>
      <c r="BC40" s="11">
        <v>11.14</v>
      </c>
      <c r="BD40" s="11">
        <v>4.43</v>
      </c>
      <c r="BE40" s="11">
        <v>5.17</v>
      </c>
      <c r="BF40" s="21">
        <f t="shared" si="21"/>
        <v>0.856866537717601</v>
      </c>
      <c r="BG40" s="21">
        <v>445</v>
      </c>
      <c r="BH40" s="10">
        <f t="shared" si="3"/>
        <v>86.073500967118</v>
      </c>
      <c r="BI40" s="21">
        <v>1</v>
      </c>
      <c r="BJ40" s="21">
        <v>0</v>
      </c>
      <c r="BK40" s="21">
        <v>1</v>
      </c>
      <c r="BL40" s="21">
        <v>0</v>
      </c>
      <c r="BM40" s="21">
        <v>0</v>
      </c>
      <c r="BN40" s="21">
        <v>0</v>
      </c>
      <c r="BO40" s="9">
        <v>3</v>
      </c>
      <c r="BP40" s="9">
        <v>1</v>
      </c>
      <c r="BQ40" s="9">
        <v>2</v>
      </c>
      <c r="BR40" s="1">
        <v>1</v>
      </c>
      <c r="BS40" s="9">
        <v>1</v>
      </c>
      <c r="BT40" s="10">
        <v>0</v>
      </c>
      <c r="BU40" s="22">
        <v>51</v>
      </c>
      <c r="BV40" s="22">
        <v>0</v>
      </c>
      <c r="BW40" s="22">
        <v>48</v>
      </c>
      <c r="BX40" s="22">
        <v>94</v>
      </c>
      <c r="BY40" s="59">
        <v>102551.86</v>
      </c>
      <c r="BZ40" s="60">
        <v>0</v>
      </c>
      <c r="CA40" s="22">
        <v>1</v>
      </c>
      <c r="CB40" s="22">
        <v>38</v>
      </c>
      <c r="CC40" s="10">
        <v>144.559585492228</v>
      </c>
      <c r="CD40" s="10">
        <v>61.8755676657584</v>
      </c>
      <c r="CE40" s="10">
        <v>121.637426900585</v>
      </c>
      <c r="CF40" s="10">
        <v>121.637426900585</v>
      </c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20"/>
      <c r="EV40" s="20"/>
      <c r="EW40" s="20"/>
      <c r="EX40" s="20"/>
      <c r="EY40" s="20"/>
      <c r="EZ40" s="20"/>
      <c r="FA40" s="20"/>
      <c r="FB40" s="20"/>
      <c r="FC40" s="20"/>
      <c r="FD40" s="20"/>
      <c r="FE40" s="20"/>
      <c r="FF40" s="20"/>
      <c r="FG40" s="20"/>
      <c r="FH40" s="20"/>
      <c r="FI40" s="20"/>
      <c r="FJ40" s="20"/>
      <c r="FK40" s="20"/>
      <c r="FL40" s="20"/>
      <c r="FM40" s="20"/>
      <c r="FN40" s="20"/>
      <c r="FO40" s="20"/>
      <c r="FP40" s="20"/>
      <c r="FQ40" s="20"/>
      <c r="FR40" s="20"/>
      <c r="FS40" s="20"/>
      <c r="FT40" s="20"/>
      <c r="FU40" s="20"/>
      <c r="FV40" s="20"/>
      <c r="FW40" s="20"/>
      <c r="FX40" s="20"/>
      <c r="FY40" s="20"/>
      <c r="FZ40" s="20"/>
      <c r="GA40" s="20"/>
      <c r="GB40" s="20"/>
      <c r="GC40" s="20"/>
      <c r="GD40" s="20"/>
    </row>
    <row r="41" s="10" customFormat="1" ht="15" spans="1:186">
      <c r="A41" s="5">
        <v>1282162</v>
      </c>
      <c r="B41" s="5" t="s">
        <v>157</v>
      </c>
      <c r="C41" s="46" t="s">
        <v>158</v>
      </c>
      <c r="D41" s="10">
        <v>28</v>
      </c>
      <c r="E41" s="10">
        <v>28</v>
      </c>
      <c r="F41" s="10">
        <v>2</v>
      </c>
      <c r="G41" s="10">
        <v>5</v>
      </c>
      <c r="H41" s="10">
        <v>196</v>
      </c>
      <c r="I41" s="10">
        <v>0</v>
      </c>
      <c r="J41" s="10">
        <v>1</v>
      </c>
      <c r="K41" s="17">
        <v>1280</v>
      </c>
      <c r="L41" s="10">
        <v>0</v>
      </c>
      <c r="M41" s="10">
        <v>6</v>
      </c>
      <c r="N41" s="10">
        <v>9</v>
      </c>
      <c r="O41" s="10">
        <v>1</v>
      </c>
      <c r="P41" s="10">
        <v>1</v>
      </c>
      <c r="Q41" s="11">
        <v>0</v>
      </c>
      <c r="R41" s="10">
        <f t="shared" si="4"/>
        <v>0</v>
      </c>
      <c r="S41" s="10">
        <v>0</v>
      </c>
      <c r="T41" s="10">
        <f t="shared" si="5"/>
        <v>0</v>
      </c>
      <c r="U41" s="49">
        <v>41.58</v>
      </c>
      <c r="V41" s="48" t="s">
        <v>90</v>
      </c>
      <c r="W41" s="11">
        <v>54.58</v>
      </c>
      <c r="X41" s="11">
        <v>62.45</v>
      </c>
      <c r="Y41" s="11">
        <v>75.17</v>
      </c>
      <c r="Z41" s="10"/>
      <c r="AA41" s="10"/>
      <c r="AB41" s="10"/>
      <c r="AC41" s="10"/>
      <c r="AD41" s="10"/>
      <c r="AE41" s="10">
        <v>23.16</v>
      </c>
      <c r="AF41" s="50">
        <v>17.6</v>
      </c>
      <c r="AG41" s="10">
        <v>3.01</v>
      </c>
      <c r="AH41" s="8">
        <f>AF41/AG41</f>
        <v>5.84717607973422</v>
      </c>
      <c r="AI41" s="8">
        <v>237</v>
      </c>
      <c r="AJ41" s="10">
        <f t="shared" si="14"/>
        <v>78.7375415282392</v>
      </c>
      <c r="AQ41" s="10">
        <v>43.31</v>
      </c>
      <c r="AR41" s="10">
        <v>30.3</v>
      </c>
      <c r="AS41" s="10">
        <v>9.88</v>
      </c>
      <c r="AT41" s="10">
        <f>AR41/AS41</f>
        <v>3.0668016194332</v>
      </c>
      <c r="AU41" s="10">
        <v>311</v>
      </c>
      <c r="AV41" s="10">
        <f t="shared" si="18"/>
        <v>31.4777327935223</v>
      </c>
      <c r="AW41" s="10">
        <v>15.8</v>
      </c>
      <c r="AX41" s="10">
        <v>6.43</v>
      </c>
      <c r="AY41" s="10">
        <v>7.01</v>
      </c>
      <c r="AZ41" s="21">
        <f>AX41/AY41</f>
        <v>0.917261055634807</v>
      </c>
      <c r="BA41" s="21">
        <v>315</v>
      </c>
      <c r="BB41" s="22">
        <f t="shared" si="2"/>
        <v>44.9358059914408</v>
      </c>
      <c r="BC41" s="21">
        <v>8.15</v>
      </c>
      <c r="BD41" s="21">
        <v>2.11</v>
      </c>
      <c r="BE41" s="21">
        <v>4.48</v>
      </c>
      <c r="BF41" s="21">
        <f>BD41/BE41</f>
        <v>0.470982142857143</v>
      </c>
      <c r="BG41" s="21">
        <v>456</v>
      </c>
      <c r="BH41" s="10">
        <f t="shared" si="3"/>
        <v>101.785714285714</v>
      </c>
      <c r="BI41" s="48">
        <v>1</v>
      </c>
      <c r="BJ41" s="55">
        <v>0</v>
      </c>
      <c r="BK41" s="48">
        <v>1</v>
      </c>
      <c r="BL41" s="21">
        <v>1</v>
      </c>
      <c r="BM41" s="21">
        <v>0</v>
      </c>
      <c r="BN41" s="21">
        <v>0</v>
      </c>
      <c r="BO41" s="53">
        <v>0</v>
      </c>
      <c r="BP41" s="53">
        <v>0</v>
      </c>
      <c r="BQ41" s="53">
        <v>0</v>
      </c>
      <c r="BR41" s="1">
        <v>0</v>
      </c>
      <c r="BS41" s="53">
        <v>0</v>
      </c>
      <c r="BT41" s="11">
        <v>72</v>
      </c>
      <c r="BU41" s="21">
        <v>9</v>
      </c>
      <c r="BV41" s="21">
        <v>0</v>
      </c>
      <c r="BW41" s="21">
        <v>17</v>
      </c>
      <c r="BX41" s="21">
        <v>57</v>
      </c>
      <c r="BY41" s="59">
        <v>50249.56</v>
      </c>
      <c r="BZ41" s="48" t="s">
        <v>97</v>
      </c>
      <c r="CA41" s="48">
        <v>0</v>
      </c>
      <c r="CB41" s="48">
        <v>16</v>
      </c>
      <c r="CC41" s="10">
        <v>78.7375415282392</v>
      </c>
      <c r="CE41" s="10">
        <v>31.4777327935223</v>
      </c>
      <c r="CF41" s="10">
        <v>31.4777327935223</v>
      </c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20"/>
      <c r="EV41" s="20"/>
      <c r="EW41" s="20"/>
      <c r="EX41" s="20"/>
      <c r="EY41" s="20"/>
      <c r="EZ41" s="20"/>
      <c r="FA41" s="20"/>
      <c r="FB41" s="20"/>
      <c r="FC41" s="20"/>
      <c r="FD41" s="20"/>
      <c r="FE41" s="20"/>
      <c r="FF41" s="20"/>
      <c r="FG41" s="20"/>
      <c r="FH41" s="20"/>
      <c r="FI41" s="20"/>
      <c r="FJ41" s="20"/>
      <c r="FK41" s="20"/>
      <c r="FL41" s="20"/>
      <c r="FM41" s="20"/>
      <c r="FN41" s="20"/>
      <c r="FO41" s="20"/>
      <c r="FP41" s="20"/>
      <c r="FQ41" s="20"/>
      <c r="FR41" s="20"/>
      <c r="FS41" s="20"/>
      <c r="FT41" s="20"/>
      <c r="FU41" s="20"/>
      <c r="FV41" s="20"/>
      <c r="FW41" s="20"/>
      <c r="FX41" s="20"/>
      <c r="FY41" s="20"/>
      <c r="FZ41" s="20"/>
      <c r="GA41" s="20"/>
      <c r="GB41" s="20"/>
      <c r="GC41" s="20"/>
      <c r="GD41" s="20"/>
    </row>
    <row r="42" s="10" customFormat="1" ht="15" spans="1:186">
      <c r="A42" s="5">
        <v>1384776</v>
      </c>
      <c r="B42" s="5" t="s">
        <v>159</v>
      </c>
      <c r="C42" s="44">
        <v>42871</v>
      </c>
      <c r="D42" s="9" t="s">
        <v>160</v>
      </c>
      <c r="E42" s="14">
        <v>28.14</v>
      </c>
      <c r="F42" s="10">
        <v>2</v>
      </c>
      <c r="G42" s="10">
        <v>5</v>
      </c>
      <c r="H42" s="10">
        <v>197</v>
      </c>
      <c r="I42" s="10">
        <v>0</v>
      </c>
      <c r="J42" s="10">
        <v>1</v>
      </c>
      <c r="K42" s="10">
        <v>1300</v>
      </c>
      <c r="L42" s="10">
        <v>0</v>
      </c>
      <c r="M42" s="10">
        <v>6</v>
      </c>
      <c r="N42" s="10">
        <v>9</v>
      </c>
      <c r="O42" s="10">
        <v>1</v>
      </c>
      <c r="P42" s="10">
        <v>1</v>
      </c>
      <c r="Q42" s="11">
        <v>1</v>
      </c>
      <c r="R42" s="10">
        <f t="shared" si="4"/>
        <v>24</v>
      </c>
      <c r="S42" s="11">
        <v>1</v>
      </c>
      <c r="T42" s="10">
        <f t="shared" si="5"/>
        <v>24</v>
      </c>
      <c r="U42" s="11">
        <v>41.12</v>
      </c>
      <c r="V42" s="11">
        <v>0</v>
      </c>
      <c r="X42" s="10">
        <v>27.73</v>
      </c>
      <c r="AE42" s="10">
        <v>9.08</v>
      </c>
      <c r="AF42" s="10">
        <v>4.3584</v>
      </c>
      <c r="AG42" s="10">
        <v>3.4504</v>
      </c>
      <c r="AH42" s="8">
        <f>(AF42/AG42)</f>
        <v>1.26315789473684</v>
      </c>
      <c r="AI42" s="8">
        <v>364</v>
      </c>
      <c r="AJ42" s="10">
        <f t="shared" si="14"/>
        <v>105.495015070716</v>
      </c>
      <c r="AK42" s="8">
        <v>7.65</v>
      </c>
      <c r="AL42" s="8">
        <v>1.78</v>
      </c>
      <c r="AM42" s="8">
        <v>4.7</v>
      </c>
      <c r="AN42" s="10">
        <f>(AL42/AM42)</f>
        <v>0.378723404255319</v>
      </c>
      <c r="AO42" s="10">
        <v>344</v>
      </c>
      <c r="AP42" s="10">
        <f>AO42/AM42</f>
        <v>73.1914893617021</v>
      </c>
      <c r="AW42" s="9">
        <v>12.57</v>
      </c>
      <c r="AX42" s="9">
        <v>3.21</v>
      </c>
      <c r="AY42" s="9">
        <v>7.14</v>
      </c>
      <c r="AZ42" s="9">
        <f>(AX42/AY42)</f>
        <v>0.449579831932773</v>
      </c>
      <c r="BA42" s="9">
        <v>361</v>
      </c>
      <c r="BB42" s="22">
        <f t="shared" si="2"/>
        <v>50.5602240896359</v>
      </c>
      <c r="BC42" s="9">
        <v>10.36</v>
      </c>
      <c r="BD42" s="9">
        <v>2.2792</v>
      </c>
      <c r="BE42" s="9">
        <v>7.0448</v>
      </c>
      <c r="BF42" s="21">
        <f>(BD42/BE42)</f>
        <v>0.323529411764706</v>
      </c>
      <c r="BG42" s="21">
        <v>539</v>
      </c>
      <c r="BH42" s="10">
        <f t="shared" si="3"/>
        <v>76.510333863275</v>
      </c>
      <c r="BI42" s="21">
        <v>0</v>
      </c>
      <c r="BJ42" s="21">
        <v>0</v>
      </c>
      <c r="BK42" s="21">
        <v>1</v>
      </c>
      <c r="BL42" s="21">
        <v>0</v>
      </c>
      <c r="BM42" s="21">
        <v>0</v>
      </c>
      <c r="BN42" s="21">
        <v>0</v>
      </c>
      <c r="BO42" s="21">
        <v>0</v>
      </c>
      <c r="BP42" s="21">
        <v>0</v>
      </c>
      <c r="BQ42" s="21">
        <v>0</v>
      </c>
      <c r="BR42" s="1">
        <v>0</v>
      </c>
      <c r="BS42" s="21">
        <v>0</v>
      </c>
      <c r="BT42" s="10">
        <v>144</v>
      </c>
      <c r="BU42" s="21">
        <v>7</v>
      </c>
      <c r="BV42" s="21">
        <v>0</v>
      </c>
      <c r="BW42" s="21">
        <v>22</v>
      </c>
      <c r="BX42" s="21">
        <v>56</v>
      </c>
      <c r="BY42" s="59">
        <v>57613.37</v>
      </c>
      <c r="BZ42" s="58">
        <v>0</v>
      </c>
      <c r="CA42" s="21">
        <v>1</v>
      </c>
      <c r="CB42" s="21">
        <v>9</v>
      </c>
      <c r="CC42" s="10">
        <v>84.6929879187944</v>
      </c>
      <c r="CE42" s="10">
        <v>37.4311926605505</v>
      </c>
      <c r="CF42" s="10">
        <v>37.4311926605505</v>
      </c>
      <c r="CG42" s="41"/>
      <c r="CH42" s="41"/>
      <c r="CI42" s="41"/>
      <c r="CJ42" s="41"/>
      <c r="CK42" s="41"/>
      <c r="CL42" s="41"/>
      <c r="CM42" s="41"/>
      <c r="CN42" s="41"/>
      <c r="CO42" s="41"/>
      <c r="CP42" s="41"/>
      <c r="CQ42" s="41"/>
      <c r="CR42" s="41"/>
      <c r="CS42" s="41"/>
      <c r="CT42" s="41"/>
      <c r="CU42" s="41"/>
      <c r="CV42" s="41"/>
      <c r="CW42" s="41"/>
      <c r="CX42" s="41"/>
      <c r="CY42" s="41"/>
      <c r="CZ42" s="41"/>
      <c r="DA42" s="41"/>
      <c r="DB42" s="41"/>
      <c r="DC42" s="41"/>
      <c r="DD42" s="41"/>
      <c r="DE42" s="41"/>
      <c r="DF42" s="41"/>
      <c r="DG42" s="41"/>
      <c r="DH42" s="41"/>
      <c r="DI42" s="41"/>
      <c r="DJ42" s="41"/>
      <c r="DK42" s="41"/>
      <c r="DL42" s="41"/>
      <c r="DM42" s="41"/>
      <c r="DN42" s="41"/>
      <c r="DO42" s="41"/>
      <c r="DP42" s="41"/>
      <c r="DQ42" s="41"/>
      <c r="DR42" s="41"/>
      <c r="DS42" s="41"/>
      <c r="DT42" s="41"/>
      <c r="DU42" s="41"/>
      <c r="DV42" s="41"/>
      <c r="DW42" s="41"/>
      <c r="DX42" s="41"/>
      <c r="DY42" s="41"/>
      <c r="DZ42" s="41"/>
      <c r="EA42" s="41"/>
      <c r="EB42" s="41"/>
      <c r="EC42" s="41"/>
      <c r="ED42" s="41"/>
      <c r="EE42" s="41"/>
      <c r="EF42" s="41"/>
      <c r="EG42" s="41"/>
      <c r="EH42" s="41"/>
      <c r="EI42" s="41"/>
      <c r="EJ42" s="41"/>
      <c r="EK42" s="41"/>
      <c r="EL42" s="41"/>
      <c r="EM42" s="41"/>
      <c r="EN42" s="41"/>
      <c r="EO42" s="41"/>
      <c r="EP42" s="41"/>
      <c r="EQ42" s="41"/>
      <c r="ER42" s="41"/>
      <c r="ES42" s="41"/>
      <c r="ET42" s="41"/>
      <c r="EU42" s="41"/>
      <c r="EV42" s="41"/>
      <c r="EW42" s="41"/>
      <c r="EX42" s="41"/>
      <c r="EY42" s="41"/>
      <c r="EZ42" s="41"/>
      <c r="FA42" s="41"/>
      <c r="FB42" s="41"/>
      <c r="FC42" s="41"/>
      <c r="FD42" s="41"/>
      <c r="FE42" s="41"/>
      <c r="FF42" s="41"/>
      <c r="FG42" s="41"/>
      <c r="FH42" s="41"/>
      <c r="FI42" s="41"/>
      <c r="FJ42" s="41"/>
      <c r="FK42" s="41"/>
      <c r="FL42" s="41"/>
      <c r="FM42" s="41"/>
      <c r="FN42" s="41"/>
      <c r="FO42" s="41"/>
      <c r="FP42" s="41"/>
      <c r="FQ42" s="41"/>
      <c r="FR42" s="41"/>
      <c r="FS42" s="41"/>
      <c r="FT42" s="41"/>
      <c r="FU42" s="41"/>
      <c r="FV42" s="41"/>
      <c r="FW42" s="41"/>
      <c r="FX42" s="41"/>
      <c r="FY42" s="41"/>
      <c r="FZ42" s="41"/>
      <c r="GA42" s="41"/>
      <c r="GB42" s="41"/>
      <c r="GC42" s="41"/>
      <c r="GD42" s="41"/>
    </row>
    <row r="43" s="10" customFormat="1" ht="15" spans="1:82">
      <c r="A43" s="5" t="s">
        <v>161</v>
      </c>
      <c r="B43" s="5" t="s">
        <v>162</v>
      </c>
      <c r="C43" s="45">
        <v>43013</v>
      </c>
      <c r="D43" s="9" t="s">
        <v>160</v>
      </c>
      <c r="E43" s="14">
        <v>28.14</v>
      </c>
      <c r="F43" s="10">
        <v>2</v>
      </c>
      <c r="G43" s="10">
        <v>5</v>
      </c>
      <c r="H43" s="10">
        <v>197</v>
      </c>
      <c r="I43" s="10">
        <v>1</v>
      </c>
      <c r="J43" s="10">
        <v>1</v>
      </c>
      <c r="K43" s="10">
        <v>1370</v>
      </c>
      <c r="L43" s="10">
        <v>0</v>
      </c>
      <c r="M43" s="10">
        <v>6</v>
      </c>
      <c r="N43" s="10">
        <v>9</v>
      </c>
      <c r="O43" s="10">
        <v>1</v>
      </c>
      <c r="P43" s="10">
        <v>1</v>
      </c>
      <c r="Q43" s="9">
        <v>22</v>
      </c>
      <c r="R43" s="10">
        <f t="shared" si="4"/>
        <v>528</v>
      </c>
      <c r="S43" s="9">
        <v>0</v>
      </c>
      <c r="T43" s="10">
        <f t="shared" si="5"/>
        <v>0</v>
      </c>
      <c r="U43" s="9">
        <v>54.71</v>
      </c>
      <c r="V43" s="9">
        <v>0</v>
      </c>
      <c r="Y43" s="10">
        <v>44.61</v>
      </c>
      <c r="AE43" s="10">
        <v>5.85</v>
      </c>
      <c r="AF43" s="10">
        <v>3.4515</v>
      </c>
      <c r="AG43" s="10">
        <v>1.4625</v>
      </c>
      <c r="AH43" s="8">
        <f>(AF43/AG43)</f>
        <v>2.36</v>
      </c>
      <c r="AI43" s="8">
        <v>124</v>
      </c>
      <c r="AJ43" s="10">
        <f t="shared" si="14"/>
        <v>84.7863247863248</v>
      </c>
      <c r="AK43" s="8">
        <v>8.18</v>
      </c>
      <c r="AL43" s="8">
        <v>3.7628</v>
      </c>
      <c r="AM43" s="8">
        <v>2.2904</v>
      </c>
      <c r="AN43" s="10">
        <f>(AL43/AM43)</f>
        <v>1.64285714285714</v>
      </c>
      <c r="AO43" s="10">
        <v>107</v>
      </c>
      <c r="AP43" s="10">
        <f>AO43/AM43</f>
        <v>46.7167307020608</v>
      </c>
      <c r="AW43" s="22">
        <v>14.23</v>
      </c>
      <c r="AX43" s="22">
        <v>6.16</v>
      </c>
      <c r="AY43" s="22">
        <v>4.8</v>
      </c>
      <c r="AZ43" s="10">
        <f>(AX43/AY43)</f>
        <v>1.28333333333333</v>
      </c>
      <c r="BA43" s="10">
        <v>134</v>
      </c>
      <c r="BB43" s="22">
        <f t="shared" si="2"/>
        <v>27.9166666666667</v>
      </c>
      <c r="BC43" s="9">
        <v>5.71</v>
      </c>
      <c r="BD43" s="9">
        <v>0.9136</v>
      </c>
      <c r="BE43" s="9">
        <v>3.8257</v>
      </c>
      <c r="BF43" s="21">
        <f>(BD43/BE43)</f>
        <v>0.238805970149254</v>
      </c>
      <c r="BG43" s="21">
        <v>121</v>
      </c>
      <c r="BH43" s="10">
        <f t="shared" si="3"/>
        <v>31.6281987610111</v>
      </c>
      <c r="BI43" s="21">
        <v>1</v>
      </c>
      <c r="BJ43" s="21">
        <v>0</v>
      </c>
      <c r="BK43" s="21">
        <v>1</v>
      </c>
      <c r="BL43" s="21">
        <v>1</v>
      </c>
      <c r="BM43" s="21">
        <v>0</v>
      </c>
      <c r="BN43" s="21">
        <v>0</v>
      </c>
      <c r="BO43" s="9">
        <v>1</v>
      </c>
      <c r="BP43" s="9">
        <v>1</v>
      </c>
      <c r="BQ43" s="9">
        <v>1</v>
      </c>
      <c r="BR43" s="1">
        <v>0</v>
      </c>
      <c r="BS43" s="9">
        <v>0</v>
      </c>
      <c r="BT43" s="10">
        <v>0</v>
      </c>
      <c r="BU43" s="21">
        <v>27</v>
      </c>
      <c r="BV43" s="21">
        <v>0</v>
      </c>
      <c r="BW43" s="21">
        <v>30</v>
      </c>
      <c r="BX43" s="21">
        <v>74</v>
      </c>
      <c r="BY43" s="57">
        <v>76054.6</v>
      </c>
      <c r="BZ43" s="58" t="s">
        <v>163</v>
      </c>
      <c r="CA43" s="9">
        <v>1</v>
      </c>
      <c r="CB43" s="9">
        <v>35</v>
      </c>
      <c r="CC43" s="10">
        <v>59.6907361857463</v>
      </c>
      <c r="CD43" s="10">
        <v>52.0135127888895</v>
      </c>
    </row>
    <row r="44" s="10" customFormat="1" ht="15" spans="1:82">
      <c r="A44" s="5">
        <v>1428794</v>
      </c>
      <c r="B44" s="5" t="s">
        <v>164</v>
      </c>
      <c r="C44" s="45">
        <v>43033</v>
      </c>
      <c r="D44" s="11" t="s">
        <v>165</v>
      </c>
      <c r="E44" s="14">
        <v>28.14</v>
      </c>
      <c r="F44" s="10">
        <v>2</v>
      </c>
      <c r="G44" s="10">
        <v>5</v>
      </c>
      <c r="H44" s="10">
        <v>197</v>
      </c>
      <c r="I44" s="10">
        <v>0</v>
      </c>
      <c r="J44" s="10">
        <v>1</v>
      </c>
      <c r="K44" s="10">
        <v>1330</v>
      </c>
      <c r="L44" s="10">
        <v>0</v>
      </c>
      <c r="M44" s="10">
        <v>9</v>
      </c>
      <c r="N44" s="10">
        <v>10</v>
      </c>
      <c r="O44" s="10">
        <v>1</v>
      </c>
      <c r="P44" s="10">
        <v>1</v>
      </c>
      <c r="Q44" s="11">
        <v>3</v>
      </c>
      <c r="R44" s="10">
        <f t="shared" si="4"/>
        <v>72</v>
      </c>
      <c r="S44" s="11">
        <v>0</v>
      </c>
      <c r="T44" s="10">
        <f t="shared" si="5"/>
        <v>0</v>
      </c>
      <c r="U44" s="11">
        <v>59.59</v>
      </c>
      <c r="V44" s="11">
        <v>0</v>
      </c>
      <c r="W44" s="11">
        <v>43.83</v>
      </c>
      <c r="X44" s="11">
        <v>33.3</v>
      </c>
      <c r="Y44" s="11">
        <v>43.28</v>
      </c>
      <c r="AE44" s="10">
        <v>20.59</v>
      </c>
      <c r="AF44" s="10">
        <v>11.5304</v>
      </c>
      <c r="AG44" s="10">
        <v>6.3829</v>
      </c>
      <c r="AH44" s="8">
        <f>(AF44/AG44)</f>
        <v>1.80645161290323</v>
      </c>
      <c r="AI44" s="8">
        <v>381</v>
      </c>
      <c r="AJ44" s="10">
        <f t="shared" si="14"/>
        <v>59.6907361857463</v>
      </c>
      <c r="AK44" s="8">
        <v>21.94</v>
      </c>
      <c r="AL44" s="8">
        <v>12.2864</v>
      </c>
      <c r="AM44" s="8">
        <v>7.4596</v>
      </c>
      <c r="AN44" s="10">
        <f>(AL44/AM44)</f>
        <v>1.64705882352941</v>
      </c>
      <c r="AO44" s="10">
        <v>388</v>
      </c>
      <c r="AP44" s="10">
        <f>AO44/AM44</f>
        <v>52.0135127888895</v>
      </c>
      <c r="AW44" s="21">
        <v>10.19</v>
      </c>
      <c r="AX44" s="21">
        <v>3.24</v>
      </c>
      <c r="AY44" s="21">
        <v>5.2</v>
      </c>
      <c r="AZ44" s="10">
        <f>(AX44/AY44)</f>
        <v>0.623076923076923</v>
      </c>
      <c r="BA44" s="10">
        <v>225</v>
      </c>
      <c r="BB44" s="22">
        <f t="shared" si="2"/>
        <v>43.2692307692308</v>
      </c>
      <c r="BC44" s="11">
        <v>11.35</v>
      </c>
      <c r="BD44" s="11">
        <v>4.23</v>
      </c>
      <c r="BE44" s="11">
        <v>5.65</v>
      </c>
      <c r="BF44" s="21">
        <f>(BD44/BE44)</f>
        <v>0.748672566371681</v>
      </c>
      <c r="BG44" s="21">
        <v>525</v>
      </c>
      <c r="BH44" s="10">
        <f t="shared" si="3"/>
        <v>92.9203539823009</v>
      </c>
      <c r="BI44" s="21">
        <v>0</v>
      </c>
      <c r="BJ44" s="21">
        <v>0</v>
      </c>
      <c r="BK44" s="21">
        <v>1</v>
      </c>
      <c r="BL44" s="21">
        <v>1</v>
      </c>
      <c r="BM44" s="21">
        <v>0</v>
      </c>
      <c r="BN44" s="21">
        <v>0</v>
      </c>
      <c r="BO44" s="21">
        <v>1</v>
      </c>
      <c r="BP44" s="21">
        <v>1</v>
      </c>
      <c r="BQ44" s="21">
        <v>1</v>
      </c>
      <c r="BR44" s="1">
        <v>0</v>
      </c>
      <c r="BS44" s="21">
        <v>0</v>
      </c>
      <c r="BT44" s="10">
        <v>0</v>
      </c>
      <c r="BU44" s="21">
        <v>43</v>
      </c>
      <c r="BV44" s="21">
        <v>0</v>
      </c>
      <c r="BW44" s="21">
        <v>16</v>
      </c>
      <c r="BX44" s="21">
        <v>63</v>
      </c>
      <c r="BY44" s="57">
        <v>60765.72</v>
      </c>
      <c r="BZ44" s="58" t="s">
        <v>166</v>
      </c>
      <c r="CA44" s="21">
        <v>0</v>
      </c>
      <c r="CB44" s="21">
        <v>16</v>
      </c>
      <c r="CC44" s="10">
        <v>105.495015070716</v>
      </c>
      <c r="CD44" s="10">
        <v>73.1914893617021</v>
      </c>
    </row>
    <row r="45" s="10" customFormat="1" ht="15" spans="1:84">
      <c r="A45" s="5">
        <v>1312436</v>
      </c>
      <c r="B45" s="13" t="s">
        <v>167</v>
      </c>
      <c r="C45" s="45" t="s">
        <v>168</v>
      </c>
      <c r="D45" s="14" t="s">
        <v>169</v>
      </c>
      <c r="E45" s="14">
        <v>28.14</v>
      </c>
      <c r="F45" s="10">
        <v>2</v>
      </c>
      <c r="G45" s="10">
        <v>5</v>
      </c>
      <c r="H45" s="10">
        <v>197</v>
      </c>
      <c r="I45" s="10">
        <v>1</v>
      </c>
      <c r="J45" s="10">
        <v>1</v>
      </c>
      <c r="K45" s="17">
        <v>1090</v>
      </c>
      <c r="L45" s="10">
        <v>0</v>
      </c>
      <c r="M45" s="10">
        <v>5</v>
      </c>
      <c r="N45" s="10">
        <v>8</v>
      </c>
      <c r="O45" s="10">
        <v>1</v>
      </c>
      <c r="P45" s="10">
        <v>0</v>
      </c>
      <c r="Q45" s="10">
        <v>17</v>
      </c>
      <c r="R45" s="10">
        <f t="shared" si="4"/>
        <v>408</v>
      </c>
      <c r="S45" s="10">
        <v>0</v>
      </c>
      <c r="T45" s="10">
        <f t="shared" si="5"/>
        <v>0</v>
      </c>
      <c r="U45" s="48">
        <v>18.47</v>
      </c>
      <c r="V45" s="48" t="s">
        <v>90</v>
      </c>
      <c r="W45" s="10"/>
      <c r="X45" s="10"/>
      <c r="Y45" s="10"/>
      <c r="Z45" s="10"/>
      <c r="AA45" s="10"/>
      <c r="AB45" s="10"/>
      <c r="AC45" s="10"/>
      <c r="AD45" s="10"/>
      <c r="AE45" s="10">
        <v>10.21</v>
      </c>
      <c r="AF45" s="10">
        <v>6.73</v>
      </c>
      <c r="AG45" s="10">
        <v>1.42</v>
      </c>
      <c r="AH45" s="8">
        <f>AF45/AG45</f>
        <v>4.73943661971831</v>
      </c>
      <c r="AI45" s="8">
        <v>255</v>
      </c>
      <c r="AJ45" s="10">
        <f t="shared" si="14"/>
        <v>179.577464788732</v>
      </c>
      <c r="AK45" s="8">
        <v>10.92</v>
      </c>
      <c r="AL45" s="8">
        <v>4.7</v>
      </c>
      <c r="AM45" s="8">
        <v>4.29</v>
      </c>
      <c r="AN45" s="10">
        <f>AL45/AM45</f>
        <v>1.0955710955711</v>
      </c>
      <c r="AO45" s="10">
        <v>247</v>
      </c>
      <c r="AP45" s="10">
        <f>AO45/AM45</f>
        <v>57.5757575757576</v>
      </c>
      <c r="AQ45" s="10">
        <v>13.23</v>
      </c>
      <c r="AR45" s="10">
        <v>4.94</v>
      </c>
      <c r="AS45" s="10">
        <v>5.45</v>
      </c>
      <c r="AT45" s="10">
        <f>AR45/AS45</f>
        <v>0.906422018348624</v>
      </c>
      <c r="AU45" s="10">
        <v>230</v>
      </c>
      <c r="AV45" s="10">
        <f>AU45/AS45</f>
        <v>42.2018348623853</v>
      </c>
      <c r="AW45" s="10">
        <v>10.56</v>
      </c>
      <c r="AX45" s="10">
        <v>3.02</v>
      </c>
      <c r="AY45" s="10">
        <v>4.38</v>
      </c>
      <c r="AZ45" s="21">
        <f>AX45/AY45</f>
        <v>0.689497716894977</v>
      </c>
      <c r="BA45" s="21">
        <v>243</v>
      </c>
      <c r="BB45" s="22">
        <f t="shared" si="2"/>
        <v>55.4794520547945</v>
      </c>
      <c r="BC45" s="21"/>
      <c r="BD45" s="21"/>
      <c r="BE45" s="21"/>
      <c r="BF45" s="21"/>
      <c r="BG45" s="21"/>
      <c r="BH45" s="10" t="e">
        <f t="shared" si="3"/>
        <v>#DIV/0!</v>
      </c>
      <c r="BI45" s="56">
        <v>1</v>
      </c>
      <c r="BJ45" s="55">
        <v>0</v>
      </c>
      <c r="BK45" s="56">
        <v>0</v>
      </c>
      <c r="BL45" s="21">
        <v>1</v>
      </c>
      <c r="BM45" s="21">
        <v>0</v>
      </c>
      <c r="BN45" s="21">
        <v>0</v>
      </c>
      <c r="BO45" s="9">
        <v>2</v>
      </c>
      <c r="BP45" s="9">
        <v>1</v>
      </c>
      <c r="BQ45" s="9">
        <v>2</v>
      </c>
      <c r="BR45" s="1">
        <v>1</v>
      </c>
      <c r="BS45" s="9">
        <v>0</v>
      </c>
      <c r="BT45" s="10">
        <v>72</v>
      </c>
      <c r="BU45" s="8">
        <v>61</v>
      </c>
      <c r="BV45" s="21">
        <v>0</v>
      </c>
      <c r="BW45" s="21">
        <v>31</v>
      </c>
      <c r="BX45" s="21">
        <v>61</v>
      </c>
      <c r="BY45" s="59">
        <v>60965.57</v>
      </c>
      <c r="BZ45" s="48" t="s">
        <v>97</v>
      </c>
      <c r="CA45" s="49">
        <v>0</v>
      </c>
      <c r="CB45" s="48">
        <v>20</v>
      </c>
      <c r="CC45" s="10">
        <v>98.0392156862745</v>
      </c>
      <c r="CD45" s="10">
        <v>47.5922640938</v>
      </c>
      <c r="CE45" s="10">
        <v>41.3001912045889</v>
      </c>
      <c r="CF45" s="10">
        <v>41.3001912045889</v>
      </c>
    </row>
    <row r="46" s="10" customFormat="1" ht="15" spans="1:82">
      <c r="A46" s="5" t="s">
        <v>170</v>
      </c>
      <c r="B46" s="5" t="s">
        <v>171</v>
      </c>
      <c r="C46" s="45">
        <v>43013</v>
      </c>
      <c r="D46" s="9" t="s">
        <v>160</v>
      </c>
      <c r="E46" s="14">
        <v>28.14</v>
      </c>
      <c r="F46" s="10">
        <v>2</v>
      </c>
      <c r="G46" s="10">
        <v>5</v>
      </c>
      <c r="H46" s="10">
        <v>197</v>
      </c>
      <c r="I46" s="10">
        <v>1</v>
      </c>
      <c r="J46" s="10">
        <v>1</v>
      </c>
      <c r="K46" s="10">
        <v>1430</v>
      </c>
      <c r="L46" s="10">
        <v>0</v>
      </c>
      <c r="M46" s="10">
        <v>6</v>
      </c>
      <c r="N46" s="10">
        <v>9</v>
      </c>
      <c r="O46" s="10">
        <v>1</v>
      </c>
      <c r="P46" s="10">
        <v>1</v>
      </c>
      <c r="Q46" s="9">
        <v>6</v>
      </c>
      <c r="R46" s="10">
        <f t="shared" si="4"/>
        <v>144</v>
      </c>
      <c r="S46" s="9">
        <v>0</v>
      </c>
      <c r="T46" s="10">
        <f t="shared" si="5"/>
        <v>0</v>
      </c>
      <c r="U46" s="9">
        <v>53.29</v>
      </c>
      <c r="V46" s="9">
        <v>0</v>
      </c>
      <c r="Y46" s="10">
        <v>34.82</v>
      </c>
      <c r="AE46" s="10">
        <v>7.14</v>
      </c>
      <c r="AF46" s="10">
        <v>4.7838</v>
      </c>
      <c r="AG46" s="10">
        <v>1.428</v>
      </c>
      <c r="AH46" s="8">
        <f>(AF46/AG46)</f>
        <v>3.35</v>
      </c>
      <c r="AI46" s="8">
        <v>140</v>
      </c>
      <c r="AJ46" s="10">
        <f t="shared" si="14"/>
        <v>98.0392156862745</v>
      </c>
      <c r="AK46" s="8">
        <v>7.97</v>
      </c>
      <c r="AL46" s="8">
        <v>3.8256</v>
      </c>
      <c r="AM46" s="8">
        <v>2.3113</v>
      </c>
      <c r="AN46" s="10">
        <f>(AL46/AM46)</f>
        <v>1.6551724137931</v>
      </c>
      <c r="AO46" s="10">
        <v>110</v>
      </c>
      <c r="AP46" s="10">
        <f>AO46/AM46</f>
        <v>47.5922640938</v>
      </c>
      <c r="AQ46" s="10">
        <v>11.45</v>
      </c>
      <c r="AR46" s="10">
        <v>3.17</v>
      </c>
      <c r="AS46" s="10">
        <v>5.23</v>
      </c>
      <c r="AT46" s="9">
        <f>(AR46/AS46)</f>
        <v>0.606118546845124</v>
      </c>
      <c r="AU46" s="9">
        <v>216</v>
      </c>
      <c r="AV46" s="10">
        <f>AU46/AS46</f>
        <v>41.3001912045889</v>
      </c>
      <c r="AW46" s="22">
        <v>10.34</v>
      </c>
      <c r="AX46" s="22">
        <v>3.9</v>
      </c>
      <c r="AY46" s="22">
        <v>3.69</v>
      </c>
      <c r="AZ46" s="10">
        <f>(AX46/AY46)</f>
        <v>1.05691056910569</v>
      </c>
      <c r="BA46" s="10">
        <v>173</v>
      </c>
      <c r="BB46" s="22">
        <f t="shared" si="2"/>
        <v>46.8834688346884</v>
      </c>
      <c r="BC46" s="9">
        <v>5.92</v>
      </c>
      <c r="BD46" s="9">
        <v>1.33</v>
      </c>
      <c r="BE46" s="9">
        <v>2.96</v>
      </c>
      <c r="BF46" s="21">
        <f>(BD46/BE46)</f>
        <v>0.449324324324324</v>
      </c>
      <c r="BG46" s="21">
        <v>155</v>
      </c>
      <c r="BH46" s="10">
        <f t="shared" si="3"/>
        <v>52.3648648648649</v>
      </c>
      <c r="BI46" s="21">
        <v>1</v>
      </c>
      <c r="BJ46" s="21">
        <v>0</v>
      </c>
      <c r="BK46" s="21">
        <v>0</v>
      </c>
      <c r="BL46" s="21">
        <v>0</v>
      </c>
      <c r="BM46" s="21">
        <v>0</v>
      </c>
      <c r="BN46" s="21">
        <v>0</v>
      </c>
      <c r="BO46" s="9">
        <v>2</v>
      </c>
      <c r="BP46" s="9">
        <v>1</v>
      </c>
      <c r="BQ46" s="9">
        <v>2</v>
      </c>
      <c r="BR46" s="1">
        <v>1</v>
      </c>
      <c r="BS46" s="9">
        <v>0</v>
      </c>
      <c r="BT46" s="10">
        <v>0</v>
      </c>
      <c r="BU46" s="21">
        <v>67</v>
      </c>
      <c r="BV46" s="21">
        <v>0</v>
      </c>
      <c r="BW46" s="21">
        <v>24</v>
      </c>
      <c r="BX46" s="21">
        <v>74</v>
      </c>
      <c r="BY46" s="57">
        <v>74347.25</v>
      </c>
      <c r="BZ46" s="58" t="s">
        <v>100</v>
      </c>
      <c r="CA46" s="9">
        <v>1</v>
      </c>
      <c r="CB46" s="9">
        <v>35</v>
      </c>
      <c r="CC46" s="10">
        <v>84.7863247863248</v>
      </c>
      <c r="CD46" s="10">
        <v>46.7167307020608</v>
      </c>
    </row>
    <row r="47" s="10" customFormat="1" ht="15" spans="1:82">
      <c r="A47" s="5">
        <v>1384774</v>
      </c>
      <c r="B47" s="5" t="s">
        <v>172</v>
      </c>
      <c r="C47" s="44">
        <v>42871</v>
      </c>
      <c r="D47" s="9" t="s">
        <v>160</v>
      </c>
      <c r="E47" s="14">
        <v>28.14</v>
      </c>
      <c r="F47" s="10">
        <v>2</v>
      </c>
      <c r="G47" s="10">
        <v>5</v>
      </c>
      <c r="H47" s="10">
        <v>197</v>
      </c>
      <c r="I47" s="10">
        <v>0</v>
      </c>
      <c r="J47" s="10">
        <v>1</v>
      </c>
      <c r="K47" s="10">
        <v>1200</v>
      </c>
      <c r="L47" s="10">
        <v>0</v>
      </c>
      <c r="M47" s="10">
        <v>6</v>
      </c>
      <c r="N47" s="10">
        <v>9</v>
      </c>
      <c r="O47" s="10">
        <v>1</v>
      </c>
      <c r="P47" s="10">
        <v>1</v>
      </c>
      <c r="Q47" s="11">
        <v>14</v>
      </c>
      <c r="R47" s="10">
        <f t="shared" si="4"/>
        <v>336</v>
      </c>
      <c r="S47" s="11">
        <v>11</v>
      </c>
      <c r="T47" s="10">
        <f t="shared" si="5"/>
        <v>264</v>
      </c>
      <c r="U47" s="11">
        <v>37.02</v>
      </c>
      <c r="V47" s="11">
        <v>0</v>
      </c>
      <c r="W47" s="11">
        <v>29.56</v>
      </c>
      <c r="X47" s="11">
        <v>29.66</v>
      </c>
      <c r="Y47" s="11">
        <v>33.23</v>
      </c>
      <c r="AE47" s="10">
        <v>10.36</v>
      </c>
      <c r="AF47" s="10">
        <v>5.8016</v>
      </c>
      <c r="AG47" s="10">
        <v>3.2116</v>
      </c>
      <c r="AH47" s="8">
        <f>(AF47/AG47)</f>
        <v>1.80645161290323</v>
      </c>
      <c r="AI47" s="8">
        <v>272</v>
      </c>
      <c r="AJ47" s="10">
        <f t="shared" si="14"/>
        <v>84.6929879187944</v>
      </c>
      <c r="AQ47" s="10">
        <v>7.54</v>
      </c>
      <c r="AR47" s="10">
        <v>0.85</v>
      </c>
      <c r="AS47" s="10">
        <v>5.45</v>
      </c>
      <c r="AT47" s="9">
        <f>(AR47/AS47)</f>
        <v>0.155963302752294</v>
      </c>
      <c r="AU47" s="9">
        <v>204</v>
      </c>
      <c r="AV47" s="10">
        <f>AU47/AS47</f>
        <v>37.4311926605505</v>
      </c>
      <c r="AW47" s="9">
        <v>5.09</v>
      </c>
      <c r="AX47" s="9">
        <v>1.27</v>
      </c>
      <c r="AY47" s="9">
        <v>3.3</v>
      </c>
      <c r="AZ47" s="9">
        <f>(AX47/AY47)</f>
        <v>0.384848484848485</v>
      </c>
      <c r="BA47" s="9">
        <v>299</v>
      </c>
      <c r="BB47" s="22">
        <f t="shared" si="2"/>
        <v>90.6060606060606</v>
      </c>
      <c r="BC47" s="9">
        <v>8.36</v>
      </c>
      <c r="BD47" s="9">
        <v>2.2</v>
      </c>
      <c r="BE47" s="9">
        <v>5.43</v>
      </c>
      <c r="BF47" s="21">
        <f>(BD47/BE47)</f>
        <v>0.405156537753223</v>
      </c>
      <c r="BG47" s="21">
        <v>263</v>
      </c>
      <c r="BH47" s="10">
        <f t="shared" si="3"/>
        <v>48.4346224677716</v>
      </c>
      <c r="BI47" s="21">
        <v>0</v>
      </c>
      <c r="BJ47" s="21">
        <v>1</v>
      </c>
      <c r="BK47" s="21">
        <v>1</v>
      </c>
      <c r="BL47" s="21">
        <v>0</v>
      </c>
      <c r="BM47" s="21">
        <v>0</v>
      </c>
      <c r="BN47" s="21">
        <v>0</v>
      </c>
      <c r="BO47" s="9">
        <v>3</v>
      </c>
      <c r="BP47" s="9">
        <v>1</v>
      </c>
      <c r="BQ47" s="9">
        <v>2</v>
      </c>
      <c r="BR47" s="1">
        <v>1</v>
      </c>
      <c r="BS47" s="9">
        <v>1</v>
      </c>
      <c r="BT47" s="10">
        <v>144</v>
      </c>
      <c r="BU47" s="21">
        <v>30</v>
      </c>
      <c r="BV47" s="21">
        <v>0</v>
      </c>
      <c r="BW47" s="21">
        <v>26</v>
      </c>
      <c r="BX47" s="21">
        <v>94</v>
      </c>
      <c r="BY47" s="59">
        <v>117487.92</v>
      </c>
      <c r="BZ47" s="58">
        <v>0</v>
      </c>
      <c r="CA47" s="21">
        <v>1</v>
      </c>
      <c r="CB47" s="21">
        <v>40</v>
      </c>
      <c r="CC47" s="10">
        <v>96.3597430406852</v>
      </c>
      <c r="CD47" s="10">
        <v>78.1710914454277</v>
      </c>
    </row>
    <row r="48" s="10" customFormat="1" ht="15" spans="1:84">
      <c r="A48" s="5">
        <v>1367399</v>
      </c>
      <c r="B48" s="5" t="s">
        <v>173</v>
      </c>
      <c r="C48" s="44">
        <v>42802</v>
      </c>
      <c r="D48" s="11" t="s">
        <v>174</v>
      </c>
      <c r="E48" s="14">
        <v>28.14</v>
      </c>
      <c r="F48" s="10">
        <v>2</v>
      </c>
      <c r="G48" s="10">
        <v>5</v>
      </c>
      <c r="H48" s="10">
        <v>197</v>
      </c>
      <c r="I48" s="10">
        <v>1</v>
      </c>
      <c r="J48" s="10">
        <v>1</v>
      </c>
      <c r="K48" s="10">
        <v>1270</v>
      </c>
      <c r="L48" s="10">
        <v>0</v>
      </c>
      <c r="M48" s="10">
        <v>9</v>
      </c>
      <c r="N48" s="10">
        <v>9</v>
      </c>
      <c r="O48" s="10">
        <v>1</v>
      </c>
      <c r="P48" s="10">
        <v>1</v>
      </c>
      <c r="Q48" s="11">
        <v>16</v>
      </c>
      <c r="R48" s="10">
        <f t="shared" si="4"/>
        <v>384</v>
      </c>
      <c r="S48" s="11">
        <v>6</v>
      </c>
      <c r="T48" s="10">
        <f t="shared" si="5"/>
        <v>144</v>
      </c>
      <c r="U48" s="11">
        <v>20.42</v>
      </c>
      <c r="V48" s="11">
        <v>0</v>
      </c>
      <c r="X48" s="10">
        <v>28.66</v>
      </c>
      <c r="AE48" s="10">
        <v>9.34</v>
      </c>
      <c r="AF48" s="10">
        <v>6.538</v>
      </c>
      <c r="AG48" s="10">
        <v>2.2416</v>
      </c>
      <c r="AH48" s="8">
        <f>(AF48/AG48)</f>
        <v>2.91666666666667</v>
      </c>
      <c r="AI48" s="8">
        <v>216</v>
      </c>
      <c r="AJ48" s="10">
        <f t="shared" si="14"/>
        <v>96.3597430406852</v>
      </c>
      <c r="AK48" s="8">
        <v>13.56</v>
      </c>
      <c r="AL48" s="8">
        <v>8.9496</v>
      </c>
      <c r="AM48" s="8">
        <v>2.712</v>
      </c>
      <c r="AN48" s="10">
        <f>(AL48/AM48)</f>
        <v>3.3</v>
      </c>
      <c r="AO48" s="10">
        <v>212</v>
      </c>
      <c r="AP48" s="10">
        <f>AO48/AM48</f>
        <v>78.1710914454277</v>
      </c>
      <c r="AW48" s="11">
        <v>17.42</v>
      </c>
      <c r="AX48" s="11">
        <v>8.5358</v>
      </c>
      <c r="AY48" s="11">
        <v>6.2712</v>
      </c>
      <c r="AZ48" s="11">
        <f>(AX48/AY48)</f>
        <v>1.36111111111111</v>
      </c>
      <c r="BA48" s="11">
        <v>307</v>
      </c>
      <c r="BB48" s="22">
        <f t="shared" si="2"/>
        <v>48.9539482076795</v>
      </c>
      <c r="BC48" s="11">
        <v>11.39</v>
      </c>
      <c r="BD48" s="11">
        <v>3.52</v>
      </c>
      <c r="BE48" s="11">
        <v>5.32</v>
      </c>
      <c r="BF48" s="21">
        <f>(BD48/BE48)</f>
        <v>0.661654135338346</v>
      </c>
      <c r="BG48" s="21">
        <v>289</v>
      </c>
      <c r="BH48" s="10">
        <f t="shared" si="3"/>
        <v>54.3233082706767</v>
      </c>
      <c r="BI48" s="21">
        <v>1</v>
      </c>
      <c r="BJ48" s="21">
        <v>0</v>
      </c>
      <c r="BK48" s="21">
        <v>1</v>
      </c>
      <c r="BL48" s="21">
        <v>1</v>
      </c>
      <c r="BM48" s="21">
        <v>0</v>
      </c>
      <c r="BN48" s="21">
        <v>0</v>
      </c>
      <c r="BO48" s="56">
        <v>3</v>
      </c>
      <c r="BP48" s="56">
        <v>1</v>
      </c>
      <c r="BQ48" s="56">
        <v>2</v>
      </c>
      <c r="BR48" s="1">
        <v>1</v>
      </c>
      <c r="BS48" s="56">
        <v>1</v>
      </c>
      <c r="BT48" s="10">
        <v>23</v>
      </c>
      <c r="BU48" s="22">
        <v>42</v>
      </c>
      <c r="BV48" s="22">
        <v>0</v>
      </c>
      <c r="BW48" s="22">
        <v>30</v>
      </c>
      <c r="BX48" s="22">
        <v>49</v>
      </c>
      <c r="BY48" s="59">
        <v>68730</v>
      </c>
      <c r="BZ48" s="60">
        <v>0</v>
      </c>
      <c r="CA48" s="22">
        <v>0</v>
      </c>
      <c r="CB48" s="22">
        <v>27</v>
      </c>
      <c r="CC48" s="10">
        <v>179.577464788732</v>
      </c>
      <c r="CD48" s="10">
        <v>57.5757575757576</v>
      </c>
      <c r="CE48" s="10">
        <v>42.2018348623853</v>
      </c>
      <c r="CF48" s="10">
        <v>42.2018348623853</v>
      </c>
    </row>
    <row r="49" s="10" customFormat="1" ht="15" spans="1:186">
      <c r="A49" s="5">
        <v>1214762</v>
      </c>
      <c r="B49" s="5" t="s">
        <v>175</v>
      </c>
      <c r="C49" s="46" t="s">
        <v>176</v>
      </c>
      <c r="D49" s="17" t="s">
        <v>177</v>
      </c>
      <c r="E49" s="17">
        <v>28.29</v>
      </c>
      <c r="F49" s="10">
        <v>2</v>
      </c>
      <c r="G49" s="10">
        <v>5</v>
      </c>
      <c r="H49" s="10">
        <v>198</v>
      </c>
      <c r="I49" s="10">
        <v>0</v>
      </c>
      <c r="J49" s="10">
        <v>1</v>
      </c>
      <c r="K49" s="17">
        <v>960</v>
      </c>
      <c r="L49" s="10">
        <v>1</v>
      </c>
      <c r="M49" s="10">
        <v>0</v>
      </c>
      <c r="N49" s="10">
        <v>9</v>
      </c>
      <c r="O49" s="10">
        <v>1</v>
      </c>
      <c r="P49" s="10">
        <v>1</v>
      </c>
      <c r="Q49" s="11">
        <v>26</v>
      </c>
      <c r="R49" s="10">
        <f t="shared" si="4"/>
        <v>624</v>
      </c>
      <c r="S49" s="10">
        <v>1</v>
      </c>
      <c r="T49" s="10">
        <f t="shared" si="5"/>
        <v>24</v>
      </c>
      <c r="U49" s="49"/>
      <c r="V49" s="49"/>
      <c r="W49" s="10"/>
      <c r="X49" s="10" t="s">
        <v>178</v>
      </c>
      <c r="Y49" s="10"/>
      <c r="Z49" s="10"/>
      <c r="AA49" s="10" t="s">
        <v>179</v>
      </c>
      <c r="AB49" s="10" t="s">
        <v>180</v>
      </c>
      <c r="AC49" s="10"/>
      <c r="AD49" s="10"/>
      <c r="AE49" s="10">
        <v>8.32</v>
      </c>
      <c r="AF49" s="50">
        <v>3.05</v>
      </c>
      <c r="AG49" s="10">
        <v>4.1</v>
      </c>
      <c r="AH49" s="8">
        <f>AF49/AG49</f>
        <v>0.74390243902439</v>
      </c>
      <c r="AI49" s="8">
        <v>165</v>
      </c>
      <c r="AJ49" s="10">
        <f t="shared" si="14"/>
        <v>40.2439024390244</v>
      </c>
      <c r="AK49" s="8">
        <v>5.37</v>
      </c>
      <c r="AL49" s="8">
        <v>2</v>
      </c>
      <c r="AM49" s="8">
        <v>2.42</v>
      </c>
      <c r="AN49" s="10">
        <f>AL49/AM49</f>
        <v>0.826446280991736</v>
      </c>
      <c r="AO49" s="10">
        <v>167</v>
      </c>
      <c r="AP49" s="10">
        <f>AO49/AM49</f>
        <v>69.0082644628099</v>
      </c>
      <c r="AW49" s="10">
        <v>10</v>
      </c>
      <c r="AX49" s="10">
        <v>3.79</v>
      </c>
      <c r="AY49" s="10">
        <v>4.77</v>
      </c>
      <c r="AZ49" s="21">
        <f>AX49/AY49</f>
        <v>0.79454926624738</v>
      </c>
      <c r="BA49" s="10">
        <v>226</v>
      </c>
      <c r="BB49" s="22">
        <f t="shared" si="2"/>
        <v>47.3794549266247</v>
      </c>
      <c r="BC49" s="10">
        <v>2.42</v>
      </c>
      <c r="BD49" s="10">
        <v>1.1</v>
      </c>
      <c r="BE49" s="10">
        <v>1.07</v>
      </c>
      <c r="BF49" s="21">
        <f>BD49/BE49</f>
        <v>1.02803738317757</v>
      </c>
      <c r="BG49" s="21">
        <v>137</v>
      </c>
      <c r="BH49" s="10">
        <f t="shared" si="3"/>
        <v>128.03738317757</v>
      </c>
      <c r="BI49" s="49">
        <v>1</v>
      </c>
      <c r="BJ49" s="55">
        <v>0</v>
      </c>
      <c r="BK49" s="49">
        <v>1</v>
      </c>
      <c r="BL49" s="21">
        <v>1</v>
      </c>
      <c r="BM49" s="21">
        <v>0</v>
      </c>
      <c r="BN49" s="21">
        <v>0</v>
      </c>
      <c r="BO49" s="53">
        <v>1</v>
      </c>
      <c r="BP49" s="53">
        <v>1</v>
      </c>
      <c r="BQ49" s="53">
        <v>1</v>
      </c>
      <c r="BR49" s="1">
        <v>0</v>
      </c>
      <c r="BS49" s="53">
        <v>0</v>
      </c>
      <c r="BT49" s="10">
        <v>51</v>
      </c>
      <c r="BU49" s="11">
        <v>66</v>
      </c>
      <c r="BV49" s="21">
        <v>0</v>
      </c>
      <c r="BW49" s="21">
        <v>45</v>
      </c>
      <c r="BX49" s="21">
        <v>86</v>
      </c>
      <c r="BY49" s="59">
        <v>91646.13</v>
      </c>
      <c r="BZ49" s="53" t="s">
        <v>97</v>
      </c>
      <c r="CA49" s="48">
        <v>1</v>
      </c>
      <c r="CB49" s="48">
        <v>25</v>
      </c>
      <c r="CC49" s="10">
        <v>40.2439024390244</v>
      </c>
      <c r="CD49" s="10">
        <v>69.0082644628099</v>
      </c>
      <c r="CG49" s="41"/>
      <c r="CH49" s="41"/>
      <c r="CI49" s="41"/>
      <c r="CJ49" s="41"/>
      <c r="CK49" s="41"/>
      <c r="CL49" s="41"/>
      <c r="CM49" s="41"/>
      <c r="CN49" s="41"/>
      <c r="CO49" s="41"/>
      <c r="CP49" s="41"/>
      <c r="CQ49" s="41"/>
      <c r="CR49" s="41"/>
      <c r="CS49" s="41"/>
      <c r="CT49" s="41"/>
      <c r="CU49" s="41"/>
      <c r="CV49" s="41"/>
      <c r="CW49" s="41"/>
      <c r="CX49" s="41"/>
      <c r="CY49" s="41"/>
      <c r="CZ49" s="41"/>
      <c r="DA49" s="41"/>
      <c r="DB49" s="41"/>
      <c r="DC49" s="41"/>
      <c r="DD49" s="41"/>
      <c r="DE49" s="41"/>
      <c r="DF49" s="41"/>
      <c r="DG49" s="41"/>
      <c r="DH49" s="41"/>
      <c r="DI49" s="41"/>
      <c r="DJ49" s="41"/>
      <c r="DK49" s="41"/>
      <c r="DL49" s="41"/>
      <c r="DM49" s="41"/>
      <c r="DN49" s="41"/>
      <c r="DO49" s="41"/>
      <c r="DP49" s="41"/>
      <c r="DQ49" s="41"/>
      <c r="DR49" s="41"/>
      <c r="DS49" s="41"/>
      <c r="DT49" s="41"/>
      <c r="DU49" s="41"/>
      <c r="DV49" s="41"/>
      <c r="DW49" s="41"/>
      <c r="DX49" s="41"/>
      <c r="DY49" s="41"/>
      <c r="DZ49" s="41"/>
      <c r="EA49" s="41"/>
      <c r="EB49" s="41"/>
      <c r="EC49" s="41"/>
      <c r="ED49" s="41"/>
      <c r="EE49" s="41"/>
      <c r="EF49" s="41"/>
      <c r="EG49" s="41"/>
      <c r="EH49" s="41"/>
      <c r="EI49" s="41"/>
      <c r="EJ49" s="41"/>
      <c r="EK49" s="41"/>
      <c r="EL49" s="41"/>
      <c r="EM49" s="41"/>
      <c r="EN49" s="41"/>
      <c r="EO49" s="41"/>
      <c r="EP49" s="41"/>
      <c r="EQ49" s="41"/>
      <c r="ER49" s="41"/>
      <c r="ES49" s="41"/>
      <c r="ET49" s="41"/>
      <c r="EU49" s="41"/>
      <c r="EV49" s="41"/>
      <c r="EW49" s="41"/>
      <c r="EX49" s="41"/>
      <c r="EY49" s="41"/>
      <c r="EZ49" s="41"/>
      <c r="FA49" s="41"/>
      <c r="FB49" s="41"/>
      <c r="FC49" s="41"/>
      <c r="FD49" s="41"/>
      <c r="FE49" s="41"/>
      <c r="FF49" s="41"/>
      <c r="FG49" s="41"/>
      <c r="FH49" s="41"/>
      <c r="FI49" s="41"/>
      <c r="FJ49" s="41"/>
      <c r="FK49" s="41"/>
      <c r="FL49" s="41"/>
      <c r="FM49" s="41"/>
      <c r="FN49" s="41"/>
      <c r="FO49" s="41"/>
      <c r="FP49" s="41"/>
      <c r="FQ49" s="41"/>
      <c r="FR49" s="41"/>
      <c r="FS49" s="41"/>
      <c r="FT49" s="41"/>
      <c r="FU49" s="41"/>
      <c r="FV49" s="41"/>
      <c r="FW49" s="41"/>
      <c r="FX49" s="41"/>
      <c r="FY49" s="41"/>
      <c r="FZ49" s="41"/>
      <c r="GA49" s="41"/>
      <c r="GB49" s="41"/>
      <c r="GC49" s="41"/>
      <c r="GD49" s="41"/>
    </row>
    <row r="50" s="10" customFormat="1" ht="15" spans="1:81">
      <c r="A50" s="5">
        <v>1214763</v>
      </c>
      <c r="B50" s="5" t="s">
        <v>181</v>
      </c>
      <c r="C50" s="46" t="s">
        <v>182</v>
      </c>
      <c r="D50" s="17" t="s">
        <v>177</v>
      </c>
      <c r="E50" s="17">
        <v>28.29</v>
      </c>
      <c r="F50" s="10">
        <v>2</v>
      </c>
      <c r="G50" s="10">
        <v>5</v>
      </c>
      <c r="H50" s="10">
        <v>198</v>
      </c>
      <c r="I50" s="10">
        <v>0</v>
      </c>
      <c r="J50" s="10">
        <v>1</v>
      </c>
      <c r="K50" s="17">
        <v>970</v>
      </c>
      <c r="L50" s="10">
        <v>1</v>
      </c>
      <c r="M50" s="10">
        <v>6</v>
      </c>
      <c r="N50" s="10">
        <v>9</v>
      </c>
      <c r="O50" s="10">
        <v>1</v>
      </c>
      <c r="P50" s="10">
        <v>1</v>
      </c>
      <c r="Q50" s="11">
        <v>33</v>
      </c>
      <c r="R50" s="10">
        <f t="shared" si="4"/>
        <v>792</v>
      </c>
      <c r="S50" s="10">
        <v>5</v>
      </c>
      <c r="T50" s="10">
        <f t="shared" si="5"/>
        <v>120</v>
      </c>
      <c r="U50" s="49"/>
      <c r="V50" s="49"/>
      <c r="W50" s="10"/>
      <c r="X50" s="10"/>
      <c r="Y50" s="10">
        <v>41.27</v>
      </c>
      <c r="Z50" s="10"/>
      <c r="AA50" s="10"/>
      <c r="AB50" s="10"/>
      <c r="AC50" s="10"/>
      <c r="AD50" s="10"/>
      <c r="AE50" s="10">
        <v>7.23</v>
      </c>
      <c r="AF50" s="50">
        <v>4.04</v>
      </c>
      <c r="AG50" s="10">
        <v>2.09</v>
      </c>
      <c r="AH50" s="8">
        <f>AF50/AG50</f>
        <v>1.93301435406699</v>
      </c>
      <c r="AI50" s="8">
        <v>211</v>
      </c>
      <c r="AJ50" s="10">
        <f t="shared" si="14"/>
        <v>100.956937799043</v>
      </c>
      <c r="AW50" s="10">
        <v>8.62</v>
      </c>
      <c r="AX50" s="10">
        <v>2.48</v>
      </c>
      <c r="AY50" s="10">
        <v>4.79</v>
      </c>
      <c r="AZ50" s="10">
        <f>AX50/AY50</f>
        <v>0.517745302713987</v>
      </c>
      <c r="BA50" s="10">
        <v>242</v>
      </c>
      <c r="BB50" s="22">
        <f t="shared" si="2"/>
        <v>50.5219206680585</v>
      </c>
      <c r="BF50" s="21"/>
      <c r="BG50" s="10"/>
      <c r="BH50" s="10" t="e">
        <f t="shared" si="3"/>
        <v>#DIV/0!</v>
      </c>
      <c r="BI50" s="48">
        <v>1</v>
      </c>
      <c r="BJ50" s="52">
        <v>1</v>
      </c>
      <c r="BK50" s="48">
        <v>1</v>
      </c>
      <c r="BL50" s="21">
        <v>1</v>
      </c>
      <c r="BM50" s="21">
        <v>0</v>
      </c>
      <c r="BN50" s="21">
        <v>0</v>
      </c>
      <c r="BO50" s="49">
        <v>2</v>
      </c>
      <c r="BP50" s="49">
        <v>1</v>
      </c>
      <c r="BQ50" s="49">
        <v>2</v>
      </c>
      <c r="BR50" s="1">
        <v>1</v>
      </c>
      <c r="BS50" s="49">
        <v>0</v>
      </c>
      <c r="BT50" s="10">
        <v>51</v>
      </c>
      <c r="BU50" s="11">
        <v>68</v>
      </c>
      <c r="BV50" s="21">
        <v>0</v>
      </c>
      <c r="BW50" s="21">
        <v>40</v>
      </c>
      <c r="BX50" s="21">
        <v>86</v>
      </c>
      <c r="BY50" s="59">
        <v>103806.3</v>
      </c>
      <c r="BZ50" s="53" t="s">
        <v>97</v>
      </c>
      <c r="CA50" s="48">
        <v>0</v>
      </c>
      <c r="CB50" s="48">
        <v>20</v>
      </c>
      <c r="CC50" s="10">
        <v>100.956937799043</v>
      </c>
    </row>
    <row r="51" s="10" customFormat="1" ht="15" spans="1:82">
      <c r="A51" s="5">
        <v>1181429</v>
      </c>
      <c r="B51" s="5" t="s">
        <v>183</v>
      </c>
      <c r="C51" s="46" t="s">
        <v>184</v>
      </c>
      <c r="D51" s="17" t="s">
        <v>185</v>
      </c>
      <c r="E51" s="18">
        <v>28.43</v>
      </c>
      <c r="F51" s="10">
        <v>2</v>
      </c>
      <c r="G51" s="10">
        <v>5</v>
      </c>
      <c r="H51" s="10">
        <v>199</v>
      </c>
      <c r="I51" s="10">
        <v>0</v>
      </c>
      <c r="J51" s="10">
        <v>1</v>
      </c>
      <c r="K51" s="17">
        <v>1350</v>
      </c>
      <c r="L51" s="10">
        <v>0</v>
      </c>
      <c r="M51" s="10">
        <v>10</v>
      </c>
      <c r="N51" s="10">
        <v>10</v>
      </c>
      <c r="O51" s="10">
        <v>1</v>
      </c>
      <c r="P51" s="10">
        <v>1</v>
      </c>
      <c r="Q51" s="11">
        <v>3</v>
      </c>
      <c r="R51" s="10">
        <f t="shared" si="4"/>
        <v>72</v>
      </c>
      <c r="S51" s="10">
        <v>0</v>
      </c>
      <c r="T51" s="10">
        <f t="shared" si="5"/>
        <v>0</v>
      </c>
      <c r="U51" s="49">
        <v>47.05</v>
      </c>
      <c r="V51" s="49" t="s">
        <v>90</v>
      </c>
      <c r="W51" s="10"/>
      <c r="X51" s="10"/>
      <c r="Y51" s="10"/>
      <c r="Z51" s="10"/>
      <c r="AA51" s="10"/>
      <c r="AB51" s="10"/>
      <c r="AC51" s="10"/>
      <c r="AD51" s="10"/>
      <c r="AE51" s="10">
        <v>7.54</v>
      </c>
      <c r="AF51" s="50">
        <v>3.77</v>
      </c>
      <c r="AG51" s="10">
        <v>3.46</v>
      </c>
      <c r="AH51" s="8">
        <f>AF51/AG51</f>
        <v>1.08959537572254</v>
      </c>
      <c r="AI51" s="8">
        <v>308</v>
      </c>
      <c r="AJ51" s="10">
        <f t="shared" si="14"/>
        <v>89.0173410404624</v>
      </c>
      <c r="AK51" s="8">
        <v>7.42</v>
      </c>
      <c r="AL51" s="8">
        <v>2.44</v>
      </c>
      <c r="AM51" s="8">
        <v>3.78</v>
      </c>
      <c r="AN51" s="10">
        <f>AL51/AM51</f>
        <v>0.645502645502645</v>
      </c>
      <c r="AO51" s="10">
        <v>182</v>
      </c>
      <c r="AP51" s="10">
        <f>AO51/AM51</f>
        <v>48.1481481481482</v>
      </c>
      <c r="AW51" s="10">
        <v>8.1</v>
      </c>
      <c r="AX51" s="10">
        <v>1.67</v>
      </c>
      <c r="AY51" s="10">
        <v>4.58</v>
      </c>
      <c r="AZ51" s="10">
        <f>AX51/AY51</f>
        <v>0.364628820960699</v>
      </c>
      <c r="BA51" s="10">
        <v>252</v>
      </c>
      <c r="BB51" s="22">
        <f t="shared" si="2"/>
        <v>55.0218340611354</v>
      </c>
      <c r="BC51" s="10">
        <v>6.46</v>
      </c>
      <c r="BD51" s="10">
        <v>1.22</v>
      </c>
      <c r="BE51" s="10">
        <v>4.07</v>
      </c>
      <c r="BF51" s="21">
        <f>BD51/BE51</f>
        <v>0.2997542997543</v>
      </c>
      <c r="BG51" s="21">
        <v>406</v>
      </c>
      <c r="BH51" s="10">
        <f t="shared" si="3"/>
        <v>99.7542997542998</v>
      </c>
      <c r="BI51" s="49">
        <v>0</v>
      </c>
      <c r="BJ51" s="52">
        <v>1</v>
      </c>
      <c r="BK51" s="49">
        <v>1</v>
      </c>
      <c r="BL51" s="21">
        <v>1</v>
      </c>
      <c r="BM51" s="21">
        <v>0</v>
      </c>
      <c r="BN51" s="21">
        <v>0</v>
      </c>
      <c r="BO51" s="48">
        <v>1</v>
      </c>
      <c r="BP51" s="48">
        <v>1</v>
      </c>
      <c r="BQ51" s="48">
        <v>1</v>
      </c>
      <c r="BR51" s="1">
        <v>0</v>
      </c>
      <c r="BS51" s="48">
        <v>0</v>
      </c>
      <c r="BT51" s="10">
        <v>0</v>
      </c>
      <c r="BU51" s="11">
        <v>45</v>
      </c>
      <c r="BV51" s="21">
        <v>0</v>
      </c>
      <c r="BW51" s="21">
        <v>13</v>
      </c>
      <c r="BX51" s="21">
        <v>48</v>
      </c>
      <c r="BY51" s="59">
        <v>54682.28</v>
      </c>
      <c r="BZ51" s="48" t="s">
        <v>97</v>
      </c>
      <c r="CA51" s="48">
        <v>0</v>
      </c>
      <c r="CB51" s="48">
        <v>11</v>
      </c>
      <c r="CC51" s="10">
        <v>89.0173410404624</v>
      </c>
      <c r="CD51" s="10">
        <v>48.1481481481482</v>
      </c>
    </row>
    <row r="52" s="10" customFormat="1" ht="15" spans="1:81">
      <c r="A52" s="5">
        <v>1186288</v>
      </c>
      <c r="B52" s="5" t="s">
        <v>186</v>
      </c>
      <c r="C52" s="46" t="s">
        <v>187</v>
      </c>
      <c r="D52" s="18" t="s">
        <v>188</v>
      </c>
      <c r="E52" s="18">
        <v>28.43</v>
      </c>
      <c r="F52" s="10">
        <v>2</v>
      </c>
      <c r="G52" s="10">
        <v>5</v>
      </c>
      <c r="H52" s="10">
        <v>199</v>
      </c>
      <c r="I52" s="10">
        <v>1</v>
      </c>
      <c r="J52" s="10">
        <v>0</v>
      </c>
      <c r="K52" s="17">
        <v>1120</v>
      </c>
      <c r="L52" s="10">
        <v>0</v>
      </c>
      <c r="M52" s="10">
        <v>10</v>
      </c>
      <c r="N52" s="10">
        <v>10</v>
      </c>
      <c r="O52" s="10">
        <v>1</v>
      </c>
      <c r="P52" s="10">
        <v>1</v>
      </c>
      <c r="Q52" s="11">
        <v>3</v>
      </c>
      <c r="R52" s="10">
        <f t="shared" si="4"/>
        <v>72</v>
      </c>
      <c r="S52" s="10">
        <v>0</v>
      </c>
      <c r="T52" s="10">
        <f t="shared" si="5"/>
        <v>0</v>
      </c>
      <c r="U52" s="49"/>
      <c r="V52" s="49"/>
      <c r="W52" s="10"/>
      <c r="X52" s="10">
        <v>32.05</v>
      </c>
      <c r="Y52" s="10"/>
      <c r="Z52" s="10"/>
      <c r="AA52" s="10"/>
      <c r="AB52" s="10"/>
      <c r="AC52" s="10"/>
      <c r="AD52" s="10"/>
      <c r="AE52" s="10">
        <v>7.86</v>
      </c>
      <c r="AF52" s="50">
        <v>2.21</v>
      </c>
      <c r="AG52" s="10">
        <v>5.26</v>
      </c>
      <c r="AH52" s="8">
        <f>AF52/AG52</f>
        <v>0.420152091254753</v>
      </c>
      <c r="AI52" s="8">
        <v>192</v>
      </c>
      <c r="AJ52" s="10">
        <f t="shared" si="14"/>
        <v>36.5019011406844</v>
      </c>
      <c r="AW52" s="10">
        <v>6.88</v>
      </c>
      <c r="AX52" s="10">
        <v>1.43</v>
      </c>
      <c r="AY52" s="10">
        <v>5.03</v>
      </c>
      <c r="AZ52" s="10">
        <f>AX52/AY52</f>
        <v>0.284294234592445</v>
      </c>
      <c r="BA52" s="10">
        <v>139</v>
      </c>
      <c r="BB52" s="22">
        <f t="shared" si="2"/>
        <v>27.6341948310139</v>
      </c>
      <c r="BC52" s="10">
        <v>4.98</v>
      </c>
      <c r="BD52" s="10">
        <v>0.31</v>
      </c>
      <c r="BE52" s="10">
        <v>3.74</v>
      </c>
      <c r="BF52" s="21">
        <f>BD52/BE52</f>
        <v>0.0828877005347594</v>
      </c>
      <c r="BG52" s="10">
        <v>143</v>
      </c>
      <c r="BH52" s="10">
        <f t="shared" si="3"/>
        <v>38.2352941176471</v>
      </c>
      <c r="BI52" s="48">
        <v>1</v>
      </c>
      <c r="BJ52" s="52">
        <v>1</v>
      </c>
      <c r="BK52" s="48">
        <v>1</v>
      </c>
      <c r="BL52" s="21">
        <v>0</v>
      </c>
      <c r="BM52" s="21">
        <v>0</v>
      </c>
      <c r="BN52" s="21">
        <v>0</v>
      </c>
      <c r="BO52" s="48">
        <v>2</v>
      </c>
      <c r="BP52" s="48">
        <v>1</v>
      </c>
      <c r="BQ52" s="48">
        <v>2</v>
      </c>
      <c r="BR52" s="1">
        <v>1</v>
      </c>
      <c r="BS52" s="48">
        <v>0</v>
      </c>
      <c r="BT52" s="10">
        <v>0</v>
      </c>
      <c r="BU52" s="11">
        <v>58</v>
      </c>
      <c r="BV52" s="21">
        <v>0</v>
      </c>
      <c r="BW52" s="21">
        <v>26</v>
      </c>
      <c r="BX52" s="21">
        <v>73</v>
      </c>
      <c r="BY52" s="59">
        <v>76546.61</v>
      </c>
      <c r="BZ52" s="53" t="s">
        <v>97</v>
      </c>
      <c r="CA52" s="48">
        <v>0</v>
      </c>
      <c r="CB52" s="48">
        <v>25</v>
      </c>
      <c r="CC52" s="10">
        <v>36.5019011406844</v>
      </c>
    </row>
    <row r="53" s="10" customFormat="1" ht="15" spans="1:82">
      <c r="A53" s="5">
        <v>1186289</v>
      </c>
      <c r="B53" s="5" t="s">
        <v>189</v>
      </c>
      <c r="C53" s="46" t="s">
        <v>190</v>
      </c>
      <c r="D53" s="17" t="s">
        <v>185</v>
      </c>
      <c r="E53" s="18">
        <v>28.43</v>
      </c>
      <c r="F53" s="10">
        <v>2</v>
      </c>
      <c r="G53" s="10">
        <v>5</v>
      </c>
      <c r="H53" s="10">
        <v>199</v>
      </c>
      <c r="I53" s="10">
        <v>1</v>
      </c>
      <c r="J53" s="10">
        <v>0</v>
      </c>
      <c r="K53" s="17">
        <v>1140</v>
      </c>
      <c r="L53" s="10">
        <v>0</v>
      </c>
      <c r="M53" s="10">
        <v>10</v>
      </c>
      <c r="N53" s="10">
        <v>10</v>
      </c>
      <c r="O53" s="10">
        <v>1</v>
      </c>
      <c r="P53" s="10">
        <v>0</v>
      </c>
      <c r="Q53" s="11">
        <v>0</v>
      </c>
      <c r="R53" s="10">
        <f t="shared" si="4"/>
        <v>0</v>
      </c>
      <c r="S53" s="10">
        <v>0</v>
      </c>
      <c r="T53" s="10">
        <f t="shared" si="5"/>
        <v>0</v>
      </c>
      <c r="U53" s="49">
        <v>24.72</v>
      </c>
      <c r="V53" s="49">
        <v>1</v>
      </c>
      <c r="W53" s="10"/>
      <c r="X53" s="10">
        <v>55.41</v>
      </c>
      <c r="Y53" s="10"/>
      <c r="Z53" s="10"/>
      <c r="AA53" s="10"/>
      <c r="AB53" s="10"/>
      <c r="AC53" s="10"/>
      <c r="AD53" s="10"/>
      <c r="AE53" s="10">
        <v>28.75</v>
      </c>
      <c r="AF53" s="50">
        <v>23</v>
      </c>
      <c r="AG53" s="10">
        <v>4.31</v>
      </c>
      <c r="AH53" s="8">
        <f>AF53/AG53</f>
        <v>5.33642691415313</v>
      </c>
      <c r="AI53" s="8">
        <v>271</v>
      </c>
      <c r="AJ53" s="10">
        <f t="shared" si="14"/>
        <v>62.877030162413</v>
      </c>
      <c r="AK53" s="8">
        <v>15.35</v>
      </c>
      <c r="AL53" s="8">
        <v>9.21</v>
      </c>
      <c r="AM53" s="8">
        <v>4.2</v>
      </c>
      <c r="AN53" s="10">
        <f>AL53/AM53</f>
        <v>2.19285714285714</v>
      </c>
      <c r="AO53" s="10">
        <v>322</v>
      </c>
      <c r="AP53" s="10">
        <f>AO53/AM53</f>
        <v>76.6666666666667</v>
      </c>
      <c r="AW53" s="10">
        <v>9.78</v>
      </c>
      <c r="AX53" s="10">
        <v>3.48</v>
      </c>
      <c r="AY53" s="10">
        <v>5.22</v>
      </c>
      <c r="AZ53" s="10">
        <f>AX53/AY53</f>
        <v>0.666666666666667</v>
      </c>
      <c r="BA53" s="10">
        <v>202</v>
      </c>
      <c r="BB53" s="22">
        <f t="shared" si="2"/>
        <v>38.6973180076628</v>
      </c>
      <c r="BC53" s="10">
        <v>6.08</v>
      </c>
      <c r="BD53" s="10">
        <v>1.26</v>
      </c>
      <c r="BE53" s="10">
        <v>3.82</v>
      </c>
      <c r="BF53" s="21">
        <f>BD53/BE53</f>
        <v>0.329842931937173</v>
      </c>
      <c r="BG53" s="21">
        <v>187</v>
      </c>
      <c r="BH53" s="10">
        <f t="shared" si="3"/>
        <v>48.9528795811518</v>
      </c>
      <c r="BI53" s="48">
        <v>1</v>
      </c>
      <c r="BJ53" s="52">
        <v>1</v>
      </c>
      <c r="BK53" s="48">
        <v>1</v>
      </c>
      <c r="BL53" s="21">
        <v>0</v>
      </c>
      <c r="BM53" s="21">
        <v>0</v>
      </c>
      <c r="BN53" s="21">
        <v>0</v>
      </c>
      <c r="BO53" s="49">
        <v>3</v>
      </c>
      <c r="BP53" s="49">
        <v>1</v>
      </c>
      <c r="BQ53" s="49">
        <v>2</v>
      </c>
      <c r="BR53" s="1">
        <v>1</v>
      </c>
      <c r="BS53" s="49">
        <v>1</v>
      </c>
      <c r="BT53" s="10">
        <v>0</v>
      </c>
      <c r="BU53" s="11">
        <v>61</v>
      </c>
      <c r="BV53" s="21">
        <v>1</v>
      </c>
      <c r="BW53" s="21">
        <v>30</v>
      </c>
      <c r="BX53" s="21">
        <v>69</v>
      </c>
      <c r="BY53" s="59">
        <v>71050.22</v>
      </c>
      <c r="BZ53" s="48" t="s">
        <v>97</v>
      </c>
      <c r="CA53" s="48">
        <v>0</v>
      </c>
      <c r="CB53" s="48">
        <v>25</v>
      </c>
      <c r="CC53" s="10">
        <v>62.877030162413</v>
      </c>
      <c r="CD53" s="10">
        <v>76.6666666666667</v>
      </c>
    </row>
    <row r="54" s="10" customFormat="1" ht="15" spans="1:84">
      <c r="A54" s="5">
        <v>1440685</v>
      </c>
      <c r="B54" s="12" t="s">
        <v>191</v>
      </c>
      <c r="C54" s="45">
        <v>43075</v>
      </c>
      <c r="D54" s="9" t="s">
        <v>192</v>
      </c>
      <c r="E54" s="18">
        <v>28.57</v>
      </c>
      <c r="F54" s="10">
        <v>2</v>
      </c>
      <c r="G54" s="10">
        <v>5</v>
      </c>
      <c r="H54" s="10">
        <v>200</v>
      </c>
      <c r="I54" s="10">
        <v>0</v>
      </c>
      <c r="J54" s="10">
        <v>1</v>
      </c>
      <c r="K54" s="10">
        <v>1600</v>
      </c>
      <c r="L54" s="10">
        <v>0</v>
      </c>
      <c r="M54" s="10">
        <v>10</v>
      </c>
      <c r="N54" s="10">
        <v>10</v>
      </c>
      <c r="O54" s="10">
        <v>1</v>
      </c>
      <c r="P54" s="10">
        <v>0</v>
      </c>
      <c r="Q54" s="10">
        <v>3</v>
      </c>
      <c r="R54" s="10">
        <f t="shared" si="4"/>
        <v>72</v>
      </c>
      <c r="S54" s="10">
        <v>0</v>
      </c>
      <c r="T54" s="10">
        <f t="shared" si="5"/>
        <v>0</v>
      </c>
      <c r="U54" s="10">
        <v>40.33</v>
      </c>
      <c r="V54" s="9">
        <v>0</v>
      </c>
      <c r="X54" s="10">
        <v>39.7</v>
      </c>
      <c r="AE54" s="10">
        <v>8.79</v>
      </c>
      <c r="AF54" s="10">
        <v>4.34</v>
      </c>
      <c r="AG54" s="10">
        <v>3.97</v>
      </c>
      <c r="AH54" s="8">
        <f>(AF54/AG54)</f>
        <v>1.09319899244332</v>
      </c>
      <c r="AI54" s="8">
        <v>309</v>
      </c>
      <c r="AJ54" s="10">
        <f t="shared" si="14"/>
        <v>77.8337531486146</v>
      </c>
      <c r="AQ54" s="10">
        <v>9.34</v>
      </c>
      <c r="AR54" s="10">
        <v>3.04</v>
      </c>
      <c r="AS54" s="10">
        <v>4.62</v>
      </c>
      <c r="AT54" s="10">
        <f>(AR54/AS54)</f>
        <v>0.658008658008658</v>
      </c>
      <c r="AU54" s="10">
        <v>467</v>
      </c>
      <c r="AV54" s="10">
        <f>AU54/AS54</f>
        <v>101.082251082251</v>
      </c>
      <c r="AW54" s="10">
        <v>9.04</v>
      </c>
      <c r="AX54" s="10">
        <v>2.3</v>
      </c>
      <c r="AY54" s="10">
        <v>5.64</v>
      </c>
      <c r="AZ54" s="21">
        <f>(AX54/AY54)</f>
        <v>0.407801418439716</v>
      </c>
      <c r="BA54" s="21">
        <v>514</v>
      </c>
      <c r="BB54" s="22">
        <f t="shared" si="2"/>
        <v>91.1347517730496</v>
      </c>
      <c r="BC54" s="21">
        <v>12.96</v>
      </c>
      <c r="BD54" s="21">
        <v>5.77</v>
      </c>
      <c r="BE54" s="21">
        <v>5.86</v>
      </c>
      <c r="BF54" s="21">
        <f>(BD54/BE54)</f>
        <v>0.984641638225256</v>
      </c>
      <c r="BG54" s="21">
        <v>472</v>
      </c>
      <c r="BH54" s="10">
        <f t="shared" si="3"/>
        <v>80.5460750853242</v>
      </c>
      <c r="BI54" s="21">
        <v>1</v>
      </c>
      <c r="BJ54" s="21">
        <v>0</v>
      </c>
      <c r="BK54" s="21">
        <v>1</v>
      </c>
      <c r="BL54" s="21">
        <v>0</v>
      </c>
      <c r="BM54" s="21">
        <v>0</v>
      </c>
      <c r="BN54" s="21">
        <v>0</v>
      </c>
      <c r="BO54" s="21">
        <v>0</v>
      </c>
      <c r="BP54" s="21">
        <v>0</v>
      </c>
      <c r="BQ54" s="21">
        <v>0</v>
      </c>
      <c r="BR54" s="1">
        <v>0</v>
      </c>
      <c r="BS54" s="21">
        <v>0</v>
      </c>
      <c r="BT54" s="20"/>
      <c r="BU54" s="21">
        <v>24</v>
      </c>
      <c r="BV54" s="21">
        <v>0</v>
      </c>
      <c r="BW54" s="21">
        <v>13</v>
      </c>
      <c r="BX54" s="21">
        <v>49</v>
      </c>
      <c r="BY54" s="57">
        <v>39355.07</v>
      </c>
      <c r="BZ54" s="58" t="s">
        <v>193</v>
      </c>
      <c r="CA54" s="9">
        <v>0</v>
      </c>
      <c r="CC54" s="10">
        <v>77.8337531486146</v>
      </c>
      <c r="CE54" s="10">
        <v>101.082251082251</v>
      </c>
      <c r="CF54" s="10">
        <v>101.082251082251</v>
      </c>
    </row>
    <row r="55" s="10" customFormat="1" ht="15" spans="1:81">
      <c r="A55" s="5">
        <v>1255577</v>
      </c>
      <c r="B55" s="5" t="s">
        <v>194</v>
      </c>
      <c r="C55" s="46" t="s">
        <v>195</v>
      </c>
      <c r="D55" s="18" t="s">
        <v>196</v>
      </c>
      <c r="E55" s="18">
        <v>28.57</v>
      </c>
      <c r="F55" s="10">
        <v>2</v>
      </c>
      <c r="G55" s="10">
        <v>5</v>
      </c>
      <c r="H55" s="10">
        <v>200</v>
      </c>
      <c r="I55" s="10">
        <v>0</v>
      </c>
      <c r="J55" s="10">
        <v>1</v>
      </c>
      <c r="K55" s="17">
        <v>970</v>
      </c>
      <c r="L55" s="10">
        <v>1</v>
      </c>
      <c r="M55" s="10">
        <v>6</v>
      </c>
      <c r="N55" s="10">
        <v>10</v>
      </c>
      <c r="O55" s="10">
        <v>1</v>
      </c>
      <c r="P55" s="10">
        <v>1</v>
      </c>
      <c r="Q55" s="11">
        <v>27</v>
      </c>
      <c r="R55" s="10">
        <f t="shared" si="4"/>
        <v>648</v>
      </c>
      <c r="S55" s="10">
        <v>5</v>
      </c>
      <c r="T55" s="10">
        <f t="shared" si="5"/>
        <v>120</v>
      </c>
      <c r="U55" s="49" t="s">
        <v>197</v>
      </c>
      <c r="V55" s="49" t="s">
        <v>90</v>
      </c>
      <c r="W55" s="11" t="s">
        <v>198</v>
      </c>
      <c r="X55" s="11" t="s">
        <v>199</v>
      </c>
      <c r="Y55" s="11" t="s">
        <v>200</v>
      </c>
      <c r="Z55" s="10"/>
      <c r="AA55" s="11" t="s">
        <v>201</v>
      </c>
      <c r="AE55" s="10">
        <v>6.67</v>
      </c>
      <c r="AF55" s="50">
        <v>4.46</v>
      </c>
      <c r="AG55" s="10">
        <v>1.6</v>
      </c>
      <c r="AH55" s="8">
        <f>AF55/AG55</f>
        <v>2.7875</v>
      </c>
      <c r="AI55" s="8">
        <v>214</v>
      </c>
      <c r="AJ55" s="10">
        <f t="shared" si="14"/>
        <v>133.75</v>
      </c>
      <c r="AK55" s="10">
        <v>8.19</v>
      </c>
      <c r="AL55" s="10">
        <v>3.27</v>
      </c>
      <c r="AM55" s="10">
        <v>4.42</v>
      </c>
      <c r="AN55" s="10">
        <f>AL55/AM55</f>
        <v>0.739819004524887</v>
      </c>
      <c r="AO55" s="10">
        <v>163</v>
      </c>
      <c r="AP55" s="10">
        <f>AO55/AM55</f>
        <v>36.8778280542986</v>
      </c>
      <c r="AQ55" s="10">
        <v>11.65</v>
      </c>
      <c r="AR55" s="10">
        <v>3.73</v>
      </c>
      <c r="AS55" s="10">
        <v>4.11</v>
      </c>
      <c r="AT55" s="10">
        <f>AR55/AS55</f>
        <v>0.907542579075426</v>
      </c>
      <c r="AU55" s="10">
        <v>210</v>
      </c>
      <c r="AV55" s="10">
        <f>AU55/AS55</f>
        <v>51.0948905109489</v>
      </c>
      <c r="AW55" s="10">
        <v>13.13</v>
      </c>
      <c r="AX55" s="10">
        <v>8.79</v>
      </c>
      <c r="AY55" s="10">
        <v>1.7</v>
      </c>
      <c r="AZ55" s="21">
        <f>AX55/AY55</f>
        <v>5.17058823529412</v>
      </c>
      <c r="BA55" s="10">
        <v>176</v>
      </c>
      <c r="BB55" s="22">
        <f t="shared" si="2"/>
        <v>103.529411764706</v>
      </c>
      <c r="BC55" s="10">
        <v>4.32</v>
      </c>
      <c r="BD55" s="10">
        <v>1.96</v>
      </c>
      <c r="BE55" s="10">
        <v>1.26</v>
      </c>
      <c r="BF55" s="21">
        <f>BD55/BE55</f>
        <v>1.55555555555556</v>
      </c>
      <c r="BG55" s="21">
        <v>172</v>
      </c>
      <c r="BH55" s="10">
        <f t="shared" si="3"/>
        <v>136.507936507937</v>
      </c>
      <c r="BI55" s="49">
        <v>1</v>
      </c>
      <c r="BJ55" s="52">
        <v>1</v>
      </c>
      <c r="BK55" s="49">
        <v>1</v>
      </c>
      <c r="BL55" s="21">
        <v>1</v>
      </c>
      <c r="BM55" s="21">
        <v>0</v>
      </c>
      <c r="BN55" s="21">
        <v>0</v>
      </c>
      <c r="BO55" s="10">
        <v>1</v>
      </c>
      <c r="BP55" s="10">
        <v>1</v>
      </c>
      <c r="BQ55" s="10">
        <v>1</v>
      </c>
      <c r="BR55" s="1">
        <v>0</v>
      </c>
      <c r="BS55" s="10">
        <v>0</v>
      </c>
      <c r="BT55" s="11">
        <v>0</v>
      </c>
      <c r="BU55" s="11">
        <v>88</v>
      </c>
      <c r="BV55" s="21">
        <v>0</v>
      </c>
      <c r="BW55" s="21">
        <v>41</v>
      </c>
      <c r="BX55" s="21">
        <v>95</v>
      </c>
      <c r="BY55" s="59">
        <v>116461.33</v>
      </c>
      <c r="BZ55" s="53" t="s">
        <v>97</v>
      </c>
      <c r="CA55" s="48">
        <v>0</v>
      </c>
      <c r="CB55" s="48">
        <v>36</v>
      </c>
      <c r="CC55" s="10">
        <v>130.249036157132</v>
      </c>
    </row>
    <row r="56" s="10" customFormat="1" ht="15" spans="1:84">
      <c r="A56" s="5">
        <v>1388169</v>
      </c>
      <c r="B56" s="5" t="s">
        <v>202</v>
      </c>
      <c r="C56" s="44">
        <v>42884</v>
      </c>
      <c r="D56" s="11" t="s">
        <v>192</v>
      </c>
      <c r="E56" s="18">
        <v>28.57</v>
      </c>
      <c r="F56" s="10">
        <v>2</v>
      </c>
      <c r="G56" s="10">
        <v>5</v>
      </c>
      <c r="H56" s="10">
        <v>200</v>
      </c>
      <c r="I56" s="10">
        <v>1</v>
      </c>
      <c r="J56" s="10">
        <v>0</v>
      </c>
      <c r="K56" s="10">
        <v>1320</v>
      </c>
      <c r="L56" s="10">
        <v>0</v>
      </c>
      <c r="M56" s="10">
        <v>6</v>
      </c>
      <c r="N56" s="10">
        <v>9</v>
      </c>
      <c r="O56" s="10">
        <v>1</v>
      </c>
      <c r="P56" s="10">
        <v>0</v>
      </c>
      <c r="Q56" s="11">
        <v>17</v>
      </c>
      <c r="R56" s="10">
        <f t="shared" si="4"/>
        <v>408</v>
      </c>
      <c r="S56" s="11">
        <v>1</v>
      </c>
      <c r="T56" s="10">
        <f t="shared" si="5"/>
        <v>24</v>
      </c>
      <c r="U56" s="11">
        <v>29.23</v>
      </c>
      <c r="V56" s="11">
        <v>0</v>
      </c>
      <c r="W56" s="11">
        <v>44.23</v>
      </c>
      <c r="X56" s="11">
        <v>43.91</v>
      </c>
      <c r="Y56" s="11">
        <v>64.2</v>
      </c>
      <c r="AE56" s="10">
        <v>9.14</v>
      </c>
      <c r="AF56" s="10">
        <v>6.855</v>
      </c>
      <c r="AG56" s="10">
        <v>1.9194</v>
      </c>
      <c r="AH56" s="8">
        <f>(AF56/AG56)</f>
        <v>3.57142857142857</v>
      </c>
      <c r="AI56" s="8">
        <v>250</v>
      </c>
      <c r="AJ56" s="10">
        <f t="shared" si="14"/>
        <v>130.249036157132</v>
      </c>
      <c r="AW56" s="11">
        <v>9.89</v>
      </c>
      <c r="AX56" s="11">
        <v>2.96</v>
      </c>
      <c r="AY56" s="11">
        <v>5.22</v>
      </c>
      <c r="AZ56" s="11">
        <f>(AX56/AY56)</f>
        <v>0.567049808429119</v>
      </c>
      <c r="BA56" s="11">
        <v>256</v>
      </c>
      <c r="BB56" s="22">
        <f t="shared" si="2"/>
        <v>49.0421455938697</v>
      </c>
      <c r="BC56" s="11">
        <v>9.02</v>
      </c>
      <c r="BD56" s="11">
        <v>2.54</v>
      </c>
      <c r="BE56" s="11">
        <v>4.36</v>
      </c>
      <c r="BF56" s="21">
        <f>(BD56/BE56)</f>
        <v>0.582568807339449</v>
      </c>
      <c r="BG56" s="21">
        <v>225</v>
      </c>
      <c r="BH56" s="10">
        <f t="shared" si="3"/>
        <v>51.605504587156</v>
      </c>
      <c r="BI56" s="21">
        <v>0</v>
      </c>
      <c r="BJ56" s="21">
        <v>1</v>
      </c>
      <c r="BK56" s="21">
        <v>1</v>
      </c>
      <c r="BL56" s="21">
        <v>1</v>
      </c>
      <c r="BM56" s="21">
        <v>0</v>
      </c>
      <c r="BN56" s="21">
        <v>0</v>
      </c>
      <c r="BO56" s="48">
        <v>1</v>
      </c>
      <c r="BP56" s="48">
        <v>1</v>
      </c>
      <c r="BQ56" s="48">
        <v>1</v>
      </c>
      <c r="BR56" s="1">
        <v>0</v>
      </c>
      <c r="BS56" s="48">
        <v>0</v>
      </c>
      <c r="BT56" s="10">
        <v>0</v>
      </c>
      <c r="BU56" s="21">
        <v>60</v>
      </c>
      <c r="BV56" s="21">
        <v>0</v>
      </c>
      <c r="BW56" s="21">
        <v>26</v>
      </c>
      <c r="BX56" s="21">
        <v>63</v>
      </c>
      <c r="BY56" s="59">
        <v>76159.32</v>
      </c>
      <c r="BZ56" s="58">
        <v>0</v>
      </c>
      <c r="CA56" s="21">
        <v>0</v>
      </c>
      <c r="CB56" s="21">
        <v>36</v>
      </c>
      <c r="CC56" s="10">
        <v>133.75</v>
      </c>
      <c r="CD56" s="10">
        <v>36.8778280542986</v>
      </c>
      <c r="CE56" s="10">
        <v>51.0948905109489</v>
      </c>
      <c r="CF56" s="10">
        <v>51.0948905109489</v>
      </c>
    </row>
    <row r="57" s="10" customFormat="1" ht="15" spans="1:84">
      <c r="A57" s="5">
        <v>1255578</v>
      </c>
      <c r="B57" s="5" t="s">
        <v>203</v>
      </c>
      <c r="C57" s="46" t="s">
        <v>204</v>
      </c>
      <c r="D57" s="17" t="s">
        <v>192</v>
      </c>
      <c r="E57" s="18">
        <v>28.57</v>
      </c>
      <c r="F57" s="10">
        <v>2</v>
      </c>
      <c r="G57" s="10">
        <v>5</v>
      </c>
      <c r="H57" s="10">
        <v>200</v>
      </c>
      <c r="I57" s="10">
        <v>0</v>
      </c>
      <c r="J57" s="10">
        <v>1</v>
      </c>
      <c r="K57" s="17">
        <v>1010</v>
      </c>
      <c r="L57" s="10">
        <v>0</v>
      </c>
      <c r="M57" s="10">
        <v>5</v>
      </c>
      <c r="N57" s="10">
        <v>10</v>
      </c>
      <c r="O57" s="10">
        <v>1</v>
      </c>
      <c r="P57" s="10">
        <v>1</v>
      </c>
      <c r="Q57" s="11">
        <v>21</v>
      </c>
      <c r="R57" s="10">
        <f t="shared" si="4"/>
        <v>504</v>
      </c>
      <c r="S57" s="10">
        <v>1</v>
      </c>
      <c r="T57" s="10">
        <f t="shared" si="5"/>
        <v>24</v>
      </c>
      <c r="U57" s="49">
        <v>40.38</v>
      </c>
      <c r="V57" s="49" t="s">
        <v>90</v>
      </c>
      <c r="W57" s="10"/>
      <c r="X57" s="11" t="s">
        <v>205</v>
      </c>
      <c r="AA57" s="11" t="s">
        <v>206</v>
      </c>
      <c r="AE57" s="10">
        <v>8.93</v>
      </c>
      <c r="AF57" s="50">
        <v>4.82</v>
      </c>
      <c r="AG57" s="10">
        <v>2.41</v>
      </c>
      <c r="AH57" s="8">
        <f>AF57/AG57</f>
        <v>2</v>
      </c>
      <c r="AI57" s="8">
        <v>194</v>
      </c>
      <c r="AJ57" s="10">
        <f t="shared" si="14"/>
        <v>80.4979253112033</v>
      </c>
      <c r="AQ57" s="10">
        <v>19.29</v>
      </c>
      <c r="AR57" s="10">
        <v>11.57</v>
      </c>
      <c r="AS57" s="10">
        <v>4.43</v>
      </c>
      <c r="AT57" s="10">
        <f>AR57/AS57</f>
        <v>2.6117381489842</v>
      </c>
      <c r="AU57" s="10">
        <v>338</v>
      </c>
      <c r="AV57" s="10">
        <f>AU57/AS57</f>
        <v>76.2979683972912</v>
      </c>
      <c r="AW57" s="10">
        <v>8.74</v>
      </c>
      <c r="AX57" s="10">
        <v>2.88</v>
      </c>
      <c r="AY57" s="10">
        <v>2.27</v>
      </c>
      <c r="AZ57" s="21">
        <f>AX57/AY57</f>
        <v>1.26872246696035</v>
      </c>
      <c r="BA57" s="10">
        <v>206</v>
      </c>
      <c r="BB57" s="22">
        <f t="shared" si="2"/>
        <v>90.7488986784141</v>
      </c>
      <c r="BC57" s="10">
        <v>10.28</v>
      </c>
      <c r="BD57" s="10">
        <v>3.73</v>
      </c>
      <c r="BE57" s="10">
        <v>4.6</v>
      </c>
      <c r="BF57" s="21">
        <f>BD57/BE57</f>
        <v>0.810869565217391</v>
      </c>
      <c r="BG57" s="21">
        <v>208</v>
      </c>
      <c r="BH57" s="10">
        <f t="shared" si="3"/>
        <v>45.2173913043478</v>
      </c>
      <c r="BI57" s="48">
        <v>1</v>
      </c>
      <c r="BJ57" s="55">
        <v>0</v>
      </c>
      <c r="BK57" s="48">
        <v>1</v>
      </c>
      <c r="BL57" s="21">
        <v>0</v>
      </c>
      <c r="BM57" s="21">
        <v>0</v>
      </c>
      <c r="BN57" s="21">
        <v>0</v>
      </c>
      <c r="BO57" s="48">
        <v>1</v>
      </c>
      <c r="BP57" s="48">
        <v>1</v>
      </c>
      <c r="BQ57" s="48">
        <v>1</v>
      </c>
      <c r="BR57" s="1">
        <v>0</v>
      </c>
      <c r="BS57" s="48">
        <v>0</v>
      </c>
      <c r="BT57" s="11">
        <v>0</v>
      </c>
      <c r="BU57" s="11">
        <v>55</v>
      </c>
      <c r="BV57" s="21">
        <v>0</v>
      </c>
      <c r="BW57" s="21">
        <v>32</v>
      </c>
      <c r="BX57" s="21">
        <v>81</v>
      </c>
      <c r="BY57" s="59">
        <v>83792.74</v>
      </c>
      <c r="BZ57" s="53" t="s">
        <v>97</v>
      </c>
      <c r="CA57" s="48">
        <v>0</v>
      </c>
      <c r="CB57" s="48">
        <v>30</v>
      </c>
      <c r="CC57" s="10">
        <v>80.4979253112033</v>
      </c>
      <c r="CE57" s="10">
        <v>76.2979683972912</v>
      </c>
      <c r="CF57" s="10">
        <v>76.2979683972912</v>
      </c>
    </row>
    <row r="58" s="10" customFormat="1" ht="15" spans="1:84">
      <c r="A58" s="5">
        <v>1254260</v>
      </c>
      <c r="B58" s="5" t="s">
        <v>207</v>
      </c>
      <c r="C58" s="46" t="s">
        <v>208</v>
      </c>
      <c r="D58" s="17" t="s">
        <v>192</v>
      </c>
      <c r="E58" s="18">
        <v>28.57</v>
      </c>
      <c r="F58" s="10">
        <v>2</v>
      </c>
      <c r="G58" s="10">
        <v>5</v>
      </c>
      <c r="H58" s="10">
        <v>200</v>
      </c>
      <c r="I58" s="10">
        <v>1</v>
      </c>
      <c r="J58" s="10">
        <v>1</v>
      </c>
      <c r="K58" s="17">
        <v>1045</v>
      </c>
      <c r="L58" s="10">
        <v>1</v>
      </c>
      <c r="M58" s="10">
        <v>5</v>
      </c>
      <c r="N58" s="10">
        <v>8</v>
      </c>
      <c r="O58" s="10">
        <v>1</v>
      </c>
      <c r="P58" s="10">
        <v>1</v>
      </c>
      <c r="Q58" s="11">
        <v>15</v>
      </c>
      <c r="R58" s="10">
        <f t="shared" si="4"/>
        <v>360</v>
      </c>
      <c r="S58" s="10">
        <v>1</v>
      </c>
      <c r="T58" s="10">
        <f t="shared" si="5"/>
        <v>24</v>
      </c>
      <c r="U58" s="49">
        <v>37.01</v>
      </c>
      <c r="V58" s="49">
        <v>0</v>
      </c>
      <c r="W58" s="10">
        <v>41.65</v>
      </c>
      <c r="X58" s="10"/>
      <c r="Y58" s="10"/>
      <c r="Z58" s="10"/>
      <c r="AA58" s="10"/>
      <c r="AB58" s="11" t="s">
        <v>209</v>
      </c>
      <c r="AE58" s="10">
        <v>7.92</v>
      </c>
      <c r="AF58" s="50">
        <v>4.25</v>
      </c>
      <c r="AG58" s="10">
        <v>2.9</v>
      </c>
      <c r="AH58" s="8">
        <f>AF58/AG58</f>
        <v>1.46551724137931</v>
      </c>
      <c r="AI58" s="8">
        <v>264</v>
      </c>
      <c r="AJ58" s="10">
        <f t="shared" si="14"/>
        <v>91.0344827586207</v>
      </c>
      <c r="AQ58" s="10">
        <v>14.02</v>
      </c>
      <c r="AR58" s="10">
        <v>6.81</v>
      </c>
      <c r="AS58" s="10">
        <v>3.38</v>
      </c>
      <c r="AT58" s="10">
        <f>AR58/AS58</f>
        <v>2.01479289940828</v>
      </c>
      <c r="AU58" s="10">
        <v>283</v>
      </c>
      <c r="AV58" s="10">
        <f>AU58/AS58</f>
        <v>83.7278106508876</v>
      </c>
      <c r="AW58" s="10">
        <v>14.03</v>
      </c>
      <c r="AX58" s="10">
        <v>5.37</v>
      </c>
      <c r="AY58" s="10">
        <v>6.35</v>
      </c>
      <c r="AZ58" s="21">
        <f>AX58/AY58</f>
        <v>0.845669291338583</v>
      </c>
      <c r="BA58" s="10">
        <v>276</v>
      </c>
      <c r="BB58" s="22">
        <f t="shared" si="2"/>
        <v>43.4645669291339</v>
      </c>
      <c r="BC58" s="10">
        <v>10.33</v>
      </c>
      <c r="BD58" s="10">
        <v>3.31</v>
      </c>
      <c r="BE58" s="10">
        <v>5.89</v>
      </c>
      <c r="BF58" s="21">
        <f>BD58/BE58</f>
        <v>0.561969439728353</v>
      </c>
      <c r="BG58" s="21">
        <v>505</v>
      </c>
      <c r="BH58" s="10">
        <f t="shared" si="3"/>
        <v>85.7385398981324</v>
      </c>
      <c r="BI58" s="53">
        <v>0</v>
      </c>
      <c r="BJ58" s="52">
        <v>1</v>
      </c>
      <c r="BK58" s="53">
        <v>1</v>
      </c>
      <c r="BL58" s="21">
        <v>0</v>
      </c>
      <c r="BM58" s="21">
        <v>0</v>
      </c>
      <c r="BN58" s="21">
        <v>0</v>
      </c>
      <c r="BO58" s="48">
        <v>2</v>
      </c>
      <c r="BP58" s="48">
        <v>1</v>
      </c>
      <c r="BQ58" s="48">
        <v>2</v>
      </c>
      <c r="BR58" s="1">
        <v>1</v>
      </c>
      <c r="BS58" s="48">
        <v>0</v>
      </c>
      <c r="BT58" s="11">
        <v>144</v>
      </c>
      <c r="BU58" s="11">
        <v>64</v>
      </c>
      <c r="BV58" s="21">
        <v>1</v>
      </c>
      <c r="BW58" s="21">
        <v>27</v>
      </c>
      <c r="BX58" s="21">
        <v>98</v>
      </c>
      <c r="BY58" s="59">
        <v>106807.83</v>
      </c>
      <c r="BZ58" s="53" t="s">
        <v>100</v>
      </c>
      <c r="CA58" s="48">
        <v>0</v>
      </c>
      <c r="CB58" s="48">
        <v>19</v>
      </c>
      <c r="CC58" s="10">
        <v>91.0344827586207</v>
      </c>
      <c r="CE58" s="10">
        <v>83.7278106508876</v>
      </c>
      <c r="CF58" s="10">
        <v>83.7278106508876</v>
      </c>
    </row>
    <row r="59" s="10" customFormat="1" ht="15" spans="1:82">
      <c r="A59" s="5">
        <v>1178007</v>
      </c>
      <c r="B59" s="5" t="s">
        <v>210</v>
      </c>
      <c r="C59" s="46" t="s">
        <v>211</v>
      </c>
      <c r="D59" s="17" t="s">
        <v>192</v>
      </c>
      <c r="E59" s="18">
        <v>28.57</v>
      </c>
      <c r="F59" s="10">
        <v>2</v>
      </c>
      <c r="G59" s="10">
        <v>5</v>
      </c>
      <c r="H59" s="10">
        <v>200</v>
      </c>
      <c r="I59" s="10">
        <v>1</v>
      </c>
      <c r="J59" s="10">
        <v>1</v>
      </c>
      <c r="K59" s="17">
        <v>1400</v>
      </c>
      <c r="L59" s="10">
        <v>0</v>
      </c>
      <c r="M59" s="10">
        <v>6</v>
      </c>
      <c r="N59" s="10">
        <v>9</v>
      </c>
      <c r="O59" s="10">
        <v>0</v>
      </c>
      <c r="P59" s="10">
        <v>0</v>
      </c>
      <c r="Q59" s="11">
        <v>0</v>
      </c>
      <c r="R59" s="10">
        <f t="shared" si="4"/>
        <v>0</v>
      </c>
      <c r="S59" s="10">
        <v>0</v>
      </c>
      <c r="T59" s="10">
        <f t="shared" si="5"/>
        <v>0</v>
      </c>
      <c r="U59" s="49"/>
      <c r="V59" s="49"/>
      <c r="W59" s="10">
        <v>51.8</v>
      </c>
      <c r="X59" s="10"/>
      <c r="Y59" s="10"/>
      <c r="Z59" s="11" t="s">
        <v>212</v>
      </c>
      <c r="AB59" s="10">
        <v>62.45</v>
      </c>
      <c r="AC59" s="10"/>
      <c r="AD59" s="10"/>
      <c r="AE59" s="10">
        <v>10.98</v>
      </c>
      <c r="AF59" s="50">
        <v>4.5</v>
      </c>
      <c r="AG59" s="10">
        <v>5.38</v>
      </c>
      <c r="AH59" s="8">
        <f>AF59/AG59</f>
        <v>0.836431226765799</v>
      </c>
      <c r="AI59" s="8">
        <v>271</v>
      </c>
      <c r="AJ59" s="10">
        <f t="shared" ref="AJ59:AJ90" si="22">AI59/AG59</f>
        <v>50.3717472118959</v>
      </c>
      <c r="AK59" s="8">
        <v>8.27</v>
      </c>
      <c r="AL59" s="8">
        <v>2.32</v>
      </c>
      <c r="AM59" s="8">
        <v>4.98</v>
      </c>
      <c r="AN59" s="10">
        <f>AL59/AM59</f>
        <v>0.465863453815261</v>
      </c>
      <c r="AO59" s="10">
        <v>190</v>
      </c>
      <c r="AP59" s="10">
        <f t="shared" ref="AP59:AP68" si="23">AO59/AM59</f>
        <v>38.1526104417671</v>
      </c>
      <c r="AW59" s="10">
        <v>12.44</v>
      </c>
      <c r="AX59" s="10">
        <v>3.95</v>
      </c>
      <c r="AY59" s="10">
        <v>6.7</v>
      </c>
      <c r="AZ59" s="10">
        <f>AX59/AY59</f>
        <v>0.58955223880597</v>
      </c>
      <c r="BA59" s="10">
        <v>336</v>
      </c>
      <c r="BB59" s="22">
        <f t="shared" si="2"/>
        <v>50.1492537313433</v>
      </c>
      <c r="BC59" s="10">
        <v>14.49</v>
      </c>
      <c r="BD59" s="10">
        <v>4.13</v>
      </c>
      <c r="BE59" s="10">
        <v>8.31</v>
      </c>
      <c r="BF59" s="21">
        <f>BD59/BE59</f>
        <v>0.496991576413959</v>
      </c>
      <c r="BG59" s="21">
        <v>477</v>
      </c>
      <c r="BH59" s="10">
        <f t="shared" si="3"/>
        <v>57.4007220216606</v>
      </c>
      <c r="BI59" s="49">
        <v>0</v>
      </c>
      <c r="BJ59" s="52">
        <v>1</v>
      </c>
      <c r="BK59" s="49">
        <v>1</v>
      </c>
      <c r="BL59" s="21">
        <v>1</v>
      </c>
      <c r="BM59" s="21">
        <v>0</v>
      </c>
      <c r="BN59" s="21">
        <v>0</v>
      </c>
      <c r="BO59" s="48">
        <v>3</v>
      </c>
      <c r="BP59" s="48">
        <v>1</v>
      </c>
      <c r="BQ59" s="48">
        <v>2</v>
      </c>
      <c r="BR59" s="1">
        <v>1</v>
      </c>
      <c r="BS59" s="48">
        <v>1</v>
      </c>
      <c r="BT59" s="10">
        <v>248</v>
      </c>
      <c r="BU59" s="11">
        <v>77</v>
      </c>
      <c r="BV59" s="21">
        <v>1</v>
      </c>
      <c r="BW59" s="21">
        <v>23</v>
      </c>
      <c r="BX59" s="21">
        <v>83</v>
      </c>
      <c r="BY59" s="59">
        <v>82205</v>
      </c>
      <c r="BZ59" s="48" t="s">
        <v>97</v>
      </c>
      <c r="CA59" s="48">
        <v>0</v>
      </c>
      <c r="CB59" s="48">
        <v>32</v>
      </c>
      <c r="CC59" s="10">
        <v>50.3717472118959</v>
      </c>
      <c r="CD59" s="10">
        <v>38.1526104417671</v>
      </c>
    </row>
    <row r="60" s="10" customFormat="1" ht="15" spans="1:82">
      <c r="A60" s="5">
        <v>1421871</v>
      </c>
      <c r="B60" s="5" t="s">
        <v>213</v>
      </c>
      <c r="C60" s="44">
        <v>43006</v>
      </c>
      <c r="D60" s="9" t="s">
        <v>214</v>
      </c>
      <c r="E60" s="11">
        <v>28.71</v>
      </c>
      <c r="F60" s="10">
        <v>2</v>
      </c>
      <c r="G60" s="10">
        <v>5</v>
      </c>
      <c r="H60" s="10">
        <v>201</v>
      </c>
      <c r="I60" s="10">
        <v>1</v>
      </c>
      <c r="J60" s="10">
        <v>0</v>
      </c>
      <c r="K60" s="10">
        <v>1100</v>
      </c>
      <c r="L60" s="10">
        <v>0</v>
      </c>
      <c r="M60" s="10">
        <v>1</v>
      </c>
      <c r="N60" s="10">
        <v>6</v>
      </c>
      <c r="O60" s="10">
        <v>0</v>
      </c>
      <c r="P60" s="10">
        <v>0</v>
      </c>
      <c r="Q60" s="11">
        <v>0</v>
      </c>
      <c r="R60" s="10">
        <f t="shared" si="4"/>
        <v>0</v>
      </c>
      <c r="S60" s="11">
        <v>0</v>
      </c>
      <c r="T60" s="10">
        <f t="shared" si="5"/>
        <v>0</v>
      </c>
      <c r="V60" s="9">
        <v>0</v>
      </c>
      <c r="W60" s="9">
        <v>42.1</v>
      </c>
      <c r="Y60" s="10">
        <v>23.7</v>
      </c>
      <c r="AE60" s="10">
        <v>6.96</v>
      </c>
      <c r="AF60" s="10">
        <v>5.1504</v>
      </c>
      <c r="AG60" s="10">
        <v>1.6008</v>
      </c>
      <c r="AH60" s="8">
        <f t="shared" ref="AH60:AH73" si="24">(AF60/AG60)</f>
        <v>3.21739130434783</v>
      </c>
      <c r="AI60" s="8">
        <v>207</v>
      </c>
      <c r="AJ60" s="10">
        <f t="shared" si="22"/>
        <v>129.310344827586</v>
      </c>
      <c r="AK60" s="8">
        <v>8.2</v>
      </c>
      <c r="AL60" s="8">
        <v>2.04</v>
      </c>
      <c r="AM60" s="8">
        <v>4.5</v>
      </c>
      <c r="AN60" s="10">
        <f t="shared" ref="AN60:AN68" si="25">(AL60/AM60)</f>
        <v>0.453333333333333</v>
      </c>
      <c r="AO60" s="10">
        <v>219</v>
      </c>
      <c r="AP60" s="10">
        <f t="shared" si="23"/>
        <v>48.6666666666667</v>
      </c>
      <c r="AW60" s="10">
        <v>11.31</v>
      </c>
      <c r="AX60" s="10">
        <v>3.34</v>
      </c>
      <c r="AY60" s="10">
        <v>4.37</v>
      </c>
      <c r="AZ60" s="9">
        <f>(AX60/AY60)</f>
        <v>0.764302059496567</v>
      </c>
      <c r="BA60" s="9">
        <v>267</v>
      </c>
      <c r="BB60" s="22">
        <f t="shared" si="2"/>
        <v>61.0983981693364</v>
      </c>
      <c r="BC60" s="9">
        <v>13.54</v>
      </c>
      <c r="BD60" s="9">
        <v>5.53</v>
      </c>
      <c r="BE60" s="9">
        <v>5.52</v>
      </c>
      <c r="BF60" s="21">
        <f>(BD60/BE60)</f>
        <v>1.0018115942029</v>
      </c>
      <c r="BG60" s="21">
        <v>584</v>
      </c>
      <c r="BH60" s="10">
        <f t="shared" si="3"/>
        <v>105.797101449275</v>
      </c>
      <c r="BI60" s="21">
        <v>0</v>
      </c>
      <c r="BJ60" s="21">
        <v>1</v>
      </c>
      <c r="BK60" s="21">
        <v>1</v>
      </c>
      <c r="BL60" s="21">
        <v>1</v>
      </c>
      <c r="BM60" s="21">
        <v>0</v>
      </c>
      <c r="BN60" s="21">
        <v>0</v>
      </c>
      <c r="BO60" s="9">
        <v>0</v>
      </c>
      <c r="BP60" s="15">
        <v>0</v>
      </c>
      <c r="BQ60" s="9">
        <v>0</v>
      </c>
      <c r="BR60" s="1">
        <v>0</v>
      </c>
      <c r="BS60" s="9">
        <v>0</v>
      </c>
      <c r="BT60" s="10">
        <v>2</v>
      </c>
      <c r="BU60" s="21">
        <v>4</v>
      </c>
      <c r="BV60" s="21">
        <v>0</v>
      </c>
      <c r="BW60" s="21">
        <v>16</v>
      </c>
      <c r="BX60" s="21">
        <v>63</v>
      </c>
      <c r="BY60" s="57">
        <v>53961.8</v>
      </c>
      <c r="BZ60" s="21">
        <v>0</v>
      </c>
      <c r="CA60" s="21">
        <v>0</v>
      </c>
      <c r="CB60" s="21">
        <v>34</v>
      </c>
      <c r="CC60" s="10">
        <v>118.589743589744</v>
      </c>
      <c r="CD60" s="10">
        <v>50.8771929824561</v>
      </c>
    </row>
    <row r="61" s="10" customFormat="1" ht="15" spans="1:84">
      <c r="A61" s="5">
        <v>1400860</v>
      </c>
      <c r="B61" s="5" t="s">
        <v>215</v>
      </c>
      <c r="C61" s="44">
        <v>42935</v>
      </c>
      <c r="D61" s="11" t="s">
        <v>216</v>
      </c>
      <c r="E61" s="11">
        <v>28.71</v>
      </c>
      <c r="F61" s="10">
        <v>2</v>
      </c>
      <c r="G61" s="10">
        <v>5</v>
      </c>
      <c r="H61" s="10">
        <v>201</v>
      </c>
      <c r="I61" s="10">
        <v>1</v>
      </c>
      <c r="J61" s="10">
        <v>1</v>
      </c>
      <c r="K61" s="10">
        <v>1370</v>
      </c>
      <c r="L61" s="10">
        <v>0</v>
      </c>
      <c r="M61" s="10">
        <v>8</v>
      </c>
      <c r="N61" s="10">
        <v>9</v>
      </c>
      <c r="O61" s="10">
        <v>1</v>
      </c>
      <c r="P61" s="10">
        <v>1</v>
      </c>
      <c r="Q61" s="11">
        <v>18</v>
      </c>
      <c r="R61" s="10">
        <f t="shared" si="4"/>
        <v>432</v>
      </c>
      <c r="S61" s="11">
        <v>0</v>
      </c>
      <c r="T61" s="10">
        <f t="shared" si="5"/>
        <v>0</v>
      </c>
      <c r="U61" s="11">
        <v>63.31</v>
      </c>
      <c r="V61" s="11">
        <v>0</v>
      </c>
      <c r="W61" s="11"/>
      <c r="X61" s="11">
        <v>35.16</v>
      </c>
      <c r="Y61" s="11">
        <v>59.21</v>
      </c>
      <c r="AE61" s="10">
        <v>4.98</v>
      </c>
      <c r="AF61" s="10">
        <v>1.3944</v>
      </c>
      <c r="AG61" s="10">
        <v>3.1374</v>
      </c>
      <c r="AH61" s="8">
        <f t="shared" si="24"/>
        <v>0.444444444444444</v>
      </c>
      <c r="AI61" s="8">
        <v>255</v>
      </c>
      <c r="AJ61" s="10">
        <f t="shared" si="22"/>
        <v>81.2774909160451</v>
      </c>
      <c r="AK61" s="8">
        <v>5.53</v>
      </c>
      <c r="AL61" s="8">
        <v>1.659</v>
      </c>
      <c r="AM61" s="8">
        <v>2.7097</v>
      </c>
      <c r="AN61" s="10">
        <f t="shared" si="25"/>
        <v>0.612244897959184</v>
      </c>
      <c r="AO61" s="10">
        <v>184</v>
      </c>
      <c r="AP61" s="10">
        <f t="shared" si="23"/>
        <v>67.9041960364616</v>
      </c>
      <c r="BB61" s="22" t="e">
        <f t="shared" si="2"/>
        <v>#DIV/0!</v>
      </c>
      <c r="BH61" s="10" t="e">
        <f t="shared" si="3"/>
        <v>#DIV/0!</v>
      </c>
      <c r="BI61" s="21">
        <v>0</v>
      </c>
      <c r="BJ61" s="21">
        <v>0</v>
      </c>
      <c r="BK61" s="21">
        <v>1</v>
      </c>
      <c r="BL61" s="21">
        <v>1</v>
      </c>
      <c r="BM61" s="21">
        <v>0</v>
      </c>
      <c r="BN61" s="21">
        <v>0</v>
      </c>
      <c r="BO61" s="9">
        <v>0</v>
      </c>
      <c r="BP61" s="15">
        <v>0</v>
      </c>
      <c r="BQ61" s="9">
        <v>0</v>
      </c>
      <c r="BR61" s="1">
        <v>0</v>
      </c>
      <c r="BS61" s="9">
        <v>0</v>
      </c>
      <c r="BT61" s="10">
        <v>0</v>
      </c>
      <c r="BU61" s="21">
        <v>21</v>
      </c>
      <c r="BV61" s="21">
        <v>0</v>
      </c>
      <c r="BW61" s="21">
        <v>9</v>
      </c>
      <c r="BX61" s="21">
        <v>59</v>
      </c>
      <c r="BY61" s="57">
        <v>58160.7</v>
      </c>
      <c r="BZ61" s="58">
        <v>0</v>
      </c>
      <c r="CA61" s="21">
        <v>0</v>
      </c>
      <c r="CB61" s="21">
        <v>30</v>
      </c>
      <c r="CC61" s="10">
        <v>94.8264740033544</v>
      </c>
      <c r="CD61" s="10">
        <v>44.794952681388</v>
      </c>
      <c r="CE61" s="10">
        <v>82.2916666666667</v>
      </c>
      <c r="CF61" s="10">
        <v>82.2916666666667</v>
      </c>
    </row>
    <row r="62" s="10" customFormat="1" ht="15" spans="1:84">
      <c r="A62" s="5">
        <v>1435515</v>
      </c>
      <c r="B62" s="12" t="s">
        <v>217</v>
      </c>
      <c r="C62" s="45">
        <v>43058</v>
      </c>
      <c r="D62" s="11" t="s">
        <v>216</v>
      </c>
      <c r="E62" s="11">
        <v>28.71</v>
      </c>
      <c r="F62" s="10">
        <v>2</v>
      </c>
      <c r="G62" s="10">
        <v>5</v>
      </c>
      <c r="H62" s="10">
        <v>201</v>
      </c>
      <c r="I62" s="10">
        <v>1</v>
      </c>
      <c r="J62" s="10">
        <v>1</v>
      </c>
      <c r="K62" s="10">
        <v>1580</v>
      </c>
      <c r="L62" s="10">
        <v>0</v>
      </c>
      <c r="M62" s="10">
        <v>9</v>
      </c>
      <c r="N62" s="10">
        <v>10</v>
      </c>
      <c r="O62" s="10">
        <v>0</v>
      </c>
      <c r="P62" s="10">
        <v>0</v>
      </c>
      <c r="Q62" s="10">
        <v>7</v>
      </c>
      <c r="R62" s="10">
        <f t="shared" si="4"/>
        <v>168</v>
      </c>
      <c r="S62" s="10">
        <v>0</v>
      </c>
      <c r="T62" s="10">
        <f t="shared" si="5"/>
        <v>0</v>
      </c>
      <c r="U62" s="10">
        <v>29.78</v>
      </c>
      <c r="V62" s="10">
        <v>0</v>
      </c>
      <c r="W62" s="10">
        <v>28.14</v>
      </c>
      <c r="AE62" s="10">
        <v>6.23</v>
      </c>
      <c r="AF62" s="10">
        <v>2.73497</v>
      </c>
      <c r="AG62" s="10">
        <v>2.52315</v>
      </c>
      <c r="AH62" s="8">
        <f t="shared" si="24"/>
        <v>1.08395061728395</v>
      </c>
      <c r="AI62" s="8">
        <v>274</v>
      </c>
      <c r="AJ62" s="10">
        <f t="shared" si="22"/>
        <v>108.594415710521</v>
      </c>
      <c r="AK62" s="8">
        <v>7.58</v>
      </c>
      <c r="AL62" s="8">
        <v>3.7142</v>
      </c>
      <c r="AM62" s="8">
        <v>2.8046</v>
      </c>
      <c r="AN62" s="10">
        <f t="shared" si="25"/>
        <v>1.32432432432432</v>
      </c>
      <c r="AO62" s="10">
        <v>241</v>
      </c>
      <c r="AP62" s="10">
        <f t="shared" si="23"/>
        <v>85.9302574342152</v>
      </c>
      <c r="AW62" s="10">
        <v>12.58</v>
      </c>
      <c r="AX62" s="10">
        <v>4.09</v>
      </c>
      <c r="AY62" s="10">
        <v>7.16</v>
      </c>
      <c r="AZ62" s="10">
        <f t="shared" ref="AZ62:AZ73" si="26">(AX62/AY62)</f>
        <v>0.57122905027933</v>
      </c>
      <c r="BA62" s="10">
        <v>614</v>
      </c>
      <c r="BB62" s="22">
        <f t="shared" si="2"/>
        <v>85.7541899441341</v>
      </c>
      <c r="BC62" s="21">
        <v>9.4</v>
      </c>
      <c r="BD62" s="21">
        <v>2.87</v>
      </c>
      <c r="BE62" s="21">
        <v>4.94</v>
      </c>
      <c r="BF62" s="21">
        <f>(BD62/BE62)</f>
        <v>0.580971659919028</v>
      </c>
      <c r="BG62" s="21">
        <v>369</v>
      </c>
      <c r="BH62" s="10">
        <f t="shared" si="3"/>
        <v>74.6963562753036</v>
      </c>
      <c r="BI62" s="21">
        <v>1</v>
      </c>
      <c r="BJ62" s="21">
        <v>0</v>
      </c>
      <c r="BK62" s="21">
        <v>0</v>
      </c>
      <c r="BL62" s="21">
        <v>0</v>
      </c>
      <c r="BM62" s="21">
        <v>0</v>
      </c>
      <c r="BN62" s="21">
        <v>0</v>
      </c>
      <c r="BO62" s="9">
        <v>1</v>
      </c>
      <c r="BP62" s="9">
        <v>1</v>
      </c>
      <c r="BQ62" s="9">
        <v>1</v>
      </c>
      <c r="BR62" s="1">
        <v>0</v>
      </c>
      <c r="BS62" s="9">
        <v>0</v>
      </c>
      <c r="BT62" s="10">
        <v>50</v>
      </c>
      <c r="BU62" s="21">
        <v>43</v>
      </c>
      <c r="BV62" s="21">
        <v>0</v>
      </c>
      <c r="BW62" s="21">
        <v>7</v>
      </c>
      <c r="BX62" s="21">
        <v>43</v>
      </c>
      <c r="BY62" s="57">
        <v>53982.55</v>
      </c>
      <c r="BZ62" s="9">
        <v>0</v>
      </c>
      <c r="CA62" s="9">
        <v>0</v>
      </c>
      <c r="CB62" s="9">
        <v>31</v>
      </c>
      <c r="CC62" s="10">
        <v>114.275668073136</v>
      </c>
      <c r="CD62" s="10">
        <v>62.2752533507682</v>
      </c>
      <c r="CE62" s="10">
        <v>64.9058091403148</v>
      </c>
      <c r="CF62" s="10">
        <v>64.9058091403148</v>
      </c>
    </row>
    <row r="63" s="10" customFormat="1" ht="15" spans="1:82">
      <c r="A63" s="5">
        <v>1425810</v>
      </c>
      <c r="B63" s="5" t="s">
        <v>218</v>
      </c>
      <c r="C63" s="45">
        <v>43023</v>
      </c>
      <c r="D63" s="11" t="s">
        <v>216</v>
      </c>
      <c r="E63" s="11">
        <v>28.71</v>
      </c>
      <c r="F63" s="10">
        <v>2</v>
      </c>
      <c r="G63" s="10">
        <v>5</v>
      </c>
      <c r="H63" s="10">
        <v>201</v>
      </c>
      <c r="I63" s="10">
        <v>1</v>
      </c>
      <c r="J63" s="10">
        <v>1</v>
      </c>
      <c r="K63" s="10">
        <v>1220</v>
      </c>
      <c r="L63" s="10">
        <v>0</v>
      </c>
      <c r="M63" s="10">
        <v>7</v>
      </c>
      <c r="N63" s="10">
        <v>9</v>
      </c>
      <c r="O63" s="10">
        <v>1</v>
      </c>
      <c r="P63" s="10">
        <v>1</v>
      </c>
      <c r="Q63" s="11">
        <v>28</v>
      </c>
      <c r="R63" s="10">
        <f t="shared" si="4"/>
        <v>672</v>
      </c>
      <c r="S63" s="11">
        <v>2</v>
      </c>
      <c r="T63" s="10">
        <f t="shared" si="5"/>
        <v>48</v>
      </c>
      <c r="Y63" s="11">
        <v>29.5</v>
      </c>
      <c r="AE63" s="10">
        <v>6.18</v>
      </c>
      <c r="AF63" s="10">
        <v>4.18</v>
      </c>
      <c r="AG63" s="10">
        <v>1.56</v>
      </c>
      <c r="AH63" s="8">
        <f t="shared" si="24"/>
        <v>2.67948717948718</v>
      </c>
      <c r="AI63" s="8">
        <v>185</v>
      </c>
      <c r="AJ63" s="10">
        <f t="shared" si="22"/>
        <v>118.589743589744</v>
      </c>
      <c r="AK63" s="8">
        <v>5.86</v>
      </c>
      <c r="AL63" s="8">
        <v>1.8</v>
      </c>
      <c r="AM63" s="8">
        <v>3.42</v>
      </c>
      <c r="AN63" s="10">
        <f t="shared" si="25"/>
        <v>0.526315789473684</v>
      </c>
      <c r="AO63" s="10">
        <v>174</v>
      </c>
      <c r="AP63" s="10">
        <f t="shared" si="23"/>
        <v>50.8771929824561</v>
      </c>
      <c r="AW63" s="21">
        <v>7.17</v>
      </c>
      <c r="AX63" s="21">
        <v>2.06</v>
      </c>
      <c r="AY63" s="21">
        <v>4.1</v>
      </c>
      <c r="AZ63" s="10">
        <f t="shared" si="26"/>
        <v>0.502439024390244</v>
      </c>
      <c r="BA63" s="10">
        <v>207</v>
      </c>
      <c r="BB63" s="22">
        <f t="shared" si="2"/>
        <v>50.4878048780488</v>
      </c>
      <c r="BC63" s="11">
        <v>8.28</v>
      </c>
      <c r="BD63" s="11">
        <v>1.46</v>
      </c>
      <c r="BE63" s="11">
        <v>4.89</v>
      </c>
      <c r="BF63" s="21">
        <f>(BD63/BE63)</f>
        <v>0.298568507157464</v>
      </c>
      <c r="BG63" s="21">
        <v>220</v>
      </c>
      <c r="BH63" s="10">
        <f t="shared" si="3"/>
        <v>44.9897750511247</v>
      </c>
      <c r="BI63" s="21">
        <v>1</v>
      </c>
      <c r="BJ63" s="21">
        <v>1</v>
      </c>
      <c r="BK63" s="21">
        <v>1</v>
      </c>
      <c r="BL63" s="21">
        <v>0</v>
      </c>
      <c r="BM63" s="21">
        <v>0</v>
      </c>
      <c r="BN63" s="21">
        <v>0</v>
      </c>
      <c r="BO63" s="9">
        <v>1</v>
      </c>
      <c r="BP63" s="9">
        <v>1</v>
      </c>
      <c r="BQ63" s="9">
        <v>1</v>
      </c>
      <c r="BR63" s="1">
        <v>0</v>
      </c>
      <c r="BS63" s="9">
        <v>0</v>
      </c>
      <c r="BT63" s="10">
        <v>0</v>
      </c>
      <c r="BU63" s="22">
        <v>76</v>
      </c>
      <c r="BV63" s="22">
        <v>0</v>
      </c>
      <c r="BW63" s="22">
        <v>24</v>
      </c>
      <c r="BX63" s="22">
        <v>93</v>
      </c>
      <c r="BY63" s="57">
        <v>122295.43</v>
      </c>
      <c r="BZ63" s="22">
        <v>0</v>
      </c>
      <c r="CA63" s="22">
        <v>1</v>
      </c>
      <c r="CB63" s="22">
        <v>30</v>
      </c>
      <c r="CC63" s="10">
        <v>122.283803994018</v>
      </c>
      <c r="CD63" s="10">
        <v>81.4485729671513</v>
      </c>
    </row>
    <row r="64" s="10" customFormat="1" ht="15" spans="1:82">
      <c r="A64" s="5">
        <v>1422259</v>
      </c>
      <c r="B64" s="5" t="s">
        <v>219</v>
      </c>
      <c r="C64" s="44">
        <v>43007</v>
      </c>
      <c r="D64" s="9" t="s">
        <v>214</v>
      </c>
      <c r="E64" s="11">
        <v>28.71</v>
      </c>
      <c r="F64" s="10">
        <v>2</v>
      </c>
      <c r="G64" s="10">
        <v>5</v>
      </c>
      <c r="H64" s="10">
        <v>201</v>
      </c>
      <c r="I64" s="10">
        <v>0</v>
      </c>
      <c r="J64" s="10">
        <v>1</v>
      </c>
      <c r="K64" s="10">
        <v>1130</v>
      </c>
      <c r="L64" s="10">
        <v>0</v>
      </c>
      <c r="M64" s="10">
        <v>7</v>
      </c>
      <c r="N64" s="10">
        <v>10</v>
      </c>
      <c r="O64" s="10">
        <v>1</v>
      </c>
      <c r="P64" s="10">
        <v>1</v>
      </c>
      <c r="Q64" s="11">
        <v>22</v>
      </c>
      <c r="R64" s="10">
        <f t="shared" si="4"/>
        <v>528</v>
      </c>
      <c r="S64" s="11">
        <v>0</v>
      </c>
      <c r="T64" s="10">
        <f t="shared" si="5"/>
        <v>0</v>
      </c>
      <c r="U64" s="11">
        <v>77.18</v>
      </c>
      <c r="V64" s="11">
        <v>0</v>
      </c>
      <c r="AE64" s="10">
        <v>12.64</v>
      </c>
      <c r="AF64" s="10">
        <v>8.3424</v>
      </c>
      <c r="AG64" s="10">
        <v>2.2752</v>
      </c>
      <c r="AH64" s="8">
        <f t="shared" si="24"/>
        <v>3.66666666666667</v>
      </c>
      <c r="AI64" s="8">
        <v>260</v>
      </c>
      <c r="AJ64" s="10">
        <f t="shared" si="22"/>
        <v>114.275668073136</v>
      </c>
      <c r="AK64" s="8">
        <v>30.59</v>
      </c>
      <c r="AL64" s="8">
        <v>20.4953</v>
      </c>
      <c r="AM64" s="8">
        <v>6.118</v>
      </c>
      <c r="AN64" s="10">
        <f t="shared" si="25"/>
        <v>3.35</v>
      </c>
      <c r="AO64" s="10">
        <v>381</v>
      </c>
      <c r="AP64" s="10">
        <f t="shared" si="23"/>
        <v>62.2752533507682</v>
      </c>
      <c r="AQ64" s="10">
        <v>20.89</v>
      </c>
      <c r="AR64" s="10">
        <v>11.0717</v>
      </c>
      <c r="AS64" s="10">
        <v>7.1026</v>
      </c>
      <c r="AT64" s="9">
        <f>(AR64/AS64)</f>
        <v>1.55882352941176</v>
      </c>
      <c r="AU64" s="9">
        <v>461</v>
      </c>
      <c r="AV64" s="10">
        <f>AU64/AS64</f>
        <v>64.9058091403148</v>
      </c>
      <c r="AW64" s="9">
        <v>14.21</v>
      </c>
      <c r="AX64" s="9">
        <v>7.6734</v>
      </c>
      <c r="AY64" s="9">
        <v>3.8367</v>
      </c>
      <c r="AZ64" s="10">
        <f t="shared" si="26"/>
        <v>2</v>
      </c>
      <c r="BA64" s="10">
        <v>287</v>
      </c>
      <c r="BB64" s="22">
        <f t="shared" si="2"/>
        <v>74.8038679073162</v>
      </c>
      <c r="BC64" s="11">
        <v>12.78</v>
      </c>
      <c r="BD64" s="11">
        <v>5.81</v>
      </c>
      <c r="BE64" s="11">
        <v>4.73</v>
      </c>
      <c r="BF64" s="21">
        <f>(BD64/BE64)</f>
        <v>1.22832980972516</v>
      </c>
      <c r="BG64" s="21">
        <v>385</v>
      </c>
      <c r="BH64" s="10">
        <f t="shared" si="3"/>
        <v>81.3953488372093</v>
      </c>
      <c r="BI64" s="21">
        <v>1</v>
      </c>
      <c r="BJ64" s="21">
        <v>0</v>
      </c>
      <c r="BK64" s="21">
        <v>1</v>
      </c>
      <c r="BL64" s="21">
        <v>1</v>
      </c>
      <c r="BM64" s="21">
        <v>0</v>
      </c>
      <c r="BN64" s="21">
        <v>0</v>
      </c>
      <c r="BO64" s="21">
        <v>1</v>
      </c>
      <c r="BP64" s="21">
        <v>1</v>
      </c>
      <c r="BQ64" s="21">
        <v>1</v>
      </c>
      <c r="BR64" s="1">
        <v>0</v>
      </c>
      <c r="BS64" s="21">
        <v>0</v>
      </c>
      <c r="BT64" s="10">
        <v>0</v>
      </c>
      <c r="BU64" s="22">
        <v>44</v>
      </c>
      <c r="BV64" s="22">
        <v>0</v>
      </c>
      <c r="BW64" s="22">
        <v>33</v>
      </c>
      <c r="BX64" s="22">
        <v>59</v>
      </c>
      <c r="BY64" s="57">
        <v>71754.35</v>
      </c>
      <c r="BZ64" s="22">
        <v>0</v>
      </c>
      <c r="CA64" s="22">
        <v>1</v>
      </c>
      <c r="CB64" s="22">
        <v>31</v>
      </c>
      <c r="CC64" s="10">
        <v>81.2774909160451</v>
      </c>
      <c r="CD64" s="10">
        <v>67.9041960364616</v>
      </c>
    </row>
    <row r="65" s="10" customFormat="1" ht="15" spans="1:82">
      <c r="A65" s="5">
        <v>1422260</v>
      </c>
      <c r="B65" s="5" t="s">
        <v>220</v>
      </c>
      <c r="C65" s="44">
        <v>43007</v>
      </c>
      <c r="D65" s="9" t="s">
        <v>214</v>
      </c>
      <c r="E65" s="11">
        <v>28.71</v>
      </c>
      <c r="F65" s="10">
        <v>2</v>
      </c>
      <c r="G65" s="10">
        <v>5</v>
      </c>
      <c r="H65" s="10">
        <v>201</v>
      </c>
      <c r="I65" s="10">
        <v>0</v>
      </c>
      <c r="J65" s="10">
        <v>1</v>
      </c>
      <c r="K65" s="10">
        <v>1110</v>
      </c>
      <c r="L65" s="10">
        <v>0</v>
      </c>
      <c r="M65" s="10">
        <v>8</v>
      </c>
      <c r="N65" s="10">
        <v>10</v>
      </c>
      <c r="O65" s="10">
        <v>1</v>
      </c>
      <c r="P65" s="10">
        <v>1</v>
      </c>
      <c r="Q65" s="11">
        <v>6</v>
      </c>
      <c r="R65" s="10">
        <f t="shared" si="4"/>
        <v>144</v>
      </c>
      <c r="S65" s="11">
        <v>0</v>
      </c>
      <c r="T65" s="10">
        <f t="shared" si="5"/>
        <v>0</v>
      </c>
      <c r="U65" s="11">
        <v>65.28</v>
      </c>
      <c r="V65" s="9" t="s">
        <v>112</v>
      </c>
      <c r="X65" s="10">
        <v>52.11</v>
      </c>
      <c r="Y65" s="10">
        <v>42.81</v>
      </c>
      <c r="AE65" s="10">
        <v>12.63</v>
      </c>
      <c r="AF65" s="10">
        <v>8.841</v>
      </c>
      <c r="AG65" s="10">
        <v>2.2734</v>
      </c>
      <c r="AH65" s="8">
        <f t="shared" si="24"/>
        <v>3.88888888888889</v>
      </c>
      <c r="AI65" s="8">
        <v>278</v>
      </c>
      <c r="AJ65" s="10">
        <f t="shared" si="22"/>
        <v>122.283803994018</v>
      </c>
      <c r="AK65" s="8">
        <v>24.76</v>
      </c>
      <c r="AL65" s="8">
        <v>15.1036</v>
      </c>
      <c r="AM65" s="8">
        <v>4.4568</v>
      </c>
      <c r="AN65" s="10">
        <f t="shared" si="25"/>
        <v>3.38888888888889</v>
      </c>
      <c r="AO65" s="10">
        <v>363</v>
      </c>
      <c r="AP65" s="10">
        <f t="shared" si="23"/>
        <v>81.4485729671513</v>
      </c>
      <c r="AW65" s="10">
        <v>16.26</v>
      </c>
      <c r="AX65" s="10">
        <v>8.6178</v>
      </c>
      <c r="AY65" s="10">
        <v>6.1788</v>
      </c>
      <c r="AZ65" s="9">
        <f t="shared" si="26"/>
        <v>1.39473684210526</v>
      </c>
      <c r="BA65" s="9">
        <v>274</v>
      </c>
      <c r="BB65" s="22">
        <f t="shared" si="2"/>
        <v>44.3451802939082</v>
      </c>
      <c r="BH65" s="10" t="e">
        <f t="shared" si="3"/>
        <v>#DIV/0!</v>
      </c>
      <c r="BI65" s="21">
        <v>1</v>
      </c>
      <c r="BJ65" s="21">
        <v>0</v>
      </c>
      <c r="BK65" s="21">
        <v>1</v>
      </c>
      <c r="BL65" s="21">
        <v>1</v>
      </c>
      <c r="BM65" s="21">
        <v>0</v>
      </c>
      <c r="BN65" s="21">
        <v>0</v>
      </c>
      <c r="BO65" s="21">
        <v>1</v>
      </c>
      <c r="BP65" s="21">
        <v>1</v>
      </c>
      <c r="BQ65" s="21">
        <v>1</v>
      </c>
      <c r="BR65" s="1">
        <v>0</v>
      </c>
      <c r="BS65" s="21">
        <v>0</v>
      </c>
      <c r="BT65" s="10">
        <v>0</v>
      </c>
      <c r="BU65" s="22">
        <v>43</v>
      </c>
      <c r="BV65" s="22">
        <v>0</v>
      </c>
      <c r="BW65" s="22">
        <v>30</v>
      </c>
      <c r="BX65" s="22">
        <v>68</v>
      </c>
      <c r="BY65" s="57">
        <v>76042</v>
      </c>
      <c r="BZ65" s="58" t="s">
        <v>221</v>
      </c>
      <c r="CA65" s="22">
        <v>1</v>
      </c>
      <c r="CB65" s="22">
        <v>39</v>
      </c>
      <c r="CC65" s="10">
        <v>108.594415710521</v>
      </c>
      <c r="CD65" s="10">
        <v>85.9302574342152</v>
      </c>
    </row>
    <row r="66" s="10" customFormat="1" ht="15" spans="1:84">
      <c r="A66" s="5">
        <v>1354614</v>
      </c>
      <c r="B66" s="5" t="s">
        <v>222</v>
      </c>
      <c r="C66" s="44">
        <v>42750</v>
      </c>
      <c r="D66" s="11" t="s">
        <v>216</v>
      </c>
      <c r="E66" s="11">
        <v>28.71</v>
      </c>
      <c r="F66" s="10">
        <v>2</v>
      </c>
      <c r="G66" s="10">
        <v>5</v>
      </c>
      <c r="H66" s="10">
        <v>201</v>
      </c>
      <c r="I66" s="10">
        <v>0</v>
      </c>
      <c r="J66" s="10">
        <v>1</v>
      </c>
      <c r="K66" s="10">
        <v>1270</v>
      </c>
      <c r="L66" s="10">
        <v>0</v>
      </c>
      <c r="M66" s="10">
        <v>7</v>
      </c>
      <c r="N66" s="10">
        <v>8</v>
      </c>
      <c r="O66" s="10">
        <v>1</v>
      </c>
      <c r="P66" s="10">
        <v>1</v>
      </c>
      <c r="Q66" s="11">
        <v>2</v>
      </c>
      <c r="R66" s="10">
        <f t="shared" si="4"/>
        <v>48</v>
      </c>
      <c r="S66" s="11">
        <v>0</v>
      </c>
      <c r="T66" s="10">
        <f t="shared" si="5"/>
        <v>0</v>
      </c>
      <c r="U66" s="11">
        <v>37.14</v>
      </c>
      <c r="V66" s="11">
        <v>0</v>
      </c>
      <c r="W66" s="11">
        <v>20</v>
      </c>
      <c r="X66" s="11">
        <v>22.27</v>
      </c>
      <c r="Y66" s="11">
        <v>33.08</v>
      </c>
      <c r="AE66" s="10">
        <v>6.85</v>
      </c>
      <c r="AF66" s="10">
        <v>2.74</v>
      </c>
      <c r="AG66" s="10">
        <v>3.973</v>
      </c>
      <c r="AH66" s="8">
        <f t="shared" si="24"/>
        <v>0.689655172413793</v>
      </c>
      <c r="AI66" s="8">
        <v>290</v>
      </c>
      <c r="AJ66" s="10">
        <f t="shared" si="22"/>
        <v>72.992700729927</v>
      </c>
      <c r="AK66" s="8">
        <v>8.91</v>
      </c>
      <c r="AL66" s="8">
        <v>3.56</v>
      </c>
      <c r="AM66" s="8">
        <v>3.31</v>
      </c>
      <c r="AN66" s="10">
        <f t="shared" si="25"/>
        <v>1.07552870090634</v>
      </c>
      <c r="AO66" s="10">
        <v>211</v>
      </c>
      <c r="AP66" s="10">
        <f t="shared" si="23"/>
        <v>63.7462235649547</v>
      </c>
      <c r="AW66" s="21">
        <v>9.37</v>
      </c>
      <c r="AX66" s="21">
        <v>3.76</v>
      </c>
      <c r="AY66" s="21">
        <v>4.45</v>
      </c>
      <c r="AZ66" s="10">
        <f t="shared" si="26"/>
        <v>0.844943820224719</v>
      </c>
      <c r="BA66" s="10">
        <v>227</v>
      </c>
      <c r="BB66" s="22">
        <f t="shared" ref="BB66:BB129" si="27">BA66/AY66</f>
        <v>51.0112359550562</v>
      </c>
      <c r="BC66" s="10">
        <v>13.14</v>
      </c>
      <c r="BD66" s="10">
        <v>6.05</v>
      </c>
      <c r="BE66" s="10">
        <v>5.69</v>
      </c>
      <c r="BF66" s="21">
        <f t="shared" ref="BF66:BF73" si="28">(BD66/BE66)</f>
        <v>1.06326889279438</v>
      </c>
      <c r="BG66" s="21">
        <v>316</v>
      </c>
      <c r="BH66" s="10">
        <f t="shared" ref="BH66:BH129" si="29">BG66/BE66</f>
        <v>55.5360281195079</v>
      </c>
      <c r="BI66" s="21">
        <v>0</v>
      </c>
      <c r="BJ66" s="21">
        <v>0</v>
      </c>
      <c r="BK66" s="21">
        <v>0</v>
      </c>
      <c r="BL66" s="21">
        <v>0</v>
      </c>
      <c r="BM66" s="21">
        <v>0</v>
      </c>
      <c r="BN66" s="21">
        <v>0</v>
      </c>
      <c r="BO66" s="9">
        <v>2</v>
      </c>
      <c r="BP66" s="9">
        <v>1</v>
      </c>
      <c r="BQ66" s="9">
        <v>2</v>
      </c>
      <c r="BR66" s="1">
        <v>1</v>
      </c>
      <c r="BS66" s="9">
        <v>0</v>
      </c>
      <c r="BT66" s="10">
        <v>0</v>
      </c>
      <c r="BU66" s="21">
        <v>48</v>
      </c>
      <c r="BV66" s="21">
        <v>0</v>
      </c>
      <c r="BW66" s="21">
        <v>23</v>
      </c>
      <c r="BX66" s="21">
        <v>70</v>
      </c>
      <c r="BY66" s="59">
        <v>69796.33</v>
      </c>
      <c r="BZ66" s="60">
        <v>0</v>
      </c>
      <c r="CA66" s="21">
        <v>0</v>
      </c>
      <c r="CB66" s="21">
        <v>14</v>
      </c>
      <c r="CC66" s="10">
        <v>135.614702154626</v>
      </c>
      <c r="CD66" s="10">
        <v>82.3529411764706</v>
      </c>
      <c r="CE66" s="10">
        <v>114.419832771014</v>
      </c>
      <c r="CF66" s="10">
        <v>114.419832771014</v>
      </c>
    </row>
    <row r="67" s="10" customFormat="1" ht="15" spans="1:82">
      <c r="A67" s="5">
        <v>1425705</v>
      </c>
      <c r="B67" s="5" t="s">
        <v>223</v>
      </c>
      <c r="C67" s="45">
        <v>43022</v>
      </c>
      <c r="D67" s="11" t="s">
        <v>216</v>
      </c>
      <c r="E67" s="11">
        <v>28.71</v>
      </c>
      <c r="F67" s="10">
        <v>2</v>
      </c>
      <c r="G67" s="10">
        <v>5</v>
      </c>
      <c r="H67" s="10">
        <v>201</v>
      </c>
      <c r="I67" s="10">
        <v>0</v>
      </c>
      <c r="J67" s="10">
        <v>1</v>
      </c>
      <c r="K67" s="10">
        <v>1250</v>
      </c>
      <c r="L67" s="10">
        <v>0</v>
      </c>
      <c r="M67" s="10">
        <v>9</v>
      </c>
      <c r="N67" s="10">
        <v>10</v>
      </c>
      <c r="O67" s="10">
        <v>1</v>
      </c>
      <c r="P67" s="10">
        <v>0</v>
      </c>
      <c r="Q67" s="11">
        <v>7</v>
      </c>
      <c r="R67" s="10">
        <f t="shared" ref="R67:R130" si="30">Q67*24</f>
        <v>168</v>
      </c>
      <c r="S67" s="11">
        <v>0</v>
      </c>
      <c r="T67" s="10">
        <f t="shared" ref="T67:T130" si="31">S67*24</f>
        <v>0</v>
      </c>
      <c r="U67" s="11">
        <v>56.62</v>
      </c>
      <c r="V67" s="9" t="s">
        <v>112</v>
      </c>
      <c r="W67" s="9">
        <v>58.52</v>
      </c>
      <c r="X67" s="9">
        <v>67.1</v>
      </c>
      <c r="AE67" s="10">
        <v>13.48</v>
      </c>
      <c r="AF67" s="10">
        <v>8.762</v>
      </c>
      <c r="AG67" s="10">
        <v>3.1004</v>
      </c>
      <c r="AH67" s="8">
        <f t="shared" si="24"/>
        <v>2.82608695652174</v>
      </c>
      <c r="AI67" s="8">
        <v>294</v>
      </c>
      <c r="AJ67" s="10">
        <f t="shared" si="22"/>
        <v>94.8264740033544</v>
      </c>
      <c r="AK67" s="8">
        <v>11.78</v>
      </c>
      <c r="AL67" s="8">
        <v>6.53</v>
      </c>
      <c r="AM67" s="8">
        <v>3.17</v>
      </c>
      <c r="AN67" s="10">
        <f t="shared" si="25"/>
        <v>2.05993690851735</v>
      </c>
      <c r="AO67" s="10">
        <v>142</v>
      </c>
      <c r="AP67" s="10">
        <f t="shared" si="23"/>
        <v>44.794952681388</v>
      </c>
      <c r="AQ67" s="10">
        <v>13.52</v>
      </c>
      <c r="AR67" s="10">
        <v>6.76</v>
      </c>
      <c r="AS67" s="10">
        <v>3.84</v>
      </c>
      <c r="AT67" s="9">
        <f>(AR67/AS67)</f>
        <v>1.76041666666667</v>
      </c>
      <c r="AU67" s="9">
        <v>316</v>
      </c>
      <c r="AV67" s="10">
        <f>AU67/AS67</f>
        <v>82.2916666666667</v>
      </c>
      <c r="AW67" s="22">
        <v>11.59</v>
      </c>
      <c r="AX67" s="22">
        <v>4.83</v>
      </c>
      <c r="AY67" s="22">
        <v>4.15</v>
      </c>
      <c r="AZ67" s="10">
        <f t="shared" si="26"/>
        <v>1.16385542168675</v>
      </c>
      <c r="BA67" s="10">
        <v>270</v>
      </c>
      <c r="BB67" s="22">
        <f t="shared" si="27"/>
        <v>65.0602409638554</v>
      </c>
      <c r="BC67" s="11">
        <v>8.06</v>
      </c>
      <c r="BD67" s="11">
        <v>2.95</v>
      </c>
      <c r="BE67" s="11">
        <v>3.53</v>
      </c>
      <c r="BF67" s="21">
        <f t="shared" si="28"/>
        <v>0.835694050991502</v>
      </c>
      <c r="BG67" s="21">
        <v>326</v>
      </c>
      <c r="BH67" s="10">
        <f t="shared" si="29"/>
        <v>92.3512747875354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3</v>
      </c>
      <c r="BP67" s="21">
        <v>1</v>
      </c>
      <c r="BQ67" s="21">
        <v>2</v>
      </c>
      <c r="BR67" s="1">
        <v>1</v>
      </c>
      <c r="BS67" s="21">
        <v>1</v>
      </c>
      <c r="BT67" s="10">
        <v>148</v>
      </c>
      <c r="BU67" s="22">
        <v>63</v>
      </c>
      <c r="BV67" s="22">
        <v>0</v>
      </c>
      <c r="BW67" s="22">
        <v>22</v>
      </c>
      <c r="BX67" s="22">
        <v>71</v>
      </c>
      <c r="BY67" s="57">
        <v>73662.87</v>
      </c>
      <c r="BZ67" s="22">
        <v>0</v>
      </c>
      <c r="CA67" s="22">
        <v>0</v>
      </c>
      <c r="CB67" s="22">
        <v>40</v>
      </c>
      <c r="CC67" s="10">
        <v>129.310344827586</v>
      </c>
      <c r="CD67" s="10">
        <v>48.6666666666667</v>
      </c>
    </row>
    <row r="68" s="10" customFormat="1" ht="15" spans="1:82">
      <c r="A68" s="5">
        <v>1359813</v>
      </c>
      <c r="B68" s="5" t="s">
        <v>224</v>
      </c>
      <c r="C68" s="44">
        <v>42773</v>
      </c>
      <c r="D68" s="9" t="s">
        <v>225</v>
      </c>
      <c r="E68" s="9">
        <v>28.86</v>
      </c>
      <c r="F68" s="10">
        <v>2</v>
      </c>
      <c r="G68" s="10">
        <v>5</v>
      </c>
      <c r="H68" s="10">
        <v>201</v>
      </c>
      <c r="I68" s="10">
        <v>1</v>
      </c>
      <c r="J68" s="10">
        <v>1</v>
      </c>
      <c r="K68" s="10">
        <v>930</v>
      </c>
      <c r="L68" s="10">
        <v>1</v>
      </c>
      <c r="M68" s="10">
        <v>8</v>
      </c>
      <c r="N68" s="10">
        <v>9</v>
      </c>
      <c r="O68" s="10">
        <v>1</v>
      </c>
      <c r="P68" s="10">
        <v>1</v>
      </c>
      <c r="Q68" s="11">
        <v>30</v>
      </c>
      <c r="R68" s="10">
        <f t="shared" si="30"/>
        <v>720</v>
      </c>
      <c r="S68" s="11">
        <v>0</v>
      </c>
      <c r="T68" s="10">
        <f t="shared" si="31"/>
        <v>0</v>
      </c>
      <c r="U68" s="11">
        <v>44.8</v>
      </c>
      <c r="V68" s="11">
        <v>0</v>
      </c>
      <c r="W68" s="11">
        <v>44.45</v>
      </c>
      <c r="X68" s="11">
        <v>38.88</v>
      </c>
      <c r="Y68" s="11">
        <v>39.52</v>
      </c>
      <c r="AA68" s="10">
        <v>33.78</v>
      </c>
      <c r="AB68" s="10">
        <v>18.49</v>
      </c>
      <c r="AE68" s="10">
        <v>2.63</v>
      </c>
      <c r="AF68" s="10">
        <v>1.4991</v>
      </c>
      <c r="AG68" s="10">
        <v>0.789</v>
      </c>
      <c r="AH68" s="8">
        <f t="shared" si="24"/>
        <v>1.9</v>
      </c>
      <c r="AI68" s="8">
        <v>107</v>
      </c>
      <c r="AJ68" s="10">
        <f t="shared" si="22"/>
        <v>135.614702154626</v>
      </c>
      <c r="AK68" s="8">
        <v>4</v>
      </c>
      <c r="AL68" s="8">
        <v>2.02</v>
      </c>
      <c r="AM68" s="8">
        <v>1.19</v>
      </c>
      <c r="AN68" s="10">
        <f t="shared" si="25"/>
        <v>1.69747899159664</v>
      </c>
      <c r="AO68" s="10">
        <v>98</v>
      </c>
      <c r="AP68" s="10">
        <f t="shared" si="23"/>
        <v>82.3529411764706</v>
      </c>
      <c r="AQ68" s="10">
        <v>8.02</v>
      </c>
      <c r="AR68" s="10">
        <v>3.8496</v>
      </c>
      <c r="AS68" s="10">
        <v>1.3634</v>
      </c>
      <c r="AT68" s="9">
        <f>(AR68/AS68)</f>
        <v>2.82352941176471</v>
      </c>
      <c r="AU68" s="9">
        <v>156</v>
      </c>
      <c r="AV68" s="10">
        <f>AU68/AS68</f>
        <v>114.419832771014</v>
      </c>
      <c r="AW68" s="22">
        <v>7.79</v>
      </c>
      <c r="AX68" s="22">
        <v>5.8</v>
      </c>
      <c r="AY68" s="22">
        <v>1.6</v>
      </c>
      <c r="AZ68" s="10">
        <f t="shared" si="26"/>
        <v>3.625</v>
      </c>
      <c r="BA68" s="10">
        <v>162</v>
      </c>
      <c r="BB68" s="22">
        <f t="shared" si="27"/>
        <v>101.25</v>
      </c>
      <c r="BC68" s="10">
        <v>7.76</v>
      </c>
      <c r="BD68" s="10">
        <v>1.87</v>
      </c>
      <c r="BE68" s="10">
        <v>3.09</v>
      </c>
      <c r="BF68" s="21">
        <f t="shared" si="28"/>
        <v>0.605177993527508</v>
      </c>
      <c r="BG68" s="21">
        <v>119</v>
      </c>
      <c r="BH68" s="10">
        <f t="shared" si="29"/>
        <v>38.5113268608414</v>
      </c>
      <c r="BI68" s="21">
        <v>1</v>
      </c>
      <c r="BJ68" s="21">
        <v>1</v>
      </c>
      <c r="BK68" s="21">
        <v>1</v>
      </c>
      <c r="BL68" s="21">
        <v>0</v>
      </c>
      <c r="BM68" s="21">
        <v>0</v>
      </c>
      <c r="BN68" s="21">
        <v>0</v>
      </c>
      <c r="BO68" s="21">
        <v>2</v>
      </c>
      <c r="BP68" s="21">
        <v>1</v>
      </c>
      <c r="BQ68" s="21">
        <v>2</v>
      </c>
      <c r="BR68" s="1">
        <v>1</v>
      </c>
      <c r="BS68" s="21">
        <v>0</v>
      </c>
      <c r="BT68" s="10">
        <v>0</v>
      </c>
      <c r="BU68" s="22">
        <v>33</v>
      </c>
      <c r="BV68" s="22">
        <v>0</v>
      </c>
      <c r="BW68" s="22">
        <v>19</v>
      </c>
      <c r="BX68" s="22">
        <v>90</v>
      </c>
      <c r="BY68" s="59">
        <v>98353.06</v>
      </c>
      <c r="BZ68" s="60">
        <v>0</v>
      </c>
      <c r="CA68" s="22">
        <v>0</v>
      </c>
      <c r="CB68" s="22">
        <v>32</v>
      </c>
      <c r="CC68" s="10">
        <v>72.992700729927</v>
      </c>
      <c r="CD68" s="10">
        <v>63.7462235649547</v>
      </c>
    </row>
    <row r="69" s="10" customFormat="1" ht="15" spans="1:84">
      <c r="A69" s="5">
        <v>1439346</v>
      </c>
      <c r="B69" s="12" t="s">
        <v>226</v>
      </c>
      <c r="C69" s="45">
        <v>43072</v>
      </c>
      <c r="D69" s="9" t="s">
        <v>225</v>
      </c>
      <c r="E69" s="9">
        <v>28.86</v>
      </c>
      <c r="F69" s="10">
        <v>2</v>
      </c>
      <c r="G69" s="10">
        <v>5</v>
      </c>
      <c r="H69" s="10">
        <v>202</v>
      </c>
      <c r="I69" s="10">
        <v>1</v>
      </c>
      <c r="J69" s="10">
        <v>1</v>
      </c>
      <c r="K69" s="10">
        <v>1430</v>
      </c>
      <c r="L69" s="10">
        <v>0</v>
      </c>
      <c r="M69" s="10">
        <v>8</v>
      </c>
      <c r="N69" s="10">
        <v>8</v>
      </c>
      <c r="O69" s="10">
        <v>1</v>
      </c>
      <c r="P69" s="10">
        <v>1</v>
      </c>
      <c r="Q69" s="10">
        <v>12</v>
      </c>
      <c r="R69" s="10">
        <f t="shared" si="30"/>
        <v>288</v>
      </c>
      <c r="S69" s="10">
        <v>0</v>
      </c>
      <c r="T69" s="10">
        <f t="shared" si="31"/>
        <v>0</v>
      </c>
      <c r="U69" s="10">
        <v>26</v>
      </c>
      <c r="V69" s="9">
        <v>0</v>
      </c>
      <c r="W69" s="9">
        <v>29.96</v>
      </c>
      <c r="X69" s="9">
        <v>32.32</v>
      </c>
      <c r="AE69" s="10">
        <v>6.82</v>
      </c>
      <c r="AF69" s="10">
        <v>4.5694</v>
      </c>
      <c r="AG69" s="10">
        <v>1.705</v>
      </c>
      <c r="AH69" s="8">
        <f t="shared" si="24"/>
        <v>2.68</v>
      </c>
      <c r="AI69" s="8">
        <v>176</v>
      </c>
      <c r="AJ69" s="10">
        <f t="shared" si="22"/>
        <v>103.225806451613</v>
      </c>
      <c r="AW69" s="10">
        <v>7.05</v>
      </c>
      <c r="AX69" s="10">
        <v>1.04</v>
      </c>
      <c r="AY69" s="10">
        <v>4.78</v>
      </c>
      <c r="AZ69" s="21">
        <f t="shared" si="26"/>
        <v>0.217573221757322</v>
      </c>
      <c r="BA69" s="21">
        <v>380</v>
      </c>
      <c r="BB69" s="22">
        <f t="shared" si="27"/>
        <v>79.4979079497908</v>
      </c>
      <c r="BC69" s="21">
        <v>4.57</v>
      </c>
      <c r="BD69" s="21">
        <v>0.37</v>
      </c>
      <c r="BE69" s="21">
        <v>3.47</v>
      </c>
      <c r="BF69" s="21">
        <f t="shared" si="28"/>
        <v>0.106628242074928</v>
      </c>
      <c r="BG69" s="21">
        <v>323</v>
      </c>
      <c r="BH69" s="10">
        <f t="shared" si="29"/>
        <v>93.0835734870317</v>
      </c>
      <c r="BI69" s="21">
        <v>1</v>
      </c>
      <c r="BJ69" s="21">
        <v>0</v>
      </c>
      <c r="BK69" s="21">
        <v>1</v>
      </c>
      <c r="BL69" s="21">
        <v>1</v>
      </c>
      <c r="BM69" s="21">
        <v>0</v>
      </c>
      <c r="BN69" s="21">
        <v>0</v>
      </c>
      <c r="BO69" s="21">
        <v>0</v>
      </c>
      <c r="BP69" s="21">
        <v>0</v>
      </c>
      <c r="BQ69" s="21">
        <v>0</v>
      </c>
      <c r="BR69" s="1">
        <v>0</v>
      </c>
      <c r="BS69" s="21">
        <v>0</v>
      </c>
      <c r="BT69" s="10">
        <v>0</v>
      </c>
      <c r="BU69" s="21">
        <v>15</v>
      </c>
      <c r="BV69" s="21">
        <v>0</v>
      </c>
      <c r="BW69" s="21">
        <v>13</v>
      </c>
      <c r="BX69" s="21">
        <v>57</v>
      </c>
      <c r="BY69" s="57">
        <v>69162.76</v>
      </c>
      <c r="BZ69" s="9">
        <v>0</v>
      </c>
      <c r="CA69" s="9">
        <v>0</v>
      </c>
      <c r="CB69" s="9">
        <v>35</v>
      </c>
      <c r="CC69" s="10">
        <v>62.7039627039627</v>
      </c>
      <c r="CD69" s="10">
        <v>78.6666666666667</v>
      </c>
      <c r="CE69" s="10">
        <v>43.1879441313404</v>
      </c>
      <c r="CF69" s="10">
        <v>43.1879441313404</v>
      </c>
    </row>
    <row r="70" s="10" customFormat="1" ht="15" spans="1:81">
      <c r="A70" s="5">
        <v>1439345</v>
      </c>
      <c r="B70" s="5" t="s">
        <v>227</v>
      </c>
      <c r="C70" s="45">
        <v>43072</v>
      </c>
      <c r="D70" s="9" t="s">
        <v>225</v>
      </c>
      <c r="E70" s="9">
        <v>28.86</v>
      </c>
      <c r="F70" s="10">
        <v>2</v>
      </c>
      <c r="G70" s="10">
        <v>5</v>
      </c>
      <c r="H70" s="10">
        <v>202</v>
      </c>
      <c r="I70" s="10">
        <v>1</v>
      </c>
      <c r="J70" s="10">
        <v>1</v>
      </c>
      <c r="K70" s="10">
        <v>1230</v>
      </c>
      <c r="L70" s="10">
        <v>1</v>
      </c>
      <c r="M70" s="10">
        <v>1</v>
      </c>
      <c r="N70" s="10">
        <v>9</v>
      </c>
      <c r="O70" s="10">
        <v>1</v>
      </c>
      <c r="P70" s="10">
        <v>1</v>
      </c>
      <c r="Q70" s="10">
        <v>5</v>
      </c>
      <c r="R70" s="10">
        <f t="shared" si="30"/>
        <v>120</v>
      </c>
      <c r="S70" s="10">
        <v>1</v>
      </c>
      <c r="T70" s="10">
        <f t="shared" si="31"/>
        <v>24</v>
      </c>
      <c r="U70" s="10">
        <v>32.97</v>
      </c>
      <c r="V70" s="9">
        <v>0</v>
      </c>
      <c r="X70" s="9">
        <v>34.09</v>
      </c>
      <c r="AE70" s="10">
        <v>7.9</v>
      </c>
      <c r="AF70" s="10">
        <v>5.925</v>
      </c>
      <c r="AG70" s="10">
        <v>1.343</v>
      </c>
      <c r="AH70" s="8">
        <f t="shared" si="24"/>
        <v>4.41176470588235</v>
      </c>
      <c r="AI70" s="8">
        <v>120</v>
      </c>
      <c r="AJ70" s="10">
        <f t="shared" si="22"/>
        <v>89.3521965748325</v>
      </c>
      <c r="AK70" s="8">
        <v>6.7</v>
      </c>
      <c r="AL70" s="8">
        <v>1.92</v>
      </c>
      <c r="AM70" s="8">
        <v>3.38</v>
      </c>
      <c r="AN70" s="10">
        <f>(AL70/AM70)</f>
        <v>0.568047337278107</v>
      </c>
      <c r="AO70" s="10">
        <v>120</v>
      </c>
      <c r="AP70" s="10">
        <f t="shared" ref="AP70:AP133" si="32">AO70/AM70</f>
        <v>35.5029585798817</v>
      </c>
      <c r="AW70" s="10">
        <v>9.35</v>
      </c>
      <c r="AX70" s="10">
        <v>1.48</v>
      </c>
      <c r="AY70" s="10">
        <v>6.12</v>
      </c>
      <c r="AZ70" s="21">
        <f t="shared" si="26"/>
        <v>0.241830065359477</v>
      </c>
      <c r="BA70" s="21">
        <v>236</v>
      </c>
      <c r="BB70" s="22">
        <f t="shared" si="27"/>
        <v>38.562091503268</v>
      </c>
      <c r="BC70" s="21">
        <v>7.33</v>
      </c>
      <c r="BD70" s="21">
        <v>0.83</v>
      </c>
      <c r="BE70" s="21">
        <v>4.35</v>
      </c>
      <c r="BF70" s="21">
        <f t="shared" si="28"/>
        <v>0.190804597701149</v>
      </c>
      <c r="BG70" s="21">
        <v>306</v>
      </c>
      <c r="BH70" s="10">
        <f t="shared" si="29"/>
        <v>70.3448275862069</v>
      </c>
      <c r="BI70" s="21">
        <v>1</v>
      </c>
      <c r="BJ70" s="21">
        <v>1</v>
      </c>
      <c r="BK70" s="21">
        <v>1</v>
      </c>
      <c r="BL70" s="21">
        <v>1</v>
      </c>
      <c r="BM70" s="21">
        <v>0</v>
      </c>
      <c r="BN70" s="21">
        <v>0</v>
      </c>
      <c r="BO70" s="21">
        <v>0</v>
      </c>
      <c r="BP70" s="54">
        <v>0</v>
      </c>
      <c r="BQ70" s="21">
        <v>0</v>
      </c>
      <c r="BR70" s="1">
        <v>0</v>
      </c>
      <c r="BS70" s="21">
        <v>0</v>
      </c>
      <c r="BT70" s="10">
        <v>0</v>
      </c>
      <c r="BU70" s="21">
        <v>14</v>
      </c>
      <c r="BV70" s="21">
        <v>0</v>
      </c>
      <c r="BW70" s="21">
        <v>12</v>
      </c>
      <c r="BX70" s="21">
        <v>54</v>
      </c>
      <c r="BY70" s="57">
        <v>56770.12</v>
      </c>
      <c r="BZ70" s="58" t="s">
        <v>228</v>
      </c>
      <c r="CA70" s="9">
        <v>0</v>
      </c>
      <c r="CB70" s="9">
        <v>13</v>
      </c>
      <c r="CC70" s="10">
        <v>103.225806451613</v>
      </c>
    </row>
    <row r="71" s="10" customFormat="1" ht="15" spans="1:82">
      <c r="A71" s="5">
        <v>1346469</v>
      </c>
      <c r="B71" s="5" t="s">
        <v>229</v>
      </c>
      <c r="C71" s="45">
        <v>42716</v>
      </c>
      <c r="D71" s="11" t="s">
        <v>230</v>
      </c>
      <c r="E71" s="9">
        <v>28.86</v>
      </c>
      <c r="F71" s="10">
        <v>2</v>
      </c>
      <c r="G71" s="10">
        <v>5</v>
      </c>
      <c r="H71" s="10">
        <v>202</v>
      </c>
      <c r="I71" s="10">
        <v>1</v>
      </c>
      <c r="J71" s="10">
        <v>1</v>
      </c>
      <c r="K71" s="10">
        <v>1360</v>
      </c>
      <c r="L71" s="10">
        <v>0</v>
      </c>
      <c r="M71" s="10">
        <v>8</v>
      </c>
      <c r="N71" s="10">
        <v>9</v>
      </c>
      <c r="O71" s="10">
        <v>1</v>
      </c>
      <c r="P71" s="10">
        <v>1</v>
      </c>
      <c r="Q71" s="11">
        <v>0</v>
      </c>
      <c r="R71" s="10">
        <f t="shared" si="30"/>
        <v>0</v>
      </c>
      <c r="S71" s="11">
        <v>0</v>
      </c>
      <c r="T71" s="10">
        <f t="shared" si="31"/>
        <v>0</v>
      </c>
      <c r="U71" s="11">
        <v>48.86</v>
      </c>
      <c r="V71" s="11" t="s">
        <v>129</v>
      </c>
      <c r="W71" s="11">
        <v>55.64</v>
      </c>
      <c r="X71" s="11">
        <v>53.38</v>
      </c>
      <c r="AE71" s="10">
        <v>17.03</v>
      </c>
      <c r="AF71" s="10">
        <v>11.5804</v>
      </c>
      <c r="AG71" s="10">
        <v>2.3842</v>
      </c>
      <c r="AH71" s="8">
        <f t="shared" si="24"/>
        <v>4.85714285714286</v>
      </c>
      <c r="AI71" s="8">
        <v>240</v>
      </c>
      <c r="AJ71" s="10">
        <f t="shared" si="22"/>
        <v>100.662696082543</v>
      </c>
      <c r="AK71" s="8">
        <v>8.45</v>
      </c>
      <c r="AL71" s="8">
        <v>3.72</v>
      </c>
      <c r="AM71" s="8">
        <v>3.15</v>
      </c>
      <c r="AN71" s="10">
        <f>(AL71/AM71)</f>
        <v>1.18095238095238</v>
      </c>
      <c r="AO71" s="10">
        <v>255</v>
      </c>
      <c r="AP71" s="10">
        <f t="shared" si="32"/>
        <v>80.9523809523809</v>
      </c>
      <c r="AW71" s="10">
        <v>9.21</v>
      </c>
      <c r="AX71" s="10">
        <v>3.87</v>
      </c>
      <c r="AY71" s="10">
        <v>4.52</v>
      </c>
      <c r="AZ71" s="10">
        <f t="shared" si="26"/>
        <v>0.856194690265487</v>
      </c>
      <c r="BA71" s="10">
        <v>314</v>
      </c>
      <c r="BB71" s="22">
        <f t="shared" si="27"/>
        <v>69.4690265486726</v>
      </c>
      <c r="BC71" s="10">
        <v>6.63</v>
      </c>
      <c r="BD71" s="10">
        <v>1.25</v>
      </c>
      <c r="BE71" s="10">
        <v>4.58</v>
      </c>
      <c r="BF71" s="21">
        <f t="shared" si="28"/>
        <v>0.27292576419214</v>
      </c>
      <c r="BG71" s="21">
        <v>176</v>
      </c>
      <c r="BH71" s="10">
        <f t="shared" si="29"/>
        <v>38.4279475982533</v>
      </c>
      <c r="BI71" s="21">
        <v>0</v>
      </c>
      <c r="BJ71" s="21">
        <v>1</v>
      </c>
      <c r="BK71" s="21">
        <v>1</v>
      </c>
      <c r="BL71" s="21">
        <v>1</v>
      </c>
      <c r="BM71" s="21">
        <v>0</v>
      </c>
      <c r="BN71" s="21">
        <v>0</v>
      </c>
      <c r="BO71" s="21">
        <v>0</v>
      </c>
      <c r="BP71" s="21">
        <v>0</v>
      </c>
      <c r="BQ71" s="21">
        <v>0</v>
      </c>
      <c r="BR71" s="1">
        <v>0</v>
      </c>
      <c r="BS71" s="21">
        <v>0</v>
      </c>
      <c r="BT71" s="11">
        <v>120</v>
      </c>
      <c r="BU71" s="21">
        <v>27</v>
      </c>
      <c r="BV71" s="21">
        <v>0</v>
      </c>
      <c r="BW71" s="21">
        <v>8</v>
      </c>
      <c r="BX71" s="21">
        <v>45</v>
      </c>
      <c r="BY71" s="59">
        <v>41094.58</v>
      </c>
      <c r="BZ71" s="11" t="s">
        <v>231</v>
      </c>
      <c r="CA71" s="21">
        <v>0</v>
      </c>
      <c r="CB71" s="21">
        <v>0</v>
      </c>
      <c r="CC71" s="10">
        <v>100.662696082543</v>
      </c>
      <c r="CD71" s="10">
        <v>80.9523809523809</v>
      </c>
    </row>
    <row r="72" s="10" customFormat="1" ht="15" spans="1:82">
      <c r="A72" s="5">
        <v>1416628</v>
      </c>
      <c r="B72" s="5" t="s">
        <v>232</v>
      </c>
      <c r="C72" s="44">
        <v>42986</v>
      </c>
      <c r="D72" s="11" t="s">
        <v>233</v>
      </c>
      <c r="E72" s="9">
        <v>28.86</v>
      </c>
      <c r="F72" s="10">
        <v>2</v>
      </c>
      <c r="G72" s="10">
        <v>5</v>
      </c>
      <c r="H72" s="10">
        <v>202</v>
      </c>
      <c r="I72" s="10">
        <v>1</v>
      </c>
      <c r="J72" s="10">
        <v>1</v>
      </c>
      <c r="K72" s="10">
        <v>1300</v>
      </c>
      <c r="L72" s="10">
        <v>0</v>
      </c>
      <c r="M72" s="10">
        <v>4</v>
      </c>
      <c r="N72" s="10">
        <v>7</v>
      </c>
      <c r="O72" s="10">
        <v>1</v>
      </c>
      <c r="P72" s="10">
        <v>0</v>
      </c>
      <c r="Q72" s="11">
        <v>15</v>
      </c>
      <c r="R72" s="10">
        <f t="shared" si="30"/>
        <v>360</v>
      </c>
      <c r="S72" s="11">
        <v>2</v>
      </c>
      <c r="T72" s="10">
        <f t="shared" si="31"/>
        <v>48</v>
      </c>
      <c r="U72" s="11">
        <v>59.21</v>
      </c>
      <c r="V72" s="9" t="s">
        <v>112</v>
      </c>
      <c r="W72" s="9">
        <v>20.85</v>
      </c>
      <c r="X72" s="9">
        <v>19.63</v>
      </c>
      <c r="Y72" s="9">
        <v>32.61</v>
      </c>
      <c r="AE72" s="10">
        <v>9.85</v>
      </c>
      <c r="AF72" s="10">
        <v>4.56</v>
      </c>
      <c r="AG72" s="10">
        <v>4.29</v>
      </c>
      <c r="AH72" s="8">
        <f t="shared" si="24"/>
        <v>1.06293706293706</v>
      </c>
      <c r="AI72" s="8">
        <v>269</v>
      </c>
      <c r="AJ72" s="10">
        <f t="shared" si="22"/>
        <v>62.7039627039627</v>
      </c>
      <c r="AK72" s="8">
        <v>10</v>
      </c>
      <c r="AL72" s="8">
        <v>6</v>
      </c>
      <c r="AM72" s="8">
        <v>3</v>
      </c>
      <c r="AN72" s="10">
        <f>(AL72/AM72)</f>
        <v>2</v>
      </c>
      <c r="AO72" s="10">
        <v>236</v>
      </c>
      <c r="AP72" s="10">
        <f t="shared" si="32"/>
        <v>78.6666666666667</v>
      </c>
      <c r="AQ72" s="10">
        <v>14.84</v>
      </c>
      <c r="AR72" s="10">
        <v>7.42</v>
      </c>
      <c r="AS72" s="10">
        <v>6.5296</v>
      </c>
      <c r="AT72" s="9">
        <f>(AR72/AS72)</f>
        <v>1.13636363636364</v>
      </c>
      <c r="AU72" s="9">
        <v>282</v>
      </c>
      <c r="AV72" s="10">
        <f>AU72/AS72</f>
        <v>43.1879441313404</v>
      </c>
      <c r="AW72" s="9">
        <v>10.74</v>
      </c>
      <c r="AX72" s="9">
        <v>3.49</v>
      </c>
      <c r="AY72" s="9">
        <v>5.82</v>
      </c>
      <c r="AZ72" s="11">
        <f t="shared" si="26"/>
        <v>0.599656357388316</v>
      </c>
      <c r="BA72" s="11">
        <v>407</v>
      </c>
      <c r="BB72" s="22">
        <f t="shared" si="27"/>
        <v>69.9312714776632</v>
      </c>
      <c r="BC72" s="11">
        <v>11.22</v>
      </c>
      <c r="BD72" s="11">
        <v>3.96</v>
      </c>
      <c r="BE72" s="11">
        <v>5.51</v>
      </c>
      <c r="BF72" s="21">
        <f t="shared" si="28"/>
        <v>0.718693284936479</v>
      </c>
      <c r="BG72" s="21">
        <v>208</v>
      </c>
      <c r="BH72" s="10">
        <f t="shared" si="29"/>
        <v>37.7495462794918</v>
      </c>
      <c r="BI72" s="21">
        <v>0</v>
      </c>
      <c r="BJ72" s="21">
        <v>1</v>
      </c>
      <c r="BK72" s="21">
        <v>1</v>
      </c>
      <c r="BL72" s="21">
        <v>1</v>
      </c>
      <c r="BM72" s="21">
        <v>0</v>
      </c>
      <c r="BN72" s="21">
        <v>0</v>
      </c>
      <c r="BO72" s="21">
        <v>1</v>
      </c>
      <c r="BP72" s="21">
        <v>1</v>
      </c>
      <c r="BQ72" s="21">
        <v>1</v>
      </c>
      <c r="BR72" s="1">
        <v>0</v>
      </c>
      <c r="BS72" s="21">
        <v>0</v>
      </c>
      <c r="BT72" s="10">
        <v>0</v>
      </c>
      <c r="BU72" s="21">
        <v>46</v>
      </c>
      <c r="BV72" s="21">
        <v>0</v>
      </c>
      <c r="BW72" s="21">
        <v>12</v>
      </c>
      <c r="BX72" s="21">
        <v>61</v>
      </c>
      <c r="BY72" s="57">
        <v>71799.86</v>
      </c>
      <c r="BZ72" s="58">
        <v>0</v>
      </c>
      <c r="CA72" s="21">
        <v>0</v>
      </c>
      <c r="CB72" s="21">
        <v>22</v>
      </c>
      <c r="CC72" s="10">
        <v>89.3521965748325</v>
      </c>
      <c r="CD72" s="10">
        <v>35.5029585798817</v>
      </c>
    </row>
    <row r="73" s="10" customFormat="1" ht="15" spans="1:82">
      <c r="A73" s="5">
        <v>1346484</v>
      </c>
      <c r="B73" s="5" t="s">
        <v>234</v>
      </c>
      <c r="C73" s="45">
        <v>42716</v>
      </c>
      <c r="D73" s="11" t="s">
        <v>230</v>
      </c>
      <c r="E73" s="9">
        <v>28.86</v>
      </c>
      <c r="F73" s="10">
        <v>2</v>
      </c>
      <c r="G73" s="10">
        <v>5</v>
      </c>
      <c r="H73" s="10">
        <v>202</v>
      </c>
      <c r="I73" s="10">
        <v>1</v>
      </c>
      <c r="J73" s="10">
        <v>1</v>
      </c>
      <c r="K73" s="10">
        <v>1300</v>
      </c>
      <c r="L73" s="10">
        <v>1</v>
      </c>
      <c r="M73" s="10">
        <v>3</v>
      </c>
      <c r="N73" s="10">
        <v>7</v>
      </c>
      <c r="O73" s="10">
        <v>1</v>
      </c>
      <c r="P73" s="10">
        <v>1</v>
      </c>
      <c r="Q73" s="11">
        <v>7</v>
      </c>
      <c r="R73" s="10">
        <f t="shared" si="30"/>
        <v>168</v>
      </c>
      <c r="S73" s="11">
        <v>1</v>
      </c>
      <c r="T73" s="10">
        <f t="shared" si="31"/>
        <v>24</v>
      </c>
      <c r="U73" s="11">
        <v>43.92</v>
      </c>
      <c r="V73" s="11" t="s">
        <v>129</v>
      </c>
      <c r="W73" s="11">
        <v>56.03</v>
      </c>
      <c r="X73" s="11">
        <v>51.14</v>
      </c>
      <c r="Y73" s="11">
        <v>66.2</v>
      </c>
      <c r="AE73" s="10">
        <v>14.8</v>
      </c>
      <c r="AF73" s="10">
        <v>9.472</v>
      </c>
      <c r="AG73" s="10">
        <v>2.368</v>
      </c>
      <c r="AH73" s="8">
        <f t="shared" si="24"/>
        <v>4</v>
      </c>
      <c r="AI73" s="8">
        <v>234</v>
      </c>
      <c r="AJ73" s="10">
        <f t="shared" si="22"/>
        <v>98.8175675675676</v>
      </c>
      <c r="AK73" s="8">
        <v>11.76</v>
      </c>
      <c r="AL73" s="8">
        <v>6.02</v>
      </c>
      <c r="AM73" s="8">
        <v>3.57</v>
      </c>
      <c r="AN73" s="10">
        <f>(AL73/AM73)</f>
        <v>1.68627450980392</v>
      </c>
      <c r="AO73" s="10">
        <v>174</v>
      </c>
      <c r="AP73" s="10">
        <f t="shared" si="32"/>
        <v>48.7394957983193</v>
      </c>
      <c r="AW73" s="10">
        <v>12.3</v>
      </c>
      <c r="AX73" s="10">
        <v>5.51</v>
      </c>
      <c r="AY73" s="10">
        <v>5.34</v>
      </c>
      <c r="AZ73" s="10">
        <f t="shared" si="26"/>
        <v>1.03183520599251</v>
      </c>
      <c r="BA73" s="10">
        <v>369</v>
      </c>
      <c r="BB73" s="22">
        <f t="shared" si="27"/>
        <v>69.1011235955056</v>
      </c>
      <c r="BC73" s="10">
        <v>9.67</v>
      </c>
      <c r="BD73" s="10">
        <v>2.53</v>
      </c>
      <c r="BE73" s="10">
        <v>6.17</v>
      </c>
      <c r="BF73" s="21">
        <f t="shared" si="28"/>
        <v>0.410048622366288</v>
      </c>
      <c r="BG73" s="21">
        <v>355</v>
      </c>
      <c r="BH73" s="10">
        <f t="shared" si="29"/>
        <v>57.5364667747164</v>
      </c>
      <c r="BI73" s="21">
        <v>0</v>
      </c>
      <c r="BJ73" s="21">
        <v>1</v>
      </c>
      <c r="BK73" s="21">
        <v>1</v>
      </c>
      <c r="BL73" s="21">
        <v>0</v>
      </c>
      <c r="BM73" s="21">
        <v>0</v>
      </c>
      <c r="BN73" s="21">
        <v>0</v>
      </c>
      <c r="BO73" s="21">
        <v>1</v>
      </c>
      <c r="BP73" s="21">
        <v>1</v>
      </c>
      <c r="BQ73" s="21">
        <v>1</v>
      </c>
      <c r="BR73" s="1">
        <v>0</v>
      </c>
      <c r="BS73" s="21">
        <v>0</v>
      </c>
      <c r="BT73" s="11">
        <v>50</v>
      </c>
      <c r="BU73" s="21">
        <v>74</v>
      </c>
      <c r="BV73" s="21">
        <v>0</v>
      </c>
      <c r="BW73" s="21">
        <v>10</v>
      </c>
      <c r="BX73" s="21">
        <v>79</v>
      </c>
      <c r="BY73" s="59">
        <v>73212.48</v>
      </c>
      <c r="BZ73" s="60" t="s">
        <v>100</v>
      </c>
      <c r="CA73" s="21">
        <v>0</v>
      </c>
      <c r="CB73" s="21">
        <v>32</v>
      </c>
      <c r="CC73" s="10">
        <v>98.8175675675676</v>
      </c>
      <c r="CD73" s="10">
        <v>48.7394957983193</v>
      </c>
    </row>
    <row r="74" s="10" customFormat="1" ht="15" spans="1:186">
      <c r="A74" s="5">
        <v>1248370</v>
      </c>
      <c r="B74" s="5" t="s">
        <v>235</v>
      </c>
      <c r="C74" s="46" t="s">
        <v>236</v>
      </c>
      <c r="D74" s="17" t="s">
        <v>225</v>
      </c>
      <c r="E74" s="9">
        <v>28.86</v>
      </c>
      <c r="F74" s="10">
        <v>2</v>
      </c>
      <c r="G74" s="10">
        <v>5</v>
      </c>
      <c r="H74" s="10">
        <v>202</v>
      </c>
      <c r="I74" s="10">
        <v>1</v>
      </c>
      <c r="J74" s="10">
        <v>0</v>
      </c>
      <c r="K74" s="17">
        <v>1460</v>
      </c>
      <c r="L74" s="10">
        <v>0</v>
      </c>
      <c r="M74" s="10">
        <v>10</v>
      </c>
      <c r="N74" s="10">
        <v>10</v>
      </c>
      <c r="O74" s="10">
        <v>0</v>
      </c>
      <c r="P74" s="10">
        <v>0</v>
      </c>
      <c r="Q74" s="11">
        <v>0</v>
      </c>
      <c r="R74" s="10">
        <f t="shared" si="30"/>
        <v>0</v>
      </c>
      <c r="S74" s="10">
        <v>0</v>
      </c>
      <c r="T74" s="10">
        <f t="shared" si="31"/>
        <v>0</v>
      </c>
      <c r="U74" s="49"/>
      <c r="V74" s="49" t="s">
        <v>90</v>
      </c>
      <c r="W74" s="10">
        <v>37.66</v>
      </c>
      <c r="X74" s="10"/>
      <c r="Y74" s="10"/>
      <c r="Z74" s="10"/>
      <c r="AA74" s="10"/>
      <c r="AB74" s="10"/>
      <c r="AC74" s="10"/>
      <c r="AD74" s="10"/>
      <c r="AE74" s="10">
        <v>22</v>
      </c>
      <c r="AF74" s="50">
        <v>17.8</v>
      </c>
      <c r="AG74" s="10">
        <v>2.9</v>
      </c>
      <c r="AH74" s="8">
        <f>AF74/AG74</f>
        <v>6.13793103448276</v>
      </c>
      <c r="AI74" s="8">
        <v>284</v>
      </c>
      <c r="AJ74" s="10">
        <f t="shared" si="22"/>
        <v>97.9310344827586</v>
      </c>
      <c r="AK74" s="10">
        <v>11.75</v>
      </c>
      <c r="AL74" s="10">
        <v>6.5</v>
      </c>
      <c r="AM74" s="10">
        <v>2.85</v>
      </c>
      <c r="AN74" s="10">
        <f>AL74/AM74</f>
        <v>2.28070175438596</v>
      </c>
      <c r="AO74" s="10">
        <v>269</v>
      </c>
      <c r="AP74" s="10">
        <f t="shared" si="32"/>
        <v>94.3859649122807</v>
      </c>
      <c r="AW74" s="10">
        <v>12.68</v>
      </c>
      <c r="AX74" s="10">
        <v>4.31</v>
      </c>
      <c r="AY74" s="10">
        <v>5.83</v>
      </c>
      <c r="AZ74" s="21">
        <f>AX74/AY74</f>
        <v>0.739279588336192</v>
      </c>
      <c r="BA74" s="10">
        <v>296</v>
      </c>
      <c r="BB74" s="22">
        <f t="shared" si="27"/>
        <v>50.7718696397942</v>
      </c>
      <c r="BC74" s="10">
        <v>8.8</v>
      </c>
      <c r="BD74" s="10">
        <v>2.37</v>
      </c>
      <c r="BE74" s="10">
        <v>4.75</v>
      </c>
      <c r="BF74" s="21">
        <f>BD74/BE74</f>
        <v>0.498947368421053</v>
      </c>
      <c r="BG74" s="21">
        <v>439</v>
      </c>
      <c r="BH74" s="10">
        <f t="shared" si="29"/>
        <v>92.4210526315789</v>
      </c>
      <c r="BI74" s="53">
        <v>1</v>
      </c>
      <c r="BJ74" s="52">
        <v>0</v>
      </c>
      <c r="BK74" s="53">
        <v>1</v>
      </c>
      <c r="BL74" s="21">
        <v>0</v>
      </c>
      <c r="BM74" s="21">
        <v>0</v>
      </c>
      <c r="BN74" s="21">
        <v>0</v>
      </c>
      <c r="BO74" s="48">
        <v>1</v>
      </c>
      <c r="BP74" s="48">
        <v>1</v>
      </c>
      <c r="BQ74" s="48">
        <v>1</v>
      </c>
      <c r="BR74" s="1">
        <v>0</v>
      </c>
      <c r="BS74" s="48">
        <v>0</v>
      </c>
      <c r="BT74" s="11">
        <v>72</v>
      </c>
      <c r="BU74" s="11">
        <v>35</v>
      </c>
      <c r="BV74" s="21">
        <v>0</v>
      </c>
      <c r="BW74" s="21">
        <v>23</v>
      </c>
      <c r="BX74" s="21">
        <v>55</v>
      </c>
      <c r="BY74" s="59">
        <v>46011.72</v>
      </c>
      <c r="BZ74" s="53" t="s">
        <v>97</v>
      </c>
      <c r="CA74" s="48">
        <v>0</v>
      </c>
      <c r="CB74" s="48">
        <v>0</v>
      </c>
      <c r="CC74" s="10">
        <v>97.9310344827586</v>
      </c>
      <c r="CD74" s="10">
        <v>94.3859649122807</v>
      </c>
      <c r="EU74" s="20"/>
      <c r="EV74" s="20"/>
      <c r="EW74" s="20"/>
      <c r="EX74" s="20"/>
      <c r="EY74" s="20"/>
      <c r="EZ74" s="20"/>
      <c r="FA74" s="20"/>
      <c r="FB74" s="20"/>
      <c r="FC74" s="20"/>
      <c r="FD74" s="20"/>
      <c r="FE74" s="20"/>
      <c r="FF74" s="20"/>
      <c r="FG74" s="20"/>
      <c r="FH74" s="20"/>
      <c r="FI74" s="20"/>
      <c r="FJ74" s="20"/>
      <c r="FK74" s="20"/>
      <c r="FL74" s="20"/>
      <c r="FM74" s="20"/>
      <c r="FN74" s="20"/>
      <c r="FO74" s="20"/>
      <c r="FP74" s="20"/>
      <c r="FQ74" s="20"/>
      <c r="FR74" s="20"/>
      <c r="FS74" s="20"/>
      <c r="FT74" s="20"/>
      <c r="FU74" s="20"/>
      <c r="FV74" s="20"/>
      <c r="FW74" s="20"/>
      <c r="FX74" s="20"/>
      <c r="FY74" s="20"/>
      <c r="FZ74" s="20"/>
      <c r="GA74" s="20"/>
      <c r="GB74" s="20"/>
      <c r="GC74" s="20"/>
      <c r="GD74" s="20"/>
    </row>
    <row r="75" s="10" customFormat="1" ht="15" spans="1:186">
      <c r="A75" s="5">
        <v>1288133</v>
      </c>
      <c r="B75" s="5" t="s">
        <v>237</v>
      </c>
      <c r="C75" s="46" t="s">
        <v>238</v>
      </c>
      <c r="D75" s="10">
        <v>29</v>
      </c>
      <c r="E75" s="10">
        <v>29</v>
      </c>
      <c r="F75" s="10">
        <v>2</v>
      </c>
      <c r="G75" s="10">
        <v>6</v>
      </c>
      <c r="H75" s="10">
        <v>203</v>
      </c>
      <c r="I75" s="10">
        <v>0</v>
      </c>
      <c r="J75" s="10">
        <v>0</v>
      </c>
      <c r="K75" s="17">
        <v>1470</v>
      </c>
      <c r="L75" s="10">
        <v>0</v>
      </c>
      <c r="M75" s="10">
        <v>9</v>
      </c>
      <c r="N75" s="10">
        <v>9</v>
      </c>
      <c r="O75" s="10">
        <v>1</v>
      </c>
      <c r="P75" s="10">
        <v>1</v>
      </c>
      <c r="Q75" s="10">
        <v>10</v>
      </c>
      <c r="R75" s="10">
        <f t="shared" si="30"/>
        <v>240</v>
      </c>
      <c r="S75" s="10">
        <v>1</v>
      </c>
      <c r="T75" s="10">
        <f t="shared" si="31"/>
        <v>24</v>
      </c>
      <c r="U75" s="49">
        <v>47.03</v>
      </c>
      <c r="V75" s="48" t="s">
        <v>90</v>
      </c>
      <c r="W75" s="11">
        <v>69.14</v>
      </c>
      <c r="X75" s="10"/>
      <c r="Y75" s="11">
        <v>44.28</v>
      </c>
      <c r="Z75" s="10"/>
      <c r="AA75" s="10"/>
      <c r="AB75" s="10"/>
      <c r="AC75" s="10"/>
      <c r="AD75" s="10"/>
      <c r="AE75" s="10">
        <v>7.96</v>
      </c>
      <c r="AF75" s="50">
        <v>4.05</v>
      </c>
      <c r="AG75" s="10">
        <v>3.1</v>
      </c>
      <c r="AH75" s="8">
        <f>AF75/AG75</f>
        <v>1.30645161290323</v>
      </c>
      <c r="AI75" s="8">
        <v>183</v>
      </c>
      <c r="AJ75" s="10">
        <f t="shared" si="22"/>
        <v>59.0322580645161</v>
      </c>
      <c r="AK75" s="8">
        <v>7.57</v>
      </c>
      <c r="AL75" s="8">
        <v>0.95</v>
      </c>
      <c r="AM75" s="8">
        <v>5.59</v>
      </c>
      <c r="AN75" s="10">
        <f>AL75/AM75</f>
        <v>0.16994633273703</v>
      </c>
      <c r="AO75" s="8">
        <v>141</v>
      </c>
      <c r="AP75" s="10">
        <f t="shared" si="32"/>
        <v>25.2236135957066</v>
      </c>
      <c r="AQ75" s="8">
        <v>14.28</v>
      </c>
      <c r="AR75" s="8">
        <v>3.98</v>
      </c>
      <c r="AS75" s="8">
        <v>6.82</v>
      </c>
      <c r="AT75" s="10">
        <f>AR75/AS75</f>
        <v>0.583577712609971</v>
      </c>
      <c r="AU75" s="10">
        <v>139</v>
      </c>
      <c r="AV75" s="10">
        <f>AU75/AS75</f>
        <v>20.3812316715543</v>
      </c>
      <c r="AW75" s="10">
        <v>9.47</v>
      </c>
      <c r="AX75" s="10">
        <v>4.52</v>
      </c>
      <c r="AY75" s="10">
        <v>4.46</v>
      </c>
      <c r="AZ75" s="21">
        <f>AX75/AY75</f>
        <v>1.01345291479821</v>
      </c>
      <c r="BA75" s="21">
        <v>117</v>
      </c>
      <c r="BB75" s="22">
        <f t="shared" si="27"/>
        <v>26.2331838565022</v>
      </c>
      <c r="BC75" s="21">
        <v>10.35</v>
      </c>
      <c r="BD75" s="21">
        <v>1.87</v>
      </c>
      <c r="BE75" s="21">
        <v>6.29</v>
      </c>
      <c r="BF75" s="21">
        <f>BD75/BE75</f>
        <v>0.297297297297297</v>
      </c>
      <c r="BG75" s="21">
        <v>233</v>
      </c>
      <c r="BH75" s="10">
        <f t="shared" si="29"/>
        <v>37.0429252782194</v>
      </c>
      <c r="BI75" s="53"/>
      <c r="BJ75" s="52">
        <v>1</v>
      </c>
      <c r="BK75" s="53">
        <v>1</v>
      </c>
      <c r="BL75" s="21">
        <v>1</v>
      </c>
      <c r="BM75" s="21">
        <v>0</v>
      </c>
      <c r="BN75" s="21">
        <v>0</v>
      </c>
      <c r="BO75" s="53">
        <v>0</v>
      </c>
      <c r="BP75" s="53">
        <v>0</v>
      </c>
      <c r="BQ75" s="53">
        <v>0</v>
      </c>
      <c r="BR75" s="1">
        <v>0</v>
      </c>
      <c r="BS75" s="53">
        <v>0</v>
      </c>
      <c r="BT75" s="11">
        <v>0</v>
      </c>
      <c r="BU75" s="21">
        <v>28</v>
      </c>
      <c r="BV75" s="21">
        <v>0</v>
      </c>
      <c r="BW75" s="21">
        <v>22</v>
      </c>
      <c r="BX75" s="21">
        <v>57</v>
      </c>
      <c r="BY75" s="59">
        <v>61070.07</v>
      </c>
      <c r="BZ75" s="48" t="s">
        <v>97</v>
      </c>
      <c r="CA75" s="48">
        <v>0</v>
      </c>
      <c r="CB75" s="48">
        <v>26</v>
      </c>
      <c r="CC75" s="10">
        <v>59.0322580645161</v>
      </c>
      <c r="CD75" s="10">
        <v>25.2236135957066</v>
      </c>
      <c r="CE75" s="10">
        <v>20.3812316715543</v>
      </c>
      <c r="CF75" s="10">
        <v>20.3812316715543</v>
      </c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20"/>
      <c r="EV75" s="20"/>
      <c r="EW75" s="20"/>
      <c r="EX75" s="20"/>
      <c r="EY75" s="20"/>
      <c r="EZ75" s="20"/>
      <c r="FA75" s="20"/>
      <c r="FB75" s="20"/>
      <c r="FC75" s="20"/>
      <c r="FD75" s="20"/>
      <c r="FE75" s="20"/>
      <c r="FF75" s="20"/>
      <c r="FG75" s="20"/>
      <c r="FH75" s="20"/>
      <c r="FI75" s="20"/>
      <c r="FJ75" s="20"/>
      <c r="FK75" s="20"/>
      <c r="FL75" s="20"/>
      <c r="FM75" s="20"/>
      <c r="FN75" s="20"/>
      <c r="FO75" s="20"/>
      <c r="FP75" s="20"/>
      <c r="FQ75" s="20"/>
      <c r="FR75" s="20"/>
      <c r="FS75" s="20"/>
      <c r="FT75" s="20"/>
      <c r="FU75" s="20"/>
      <c r="FV75" s="20"/>
      <c r="FW75" s="20"/>
      <c r="FX75" s="20"/>
      <c r="FY75" s="20"/>
      <c r="FZ75" s="20"/>
      <c r="GA75" s="20"/>
      <c r="GB75" s="20"/>
      <c r="GC75" s="20"/>
      <c r="GD75" s="20"/>
    </row>
    <row r="76" s="10" customFormat="1" ht="15" spans="1:186">
      <c r="A76" s="5">
        <v>1288132</v>
      </c>
      <c r="B76" s="13" t="s">
        <v>239</v>
      </c>
      <c r="C76" s="46" t="s">
        <v>238</v>
      </c>
      <c r="D76" s="11">
        <v>29</v>
      </c>
      <c r="E76" s="10">
        <v>29</v>
      </c>
      <c r="F76" s="10">
        <v>2</v>
      </c>
      <c r="G76" s="10">
        <v>6</v>
      </c>
      <c r="H76" s="10">
        <v>203</v>
      </c>
      <c r="I76" s="10">
        <v>0</v>
      </c>
      <c r="J76" s="10">
        <v>0</v>
      </c>
      <c r="K76" s="17">
        <v>1240</v>
      </c>
      <c r="L76" s="10">
        <v>0</v>
      </c>
      <c r="M76" s="10">
        <v>9</v>
      </c>
      <c r="N76" s="10">
        <v>9</v>
      </c>
      <c r="O76" s="10">
        <v>1</v>
      </c>
      <c r="P76" s="10">
        <v>0</v>
      </c>
      <c r="Q76" s="10">
        <v>0</v>
      </c>
      <c r="R76" s="10">
        <f t="shared" si="30"/>
        <v>0</v>
      </c>
      <c r="S76" s="10">
        <v>0</v>
      </c>
      <c r="T76" s="10">
        <f t="shared" si="31"/>
        <v>0</v>
      </c>
      <c r="U76" s="49">
        <v>65.08</v>
      </c>
      <c r="V76" s="48" t="s">
        <v>90</v>
      </c>
      <c r="W76" s="11">
        <v>65.05</v>
      </c>
      <c r="X76" s="11">
        <v>36.78</v>
      </c>
      <c r="Y76" s="10"/>
      <c r="Z76" s="10"/>
      <c r="AA76" s="10"/>
      <c r="AB76" s="10"/>
      <c r="AC76" s="10"/>
      <c r="AD76" s="10"/>
      <c r="AE76" s="10">
        <v>8.5</v>
      </c>
      <c r="AF76" s="50">
        <v>4.5</v>
      </c>
      <c r="AG76" s="10">
        <v>3.4</v>
      </c>
      <c r="AH76" s="8">
        <f>AF76/AG76</f>
        <v>1.32352941176471</v>
      </c>
      <c r="AI76" s="8">
        <v>178</v>
      </c>
      <c r="AJ76" s="10">
        <f t="shared" si="22"/>
        <v>52.3529411764706</v>
      </c>
      <c r="AK76" s="8">
        <v>6.92</v>
      </c>
      <c r="AL76" s="8">
        <v>1.73</v>
      </c>
      <c r="AM76" s="8">
        <v>3.67</v>
      </c>
      <c r="AN76" s="10">
        <f>AL76/AM76</f>
        <v>0.471389645776567</v>
      </c>
      <c r="AO76" s="8">
        <v>184</v>
      </c>
      <c r="AP76" s="10">
        <f t="shared" si="32"/>
        <v>50.1362397820163</v>
      </c>
      <c r="AQ76" s="8">
        <v>7.95</v>
      </c>
      <c r="AR76" s="8">
        <v>2.05</v>
      </c>
      <c r="AS76" s="8">
        <v>3.6</v>
      </c>
      <c r="AT76" s="10">
        <f>AR76/AS76</f>
        <v>0.569444444444444</v>
      </c>
      <c r="AU76" s="10">
        <v>237</v>
      </c>
      <c r="AV76" s="10">
        <f>AU76/AS76</f>
        <v>65.8333333333333</v>
      </c>
      <c r="AW76" s="10">
        <v>5.26</v>
      </c>
      <c r="AX76" s="10">
        <v>1.08</v>
      </c>
      <c r="AY76" s="10">
        <v>2.79</v>
      </c>
      <c r="AZ76" s="21">
        <f>AX76/AY76</f>
        <v>0.387096774193548</v>
      </c>
      <c r="BA76" s="21">
        <v>162</v>
      </c>
      <c r="BB76" s="22">
        <f t="shared" si="27"/>
        <v>58.0645161290323</v>
      </c>
      <c r="BC76" s="21">
        <v>9.15</v>
      </c>
      <c r="BD76" s="21">
        <v>3</v>
      </c>
      <c r="BE76" s="21">
        <v>3.9</v>
      </c>
      <c r="BF76" s="21">
        <f>BD76/BE76</f>
        <v>0.769230769230769</v>
      </c>
      <c r="BG76" s="21">
        <v>299</v>
      </c>
      <c r="BH76" s="10">
        <f t="shared" si="29"/>
        <v>76.6666666666667</v>
      </c>
      <c r="BI76" s="53"/>
      <c r="BJ76" s="55">
        <v>1</v>
      </c>
      <c r="BK76" s="53">
        <v>1</v>
      </c>
      <c r="BL76" s="21">
        <v>0</v>
      </c>
      <c r="BM76" s="21">
        <v>0</v>
      </c>
      <c r="BN76" s="21">
        <v>0</v>
      </c>
      <c r="BO76" s="53">
        <v>0</v>
      </c>
      <c r="BP76" s="53">
        <v>0</v>
      </c>
      <c r="BQ76" s="53">
        <v>0</v>
      </c>
      <c r="BR76" s="1">
        <v>0</v>
      </c>
      <c r="BS76" s="53">
        <v>0</v>
      </c>
      <c r="BT76" s="11">
        <v>0</v>
      </c>
      <c r="BU76" s="21">
        <v>22</v>
      </c>
      <c r="BV76" s="21">
        <v>0</v>
      </c>
      <c r="BW76" s="21">
        <v>12</v>
      </c>
      <c r="BX76" s="21">
        <v>50</v>
      </c>
      <c r="BY76" s="59">
        <v>38401.87</v>
      </c>
      <c r="BZ76" s="48" t="s">
        <v>97</v>
      </c>
      <c r="CA76" s="48">
        <v>1</v>
      </c>
      <c r="CB76" s="48">
        <v>0</v>
      </c>
      <c r="CC76" s="10">
        <v>52.3529411764706</v>
      </c>
      <c r="CD76" s="10">
        <v>50.1362397820163</v>
      </c>
      <c r="CE76" s="10">
        <v>65.8333333333333</v>
      </c>
      <c r="CF76" s="10">
        <v>65.8333333333333</v>
      </c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20"/>
      <c r="EV76" s="20"/>
      <c r="EW76" s="20"/>
      <c r="EX76" s="20"/>
      <c r="EY76" s="20"/>
      <c r="EZ76" s="20"/>
      <c r="FA76" s="20"/>
      <c r="FB76" s="20"/>
      <c r="FC76" s="20"/>
      <c r="FD76" s="20"/>
      <c r="FE76" s="20"/>
      <c r="FF76" s="20"/>
      <c r="FG76" s="20"/>
      <c r="FH76" s="20"/>
      <c r="FI76" s="20"/>
      <c r="FJ76" s="20"/>
      <c r="FK76" s="20"/>
      <c r="FL76" s="20"/>
      <c r="FM76" s="20"/>
      <c r="FN76" s="20"/>
      <c r="FO76" s="20"/>
      <c r="FP76" s="20"/>
      <c r="FQ76" s="20"/>
      <c r="FR76" s="20"/>
      <c r="FS76" s="20"/>
      <c r="FT76" s="20"/>
      <c r="FU76" s="20"/>
      <c r="FV76" s="20"/>
      <c r="FW76" s="20"/>
      <c r="FX76" s="20"/>
      <c r="FY76" s="20"/>
      <c r="FZ76" s="20"/>
      <c r="GA76" s="20"/>
      <c r="GB76" s="20"/>
      <c r="GC76" s="20"/>
      <c r="GD76" s="20"/>
    </row>
    <row r="77" s="10" customFormat="1" ht="15" spans="1:186">
      <c r="A77" s="5">
        <v>1270649</v>
      </c>
      <c r="B77" s="5" t="s">
        <v>240</v>
      </c>
      <c r="C77" s="46" t="s">
        <v>241</v>
      </c>
      <c r="D77" s="10">
        <v>29</v>
      </c>
      <c r="E77" s="10">
        <v>29</v>
      </c>
      <c r="F77" s="10">
        <v>2</v>
      </c>
      <c r="G77" s="10">
        <v>6</v>
      </c>
      <c r="H77" s="10">
        <v>203</v>
      </c>
      <c r="I77" s="10">
        <v>0</v>
      </c>
      <c r="J77" s="10">
        <v>1</v>
      </c>
      <c r="K77" s="17">
        <v>1060</v>
      </c>
      <c r="L77" s="10">
        <v>0</v>
      </c>
      <c r="M77" s="10">
        <v>9</v>
      </c>
      <c r="N77" s="10">
        <v>9</v>
      </c>
      <c r="O77" s="10">
        <v>0</v>
      </c>
      <c r="P77" s="10">
        <v>0</v>
      </c>
      <c r="Q77" s="11">
        <v>1</v>
      </c>
      <c r="R77" s="10">
        <f t="shared" si="30"/>
        <v>24</v>
      </c>
      <c r="S77" s="10">
        <v>0</v>
      </c>
      <c r="T77" s="10">
        <f t="shared" si="31"/>
        <v>0</v>
      </c>
      <c r="U77" s="49">
        <v>66.11</v>
      </c>
      <c r="V77" s="49" t="s">
        <v>90</v>
      </c>
      <c r="W77" s="10"/>
      <c r="X77" s="10"/>
      <c r="Y77" s="10"/>
      <c r="Z77" s="10"/>
      <c r="AA77" s="10"/>
      <c r="AB77" s="10"/>
      <c r="AC77" s="10"/>
      <c r="AD77" s="10"/>
      <c r="AE77" s="10">
        <v>17.96</v>
      </c>
      <c r="AF77" s="50">
        <v>9.51</v>
      </c>
      <c r="AG77" s="10">
        <v>5.02</v>
      </c>
      <c r="AH77" s="8">
        <f>AF77/AG77</f>
        <v>1.89442231075697</v>
      </c>
      <c r="AI77" s="8">
        <v>310</v>
      </c>
      <c r="AJ77" s="10">
        <f t="shared" si="22"/>
        <v>61.7529880478088</v>
      </c>
      <c r="AP77" s="10" t="e">
        <f t="shared" si="32"/>
        <v>#DIV/0!</v>
      </c>
      <c r="AW77" s="10">
        <v>16.34</v>
      </c>
      <c r="AX77" s="10">
        <v>6.96</v>
      </c>
      <c r="AY77" s="10">
        <v>7.27</v>
      </c>
      <c r="AZ77" s="21">
        <f>AX77/AY77</f>
        <v>0.957359009628611</v>
      </c>
      <c r="BA77" s="10">
        <v>435</v>
      </c>
      <c r="BB77" s="22">
        <f t="shared" si="27"/>
        <v>59.8349381017882</v>
      </c>
      <c r="BC77" s="10">
        <v>9.46</v>
      </c>
      <c r="BD77" s="10">
        <v>4.44</v>
      </c>
      <c r="BE77" s="10">
        <v>3.02</v>
      </c>
      <c r="BF77" s="21">
        <f>BD77/BE77</f>
        <v>1.47019867549669</v>
      </c>
      <c r="BG77" s="10">
        <v>601</v>
      </c>
      <c r="BH77" s="10">
        <f t="shared" si="29"/>
        <v>199.006622516556</v>
      </c>
      <c r="BI77" s="49">
        <v>0</v>
      </c>
      <c r="BJ77" s="52">
        <v>0</v>
      </c>
      <c r="BK77" s="49">
        <v>1</v>
      </c>
      <c r="BL77" s="21">
        <v>1</v>
      </c>
      <c r="BM77" s="21">
        <v>0</v>
      </c>
      <c r="BN77" s="21">
        <v>0</v>
      </c>
      <c r="BO77" s="53">
        <v>0</v>
      </c>
      <c r="BP77" s="53">
        <v>0</v>
      </c>
      <c r="BQ77" s="53">
        <v>0</v>
      </c>
      <c r="BR77" s="1">
        <v>0</v>
      </c>
      <c r="BS77" s="53">
        <v>0</v>
      </c>
      <c r="BT77" s="10">
        <v>72</v>
      </c>
      <c r="BU77" s="11">
        <v>7</v>
      </c>
      <c r="BV77" s="21">
        <v>0</v>
      </c>
      <c r="BW77" s="21">
        <v>21</v>
      </c>
      <c r="BX77" s="21">
        <v>58</v>
      </c>
      <c r="BY77" s="59">
        <v>45526.74</v>
      </c>
      <c r="BZ77" s="53" t="s">
        <v>97</v>
      </c>
      <c r="CA77" s="48">
        <v>0</v>
      </c>
      <c r="CB77" s="48">
        <v>20</v>
      </c>
      <c r="CC77" s="10">
        <v>61.7529880478088</v>
      </c>
      <c r="EU77" s="20"/>
      <c r="EV77" s="20"/>
      <c r="EW77" s="20"/>
      <c r="EX77" s="20"/>
      <c r="EY77" s="20"/>
      <c r="EZ77" s="20"/>
      <c r="FA77" s="20"/>
      <c r="FB77" s="20"/>
      <c r="FC77" s="20"/>
      <c r="FD77" s="20"/>
      <c r="FE77" s="20"/>
      <c r="FF77" s="20"/>
      <c r="FG77" s="20"/>
      <c r="FH77" s="20"/>
      <c r="FI77" s="20"/>
      <c r="FJ77" s="20"/>
      <c r="FK77" s="20"/>
      <c r="FL77" s="20"/>
      <c r="FM77" s="20"/>
      <c r="FN77" s="20"/>
      <c r="FO77" s="20"/>
      <c r="FP77" s="20"/>
      <c r="FQ77" s="20"/>
      <c r="FR77" s="20"/>
      <c r="FS77" s="20"/>
      <c r="FT77" s="20"/>
      <c r="FU77" s="20"/>
      <c r="FV77" s="20"/>
      <c r="FW77" s="20"/>
      <c r="FX77" s="20"/>
      <c r="FY77" s="20"/>
      <c r="FZ77" s="20"/>
      <c r="GA77" s="20"/>
      <c r="GB77" s="20"/>
      <c r="GC77" s="20"/>
      <c r="GD77" s="20"/>
    </row>
    <row r="78" s="10" customFormat="1" ht="15" spans="1:186">
      <c r="A78" s="5">
        <v>1195130</v>
      </c>
      <c r="B78" s="5" t="s">
        <v>242</v>
      </c>
      <c r="C78" s="46" t="s">
        <v>243</v>
      </c>
      <c r="D78" s="49">
        <v>29</v>
      </c>
      <c r="E78" s="10">
        <v>29</v>
      </c>
      <c r="F78" s="10">
        <v>2</v>
      </c>
      <c r="G78" s="10">
        <v>6</v>
      </c>
      <c r="H78" s="10">
        <v>203</v>
      </c>
      <c r="I78" s="10">
        <v>0</v>
      </c>
      <c r="J78" s="10">
        <v>1</v>
      </c>
      <c r="K78" s="17">
        <v>1340</v>
      </c>
      <c r="L78" s="10">
        <v>0</v>
      </c>
      <c r="M78" s="10">
        <v>6</v>
      </c>
      <c r="N78" s="10">
        <v>8</v>
      </c>
      <c r="O78" s="10">
        <v>1</v>
      </c>
      <c r="P78" s="10">
        <v>1</v>
      </c>
      <c r="Q78" s="11">
        <v>0</v>
      </c>
      <c r="R78" s="10">
        <f t="shared" si="30"/>
        <v>0</v>
      </c>
      <c r="S78" s="10">
        <v>0</v>
      </c>
      <c r="T78" s="10">
        <f t="shared" si="31"/>
        <v>0</v>
      </c>
      <c r="U78" s="49">
        <v>49.68</v>
      </c>
      <c r="V78" s="48" t="s">
        <v>212</v>
      </c>
      <c r="AE78" s="10">
        <v>7.83</v>
      </c>
      <c r="AF78" s="50">
        <v>4.22</v>
      </c>
      <c r="AG78" s="10">
        <v>2.66</v>
      </c>
      <c r="AH78" s="8">
        <f>AF78/AG78</f>
        <v>1.58646616541353</v>
      </c>
      <c r="AI78" s="8">
        <v>187</v>
      </c>
      <c r="AJ78" s="10">
        <f t="shared" si="22"/>
        <v>70.3007518796992</v>
      </c>
      <c r="AP78" s="10" t="e">
        <f t="shared" si="32"/>
        <v>#DIV/0!</v>
      </c>
      <c r="AW78" s="10">
        <v>10.76</v>
      </c>
      <c r="AX78" s="10">
        <v>3.92</v>
      </c>
      <c r="AY78" s="10">
        <v>5.4</v>
      </c>
      <c r="AZ78" s="10">
        <f>AX78/AY78</f>
        <v>0.725925925925926</v>
      </c>
      <c r="BA78" s="10">
        <v>281</v>
      </c>
      <c r="BB78" s="22">
        <f t="shared" si="27"/>
        <v>52.037037037037</v>
      </c>
      <c r="BC78" s="10">
        <v>8.75</v>
      </c>
      <c r="BD78" s="10">
        <v>2.25</v>
      </c>
      <c r="BE78" s="10">
        <v>5.29</v>
      </c>
      <c r="BF78" s="21">
        <f>BD78/BE78</f>
        <v>0.425330812854442</v>
      </c>
      <c r="BG78" s="21">
        <v>434</v>
      </c>
      <c r="BH78" s="10">
        <f t="shared" si="29"/>
        <v>82.0415879017013</v>
      </c>
      <c r="BI78" s="53">
        <v>0</v>
      </c>
      <c r="BJ78" s="52">
        <v>0</v>
      </c>
      <c r="BK78" s="53">
        <v>0</v>
      </c>
      <c r="BL78" s="21">
        <v>0</v>
      </c>
      <c r="BM78" s="21">
        <v>0</v>
      </c>
      <c r="BN78" s="21">
        <v>0</v>
      </c>
      <c r="BO78" s="49">
        <v>0</v>
      </c>
      <c r="BP78" s="49">
        <v>0</v>
      </c>
      <c r="BQ78" s="49">
        <v>0</v>
      </c>
      <c r="BR78" s="1">
        <v>0</v>
      </c>
      <c r="BS78" s="49">
        <v>0</v>
      </c>
      <c r="BT78" s="11">
        <v>192</v>
      </c>
      <c r="BU78" s="11">
        <v>2</v>
      </c>
      <c r="BV78" s="21">
        <v>0</v>
      </c>
      <c r="BW78" s="21">
        <v>19</v>
      </c>
      <c r="BX78" s="21">
        <v>40</v>
      </c>
      <c r="BY78" s="59">
        <v>36143.51</v>
      </c>
      <c r="BZ78" s="53" t="s">
        <v>97</v>
      </c>
      <c r="CA78" s="48">
        <v>0</v>
      </c>
      <c r="CB78" s="48">
        <v>0</v>
      </c>
      <c r="CC78" s="10">
        <v>70.3007518796992</v>
      </c>
      <c r="EU78" s="20"/>
      <c r="EV78" s="20"/>
      <c r="EW78" s="20"/>
      <c r="EX78" s="20"/>
      <c r="EY78" s="20"/>
      <c r="EZ78" s="20"/>
      <c r="FA78" s="20"/>
      <c r="FB78" s="20"/>
      <c r="FC78" s="20"/>
      <c r="FD78" s="20"/>
      <c r="FE78" s="20"/>
      <c r="FF78" s="20"/>
      <c r="FG78" s="20"/>
      <c r="FH78" s="20"/>
      <c r="FI78" s="20"/>
      <c r="FJ78" s="20"/>
      <c r="FK78" s="20"/>
      <c r="FL78" s="20"/>
      <c r="FM78" s="20"/>
      <c r="FN78" s="20"/>
      <c r="FO78" s="20"/>
      <c r="FP78" s="20"/>
      <c r="FQ78" s="20"/>
      <c r="FR78" s="20"/>
      <c r="FS78" s="20"/>
      <c r="FT78" s="20"/>
      <c r="FU78" s="20"/>
      <c r="FV78" s="20"/>
      <c r="FW78" s="20"/>
      <c r="FX78" s="20"/>
      <c r="FY78" s="20"/>
      <c r="FZ78" s="20"/>
      <c r="GA78" s="20"/>
      <c r="GB78" s="20"/>
      <c r="GC78" s="20"/>
      <c r="GD78" s="20"/>
    </row>
    <row r="79" s="10" customFormat="1" ht="15" spans="1:186">
      <c r="A79" s="5">
        <v>1456494</v>
      </c>
      <c r="B79" s="5" t="s">
        <v>244</v>
      </c>
      <c r="C79" s="45">
        <v>43134</v>
      </c>
      <c r="D79" s="10">
        <v>29</v>
      </c>
      <c r="E79" s="10">
        <v>29</v>
      </c>
      <c r="F79" s="10">
        <v>2</v>
      </c>
      <c r="G79" s="10">
        <v>6</v>
      </c>
      <c r="H79" s="10">
        <v>203</v>
      </c>
      <c r="I79" s="10">
        <v>0</v>
      </c>
      <c r="J79" s="10">
        <v>0</v>
      </c>
      <c r="K79" s="10">
        <v>1030</v>
      </c>
      <c r="L79" s="10">
        <v>1</v>
      </c>
      <c r="M79" s="10">
        <v>4</v>
      </c>
      <c r="N79" s="10">
        <v>9</v>
      </c>
      <c r="O79" s="10">
        <v>1</v>
      </c>
      <c r="P79" s="10">
        <v>1</v>
      </c>
      <c r="Q79" s="10">
        <v>8</v>
      </c>
      <c r="R79" s="10">
        <f t="shared" si="30"/>
        <v>192</v>
      </c>
      <c r="S79" s="10">
        <v>0</v>
      </c>
      <c r="T79" s="10">
        <f t="shared" si="31"/>
        <v>0</v>
      </c>
      <c r="U79" s="10">
        <v>58.74</v>
      </c>
      <c r="V79" s="9">
        <v>0</v>
      </c>
      <c r="W79" s="11">
        <v>62.47</v>
      </c>
      <c r="AE79" s="10">
        <v>5</v>
      </c>
      <c r="AF79" s="10">
        <v>2.75</v>
      </c>
      <c r="AG79" s="10">
        <v>1.75</v>
      </c>
      <c r="AH79" s="8">
        <f>(AF79/AG79)</f>
        <v>1.57142857142857</v>
      </c>
      <c r="AI79" s="8">
        <v>64</v>
      </c>
      <c r="AJ79" s="10">
        <f t="shared" si="22"/>
        <v>36.5714285714286</v>
      </c>
      <c r="AK79" s="8">
        <v>4.08</v>
      </c>
      <c r="AL79" s="8">
        <v>2.24</v>
      </c>
      <c r="AM79" s="8">
        <v>1.2648</v>
      </c>
      <c r="AN79" s="10">
        <f>(AL79/AM79)</f>
        <v>1.77103099304238</v>
      </c>
      <c r="AO79" s="10">
        <v>59</v>
      </c>
      <c r="AP79" s="10">
        <f t="shared" si="32"/>
        <v>46.6476913345984</v>
      </c>
      <c r="AQ79" s="10">
        <v>5.47</v>
      </c>
      <c r="AR79" s="10">
        <v>1.4769</v>
      </c>
      <c r="AS79" s="10">
        <v>2.735</v>
      </c>
      <c r="AT79" s="10">
        <f>(AR79/AS79)</f>
        <v>0.54</v>
      </c>
      <c r="AU79" s="10">
        <v>122</v>
      </c>
      <c r="AV79" s="10">
        <f>AU79/AS79</f>
        <v>44.6069469835466</v>
      </c>
      <c r="AW79" s="10">
        <v>5.86</v>
      </c>
      <c r="AX79" s="10">
        <v>1.93</v>
      </c>
      <c r="AY79" s="10">
        <v>2.36</v>
      </c>
      <c r="AZ79" s="21">
        <f>(AX79/AY79)</f>
        <v>0.817796610169492</v>
      </c>
      <c r="BA79" s="21">
        <v>140</v>
      </c>
      <c r="BB79" s="22">
        <f t="shared" si="27"/>
        <v>59.3220338983051</v>
      </c>
      <c r="BC79" s="21">
        <v>7.31</v>
      </c>
      <c r="BD79" s="21">
        <v>2.92</v>
      </c>
      <c r="BE79" s="21">
        <v>2.82</v>
      </c>
      <c r="BF79" s="21">
        <f>(BD79/BE79)</f>
        <v>1.0354609929078</v>
      </c>
      <c r="BG79" s="21">
        <v>235</v>
      </c>
      <c r="BH79" s="10">
        <f t="shared" si="29"/>
        <v>83.3333333333333</v>
      </c>
      <c r="BI79" s="21">
        <v>1</v>
      </c>
      <c r="BJ79" s="21">
        <v>0</v>
      </c>
      <c r="BK79" s="21">
        <v>1</v>
      </c>
      <c r="BL79" s="21">
        <v>1</v>
      </c>
      <c r="BM79" s="21">
        <v>0</v>
      </c>
      <c r="BN79" s="21">
        <v>0</v>
      </c>
      <c r="BO79" s="21">
        <v>1</v>
      </c>
      <c r="BP79" s="21">
        <v>1</v>
      </c>
      <c r="BQ79" s="21">
        <v>1</v>
      </c>
      <c r="BR79" s="1">
        <v>0</v>
      </c>
      <c r="BS79" s="21">
        <v>0</v>
      </c>
      <c r="BT79" s="10">
        <v>0</v>
      </c>
      <c r="BU79" s="21">
        <v>35</v>
      </c>
      <c r="BV79" s="21">
        <v>0</v>
      </c>
      <c r="BW79" s="21">
        <v>14</v>
      </c>
      <c r="BX79" s="21">
        <v>66</v>
      </c>
      <c r="BY79" s="57">
        <v>62246.6</v>
      </c>
      <c r="BZ79" s="9">
        <v>0</v>
      </c>
      <c r="CA79" s="9">
        <v>0</v>
      </c>
      <c r="CB79" s="9">
        <v>0</v>
      </c>
      <c r="CC79" s="10">
        <v>36.5714285714286</v>
      </c>
      <c r="CD79" s="10">
        <v>46.6476913345984</v>
      </c>
      <c r="CE79" s="10">
        <v>44.6069469835466</v>
      </c>
      <c r="CF79" s="10">
        <v>44.6069469835466</v>
      </c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20"/>
      <c r="EV79" s="20"/>
      <c r="EW79" s="20"/>
      <c r="EX79" s="20"/>
      <c r="EY79" s="20"/>
      <c r="EZ79" s="20"/>
      <c r="FA79" s="20"/>
      <c r="FB79" s="20"/>
      <c r="FC79" s="20"/>
      <c r="FD79" s="20"/>
      <c r="FE79" s="20"/>
      <c r="FF79" s="20"/>
      <c r="FG79" s="20"/>
      <c r="FH79" s="20"/>
      <c r="FI79" s="20"/>
      <c r="FJ79" s="20"/>
      <c r="FK79" s="20"/>
      <c r="FL79" s="20"/>
      <c r="FM79" s="20"/>
      <c r="FN79" s="20"/>
      <c r="FO79" s="20"/>
      <c r="FP79" s="20"/>
      <c r="FQ79" s="20"/>
      <c r="FR79" s="20"/>
      <c r="FS79" s="20"/>
      <c r="FT79" s="20"/>
      <c r="FU79" s="20"/>
      <c r="FV79" s="20"/>
      <c r="FW79" s="20"/>
      <c r="FX79" s="20"/>
      <c r="FY79" s="20"/>
      <c r="FZ79" s="20"/>
      <c r="GA79" s="20"/>
      <c r="GB79" s="20"/>
      <c r="GC79" s="20"/>
      <c r="GD79" s="20"/>
    </row>
    <row r="80" s="10" customFormat="1" ht="15" spans="1:186">
      <c r="A80" s="5">
        <v>1448123</v>
      </c>
      <c r="B80" s="12" t="s">
        <v>245</v>
      </c>
      <c r="C80" s="45">
        <v>43104</v>
      </c>
      <c r="D80" s="10">
        <v>29</v>
      </c>
      <c r="E80" s="10">
        <v>29</v>
      </c>
      <c r="F80" s="10">
        <v>2</v>
      </c>
      <c r="G80" s="10">
        <v>6</v>
      </c>
      <c r="H80" s="10">
        <v>203</v>
      </c>
      <c r="I80" s="10">
        <v>1</v>
      </c>
      <c r="J80" s="10">
        <v>1</v>
      </c>
      <c r="K80" s="10">
        <v>1530</v>
      </c>
      <c r="L80" s="10">
        <v>0</v>
      </c>
      <c r="M80" s="10">
        <v>6</v>
      </c>
      <c r="N80" s="10">
        <v>9</v>
      </c>
      <c r="O80" s="10">
        <v>1</v>
      </c>
      <c r="P80" s="10">
        <v>1</v>
      </c>
      <c r="Q80" s="10">
        <v>13</v>
      </c>
      <c r="R80" s="10">
        <f t="shared" si="30"/>
        <v>312</v>
      </c>
      <c r="S80" s="10">
        <v>4</v>
      </c>
      <c r="T80" s="10">
        <f t="shared" si="31"/>
        <v>96</v>
      </c>
      <c r="U80" s="10">
        <v>33.52</v>
      </c>
      <c r="V80" s="9" t="s">
        <v>112</v>
      </c>
      <c r="W80" s="9">
        <v>38.87</v>
      </c>
      <c r="X80" s="9">
        <v>49.26</v>
      </c>
      <c r="Y80" s="9">
        <v>67.68</v>
      </c>
      <c r="AE80" s="10">
        <v>13.61</v>
      </c>
      <c r="AF80" s="10">
        <v>12.249</v>
      </c>
      <c r="AG80" s="10">
        <v>0.8166</v>
      </c>
      <c r="AH80" s="8">
        <f>(AF80/AG80)</f>
        <v>15</v>
      </c>
      <c r="AI80" s="8">
        <v>138</v>
      </c>
      <c r="AJ80" s="10">
        <f t="shared" si="22"/>
        <v>168.993387215283</v>
      </c>
      <c r="AK80" s="8">
        <v>8.29</v>
      </c>
      <c r="AL80" s="8">
        <v>3.64</v>
      </c>
      <c r="AM80" s="8">
        <v>2.98</v>
      </c>
      <c r="AN80" s="10">
        <f>(AL80/AM80)</f>
        <v>1.22147651006711</v>
      </c>
      <c r="AO80" s="10">
        <v>145</v>
      </c>
      <c r="AP80" s="10">
        <f t="shared" si="32"/>
        <v>48.6577181208054</v>
      </c>
      <c r="AW80" s="10">
        <v>12.05</v>
      </c>
      <c r="AX80" s="10">
        <v>5.33</v>
      </c>
      <c r="AY80" s="10">
        <v>5.2</v>
      </c>
      <c r="AZ80" s="21">
        <f>(AX80/AY80)</f>
        <v>1.025</v>
      </c>
      <c r="BA80" s="21">
        <v>160</v>
      </c>
      <c r="BB80" s="22">
        <f t="shared" si="27"/>
        <v>30.7692307692308</v>
      </c>
      <c r="BC80" s="21">
        <v>10.49</v>
      </c>
      <c r="BD80" s="21">
        <v>2.27</v>
      </c>
      <c r="BE80" s="21">
        <v>6.19</v>
      </c>
      <c r="BF80" s="21">
        <f>(BD80/BE80)</f>
        <v>0.366720516962843</v>
      </c>
      <c r="BG80" s="21">
        <v>127</v>
      </c>
      <c r="BH80" s="10">
        <f t="shared" si="29"/>
        <v>20.5169628432956</v>
      </c>
      <c r="BI80" s="21">
        <v>1</v>
      </c>
      <c r="BJ80" s="21">
        <v>0</v>
      </c>
      <c r="BK80" s="21">
        <v>1</v>
      </c>
      <c r="BL80" s="21">
        <v>0</v>
      </c>
      <c r="BM80" s="21">
        <v>0</v>
      </c>
      <c r="BN80" s="21">
        <v>0</v>
      </c>
      <c r="BO80" s="21">
        <v>1</v>
      </c>
      <c r="BP80" s="21">
        <v>1</v>
      </c>
      <c r="BQ80" s="21">
        <v>1</v>
      </c>
      <c r="BR80" s="1">
        <v>0</v>
      </c>
      <c r="BS80" s="21">
        <v>0</v>
      </c>
      <c r="BT80" s="10">
        <v>0</v>
      </c>
      <c r="BU80" s="21">
        <v>60</v>
      </c>
      <c r="BV80" s="21">
        <v>1</v>
      </c>
      <c r="BW80" s="21">
        <v>15</v>
      </c>
      <c r="BX80" s="21">
        <v>60</v>
      </c>
      <c r="BY80" s="57">
        <v>77316.76</v>
      </c>
      <c r="BZ80" s="9">
        <v>0</v>
      </c>
      <c r="CA80" s="9">
        <v>0</v>
      </c>
      <c r="CB80" s="9">
        <v>0</v>
      </c>
      <c r="CC80" s="10">
        <v>168.993387215283</v>
      </c>
      <c r="CD80" s="10">
        <v>48.6577181208054</v>
      </c>
      <c r="EU80" s="20"/>
      <c r="EV80" s="20"/>
      <c r="EW80" s="20"/>
      <c r="EX80" s="20"/>
      <c r="EY80" s="20"/>
      <c r="EZ80" s="20"/>
      <c r="FA80" s="20"/>
      <c r="FB80" s="20"/>
      <c r="FC80" s="20"/>
      <c r="FD80" s="20"/>
      <c r="FE80" s="20"/>
      <c r="FF80" s="20"/>
      <c r="FG80" s="20"/>
      <c r="FH80" s="20"/>
      <c r="FI80" s="20"/>
      <c r="FJ80" s="20"/>
      <c r="FK80" s="20"/>
      <c r="FL80" s="20"/>
      <c r="FM80" s="20"/>
      <c r="FN80" s="20"/>
      <c r="FO80" s="20"/>
      <c r="FP80" s="20"/>
      <c r="FQ80" s="20"/>
      <c r="FR80" s="20"/>
      <c r="FS80" s="20"/>
      <c r="FT80" s="20"/>
      <c r="FU80" s="20"/>
      <c r="FV80" s="20"/>
      <c r="FW80" s="20"/>
      <c r="FX80" s="20"/>
      <c r="FY80" s="20"/>
      <c r="FZ80" s="20"/>
      <c r="GA80" s="20"/>
      <c r="GB80" s="20"/>
      <c r="GC80" s="20"/>
      <c r="GD80" s="20"/>
    </row>
    <row r="81" s="10" customFormat="1" ht="15" spans="1:186">
      <c r="A81" s="5">
        <v>1323735</v>
      </c>
      <c r="B81" s="5" t="s">
        <v>246</v>
      </c>
      <c r="C81" s="45">
        <v>42622</v>
      </c>
      <c r="D81" s="10">
        <v>29</v>
      </c>
      <c r="E81" s="10">
        <v>29</v>
      </c>
      <c r="F81" s="10">
        <v>2</v>
      </c>
      <c r="G81" s="10">
        <v>6</v>
      </c>
      <c r="H81" s="10">
        <v>203</v>
      </c>
      <c r="I81" s="10">
        <v>0</v>
      </c>
      <c r="J81" s="10">
        <v>1</v>
      </c>
      <c r="K81" s="10">
        <v>1120</v>
      </c>
      <c r="L81" s="10">
        <v>0</v>
      </c>
      <c r="M81" s="10">
        <v>7</v>
      </c>
      <c r="N81" s="10">
        <v>9</v>
      </c>
      <c r="O81" s="10">
        <v>1</v>
      </c>
      <c r="P81" s="10">
        <v>1</v>
      </c>
      <c r="Q81" s="11">
        <v>30</v>
      </c>
      <c r="R81" s="10">
        <f t="shared" si="30"/>
        <v>720</v>
      </c>
      <c r="S81" s="11">
        <v>3</v>
      </c>
      <c r="T81" s="10">
        <f t="shared" si="31"/>
        <v>72</v>
      </c>
      <c r="U81" s="11">
        <v>35.87</v>
      </c>
      <c r="V81" s="11">
        <v>0</v>
      </c>
      <c r="Y81" s="10">
        <v>42</v>
      </c>
      <c r="AE81" s="10">
        <v>15.93</v>
      </c>
      <c r="AF81" s="10">
        <v>9.3987</v>
      </c>
      <c r="AG81" s="10">
        <v>6.2127</v>
      </c>
      <c r="AH81" s="8">
        <f>(AF81/AG81)</f>
        <v>1.51282051282051</v>
      </c>
      <c r="AI81" s="8">
        <v>260</v>
      </c>
      <c r="AJ81" s="10">
        <f t="shared" si="22"/>
        <v>41.8497593638837</v>
      </c>
      <c r="AP81" s="10" t="e">
        <f t="shared" si="32"/>
        <v>#DIV/0!</v>
      </c>
      <c r="AW81" s="10">
        <v>11.94</v>
      </c>
      <c r="AX81" s="10">
        <v>5.09</v>
      </c>
      <c r="AY81" s="10">
        <v>4.7</v>
      </c>
      <c r="AZ81" s="10">
        <f>(AX81/AY81)</f>
        <v>1.08297872340426</v>
      </c>
      <c r="BA81" s="10">
        <v>214</v>
      </c>
      <c r="BB81" s="22">
        <f t="shared" si="27"/>
        <v>45.531914893617</v>
      </c>
      <c r="BC81" s="10">
        <v>14.49</v>
      </c>
      <c r="BD81" s="10">
        <v>5.95</v>
      </c>
      <c r="BE81" s="10">
        <v>6.19</v>
      </c>
      <c r="BF81" s="21">
        <f>(BD81/BE81)</f>
        <v>0.961227786752827</v>
      </c>
      <c r="BG81" s="21">
        <v>407</v>
      </c>
      <c r="BH81" s="10">
        <f t="shared" si="29"/>
        <v>65.751211631664</v>
      </c>
      <c r="BI81" s="21">
        <v>0</v>
      </c>
      <c r="BJ81" s="21">
        <v>0</v>
      </c>
      <c r="BK81" s="21">
        <v>0</v>
      </c>
      <c r="BL81" s="21">
        <v>1</v>
      </c>
      <c r="BM81" s="21">
        <v>0</v>
      </c>
      <c r="BN81" s="21">
        <v>0</v>
      </c>
      <c r="BO81" s="21">
        <v>1</v>
      </c>
      <c r="BP81" s="21">
        <v>1</v>
      </c>
      <c r="BQ81" s="21">
        <v>1</v>
      </c>
      <c r="BR81" s="1">
        <v>0</v>
      </c>
      <c r="BS81" s="21">
        <v>0</v>
      </c>
      <c r="BT81" s="11">
        <v>0</v>
      </c>
      <c r="BU81" s="21">
        <v>33</v>
      </c>
      <c r="BV81" s="21">
        <v>0</v>
      </c>
      <c r="BW81" s="21">
        <v>23</v>
      </c>
      <c r="BX81" s="21">
        <v>72</v>
      </c>
      <c r="BY81" s="59">
        <v>72012.12</v>
      </c>
      <c r="BZ81" s="60" t="s">
        <v>247</v>
      </c>
      <c r="CA81" s="21">
        <v>0</v>
      </c>
      <c r="CB81" s="21">
        <v>16</v>
      </c>
      <c r="CC81" s="10">
        <v>41.8497593638837</v>
      </c>
      <c r="EU81" s="20"/>
      <c r="EV81" s="20"/>
      <c r="EW81" s="20"/>
      <c r="EX81" s="20"/>
      <c r="EY81" s="20"/>
      <c r="EZ81" s="20"/>
      <c r="FA81" s="20"/>
      <c r="FB81" s="20"/>
      <c r="FC81" s="20"/>
      <c r="FD81" s="20"/>
      <c r="FE81" s="20"/>
      <c r="FF81" s="20"/>
      <c r="FG81" s="20"/>
      <c r="FH81" s="20"/>
      <c r="FI81" s="20"/>
      <c r="FJ81" s="20"/>
      <c r="FK81" s="20"/>
      <c r="FL81" s="20"/>
      <c r="FM81" s="20"/>
      <c r="FN81" s="20"/>
      <c r="FO81" s="20"/>
      <c r="FP81" s="20"/>
      <c r="FQ81" s="20"/>
      <c r="FR81" s="20"/>
      <c r="FS81" s="20"/>
      <c r="FT81" s="20"/>
      <c r="FU81" s="20"/>
      <c r="FV81" s="20"/>
      <c r="FW81" s="20"/>
      <c r="FX81" s="20"/>
      <c r="FY81" s="20"/>
      <c r="FZ81" s="20"/>
      <c r="GA81" s="20"/>
      <c r="GB81" s="20"/>
      <c r="GC81" s="20"/>
      <c r="GD81" s="20"/>
    </row>
    <row r="82" s="10" customFormat="1" ht="15" spans="1:186">
      <c r="A82" s="5">
        <v>1184719</v>
      </c>
      <c r="B82" s="5" t="s">
        <v>248</v>
      </c>
      <c r="C82" s="46" t="s">
        <v>249</v>
      </c>
      <c r="D82" s="49">
        <v>29</v>
      </c>
      <c r="E82" s="10">
        <v>29</v>
      </c>
      <c r="F82" s="10">
        <v>2</v>
      </c>
      <c r="G82" s="10">
        <v>6</v>
      </c>
      <c r="H82" s="10">
        <v>203</v>
      </c>
      <c r="I82" s="10">
        <v>0</v>
      </c>
      <c r="J82" s="10">
        <v>1</v>
      </c>
      <c r="K82" s="17">
        <v>1020</v>
      </c>
      <c r="L82" s="10">
        <v>1</v>
      </c>
      <c r="M82" s="10">
        <v>10</v>
      </c>
      <c r="N82" s="10">
        <v>10</v>
      </c>
      <c r="O82" s="10">
        <v>0</v>
      </c>
      <c r="P82" s="10">
        <v>0</v>
      </c>
      <c r="Q82" s="11">
        <v>0</v>
      </c>
      <c r="R82" s="10">
        <f t="shared" si="30"/>
        <v>0</v>
      </c>
      <c r="S82" s="10">
        <v>0</v>
      </c>
      <c r="T82" s="10">
        <f t="shared" si="31"/>
        <v>0</v>
      </c>
      <c r="U82" s="49"/>
      <c r="V82" s="49"/>
      <c r="W82" s="10"/>
      <c r="X82" s="10">
        <v>47.57</v>
      </c>
      <c r="Y82" s="10"/>
      <c r="Z82" s="10"/>
      <c r="AA82" s="10"/>
      <c r="AB82" s="10"/>
      <c r="AC82" s="10"/>
      <c r="AD82" s="10"/>
      <c r="AE82" s="10">
        <v>13.47</v>
      </c>
      <c r="AF82" s="50">
        <v>5.79</v>
      </c>
      <c r="AG82" s="10">
        <v>5.38</v>
      </c>
      <c r="AH82" s="8">
        <f>AF82/AG82</f>
        <v>1.07620817843866</v>
      </c>
      <c r="AI82" s="8">
        <v>340</v>
      </c>
      <c r="AJ82" s="10">
        <f t="shared" si="22"/>
        <v>63.1970260223048</v>
      </c>
      <c r="AP82" s="10" t="e">
        <f t="shared" si="32"/>
        <v>#DIV/0!</v>
      </c>
      <c r="AW82" s="10">
        <v>8.49</v>
      </c>
      <c r="AX82" s="10">
        <v>3.31</v>
      </c>
      <c r="AY82" s="10">
        <v>3.31</v>
      </c>
      <c r="AZ82" s="10">
        <f>AX82/AY82</f>
        <v>1</v>
      </c>
      <c r="BA82" s="10">
        <v>161</v>
      </c>
      <c r="BB82" s="22">
        <f t="shared" si="27"/>
        <v>48.6404833836858</v>
      </c>
      <c r="BC82" s="10">
        <v>6.52</v>
      </c>
      <c r="BD82" s="10">
        <v>1.35</v>
      </c>
      <c r="BE82" s="10">
        <v>3.64</v>
      </c>
      <c r="BF82" s="21">
        <f>BD82/BE82</f>
        <v>0.370879120879121</v>
      </c>
      <c r="BG82" s="21">
        <v>163</v>
      </c>
      <c r="BH82" s="10">
        <f t="shared" si="29"/>
        <v>44.7802197802198</v>
      </c>
      <c r="BI82" s="49">
        <v>1</v>
      </c>
      <c r="BJ82" s="52">
        <v>0</v>
      </c>
      <c r="BK82" s="49">
        <v>0</v>
      </c>
      <c r="BL82" s="21">
        <v>0</v>
      </c>
      <c r="BM82" s="21">
        <v>0</v>
      </c>
      <c r="BN82" s="21">
        <v>0</v>
      </c>
      <c r="BO82" s="48">
        <v>1</v>
      </c>
      <c r="BP82" s="48">
        <v>1</v>
      </c>
      <c r="BQ82" s="48">
        <v>1</v>
      </c>
      <c r="BR82" s="1">
        <v>0</v>
      </c>
      <c r="BS82" s="48">
        <v>0</v>
      </c>
      <c r="BT82" s="11">
        <v>168</v>
      </c>
      <c r="BU82" s="11">
        <v>47</v>
      </c>
      <c r="BV82" s="21">
        <v>0</v>
      </c>
      <c r="BW82" s="21">
        <v>24</v>
      </c>
      <c r="BX82" s="21">
        <v>65</v>
      </c>
      <c r="BY82" s="59">
        <v>52414.99</v>
      </c>
      <c r="BZ82" s="48" t="s">
        <v>97</v>
      </c>
      <c r="CA82" s="48">
        <v>0</v>
      </c>
      <c r="CB82" s="48">
        <v>0</v>
      </c>
      <c r="CC82" s="21">
        <v>63.1970260223048</v>
      </c>
      <c r="EU82" s="20"/>
      <c r="EV82" s="20"/>
      <c r="EW82" s="20"/>
      <c r="EX82" s="20"/>
      <c r="EY82" s="20"/>
      <c r="EZ82" s="20"/>
      <c r="FA82" s="20"/>
      <c r="FB82" s="20"/>
      <c r="FC82" s="20"/>
      <c r="FD82" s="20"/>
      <c r="FE82" s="20"/>
      <c r="FF82" s="20"/>
      <c r="FG82" s="20"/>
      <c r="FH82" s="20"/>
      <c r="FI82" s="20"/>
      <c r="FJ82" s="20"/>
      <c r="FK82" s="20"/>
      <c r="FL82" s="20"/>
      <c r="FM82" s="20"/>
      <c r="FN82" s="20"/>
      <c r="FO82" s="20"/>
      <c r="FP82" s="20"/>
      <c r="FQ82" s="20"/>
      <c r="FR82" s="20"/>
      <c r="FS82" s="20"/>
      <c r="FT82" s="20"/>
      <c r="FU82" s="20"/>
      <c r="FV82" s="20"/>
      <c r="FW82" s="20"/>
      <c r="FX82" s="20"/>
      <c r="FY82" s="20"/>
      <c r="FZ82" s="20"/>
      <c r="GA82" s="20"/>
      <c r="GB82" s="20"/>
      <c r="GC82" s="20"/>
      <c r="GD82" s="20"/>
    </row>
    <row r="83" s="10" customFormat="1" ht="15" spans="1:186">
      <c r="A83" s="5">
        <v>1430449</v>
      </c>
      <c r="B83" s="5" t="s">
        <v>250</v>
      </c>
      <c r="C83" s="45">
        <v>43039</v>
      </c>
      <c r="D83" s="10">
        <v>29</v>
      </c>
      <c r="E83" s="10">
        <v>29</v>
      </c>
      <c r="F83" s="10">
        <v>2</v>
      </c>
      <c r="G83" s="10">
        <v>6</v>
      </c>
      <c r="H83" s="10">
        <v>203</v>
      </c>
      <c r="I83" s="10">
        <v>0</v>
      </c>
      <c r="J83" s="10">
        <v>1</v>
      </c>
      <c r="K83" s="10">
        <v>1120</v>
      </c>
      <c r="L83" s="10">
        <v>0</v>
      </c>
      <c r="M83" s="10">
        <v>9</v>
      </c>
      <c r="N83" s="10">
        <v>10</v>
      </c>
      <c r="O83" s="10">
        <v>1</v>
      </c>
      <c r="P83" s="10">
        <v>1</v>
      </c>
      <c r="Q83" s="9" t="s">
        <v>251</v>
      </c>
      <c r="R83" s="10" t="e">
        <f t="shared" si="30"/>
        <v>#VALUE!</v>
      </c>
      <c r="S83" s="10">
        <v>0</v>
      </c>
      <c r="T83" s="10">
        <f t="shared" si="31"/>
        <v>0</v>
      </c>
      <c r="U83" s="10">
        <v>69.38</v>
      </c>
      <c r="V83" s="9">
        <v>0</v>
      </c>
      <c r="X83" s="10">
        <v>61.94</v>
      </c>
      <c r="Y83" s="10">
        <v>58.76</v>
      </c>
      <c r="AE83" s="10">
        <v>23.01</v>
      </c>
      <c r="AF83" s="10">
        <v>17.0274</v>
      </c>
      <c r="AG83" s="10">
        <v>3.61257</v>
      </c>
      <c r="AH83" s="8">
        <f>(AF83/AG83)</f>
        <v>4.71337579617834</v>
      </c>
      <c r="AI83" s="8">
        <v>379</v>
      </c>
      <c r="AJ83" s="10">
        <f t="shared" si="22"/>
        <v>104.911461923229</v>
      </c>
      <c r="AP83" s="10" t="e">
        <f t="shared" si="32"/>
        <v>#DIV/0!</v>
      </c>
      <c r="AW83" s="8">
        <v>6.53</v>
      </c>
      <c r="AX83" s="8">
        <v>1.46</v>
      </c>
      <c r="AY83" s="8">
        <v>3.33</v>
      </c>
      <c r="AZ83" s="10">
        <f>(AX83/AY83)</f>
        <v>0.438438438438438</v>
      </c>
      <c r="BA83" s="10">
        <v>229</v>
      </c>
      <c r="BB83" s="22">
        <f t="shared" si="27"/>
        <v>68.7687687687688</v>
      </c>
      <c r="BC83" s="9">
        <v>22.15</v>
      </c>
      <c r="BD83" s="9">
        <v>11.71</v>
      </c>
      <c r="BE83" s="9">
        <v>7.59</v>
      </c>
      <c r="BF83" s="21">
        <f>(BD83/BE83)</f>
        <v>1.54281949934124</v>
      </c>
      <c r="BG83" s="21">
        <v>402</v>
      </c>
      <c r="BH83" s="10">
        <f t="shared" si="29"/>
        <v>52.9644268774704</v>
      </c>
      <c r="BI83" s="21">
        <v>0</v>
      </c>
      <c r="BJ83" s="21">
        <v>1</v>
      </c>
      <c r="BK83" s="21">
        <v>1</v>
      </c>
      <c r="BL83" s="21">
        <v>0</v>
      </c>
      <c r="BM83" s="21">
        <v>0</v>
      </c>
      <c r="BN83" s="21">
        <v>0</v>
      </c>
      <c r="BO83" s="21">
        <v>3</v>
      </c>
      <c r="BP83" s="21">
        <v>1</v>
      </c>
      <c r="BQ83" s="21">
        <v>2</v>
      </c>
      <c r="BR83" s="1">
        <v>1</v>
      </c>
      <c r="BS83" s="21">
        <v>1</v>
      </c>
      <c r="BT83" s="10">
        <v>56</v>
      </c>
      <c r="BU83" s="21">
        <v>57</v>
      </c>
      <c r="BV83" s="21">
        <v>0</v>
      </c>
      <c r="BW83" s="21">
        <v>34</v>
      </c>
      <c r="BX83" s="21">
        <v>80</v>
      </c>
      <c r="BY83" s="57">
        <v>93166.81</v>
      </c>
      <c r="BZ83" s="9">
        <v>0</v>
      </c>
      <c r="CA83" s="9">
        <v>1</v>
      </c>
      <c r="CB83" s="9">
        <v>0</v>
      </c>
      <c r="CC83" s="10">
        <v>104.911461923229</v>
      </c>
      <c r="EU83" s="20"/>
      <c r="EV83" s="20"/>
      <c r="EW83" s="20"/>
      <c r="EX83" s="20"/>
      <c r="EY83" s="20"/>
      <c r="EZ83" s="20"/>
      <c r="FA83" s="20"/>
      <c r="FB83" s="20"/>
      <c r="FC83" s="20"/>
      <c r="FD83" s="20"/>
      <c r="FE83" s="20"/>
      <c r="FF83" s="20"/>
      <c r="FG83" s="20"/>
      <c r="FH83" s="20"/>
      <c r="FI83" s="20"/>
      <c r="FJ83" s="20"/>
      <c r="FK83" s="20"/>
      <c r="FL83" s="20"/>
      <c r="FM83" s="20"/>
      <c r="FN83" s="20"/>
      <c r="FO83" s="20"/>
      <c r="FP83" s="20"/>
      <c r="FQ83" s="20"/>
      <c r="FR83" s="20"/>
      <c r="FS83" s="20"/>
      <c r="FT83" s="20"/>
      <c r="FU83" s="20"/>
      <c r="FV83" s="20"/>
      <c r="FW83" s="20"/>
      <c r="FX83" s="20"/>
      <c r="FY83" s="20"/>
      <c r="FZ83" s="20"/>
      <c r="GA83" s="20"/>
      <c r="GB83" s="20"/>
      <c r="GC83" s="20"/>
      <c r="GD83" s="20"/>
    </row>
    <row r="84" s="10" customFormat="1" ht="15" spans="1:186">
      <c r="A84" s="5">
        <v>1404411</v>
      </c>
      <c r="B84" s="5" t="s">
        <v>252</v>
      </c>
      <c r="C84" s="44">
        <v>42943</v>
      </c>
      <c r="D84" s="9" t="s">
        <v>253</v>
      </c>
      <c r="E84" s="11">
        <v>29.14</v>
      </c>
      <c r="F84" s="10">
        <v>2</v>
      </c>
      <c r="G84" s="10">
        <v>6</v>
      </c>
      <c r="H84" s="10">
        <v>204</v>
      </c>
      <c r="I84" s="10">
        <v>1</v>
      </c>
      <c r="J84" s="10">
        <v>1</v>
      </c>
      <c r="K84" s="10">
        <v>1270</v>
      </c>
      <c r="L84" s="10">
        <v>0</v>
      </c>
      <c r="M84" s="10">
        <v>9</v>
      </c>
      <c r="N84" s="10">
        <v>10</v>
      </c>
      <c r="O84" s="10">
        <v>1</v>
      </c>
      <c r="P84" s="10">
        <v>1</v>
      </c>
      <c r="Q84" s="11">
        <v>13</v>
      </c>
      <c r="R84" s="10">
        <f t="shared" si="30"/>
        <v>312</v>
      </c>
      <c r="S84" s="11">
        <v>0</v>
      </c>
      <c r="T84" s="10">
        <f t="shared" si="31"/>
        <v>0</v>
      </c>
      <c r="U84" s="11">
        <v>44.22</v>
      </c>
      <c r="V84" s="11">
        <v>0</v>
      </c>
      <c r="AE84" s="10">
        <v>6.79</v>
      </c>
      <c r="AF84" s="10">
        <v>3.25</v>
      </c>
      <c r="AG84" s="10">
        <v>2.76</v>
      </c>
      <c r="AH84" s="8">
        <f>(AF84/AG84)</f>
        <v>1.17753623188406</v>
      </c>
      <c r="AI84" s="8">
        <v>234</v>
      </c>
      <c r="AJ84" s="10">
        <f t="shared" si="22"/>
        <v>84.7826086956522</v>
      </c>
      <c r="AK84" s="8">
        <v>7.11</v>
      </c>
      <c r="AL84" s="8">
        <v>1.4931</v>
      </c>
      <c r="AM84" s="8">
        <v>4.1949</v>
      </c>
      <c r="AN84" s="10">
        <f>(AL84/AM84)</f>
        <v>0.355932203389831</v>
      </c>
      <c r="AO84" s="10">
        <v>159</v>
      </c>
      <c r="AP84" s="10">
        <f t="shared" si="32"/>
        <v>37.9031681327326</v>
      </c>
      <c r="AW84" s="9">
        <v>7.81</v>
      </c>
      <c r="AX84" s="9">
        <v>1.18</v>
      </c>
      <c r="AY84" s="9">
        <v>5.37</v>
      </c>
      <c r="AZ84" s="10">
        <f>(AX84/AY84)</f>
        <v>0.219739292364991</v>
      </c>
      <c r="BA84" s="10">
        <v>94</v>
      </c>
      <c r="BB84" s="22">
        <f t="shared" si="27"/>
        <v>17.5046554934823</v>
      </c>
      <c r="BC84" s="11">
        <v>7.61</v>
      </c>
      <c r="BD84" s="11">
        <v>0.73</v>
      </c>
      <c r="BE84" s="11">
        <v>6.05</v>
      </c>
      <c r="BF84" s="21">
        <f>(BD84/BE84)</f>
        <v>0.120661157024793</v>
      </c>
      <c r="BG84" s="21">
        <v>385</v>
      </c>
      <c r="BH84" s="10">
        <f t="shared" si="29"/>
        <v>63.6363636363636</v>
      </c>
      <c r="BI84" s="21">
        <v>0</v>
      </c>
      <c r="BJ84" s="21">
        <v>1</v>
      </c>
      <c r="BK84" s="21">
        <v>1</v>
      </c>
      <c r="BL84" s="21">
        <v>1</v>
      </c>
      <c r="BM84" s="21">
        <v>0</v>
      </c>
      <c r="BN84" s="21">
        <v>0</v>
      </c>
      <c r="BO84" s="21">
        <v>0</v>
      </c>
      <c r="BP84" s="21">
        <v>0</v>
      </c>
      <c r="BQ84" s="21">
        <v>0</v>
      </c>
      <c r="BR84" s="1">
        <v>0</v>
      </c>
      <c r="BS84" s="21">
        <v>0</v>
      </c>
      <c r="BT84" s="10">
        <v>62</v>
      </c>
      <c r="BU84" s="21">
        <v>20</v>
      </c>
      <c r="BV84" s="21">
        <v>0</v>
      </c>
      <c r="BW84" s="21">
        <v>17</v>
      </c>
      <c r="BX84" s="21">
        <v>56</v>
      </c>
      <c r="BY84" s="57">
        <v>63955.04</v>
      </c>
      <c r="BZ84" s="21">
        <v>0</v>
      </c>
      <c r="CA84" s="21">
        <v>0</v>
      </c>
      <c r="CB84" s="21">
        <v>32</v>
      </c>
      <c r="CC84" s="10">
        <v>84.7826086956522</v>
      </c>
      <c r="CD84" s="10">
        <v>37.9031681327326</v>
      </c>
      <c r="EU84" s="20"/>
      <c r="EV84" s="20"/>
      <c r="EW84" s="20"/>
      <c r="EX84" s="20"/>
      <c r="EY84" s="20"/>
      <c r="EZ84" s="20"/>
      <c r="FA84" s="20"/>
      <c r="FB84" s="20"/>
      <c r="FC84" s="20"/>
      <c r="FD84" s="20"/>
      <c r="FE84" s="20"/>
      <c r="FF84" s="20"/>
      <c r="FG84" s="20"/>
      <c r="FH84" s="20"/>
      <c r="FI84" s="20"/>
      <c r="FJ84" s="20"/>
      <c r="FK84" s="20"/>
      <c r="FL84" s="20"/>
      <c r="FM84" s="20"/>
      <c r="FN84" s="20"/>
      <c r="FO84" s="20"/>
      <c r="FP84" s="20"/>
      <c r="FQ84" s="20"/>
      <c r="FR84" s="20"/>
      <c r="FS84" s="20"/>
      <c r="FT84" s="20"/>
      <c r="FU84" s="20"/>
      <c r="FV84" s="20"/>
      <c r="FW84" s="20"/>
      <c r="FX84" s="20"/>
      <c r="FY84" s="20"/>
      <c r="FZ84" s="20"/>
      <c r="GA84" s="20"/>
      <c r="GB84" s="20"/>
      <c r="GC84" s="20"/>
      <c r="GD84" s="20"/>
    </row>
    <row r="85" s="10" customFormat="1" ht="15" spans="1:186">
      <c r="A85" s="5">
        <v>1335802</v>
      </c>
      <c r="B85" s="5" t="s">
        <v>254</v>
      </c>
      <c r="C85" s="45">
        <v>42674</v>
      </c>
      <c r="D85" s="11" t="s">
        <v>255</v>
      </c>
      <c r="E85" s="11">
        <v>29.14</v>
      </c>
      <c r="F85" s="10">
        <v>2</v>
      </c>
      <c r="G85" s="10">
        <v>6</v>
      </c>
      <c r="H85" s="10">
        <v>204</v>
      </c>
      <c r="I85" s="10">
        <v>0</v>
      </c>
      <c r="J85" s="10">
        <v>1</v>
      </c>
      <c r="K85" s="10">
        <v>1000</v>
      </c>
      <c r="L85" s="10">
        <v>1</v>
      </c>
      <c r="M85" s="10">
        <v>5</v>
      </c>
      <c r="N85" s="10">
        <v>8</v>
      </c>
      <c r="O85" s="10">
        <v>1</v>
      </c>
      <c r="P85" s="10">
        <v>1</v>
      </c>
      <c r="Q85" s="11">
        <v>4</v>
      </c>
      <c r="R85" s="10">
        <f t="shared" si="30"/>
        <v>96</v>
      </c>
      <c r="S85" s="11">
        <v>0</v>
      </c>
      <c r="T85" s="10">
        <f t="shared" si="31"/>
        <v>0</v>
      </c>
      <c r="U85" s="11">
        <v>57.6</v>
      </c>
      <c r="V85" s="11" t="s">
        <v>256</v>
      </c>
      <c r="W85" s="11">
        <v>45.94</v>
      </c>
      <c r="X85" s="11">
        <v>56.57</v>
      </c>
      <c r="Y85" s="11">
        <v>48.47</v>
      </c>
      <c r="AE85" s="10">
        <v>7.87</v>
      </c>
      <c r="AF85" s="10">
        <v>3.4628</v>
      </c>
      <c r="AG85" s="10">
        <v>4.0137</v>
      </c>
      <c r="AH85" s="8">
        <f>(AF85/AG85)</f>
        <v>0.862745098039216</v>
      </c>
      <c r="AI85" s="8">
        <v>195</v>
      </c>
      <c r="AJ85" s="10">
        <f t="shared" si="22"/>
        <v>48.5836011660064</v>
      </c>
      <c r="AK85" s="8">
        <v>9.71</v>
      </c>
      <c r="AL85" s="8">
        <v>5.0492</v>
      </c>
      <c r="AM85" s="8">
        <v>3.0101</v>
      </c>
      <c r="AN85" s="10">
        <f>(AL85/AM85)</f>
        <v>1.67741935483871</v>
      </c>
      <c r="AO85" s="10">
        <v>117</v>
      </c>
      <c r="AP85" s="10">
        <f t="shared" si="32"/>
        <v>38.8691405601143</v>
      </c>
      <c r="AW85" s="10">
        <v>8.34</v>
      </c>
      <c r="AX85" s="10">
        <v>3.14</v>
      </c>
      <c r="AY85" s="10">
        <v>3.63</v>
      </c>
      <c r="AZ85" s="10">
        <f>(AX85/AY85)</f>
        <v>0.865013774104683</v>
      </c>
      <c r="BA85" s="10">
        <v>172</v>
      </c>
      <c r="BB85" s="22">
        <f t="shared" si="27"/>
        <v>47.3829201101928</v>
      </c>
      <c r="BC85" s="10">
        <v>4.69</v>
      </c>
      <c r="BD85" s="10">
        <v>1.87</v>
      </c>
      <c r="BE85" s="10">
        <v>1.87</v>
      </c>
      <c r="BF85" s="21">
        <f>(BD85/BE85)</f>
        <v>1</v>
      </c>
      <c r="BG85" s="21">
        <v>254</v>
      </c>
      <c r="BH85" s="10">
        <f t="shared" si="29"/>
        <v>135.828877005348</v>
      </c>
      <c r="BI85" s="21">
        <v>1</v>
      </c>
      <c r="BJ85" s="21">
        <v>0</v>
      </c>
      <c r="BK85" s="21">
        <v>1</v>
      </c>
      <c r="BL85" s="21">
        <v>1</v>
      </c>
      <c r="BM85" s="21">
        <v>0</v>
      </c>
      <c r="BN85" s="21">
        <v>0</v>
      </c>
      <c r="BO85" s="10">
        <v>0</v>
      </c>
      <c r="BP85" s="10">
        <v>0</v>
      </c>
      <c r="BQ85" s="10">
        <v>0</v>
      </c>
      <c r="BR85" s="1">
        <v>0</v>
      </c>
      <c r="BS85" s="10">
        <v>0</v>
      </c>
      <c r="BT85" s="11">
        <v>0</v>
      </c>
      <c r="BU85" s="21">
        <v>10</v>
      </c>
      <c r="BV85" s="21">
        <v>0</v>
      </c>
      <c r="BW85" s="21">
        <v>14</v>
      </c>
      <c r="BX85" s="21">
        <v>69</v>
      </c>
      <c r="BY85" s="59">
        <v>61877.86</v>
      </c>
      <c r="BZ85" s="60">
        <v>0</v>
      </c>
      <c r="CA85" s="21">
        <v>0</v>
      </c>
      <c r="CB85" s="21">
        <v>7</v>
      </c>
      <c r="CC85" s="10">
        <v>48.5836011660064</v>
      </c>
      <c r="CD85" s="10">
        <v>38.8691405601143</v>
      </c>
      <c r="EU85" s="20"/>
      <c r="EV85" s="20"/>
      <c r="EW85" s="20"/>
      <c r="EX85" s="20"/>
      <c r="EY85" s="20"/>
      <c r="EZ85" s="20"/>
      <c r="FA85" s="20"/>
      <c r="FB85" s="20"/>
      <c r="FC85" s="20"/>
      <c r="FD85" s="20"/>
      <c r="FE85" s="20"/>
      <c r="FF85" s="20"/>
      <c r="FG85" s="20"/>
      <c r="FH85" s="20"/>
      <c r="FI85" s="20"/>
      <c r="FJ85" s="20"/>
      <c r="FK85" s="20"/>
      <c r="FL85" s="20"/>
      <c r="FM85" s="20"/>
      <c r="FN85" s="20"/>
      <c r="FO85" s="20"/>
      <c r="FP85" s="20"/>
      <c r="FQ85" s="20"/>
      <c r="FR85" s="20"/>
      <c r="FS85" s="20"/>
      <c r="FT85" s="20"/>
      <c r="FU85" s="20"/>
      <c r="FV85" s="20"/>
      <c r="FW85" s="20"/>
      <c r="FX85" s="20"/>
      <c r="FY85" s="20"/>
      <c r="FZ85" s="20"/>
      <c r="GA85" s="20"/>
      <c r="GB85" s="20"/>
      <c r="GC85" s="20"/>
      <c r="GD85" s="20"/>
    </row>
    <row r="86" s="10" customFormat="1" ht="15" spans="1:186">
      <c r="A86" s="5">
        <v>1425012</v>
      </c>
      <c r="B86" s="5" t="s">
        <v>257</v>
      </c>
      <c r="C86" s="45">
        <v>43020</v>
      </c>
      <c r="D86" s="11" t="s">
        <v>258</v>
      </c>
      <c r="E86" s="11">
        <v>29.14</v>
      </c>
      <c r="F86" s="10">
        <v>2</v>
      </c>
      <c r="G86" s="10">
        <v>6</v>
      </c>
      <c r="H86" s="10">
        <v>204</v>
      </c>
      <c r="I86" s="10">
        <v>1</v>
      </c>
      <c r="J86" s="10">
        <v>1</v>
      </c>
      <c r="K86" s="10">
        <v>960</v>
      </c>
      <c r="L86" s="10">
        <v>1</v>
      </c>
      <c r="M86" s="10">
        <v>5</v>
      </c>
      <c r="N86" s="10">
        <v>10</v>
      </c>
      <c r="O86" s="10">
        <v>1</v>
      </c>
      <c r="P86" s="10">
        <v>1</v>
      </c>
      <c r="Q86" s="11">
        <v>19</v>
      </c>
      <c r="R86" s="10">
        <f t="shared" si="30"/>
        <v>456</v>
      </c>
      <c r="S86" s="11">
        <v>0</v>
      </c>
      <c r="T86" s="10">
        <f t="shared" si="31"/>
        <v>0</v>
      </c>
      <c r="V86" s="10">
        <v>0</v>
      </c>
      <c r="AE86" s="10">
        <v>9.01</v>
      </c>
      <c r="AF86" s="10">
        <v>2.7931</v>
      </c>
      <c r="AG86" s="10">
        <v>2.0723</v>
      </c>
      <c r="AH86" s="8">
        <f>(AF86/AG86)</f>
        <v>1.34782608695652</v>
      </c>
      <c r="AI86" s="8">
        <v>188</v>
      </c>
      <c r="AJ86" s="10">
        <f t="shared" si="22"/>
        <v>90.7204555325001</v>
      </c>
      <c r="AK86" s="8">
        <v>6.55</v>
      </c>
      <c r="AL86" s="8">
        <v>2.882</v>
      </c>
      <c r="AM86" s="8">
        <v>2.62</v>
      </c>
      <c r="AN86" s="10">
        <f>(AL86/AM86)</f>
        <v>1.1</v>
      </c>
      <c r="AO86" s="10">
        <v>185</v>
      </c>
      <c r="AP86" s="10">
        <f t="shared" si="32"/>
        <v>70.6106870229008</v>
      </c>
      <c r="AW86" s="22">
        <v>11.45</v>
      </c>
      <c r="AX86" s="22">
        <v>5.1525</v>
      </c>
      <c r="AY86" s="22">
        <v>4.122</v>
      </c>
      <c r="AZ86" s="10">
        <f>(AX86/AY86)</f>
        <v>1.25</v>
      </c>
      <c r="BA86" s="10">
        <v>97</v>
      </c>
      <c r="BB86" s="22">
        <f t="shared" si="27"/>
        <v>23.5322658903445</v>
      </c>
      <c r="BC86" s="11">
        <v>14</v>
      </c>
      <c r="BD86" s="11">
        <v>6.26</v>
      </c>
      <c r="BE86" s="11">
        <v>7.2</v>
      </c>
      <c r="BF86" s="21">
        <f>(BD86/BE86)</f>
        <v>0.869444444444444</v>
      </c>
      <c r="BG86" s="21">
        <v>316</v>
      </c>
      <c r="BH86" s="10">
        <f t="shared" si="29"/>
        <v>43.8888888888889</v>
      </c>
      <c r="BI86" s="21">
        <v>1</v>
      </c>
      <c r="BJ86" s="21">
        <v>0</v>
      </c>
      <c r="BK86" s="21">
        <v>1</v>
      </c>
      <c r="BL86" s="21">
        <v>1</v>
      </c>
      <c r="BM86" s="21">
        <v>0</v>
      </c>
      <c r="BN86" s="21">
        <v>0</v>
      </c>
      <c r="BO86" s="21">
        <v>1</v>
      </c>
      <c r="BP86" s="21">
        <v>1</v>
      </c>
      <c r="BQ86" s="21">
        <v>1</v>
      </c>
      <c r="BR86" s="1">
        <v>0</v>
      </c>
      <c r="BS86" s="21">
        <v>0</v>
      </c>
      <c r="BT86" s="10">
        <v>0</v>
      </c>
      <c r="BU86" s="21">
        <v>44</v>
      </c>
      <c r="BV86" s="21">
        <v>0</v>
      </c>
      <c r="BW86" s="21">
        <v>15</v>
      </c>
      <c r="BX86" s="21">
        <v>64</v>
      </c>
      <c r="BY86" s="57">
        <v>68650.73</v>
      </c>
      <c r="BZ86" s="21">
        <v>0</v>
      </c>
      <c r="CA86" s="21">
        <v>0</v>
      </c>
      <c r="CB86" s="21">
        <v>16</v>
      </c>
      <c r="CC86" s="10">
        <v>90.7204555325001</v>
      </c>
      <c r="CD86" s="10">
        <v>70.6106870229008</v>
      </c>
      <c r="EU86" s="20"/>
      <c r="EV86" s="20"/>
      <c r="EW86" s="20"/>
      <c r="EX86" s="20"/>
      <c r="EY86" s="20"/>
      <c r="EZ86" s="20"/>
      <c r="FA86" s="20"/>
      <c r="FB86" s="20"/>
      <c r="FC86" s="20"/>
      <c r="FD86" s="20"/>
      <c r="FE86" s="20"/>
      <c r="FF86" s="20"/>
      <c r="FG86" s="20"/>
      <c r="FH86" s="20"/>
      <c r="FI86" s="20"/>
      <c r="FJ86" s="20"/>
      <c r="FK86" s="20"/>
      <c r="FL86" s="20"/>
      <c r="FM86" s="20"/>
      <c r="FN86" s="20"/>
      <c r="FO86" s="20"/>
      <c r="FP86" s="20"/>
      <c r="FQ86" s="20"/>
      <c r="FR86" s="20"/>
      <c r="FS86" s="20"/>
      <c r="FT86" s="20"/>
      <c r="FU86" s="20"/>
      <c r="FV86" s="20"/>
      <c r="FW86" s="20"/>
      <c r="FX86" s="20"/>
      <c r="FY86" s="20"/>
      <c r="FZ86" s="20"/>
      <c r="GA86" s="20"/>
      <c r="GB86" s="20"/>
      <c r="GC86" s="20"/>
      <c r="GD86" s="20"/>
    </row>
    <row r="87" s="10" customFormat="1" ht="15" spans="1:186">
      <c r="A87" s="5">
        <v>1335805</v>
      </c>
      <c r="B87" s="5" t="s">
        <v>259</v>
      </c>
      <c r="C87" s="45">
        <v>42674</v>
      </c>
      <c r="D87" s="11" t="s">
        <v>255</v>
      </c>
      <c r="E87" s="11">
        <v>29.14</v>
      </c>
      <c r="F87" s="10">
        <v>2</v>
      </c>
      <c r="G87" s="10">
        <v>6</v>
      </c>
      <c r="H87" s="10">
        <v>204</v>
      </c>
      <c r="I87" s="10">
        <v>0</v>
      </c>
      <c r="J87" s="10">
        <v>1</v>
      </c>
      <c r="K87" s="10">
        <v>800</v>
      </c>
      <c r="L87" s="10">
        <v>1</v>
      </c>
      <c r="M87" s="10">
        <v>8</v>
      </c>
      <c r="N87" s="10">
        <v>9</v>
      </c>
      <c r="O87" s="10">
        <v>1</v>
      </c>
      <c r="P87" s="10">
        <v>1</v>
      </c>
      <c r="Q87" s="11">
        <v>1</v>
      </c>
      <c r="R87" s="10">
        <f t="shared" si="30"/>
        <v>24</v>
      </c>
      <c r="S87" s="11">
        <v>0</v>
      </c>
      <c r="T87" s="10">
        <f t="shared" si="31"/>
        <v>0</v>
      </c>
      <c r="U87" s="11">
        <v>33.7</v>
      </c>
      <c r="V87" s="11">
        <v>0</v>
      </c>
      <c r="W87" s="11">
        <v>35.22</v>
      </c>
      <c r="X87" s="11">
        <v>50.95</v>
      </c>
      <c r="AE87" s="10">
        <v>5.18</v>
      </c>
      <c r="AF87" s="10">
        <v>2.331</v>
      </c>
      <c r="AG87" s="10">
        <v>1.9166</v>
      </c>
      <c r="AH87" s="8">
        <f>(AF87/AG87)</f>
        <v>1.21621621621622</v>
      </c>
      <c r="AI87" s="8">
        <v>111</v>
      </c>
      <c r="AJ87" s="10">
        <f t="shared" si="22"/>
        <v>57.9150579150579</v>
      </c>
      <c r="AK87" s="8">
        <v>4.61</v>
      </c>
      <c r="AL87" s="8">
        <v>1.2908</v>
      </c>
      <c r="AM87" s="8">
        <v>1.844</v>
      </c>
      <c r="AN87" s="10">
        <f>(AL87/AM87)</f>
        <v>0.7</v>
      </c>
      <c r="AO87" s="10">
        <v>65</v>
      </c>
      <c r="AP87" s="10">
        <f t="shared" si="32"/>
        <v>35.2494577006508</v>
      </c>
      <c r="AQ87" s="10">
        <v>5.33</v>
      </c>
      <c r="AR87" s="10">
        <v>1.41</v>
      </c>
      <c r="AS87" s="10">
        <v>2.43</v>
      </c>
      <c r="AT87" s="10">
        <f>(AR87/AS87)</f>
        <v>0.580246913580247</v>
      </c>
      <c r="AU87" s="10">
        <v>94</v>
      </c>
      <c r="AV87" s="10">
        <f>AU87/AS87</f>
        <v>38.6831275720165</v>
      </c>
      <c r="AW87" s="10">
        <v>2.08</v>
      </c>
      <c r="AX87" s="10">
        <v>1.13</v>
      </c>
      <c r="AY87" s="10">
        <v>0.82</v>
      </c>
      <c r="AZ87" s="10">
        <f>(AX87/AY87)</f>
        <v>1.3780487804878</v>
      </c>
      <c r="BA87" s="10">
        <v>75</v>
      </c>
      <c r="BB87" s="22">
        <f t="shared" si="27"/>
        <v>91.4634146341463</v>
      </c>
      <c r="BC87" s="10">
        <v>9.93</v>
      </c>
      <c r="BD87" s="10">
        <v>6.2559</v>
      </c>
      <c r="BE87" s="10">
        <v>2.4825</v>
      </c>
      <c r="BF87" s="21">
        <f>(BD87/BE87)</f>
        <v>2.52</v>
      </c>
      <c r="BG87" s="21">
        <v>179</v>
      </c>
      <c r="BH87" s="10">
        <f t="shared" si="29"/>
        <v>72.1047331319235</v>
      </c>
      <c r="BI87" s="21">
        <v>1</v>
      </c>
      <c r="BJ87" s="21">
        <v>0</v>
      </c>
      <c r="BK87" s="21">
        <v>1</v>
      </c>
      <c r="BL87" s="21">
        <v>1</v>
      </c>
      <c r="BM87" s="21">
        <v>0</v>
      </c>
      <c r="BN87" s="21">
        <v>0</v>
      </c>
      <c r="BO87" s="11">
        <v>1</v>
      </c>
      <c r="BP87" s="33">
        <v>1</v>
      </c>
      <c r="BQ87" s="11">
        <v>1</v>
      </c>
      <c r="BR87" s="1">
        <v>0</v>
      </c>
      <c r="BS87" s="11">
        <v>0</v>
      </c>
      <c r="BT87" s="11">
        <v>0</v>
      </c>
      <c r="BU87" s="21">
        <v>45</v>
      </c>
      <c r="BV87" s="21">
        <v>0</v>
      </c>
      <c r="BW87" s="21">
        <v>28</v>
      </c>
      <c r="BX87" s="21">
        <v>69</v>
      </c>
      <c r="BY87" s="59">
        <v>63874.18</v>
      </c>
      <c r="BZ87" s="60">
        <v>0</v>
      </c>
      <c r="CA87" s="21">
        <v>0</v>
      </c>
      <c r="CB87" s="21">
        <v>7</v>
      </c>
      <c r="CC87" s="10">
        <v>57.9150579150579</v>
      </c>
      <c r="CD87" s="10">
        <v>35.2494577006508</v>
      </c>
      <c r="CE87" s="10">
        <v>38.6831275720165</v>
      </c>
      <c r="CF87" s="10">
        <v>38.6831275720165</v>
      </c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20"/>
      <c r="EV87" s="20"/>
      <c r="EW87" s="20"/>
      <c r="EX87" s="20"/>
      <c r="EY87" s="20"/>
      <c r="EZ87" s="20"/>
      <c r="FA87" s="20"/>
      <c r="FB87" s="20"/>
      <c r="FC87" s="20"/>
      <c r="FD87" s="20"/>
      <c r="FE87" s="20"/>
      <c r="FF87" s="20"/>
      <c r="FG87" s="20"/>
      <c r="FH87" s="20"/>
      <c r="FI87" s="20"/>
      <c r="FJ87" s="20"/>
      <c r="FK87" s="20"/>
      <c r="FL87" s="20"/>
      <c r="FM87" s="20"/>
      <c r="FN87" s="20"/>
      <c r="FO87" s="20"/>
      <c r="FP87" s="20"/>
      <c r="FQ87" s="20"/>
      <c r="FR87" s="20"/>
      <c r="FS87" s="20"/>
      <c r="FT87" s="20"/>
      <c r="FU87" s="20"/>
      <c r="FV87" s="20"/>
      <c r="FW87" s="20"/>
      <c r="FX87" s="20"/>
      <c r="FY87" s="20"/>
      <c r="FZ87" s="20"/>
      <c r="GA87" s="20"/>
      <c r="GB87" s="20"/>
      <c r="GC87" s="20"/>
      <c r="GD87" s="20"/>
    </row>
    <row r="88" s="10" customFormat="1" ht="43.5" spans="1:186">
      <c r="A88" s="5">
        <v>1222874</v>
      </c>
      <c r="B88" s="5" t="s">
        <v>260</v>
      </c>
      <c r="C88" s="46" t="s">
        <v>261</v>
      </c>
      <c r="D88" s="17" t="s">
        <v>253</v>
      </c>
      <c r="E88" s="11">
        <v>29.14</v>
      </c>
      <c r="F88" s="10">
        <v>2</v>
      </c>
      <c r="G88" s="10">
        <v>6</v>
      </c>
      <c r="H88" s="10">
        <v>204</v>
      </c>
      <c r="I88" s="10">
        <v>1</v>
      </c>
      <c r="J88" s="10">
        <v>0</v>
      </c>
      <c r="K88" s="17">
        <v>900</v>
      </c>
      <c r="L88" s="10">
        <v>1</v>
      </c>
      <c r="M88" s="10">
        <v>9</v>
      </c>
      <c r="N88" s="10">
        <v>10</v>
      </c>
      <c r="O88" s="10">
        <v>1</v>
      </c>
      <c r="P88" s="10">
        <v>1</v>
      </c>
      <c r="Q88" s="11">
        <v>6</v>
      </c>
      <c r="R88" s="10">
        <f t="shared" si="30"/>
        <v>144</v>
      </c>
      <c r="S88" s="10">
        <v>0</v>
      </c>
      <c r="T88" s="10">
        <f t="shared" si="31"/>
        <v>0</v>
      </c>
      <c r="U88" s="49"/>
      <c r="V88" s="49"/>
      <c r="W88" s="10"/>
      <c r="X88" s="10"/>
      <c r="Y88" s="10">
        <v>59.14</v>
      </c>
      <c r="Z88" s="10"/>
      <c r="AA88" s="10">
        <v>67.09</v>
      </c>
      <c r="AB88" s="10"/>
      <c r="AC88" s="10"/>
      <c r="AD88" s="10"/>
      <c r="AE88" s="10">
        <v>7.9</v>
      </c>
      <c r="AF88" s="50">
        <v>4.58</v>
      </c>
      <c r="AG88" s="10">
        <v>2.6</v>
      </c>
      <c r="AH88" s="8">
        <f>AF88/AG88</f>
        <v>1.76153846153846</v>
      </c>
      <c r="AI88" s="8">
        <v>150</v>
      </c>
      <c r="AJ88" s="10">
        <f t="shared" si="22"/>
        <v>57.6923076923077</v>
      </c>
      <c r="AK88" s="8">
        <v>8.14</v>
      </c>
      <c r="AL88" s="8">
        <v>4.07</v>
      </c>
      <c r="AM88" s="8">
        <v>3.25</v>
      </c>
      <c r="AN88" s="10">
        <f>AL88/AM88</f>
        <v>1.25230769230769</v>
      </c>
      <c r="AO88" s="10">
        <v>158</v>
      </c>
      <c r="AP88" s="10">
        <f t="shared" si="32"/>
        <v>48.6153846153846</v>
      </c>
      <c r="AW88" s="10">
        <v>10.4</v>
      </c>
      <c r="AX88" s="10">
        <v>2.47</v>
      </c>
      <c r="AY88" s="10">
        <v>6.06</v>
      </c>
      <c r="AZ88" s="10">
        <f>AX88/AY88</f>
        <v>0.407590759075908</v>
      </c>
      <c r="BA88" s="10">
        <v>195</v>
      </c>
      <c r="BB88" s="22">
        <f t="shared" si="27"/>
        <v>32.1782178217822</v>
      </c>
      <c r="BC88" s="10">
        <v>8.45</v>
      </c>
      <c r="BD88" s="10">
        <v>1.53</v>
      </c>
      <c r="BE88" s="10">
        <v>5.32</v>
      </c>
      <c r="BF88" s="21">
        <f>BD88/BE88</f>
        <v>0.287593984962406</v>
      </c>
      <c r="BG88" s="10">
        <v>254</v>
      </c>
      <c r="BH88" s="10">
        <f t="shared" si="29"/>
        <v>47.7443609022556</v>
      </c>
      <c r="BI88" s="49">
        <v>1</v>
      </c>
      <c r="BJ88" s="52">
        <v>0</v>
      </c>
      <c r="BK88" s="49">
        <v>1</v>
      </c>
      <c r="BL88" s="21">
        <v>1</v>
      </c>
      <c r="BM88" s="21">
        <v>0</v>
      </c>
      <c r="BN88" s="21">
        <v>0</v>
      </c>
      <c r="BO88" s="48">
        <v>1</v>
      </c>
      <c r="BP88" s="48">
        <v>1</v>
      </c>
      <c r="BQ88" s="48">
        <v>1</v>
      </c>
      <c r="BR88" s="1">
        <v>0</v>
      </c>
      <c r="BS88" s="48">
        <v>0</v>
      </c>
      <c r="BT88" s="10">
        <v>9</v>
      </c>
      <c r="BU88" s="11">
        <v>49</v>
      </c>
      <c r="BV88" s="21">
        <v>0</v>
      </c>
      <c r="BW88" s="21">
        <v>49</v>
      </c>
      <c r="BX88" s="21">
        <v>87</v>
      </c>
      <c r="BY88" s="59">
        <v>92090.82</v>
      </c>
      <c r="BZ88" s="73" t="s">
        <v>262</v>
      </c>
      <c r="CA88" s="48">
        <v>0</v>
      </c>
      <c r="CB88" s="48">
        <v>24</v>
      </c>
      <c r="CC88" s="10">
        <v>57.6923076923077</v>
      </c>
      <c r="CD88" s="10">
        <v>48.6153846153846</v>
      </c>
      <c r="EU88" s="20"/>
      <c r="EV88" s="20"/>
      <c r="EW88" s="20"/>
      <c r="EX88" s="20"/>
      <c r="EY88" s="20"/>
      <c r="EZ88" s="20"/>
      <c r="FA88" s="20"/>
      <c r="FB88" s="20"/>
      <c r="FC88" s="20"/>
      <c r="FD88" s="20"/>
      <c r="FE88" s="20"/>
      <c r="FF88" s="20"/>
      <c r="FG88" s="20"/>
      <c r="FH88" s="20"/>
      <c r="FI88" s="20"/>
      <c r="FJ88" s="20"/>
      <c r="FK88" s="20"/>
      <c r="FL88" s="20"/>
      <c r="FM88" s="20"/>
      <c r="FN88" s="20"/>
      <c r="FO88" s="20"/>
      <c r="FP88" s="20"/>
      <c r="FQ88" s="20"/>
      <c r="FR88" s="20"/>
      <c r="FS88" s="20"/>
      <c r="FT88" s="20"/>
      <c r="FU88" s="20"/>
      <c r="FV88" s="20"/>
      <c r="FW88" s="20"/>
      <c r="FX88" s="20"/>
      <c r="FY88" s="20"/>
      <c r="FZ88" s="20"/>
      <c r="GA88" s="20"/>
      <c r="GB88" s="20"/>
      <c r="GC88" s="20"/>
      <c r="GD88" s="20"/>
    </row>
    <row r="89" s="10" customFormat="1" ht="15" spans="1:82">
      <c r="A89" s="5">
        <v>1380477</v>
      </c>
      <c r="B89" s="5" t="s">
        <v>263</v>
      </c>
      <c r="C89" s="44">
        <v>42854</v>
      </c>
      <c r="D89" s="11" t="s">
        <v>264</v>
      </c>
      <c r="E89" s="11">
        <v>29.29</v>
      </c>
      <c r="F89" s="10">
        <v>2</v>
      </c>
      <c r="G89" s="10">
        <v>6</v>
      </c>
      <c r="H89" s="10">
        <v>205</v>
      </c>
      <c r="I89" s="10">
        <v>1</v>
      </c>
      <c r="J89" s="10">
        <v>1</v>
      </c>
      <c r="K89" s="10">
        <v>1160</v>
      </c>
      <c r="L89" s="10">
        <v>0</v>
      </c>
      <c r="M89" s="10">
        <v>6</v>
      </c>
      <c r="N89" s="10">
        <v>9</v>
      </c>
      <c r="O89" s="10">
        <v>1</v>
      </c>
      <c r="P89" s="10">
        <v>1</v>
      </c>
      <c r="Q89" s="11">
        <v>8</v>
      </c>
      <c r="R89" s="10">
        <f t="shared" si="30"/>
        <v>192</v>
      </c>
      <c r="S89" s="11">
        <v>0</v>
      </c>
      <c r="T89" s="10">
        <f t="shared" si="31"/>
        <v>0</v>
      </c>
      <c r="U89" s="11">
        <v>31.79</v>
      </c>
      <c r="V89" s="11">
        <v>0</v>
      </c>
      <c r="W89" s="11">
        <v>30.05</v>
      </c>
      <c r="X89" s="11">
        <v>26.5</v>
      </c>
      <c r="Y89" s="11">
        <v>12.07</v>
      </c>
      <c r="AE89" s="10">
        <v>5.36</v>
      </c>
      <c r="AF89" s="10">
        <v>2.9</v>
      </c>
      <c r="AG89" s="10">
        <v>1.61</v>
      </c>
      <c r="AH89" s="8">
        <f t="shared" ref="AH89:AH100" si="33">(AF89/AG89)</f>
        <v>1.80124223602484</v>
      </c>
      <c r="AI89" s="8">
        <v>190</v>
      </c>
      <c r="AJ89" s="10">
        <f t="shared" si="22"/>
        <v>118.012422360248</v>
      </c>
      <c r="AK89" s="8">
        <v>7.51</v>
      </c>
      <c r="AL89" s="8">
        <v>3.13</v>
      </c>
      <c r="AM89" s="8">
        <v>3.79</v>
      </c>
      <c r="AN89" s="10">
        <f>(AL89/AM89)</f>
        <v>0.825857519788918</v>
      </c>
      <c r="AO89" s="10">
        <v>220</v>
      </c>
      <c r="AP89" s="10">
        <f t="shared" si="32"/>
        <v>58.0474934036939</v>
      </c>
      <c r="AW89" s="11">
        <v>9.98</v>
      </c>
      <c r="AX89" s="11">
        <v>5.42</v>
      </c>
      <c r="AY89" s="11">
        <v>3.06</v>
      </c>
      <c r="AZ89" s="11">
        <f>(AX89/AY89)</f>
        <v>1.77124183006536</v>
      </c>
      <c r="BA89" s="11">
        <v>219</v>
      </c>
      <c r="BB89" s="22">
        <f t="shared" si="27"/>
        <v>71.5686274509804</v>
      </c>
      <c r="BC89" s="11">
        <v>13.06</v>
      </c>
      <c r="BD89" s="11">
        <v>3.52</v>
      </c>
      <c r="BE89" s="11">
        <v>5.8</v>
      </c>
      <c r="BF89" s="21">
        <f t="shared" ref="BF89:BF100" si="34">(BD89/BE89)</f>
        <v>0.606896551724138</v>
      </c>
      <c r="BG89" s="21">
        <v>363</v>
      </c>
      <c r="BH89" s="10">
        <f t="shared" si="29"/>
        <v>62.5862068965517</v>
      </c>
      <c r="BI89" s="21">
        <v>0</v>
      </c>
      <c r="BJ89" s="21">
        <v>0</v>
      </c>
      <c r="BK89" s="21">
        <v>0</v>
      </c>
      <c r="BL89" s="21">
        <v>0</v>
      </c>
      <c r="BM89" s="21">
        <v>0</v>
      </c>
      <c r="BN89" s="21">
        <v>0</v>
      </c>
      <c r="BO89" s="21">
        <v>0</v>
      </c>
      <c r="BP89" s="21">
        <v>0</v>
      </c>
      <c r="BQ89" s="21">
        <v>0</v>
      </c>
      <c r="BR89" s="1">
        <v>0</v>
      </c>
      <c r="BS89" s="21">
        <v>0</v>
      </c>
      <c r="BT89" s="10">
        <v>0</v>
      </c>
      <c r="BU89" s="21">
        <v>11</v>
      </c>
      <c r="BV89" s="21">
        <v>0</v>
      </c>
      <c r="BW89" s="21">
        <v>21</v>
      </c>
      <c r="BX89" s="21">
        <v>71</v>
      </c>
      <c r="BY89" s="57">
        <v>70074.05</v>
      </c>
      <c r="BZ89" s="58" t="s">
        <v>100</v>
      </c>
      <c r="CA89" s="22">
        <v>1</v>
      </c>
      <c r="CB89" s="22">
        <v>21</v>
      </c>
      <c r="CC89" s="10">
        <v>118.012422360248</v>
      </c>
      <c r="CD89" s="10">
        <v>58.0474934036939</v>
      </c>
    </row>
    <row r="90" s="10" customFormat="1" ht="15" spans="1:82">
      <c r="A90" s="5">
        <v>1380477</v>
      </c>
      <c r="B90" s="5" t="s">
        <v>263</v>
      </c>
      <c r="C90" s="44">
        <v>42854</v>
      </c>
      <c r="D90" s="11" t="s">
        <v>264</v>
      </c>
      <c r="E90" s="11">
        <v>29.29</v>
      </c>
      <c r="F90" s="10">
        <v>2</v>
      </c>
      <c r="G90" s="10">
        <v>6</v>
      </c>
      <c r="H90" s="10">
        <v>205</v>
      </c>
      <c r="I90" s="10">
        <v>1</v>
      </c>
      <c r="J90" s="10">
        <v>0</v>
      </c>
      <c r="K90" s="10">
        <v>1160</v>
      </c>
      <c r="L90" s="10">
        <v>0</v>
      </c>
      <c r="M90" s="10">
        <v>6</v>
      </c>
      <c r="N90" s="10">
        <v>9</v>
      </c>
      <c r="O90" s="10">
        <v>1</v>
      </c>
      <c r="P90" s="10">
        <v>1</v>
      </c>
      <c r="Q90" s="11">
        <v>3</v>
      </c>
      <c r="R90" s="10">
        <f t="shared" si="30"/>
        <v>72</v>
      </c>
      <c r="S90" s="11">
        <v>0</v>
      </c>
      <c r="T90" s="10">
        <f t="shared" si="31"/>
        <v>0</v>
      </c>
      <c r="U90" s="11">
        <v>31.79</v>
      </c>
      <c r="V90" s="11">
        <v>0</v>
      </c>
      <c r="W90" s="11">
        <v>30.05</v>
      </c>
      <c r="X90" s="11">
        <v>26.5</v>
      </c>
      <c r="Y90" s="11">
        <v>12.07</v>
      </c>
      <c r="AE90" s="10">
        <v>5.36</v>
      </c>
      <c r="AF90" s="10">
        <v>2.9</v>
      </c>
      <c r="AG90" s="10">
        <v>1.61</v>
      </c>
      <c r="AH90" s="8">
        <f t="shared" si="33"/>
        <v>1.80124223602484</v>
      </c>
      <c r="AI90" s="8">
        <v>190</v>
      </c>
      <c r="AJ90" s="10">
        <f t="shared" si="22"/>
        <v>118.012422360248</v>
      </c>
      <c r="AK90" s="8">
        <v>7.51</v>
      </c>
      <c r="AL90" s="8">
        <v>3.13</v>
      </c>
      <c r="AM90" s="8">
        <v>3.79</v>
      </c>
      <c r="AN90" s="10">
        <f>(AL90/AM90)</f>
        <v>0.825857519788918</v>
      </c>
      <c r="AO90" s="10">
        <v>220</v>
      </c>
      <c r="AP90" s="10">
        <f t="shared" si="32"/>
        <v>58.0474934036939</v>
      </c>
      <c r="AW90" s="11">
        <v>9.98</v>
      </c>
      <c r="AX90" s="11">
        <v>5.42</v>
      </c>
      <c r="AY90" s="11">
        <v>3.06</v>
      </c>
      <c r="AZ90" s="11">
        <f>(AX90/AY90)</f>
        <v>1.77124183006536</v>
      </c>
      <c r="BA90" s="11">
        <v>219</v>
      </c>
      <c r="BB90" s="22">
        <f t="shared" si="27"/>
        <v>71.5686274509804</v>
      </c>
      <c r="BC90" s="11">
        <v>13.06</v>
      </c>
      <c r="BD90" s="11">
        <v>3.52</v>
      </c>
      <c r="BE90" s="11">
        <v>5.8</v>
      </c>
      <c r="BF90" s="21">
        <f t="shared" si="34"/>
        <v>0.606896551724138</v>
      </c>
      <c r="BG90" s="21">
        <v>363</v>
      </c>
      <c r="BH90" s="10">
        <f t="shared" si="29"/>
        <v>62.5862068965517</v>
      </c>
      <c r="BI90" s="21">
        <v>0</v>
      </c>
      <c r="BJ90" s="21">
        <v>0</v>
      </c>
      <c r="BK90" s="21">
        <v>0</v>
      </c>
      <c r="BL90" s="21">
        <v>0</v>
      </c>
      <c r="BM90" s="21">
        <v>0</v>
      </c>
      <c r="BN90" s="21">
        <v>0</v>
      </c>
      <c r="BO90" s="21">
        <v>0</v>
      </c>
      <c r="BP90" s="21">
        <v>0</v>
      </c>
      <c r="BQ90" s="21">
        <v>0</v>
      </c>
      <c r="BR90" s="1">
        <v>0</v>
      </c>
      <c r="BS90" s="21">
        <v>0</v>
      </c>
      <c r="BT90" s="10">
        <v>0</v>
      </c>
      <c r="BU90" s="21">
        <v>11</v>
      </c>
      <c r="BV90" s="21">
        <v>0</v>
      </c>
      <c r="BW90" s="21">
        <v>21</v>
      </c>
      <c r="BX90" s="21">
        <v>71</v>
      </c>
      <c r="BY90" s="59">
        <v>70074.05</v>
      </c>
      <c r="BZ90" s="58" t="s">
        <v>100</v>
      </c>
      <c r="CA90" s="21">
        <v>0</v>
      </c>
      <c r="CB90" s="21">
        <v>21</v>
      </c>
      <c r="CC90" s="10">
        <v>118.012422360248</v>
      </c>
      <c r="CD90" s="10">
        <v>58.0474934036939</v>
      </c>
    </row>
    <row r="91" s="10" customFormat="1" ht="15" spans="1:186">
      <c r="A91" s="5">
        <v>1380476</v>
      </c>
      <c r="B91" s="5" t="s">
        <v>265</v>
      </c>
      <c r="C91" s="44">
        <v>42854</v>
      </c>
      <c r="D91" s="11" t="s">
        <v>264</v>
      </c>
      <c r="E91" s="11">
        <v>29.29</v>
      </c>
      <c r="F91" s="10">
        <v>2</v>
      </c>
      <c r="G91" s="10">
        <v>6</v>
      </c>
      <c r="H91" s="10">
        <v>205</v>
      </c>
      <c r="I91" s="10">
        <v>1</v>
      </c>
      <c r="J91" s="10">
        <v>1</v>
      </c>
      <c r="K91" s="10">
        <v>1360</v>
      </c>
      <c r="L91" s="10">
        <v>0</v>
      </c>
      <c r="M91" s="10">
        <v>5</v>
      </c>
      <c r="N91" s="10">
        <v>9</v>
      </c>
      <c r="O91" s="10">
        <v>1</v>
      </c>
      <c r="P91" s="10">
        <v>1</v>
      </c>
      <c r="Q91" s="11">
        <v>15</v>
      </c>
      <c r="R91" s="10">
        <f t="shared" si="30"/>
        <v>360</v>
      </c>
      <c r="S91" s="11">
        <v>14</v>
      </c>
      <c r="T91" s="10">
        <f t="shared" si="31"/>
        <v>336</v>
      </c>
      <c r="U91" s="11">
        <v>19.94</v>
      </c>
      <c r="V91" s="11">
        <v>0</v>
      </c>
      <c r="W91" s="11">
        <v>28.86</v>
      </c>
      <c r="X91" s="11">
        <v>32.03</v>
      </c>
      <c r="Y91" s="11">
        <v>18.6</v>
      </c>
      <c r="AE91" s="10">
        <v>9.38</v>
      </c>
      <c r="AF91" s="10">
        <v>6.15</v>
      </c>
      <c r="AG91" s="10">
        <v>2.21</v>
      </c>
      <c r="AH91" s="8">
        <f t="shared" si="33"/>
        <v>2.78280542986425</v>
      </c>
      <c r="AI91" s="8">
        <v>158</v>
      </c>
      <c r="AJ91" s="10">
        <f t="shared" ref="AJ91:AJ122" si="35">AI91/AG91</f>
        <v>71.4932126696833</v>
      </c>
      <c r="AK91" s="8">
        <v>6.92</v>
      </c>
      <c r="AL91" s="8">
        <v>2.2144</v>
      </c>
      <c r="AM91" s="8">
        <v>3.3216</v>
      </c>
      <c r="AN91" s="10">
        <f>(AL91/AM91)</f>
        <v>0.666666666666667</v>
      </c>
      <c r="AO91" s="10">
        <v>159</v>
      </c>
      <c r="AP91" s="10">
        <f t="shared" si="32"/>
        <v>47.8684971098266</v>
      </c>
      <c r="BB91" s="22" t="e">
        <f t="shared" si="27"/>
        <v>#DIV/0!</v>
      </c>
      <c r="BC91" s="11">
        <v>9.14</v>
      </c>
      <c r="BD91" s="11">
        <v>2.97</v>
      </c>
      <c r="BE91" s="11">
        <v>4.05</v>
      </c>
      <c r="BF91" s="21">
        <f t="shared" si="34"/>
        <v>0.733333333333333</v>
      </c>
      <c r="BG91" s="21">
        <v>259</v>
      </c>
      <c r="BH91" s="10">
        <f t="shared" si="29"/>
        <v>63.9506172839506</v>
      </c>
      <c r="BI91" s="21">
        <v>0</v>
      </c>
      <c r="BJ91" s="21">
        <v>1</v>
      </c>
      <c r="BK91" s="21">
        <v>1</v>
      </c>
      <c r="BL91" s="21">
        <v>1</v>
      </c>
      <c r="BM91" s="21">
        <v>0</v>
      </c>
      <c r="BN91" s="21">
        <v>0</v>
      </c>
      <c r="BO91" s="21">
        <v>1</v>
      </c>
      <c r="BP91" s="21">
        <v>1</v>
      </c>
      <c r="BQ91" s="21">
        <v>1</v>
      </c>
      <c r="BR91" s="1">
        <v>0</v>
      </c>
      <c r="BS91" s="21">
        <v>0</v>
      </c>
      <c r="BT91" s="10">
        <v>0</v>
      </c>
      <c r="BU91" s="9">
        <v>41</v>
      </c>
      <c r="BV91" s="22">
        <v>0</v>
      </c>
      <c r="BW91" s="22">
        <v>26</v>
      </c>
      <c r="BX91" s="22">
        <v>62</v>
      </c>
      <c r="BY91" s="57">
        <v>68200.51</v>
      </c>
      <c r="BZ91" s="58" t="s">
        <v>266</v>
      </c>
      <c r="CA91" s="22">
        <v>1</v>
      </c>
      <c r="CB91" s="22">
        <v>17</v>
      </c>
      <c r="CC91" s="10">
        <v>71.4932126696833</v>
      </c>
      <c r="CD91" s="10">
        <v>47.8684971098266</v>
      </c>
      <c r="EU91" s="20"/>
      <c r="EV91" s="20"/>
      <c r="EW91" s="20"/>
      <c r="EX91" s="20"/>
      <c r="EY91" s="20"/>
      <c r="EZ91" s="20"/>
      <c r="FA91" s="20"/>
      <c r="FB91" s="20"/>
      <c r="FC91" s="20"/>
      <c r="FD91" s="20"/>
      <c r="FE91" s="20"/>
      <c r="FF91" s="20"/>
      <c r="FG91" s="20"/>
      <c r="FH91" s="20"/>
      <c r="FI91" s="20"/>
      <c r="FJ91" s="20"/>
      <c r="FK91" s="20"/>
      <c r="FL91" s="20"/>
      <c r="FM91" s="20"/>
      <c r="FN91" s="20"/>
      <c r="FO91" s="20"/>
      <c r="FP91" s="20"/>
      <c r="FQ91" s="20"/>
      <c r="FR91" s="20"/>
      <c r="FS91" s="20"/>
      <c r="FT91" s="20"/>
      <c r="FU91" s="20"/>
      <c r="FV91" s="20"/>
      <c r="FW91" s="20"/>
      <c r="FX91" s="20"/>
      <c r="FY91" s="20"/>
      <c r="FZ91" s="20"/>
      <c r="GA91" s="20"/>
      <c r="GB91" s="20"/>
      <c r="GC91" s="20"/>
      <c r="GD91" s="20"/>
    </row>
    <row r="92" s="10" customFormat="1" ht="15" spans="1:186">
      <c r="A92" s="5">
        <v>1380476</v>
      </c>
      <c r="B92" s="5" t="s">
        <v>265</v>
      </c>
      <c r="C92" s="44">
        <v>42854</v>
      </c>
      <c r="D92" s="11" t="s">
        <v>264</v>
      </c>
      <c r="E92" s="11">
        <v>29.29</v>
      </c>
      <c r="F92" s="10">
        <v>2</v>
      </c>
      <c r="G92" s="10">
        <v>6</v>
      </c>
      <c r="H92" s="10">
        <v>205</v>
      </c>
      <c r="I92" s="10">
        <v>1</v>
      </c>
      <c r="J92" s="10">
        <v>0</v>
      </c>
      <c r="K92" s="10">
        <v>1360</v>
      </c>
      <c r="L92" s="10">
        <v>0</v>
      </c>
      <c r="M92" s="10">
        <v>5</v>
      </c>
      <c r="N92" s="10">
        <v>9</v>
      </c>
      <c r="O92" s="10">
        <v>1</v>
      </c>
      <c r="P92" s="10">
        <v>1</v>
      </c>
      <c r="Q92" s="11">
        <v>15</v>
      </c>
      <c r="R92" s="10">
        <f t="shared" si="30"/>
        <v>360</v>
      </c>
      <c r="S92" s="11">
        <v>1</v>
      </c>
      <c r="T92" s="10">
        <f t="shared" si="31"/>
        <v>24</v>
      </c>
      <c r="U92" s="11">
        <v>19.94</v>
      </c>
      <c r="V92" s="11">
        <v>0</v>
      </c>
      <c r="W92" s="11">
        <v>28.86</v>
      </c>
      <c r="X92" s="11">
        <v>32.03</v>
      </c>
      <c r="Y92" s="11">
        <v>18.6</v>
      </c>
      <c r="AE92" s="10">
        <v>5.08</v>
      </c>
      <c r="AF92" s="10">
        <v>2.45</v>
      </c>
      <c r="AG92" s="10">
        <v>1.98</v>
      </c>
      <c r="AH92" s="8">
        <f t="shared" si="33"/>
        <v>1.23737373737374</v>
      </c>
      <c r="AI92" s="8">
        <v>215</v>
      </c>
      <c r="AJ92" s="10">
        <f t="shared" si="35"/>
        <v>108.585858585859</v>
      </c>
      <c r="AK92" s="8">
        <v>6.92</v>
      </c>
      <c r="AL92" s="8">
        <v>2.2144</v>
      </c>
      <c r="AM92" s="8">
        <v>3.3216</v>
      </c>
      <c r="AN92" s="10">
        <f>(AL92/AM92)</f>
        <v>0.666666666666667</v>
      </c>
      <c r="AO92" s="10">
        <v>159</v>
      </c>
      <c r="AP92" s="10">
        <f t="shared" si="32"/>
        <v>47.8684971098266</v>
      </c>
      <c r="BB92" s="22" t="e">
        <f t="shared" si="27"/>
        <v>#DIV/0!</v>
      </c>
      <c r="BC92" s="11">
        <v>9.14</v>
      </c>
      <c r="BD92" s="11">
        <v>2.97</v>
      </c>
      <c r="BE92" s="11">
        <v>4.05</v>
      </c>
      <c r="BF92" s="21">
        <f t="shared" si="34"/>
        <v>0.733333333333333</v>
      </c>
      <c r="BG92" s="21">
        <v>259</v>
      </c>
      <c r="BH92" s="10">
        <f t="shared" si="29"/>
        <v>63.9506172839506</v>
      </c>
      <c r="BI92" s="21">
        <v>0</v>
      </c>
      <c r="BJ92" s="21">
        <v>1</v>
      </c>
      <c r="BK92" s="21">
        <v>1</v>
      </c>
      <c r="BL92" s="21">
        <v>1</v>
      </c>
      <c r="BM92" s="21">
        <v>0</v>
      </c>
      <c r="BN92" s="21">
        <v>0</v>
      </c>
      <c r="BO92" s="21">
        <v>1</v>
      </c>
      <c r="BP92" s="21">
        <v>1</v>
      </c>
      <c r="BQ92" s="21">
        <v>1</v>
      </c>
      <c r="BR92" s="1">
        <v>0</v>
      </c>
      <c r="BS92" s="21">
        <v>0</v>
      </c>
      <c r="BT92" s="10">
        <v>0</v>
      </c>
      <c r="BU92" s="21">
        <v>41</v>
      </c>
      <c r="BV92" s="21">
        <v>0</v>
      </c>
      <c r="BW92" s="21">
        <v>26</v>
      </c>
      <c r="BX92" s="21">
        <v>62</v>
      </c>
      <c r="BY92" s="59">
        <v>68200.51</v>
      </c>
      <c r="BZ92" s="58">
        <v>0</v>
      </c>
      <c r="CA92" s="21">
        <v>1</v>
      </c>
      <c r="CB92" s="21">
        <v>17</v>
      </c>
      <c r="CC92" s="10">
        <v>108.585858585859</v>
      </c>
      <c r="CD92" s="10">
        <v>47.8684971098266</v>
      </c>
      <c r="EU92" s="20"/>
      <c r="EV92" s="20"/>
      <c r="EW92" s="20"/>
      <c r="EX92" s="20"/>
      <c r="EY92" s="20"/>
      <c r="EZ92" s="20"/>
      <c r="FA92" s="20"/>
      <c r="FB92" s="20"/>
      <c r="FC92" s="20"/>
      <c r="FD92" s="20"/>
      <c r="FE92" s="20"/>
      <c r="FF92" s="20"/>
      <c r="FG92" s="20"/>
      <c r="FH92" s="20"/>
      <c r="FI92" s="20"/>
      <c r="FJ92" s="20"/>
      <c r="FK92" s="20"/>
      <c r="FL92" s="20"/>
      <c r="FM92" s="20"/>
      <c r="FN92" s="20"/>
      <c r="FO92" s="20"/>
      <c r="FP92" s="20"/>
      <c r="FQ92" s="20"/>
      <c r="FR92" s="20"/>
      <c r="FS92" s="20"/>
      <c r="FT92" s="20"/>
      <c r="FU92" s="20"/>
      <c r="FV92" s="20"/>
      <c r="FW92" s="20"/>
      <c r="FX92" s="20"/>
      <c r="FY92" s="20"/>
      <c r="FZ92" s="20"/>
      <c r="GA92" s="20"/>
      <c r="GB92" s="20"/>
      <c r="GC92" s="20"/>
      <c r="GD92" s="20"/>
    </row>
    <row r="93" s="10" customFormat="1" ht="15" spans="1:186">
      <c r="A93" s="5">
        <v>1372869</v>
      </c>
      <c r="B93" s="5" t="s">
        <v>267</v>
      </c>
      <c r="C93" s="44">
        <v>42824</v>
      </c>
      <c r="D93" s="9" t="s">
        <v>268</v>
      </c>
      <c r="E93" s="11">
        <v>29.29</v>
      </c>
      <c r="F93" s="10">
        <v>2</v>
      </c>
      <c r="G93" s="10">
        <v>6</v>
      </c>
      <c r="H93" s="10">
        <v>205</v>
      </c>
      <c r="I93" s="10">
        <v>1</v>
      </c>
      <c r="J93" s="10">
        <v>1</v>
      </c>
      <c r="K93" s="10">
        <v>1690</v>
      </c>
      <c r="L93" s="10">
        <v>0</v>
      </c>
      <c r="M93" s="10">
        <v>8</v>
      </c>
      <c r="N93" s="10">
        <v>9</v>
      </c>
      <c r="O93" s="10">
        <v>1</v>
      </c>
      <c r="P93" s="10">
        <v>1</v>
      </c>
      <c r="Q93" s="11">
        <v>19</v>
      </c>
      <c r="R93" s="10">
        <f t="shared" si="30"/>
        <v>456</v>
      </c>
      <c r="S93" s="11">
        <v>0</v>
      </c>
      <c r="T93" s="10">
        <f t="shared" si="31"/>
        <v>0</v>
      </c>
      <c r="U93" s="11">
        <v>32.17</v>
      </c>
      <c r="V93" s="11">
        <v>0</v>
      </c>
      <c r="X93" s="11">
        <v>17.13</v>
      </c>
      <c r="Y93" s="11">
        <v>8.95</v>
      </c>
      <c r="AE93" s="10">
        <v>9.68</v>
      </c>
      <c r="AF93" s="10">
        <v>4.77</v>
      </c>
      <c r="AG93" s="10">
        <v>3.47</v>
      </c>
      <c r="AH93" s="8">
        <f t="shared" si="33"/>
        <v>1.37463976945245</v>
      </c>
      <c r="AI93" s="8">
        <v>224</v>
      </c>
      <c r="AJ93" s="10">
        <f t="shared" si="35"/>
        <v>64.5533141210375</v>
      </c>
      <c r="AK93" s="8">
        <v>6.98</v>
      </c>
      <c r="AL93" s="8">
        <v>1.49</v>
      </c>
      <c r="AM93" s="8">
        <v>3.91</v>
      </c>
      <c r="AN93" s="10">
        <f>(AL93/AM93)</f>
        <v>0.381074168797954</v>
      </c>
      <c r="AO93" s="10">
        <v>187</v>
      </c>
      <c r="AP93" s="10">
        <f t="shared" si="32"/>
        <v>47.8260869565217</v>
      </c>
      <c r="AQ93" s="10">
        <v>12.33</v>
      </c>
      <c r="AR93" s="10">
        <v>4.68</v>
      </c>
      <c r="AS93" s="10">
        <v>5.41</v>
      </c>
      <c r="AT93" s="9">
        <f>(AR93/AS93)</f>
        <v>0.865064695009242</v>
      </c>
      <c r="AU93" s="9">
        <v>271</v>
      </c>
      <c r="AV93" s="10">
        <f>AU93/AS93</f>
        <v>50.0924214417745</v>
      </c>
      <c r="BB93" s="22" t="e">
        <f t="shared" si="27"/>
        <v>#DIV/0!</v>
      </c>
      <c r="BC93" s="11">
        <v>9.79</v>
      </c>
      <c r="BD93" s="11">
        <v>2.82</v>
      </c>
      <c r="BE93" s="11">
        <v>5.46</v>
      </c>
      <c r="BF93" s="21">
        <f t="shared" si="34"/>
        <v>0.516483516483516</v>
      </c>
      <c r="BG93" s="21">
        <v>449</v>
      </c>
      <c r="BH93" s="10">
        <f t="shared" si="29"/>
        <v>82.2344322344322</v>
      </c>
      <c r="BI93" s="21">
        <v>1</v>
      </c>
      <c r="BJ93" s="21">
        <v>0</v>
      </c>
      <c r="BK93" s="21">
        <v>0</v>
      </c>
      <c r="BL93" s="21">
        <v>0</v>
      </c>
      <c r="BM93" s="21">
        <v>0</v>
      </c>
      <c r="BN93" s="21">
        <v>0</v>
      </c>
      <c r="BO93" s="21">
        <v>1</v>
      </c>
      <c r="BP93" s="21">
        <v>1</v>
      </c>
      <c r="BQ93" s="21">
        <v>1</v>
      </c>
      <c r="BR93" s="1">
        <v>0</v>
      </c>
      <c r="BS93" s="21">
        <v>0</v>
      </c>
      <c r="BT93" s="10">
        <v>0</v>
      </c>
      <c r="BU93" s="21">
        <v>39</v>
      </c>
      <c r="BV93" s="21">
        <v>0</v>
      </c>
      <c r="BW93" s="21">
        <v>21</v>
      </c>
      <c r="BX93" s="21">
        <v>50</v>
      </c>
      <c r="BY93" s="59">
        <v>66707.66</v>
      </c>
      <c r="BZ93" s="60" t="s">
        <v>269</v>
      </c>
      <c r="CA93" s="21">
        <v>0</v>
      </c>
      <c r="CB93" s="21">
        <v>9</v>
      </c>
      <c r="CC93" s="10">
        <v>64.5533141210375</v>
      </c>
      <c r="CD93" s="10">
        <v>47.8260869565217</v>
      </c>
      <c r="CE93" s="10">
        <v>50.0924214417745</v>
      </c>
      <c r="CF93" s="10">
        <v>50.0924214417745</v>
      </c>
      <c r="CG93" s="10"/>
      <c r="CH93" s="10"/>
      <c r="CI93" s="10"/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20"/>
      <c r="EV93" s="20"/>
      <c r="EW93" s="20"/>
      <c r="EX93" s="20"/>
      <c r="EY93" s="20"/>
      <c r="EZ93" s="20"/>
      <c r="FA93" s="20"/>
      <c r="FB93" s="20"/>
      <c r="FC93" s="20"/>
      <c r="FD93" s="20"/>
      <c r="FE93" s="20"/>
      <c r="FF93" s="20"/>
      <c r="FG93" s="20"/>
      <c r="FH93" s="20"/>
      <c r="FI93" s="20"/>
      <c r="FJ93" s="20"/>
      <c r="FK93" s="20"/>
      <c r="FL93" s="20"/>
      <c r="FM93" s="20"/>
      <c r="FN93" s="20"/>
      <c r="FO93" s="20"/>
      <c r="FP93" s="20"/>
      <c r="FQ93" s="20"/>
      <c r="FR93" s="20"/>
      <c r="FS93" s="20"/>
      <c r="FT93" s="20"/>
      <c r="FU93" s="20"/>
      <c r="FV93" s="20"/>
      <c r="FW93" s="20"/>
      <c r="FX93" s="20"/>
      <c r="FY93" s="20"/>
      <c r="FZ93" s="20"/>
      <c r="GA93" s="20"/>
      <c r="GB93" s="20"/>
      <c r="GC93" s="20"/>
      <c r="GD93" s="20"/>
    </row>
    <row r="94" s="10" customFormat="1" ht="15" spans="1:186">
      <c r="A94" s="5">
        <v>1357309</v>
      </c>
      <c r="B94" s="5" t="s">
        <v>270</v>
      </c>
      <c r="C94" s="44">
        <v>42764</v>
      </c>
      <c r="D94" s="9" t="s">
        <v>268</v>
      </c>
      <c r="E94" s="11">
        <v>29.29</v>
      </c>
      <c r="F94" s="10">
        <v>2</v>
      </c>
      <c r="G94" s="10">
        <v>6</v>
      </c>
      <c r="H94" s="10">
        <v>205</v>
      </c>
      <c r="I94" s="10">
        <v>1</v>
      </c>
      <c r="J94" s="10">
        <v>1</v>
      </c>
      <c r="K94" s="10">
        <v>1540</v>
      </c>
      <c r="L94" s="10">
        <v>0</v>
      </c>
      <c r="M94" s="10">
        <v>9</v>
      </c>
      <c r="N94" s="10">
        <v>10</v>
      </c>
      <c r="O94" s="10">
        <v>1</v>
      </c>
      <c r="P94" s="10">
        <v>1</v>
      </c>
      <c r="Q94" s="11">
        <v>0</v>
      </c>
      <c r="R94" s="10">
        <f t="shared" si="30"/>
        <v>0</v>
      </c>
      <c r="S94" s="11">
        <v>0</v>
      </c>
      <c r="T94" s="10">
        <f t="shared" si="31"/>
        <v>0</v>
      </c>
      <c r="U94" s="11">
        <v>35.43</v>
      </c>
      <c r="V94" s="11">
        <v>0</v>
      </c>
      <c r="AE94" s="10">
        <v>9.96</v>
      </c>
      <c r="AF94" s="10">
        <v>4.5816</v>
      </c>
      <c r="AG94" s="10">
        <v>3.7848</v>
      </c>
      <c r="AH94" s="8">
        <f t="shared" si="33"/>
        <v>1.21052631578947</v>
      </c>
      <c r="AI94" s="8">
        <v>257</v>
      </c>
      <c r="AJ94" s="10">
        <f t="shared" si="35"/>
        <v>67.9031917142253</v>
      </c>
      <c r="AP94" s="10" t="e">
        <f t="shared" si="32"/>
        <v>#DIV/0!</v>
      </c>
      <c r="AQ94" s="8">
        <v>10.26</v>
      </c>
      <c r="AR94" s="8">
        <v>3.75</v>
      </c>
      <c r="AS94" s="8">
        <v>3.93</v>
      </c>
      <c r="AT94" s="10">
        <f>(AR94/AS94)</f>
        <v>0.954198473282443</v>
      </c>
      <c r="AU94" s="10">
        <v>258</v>
      </c>
      <c r="AV94" s="10">
        <f>AU94/AS94</f>
        <v>65.6488549618321</v>
      </c>
      <c r="AW94" s="22">
        <v>10.14</v>
      </c>
      <c r="AX94" s="22">
        <v>3.94</v>
      </c>
      <c r="AY94" s="22">
        <v>4.3</v>
      </c>
      <c r="AZ94" s="10">
        <f t="shared" ref="AZ94:AZ100" si="36">(AX94/AY94)</f>
        <v>0.916279069767442</v>
      </c>
      <c r="BA94" s="10">
        <v>311</v>
      </c>
      <c r="BB94" s="22">
        <f t="shared" si="27"/>
        <v>72.3255813953488</v>
      </c>
      <c r="BC94" s="10">
        <v>8.7</v>
      </c>
      <c r="BD94" s="10">
        <v>2.34</v>
      </c>
      <c r="BE94" s="10">
        <v>4.41</v>
      </c>
      <c r="BF94" s="21">
        <f t="shared" si="34"/>
        <v>0.530612244897959</v>
      </c>
      <c r="BG94" s="21">
        <v>371</v>
      </c>
      <c r="BH94" s="10">
        <f t="shared" si="29"/>
        <v>84.1269841269841</v>
      </c>
      <c r="BI94" s="21">
        <v>0</v>
      </c>
      <c r="BJ94" s="21">
        <v>0</v>
      </c>
      <c r="BK94" s="21">
        <v>1</v>
      </c>
      <c r="BL94" s="21">
        <v>1</v>
      </c>
      <c r="BM94" s="21">
        <v>0</v>
      </c>
      <c r="BN94" s="21">
        <v>0</v>
      </c>
      <c r="BO94" s="21">
        <v>1</v>
      </c>
      <c r="BP94" s="21">
        <v>1</v>
      </c>
      <c r="BQ94" s="21">
        <v>1</v>
      </c>
      <c r="BR94" s="1">
        <v>0</v>
      </c>
      <c r="BS94" s="21">
        <v>0</v>
      </c>
      <c r="BT94" s="10">
        <v>0</v>
      </c>
      <c r="BU94" s="21">
        <v>45</v>
      </c>
      <c r="BV94" s="21">
        <v>0</v>
      </c>
      <c r="BW94" s="21">
        <v>16</v>
      </c>
      <c r="BX94" s="21">
        <v>50</v>
      </c>
      <c r="BY94" s="59">
        <v>37275.96</v>
      </c>
      <c r="BZ94" s="60">
        <v>0</v>
      </c>
      <c r="CA94" s="21">
        <v>0</v>
      </c>
      <c r="CB94" s="21">
        <v>0</v>
      </c>
      <c r="CC94" s="10">
        <v>67.9031917142253</v>
      </c>
      <c r="CE94" s="10">
        <v>65.6488549618321</v>
      </c>
      <c r="CF94" s="10">
        <v>65.6488549618321</v>
      </c>
      <c r="CG94" s="10"/>
      <c r="CH94" s="10"/>
      <c r="CI94" s="10"/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20"/>
      <c r="EV94" s="20"/>
      <c r="EW94" s="20"/>
      <c r="EX94" s="20"/>
      <c r="EY94" s="20"/>
      <c r="EZ94" s="20"/>
      <c r="FA94" s="20"/>
      <c r="FB94" s="20"/>
      <c r="FC94" s="20"/>
      <c r="FD94" s="20"/>
      <c r="FE94" s="20"/>
      <c r="FF94" s="20"/>
      <c r="FG94" s="20"/>
      <c r="FH94" s="20"/>
      <c r="FI94" s="20"/>
      <c r="FJ94" s="20"/>
      <c r="FK94" s="20"/>
      <c r="FL94" s="20"/>
      <c r="FM94" s="20"/>
      <c r="FN94" s="20"/>
      <c r="FO94" s="20"/>
      <c r="FP94" s="20"/>
      <c r="FQ94" s="20"/>
      <c r="FR94" s="20"/>
      <c r="FS94" s="20"/>
      <c r="FT94" s="20"/>
      <c r="FU94" s="20"/>
      <c r="FV94" s="20"/>
      <c r="FW94" s="20"/>
      <c r="FX94" s="20"/>
      <c r="FY94" s="20"/>
      <c r="FZ94" s="20"/>
      <c r="GA94" s="20"/>
      <c r="GB94" s="20"/>
      <c r="GC94" s="20"/>
      <c r="GD94" s="20"/>
    </row>
    <row r="95" s="10" customFormat="1" ht="15" spans="1:186">
      <c r="A95" s="5">
        <v>1324923</v>
      </c>
      <c r="B95" s="5" t="s">
        <v>271</v>
      </c>
      <c r="C95" s="45">
        <v>42629</v>
      </c>
      <c r="D95" s="11" t="s">
        <v>268</v>
      </c>
      <c r="E95" s="11">
        <v>29.29</v>
      </c>
      <c r="F95" s="10">
        <v>2</v>
      </c>
      <c r="G95" s="10">
        <v>6</v>
      </c>
      <c r="H95" s="10">
        <v>205</v>
      </c>
      <c r="I95" s="10">
        <v>1</v>
      </c>
      <c r="J95" s="10">
        <v>1</v>
      </c>
      <c r="K95" s="10">
        <v>1260</v>
      </c>
      <c r="L95" s="10">
        <v>0</v>
      </c>
      <c r="M95" s="10">
        <v>10</v>
      </c>
      <c r="N95" s="10">
        <v>10</v>
      </c>
      <c r="O95" s="10">
        <v>0</v>
      </c>
      <c r="P95" s="10">
        <v>0</v>
      </c>
      <c r="Q95" s="11">
        <v>5</v>
      </c>
      <c r="R95" s="10">
        <f t="shared" si="30"/>
        <v>120</v>
      </c>
      <c r="S95" s="11">
        <v>0</v>
      </c>
      <c r="T95" s="10">
        <f t="shared" si="31"/>
        <v>0</v>
      </c>
      <c r="U95" s="11">
        <v>46.62</v>
      </c>
      <c r="V95" s="11">
        <v>0</v>
      </c>
      <c r="W95" s="11">
        <v>43.63</v>
      </c>
      <c r="X95" s="11">
        <v>45.44</v>
      </c>
      <c r="Y95" s="11">
        <v>70.14</v>
      </c>
      <c r="AE95" s="10">
        <v>13.06</v>
      </c>
      <c r="AF95" s="10">
        <v>7.68</v>
      </c>
      <c r="AG95" s="10">
        <v>3.41</v>
      </c>
      <c r="AH95" s="8">
        <f t="shared" si="33"/>
        <v>2.25219941348974</v>
      </c>
      <c r="AI95" s="8">
        <v>252</v>
      </c>
      <c r="AJ95" s="10">
        <f t="shared" si="35"/>
        <v>73.900293255132</v>
      </c>
      <c r="AK95" s="8">
        <v>21.5</v>
      </c>
      <c r="AL95" s="8">
        <v>15.31</v>
      </c>
      <c r="AM95" s="8">
        <v>3.51</v>
      </c>
      <c r="AN95" s="10">
        <f t="shared" ref="AN95:AN100" si="37">(AL95/AM95)</f>
        <v>4.36182336182336</v>
      </c>
      <c r="AO95" s="10">
        <v>287</v>
      </c>
      <c r="AP95" s="10">
        <f t="shared" si="32"/>
        <v>81.7663817663818</v>
      </c>
      <c r="AQ95" s="10">
        <v>9.14</v>
      </c>
      <c r="AR95" s="10">
        <v>4.84</v>
      </c>
      <c r="AS95" s="10">
        <v>3.02</v>
      </c>
      <c r="AT95" s="10">
        <f>(AR95/AS95)</f>
        <v>1.60264900662252</v>
      </c>
      <c r="AU95" s="10">
        <v>169</v>
      </c>
      <c r="AV95" s="10">
        <f>AU95/AS95</f>
        <v>55.9602649006623</v>
      </c>
      <c r="AW95" s="10">
        <v>6.99</v>
      </c>
      <c r="AX95" s="10">
        <v>2.796</v>
      </c>
      <c r="AY95" s="10">
        <v>3.495</v>
      </c>
      <c r="AZ95" s="10">
        <f t="shared" si="36"/>
        <v>0.8</v>
      </c>
      <c r="BA95" s="10">
        <v>148</v>
      </c>
      <c r="BB95" s="22">
        <f t="shared" si="27"/>
        <v>42.346208869814</v>
      </c>
      <c r="BC95" s="10">
        <v>5.7</v>
      </c>
      <c r="BD95" s="10">
        <v>1.12</v>
      </c>
      <c r="BE95" s="10">
        <v>3.36</v>
      </c>
      <c r="BF95" s="21">
        <f t="shared" si="34"/>
        <v>0.333333333333333</v>
      </c>
      <c r="BG95" s="21">
        <v>177</v>
      </c>
      <c r="BH95" s="10">
        <f t="shared" si="29"/>
        <v>52.6785714285714</v>
      </c>
      <c r="BI95" s="21">
        <v>1</v>
      </c>
      <c r="BJ95" s="21">
        <v>0</v>
      </c>
      <c r="BK95" s="21">
        <v>1</v>
      </c>
      <c r="BL95" s="21">
        <v>1</v>
      </c>
      <c r="BM95" s="21">
        <v>0</v>
      </c>
      <c r="BN95" s="21">
        <v>0</v>
      </c>
      <c r="BO95" s="10">
        <v>1</v>
      </c>
      <c r="BP95" s="10">
        <v>1</v>
      </c>
      <c r="BQ95" s="10">
        <v>1</v>
      </c>
      <c r="BR95" s="1">
        <v>0</v>
      </c>
      <c r="BS95" s="10">
        <v>0</v>
      </c>
      <c r="BT95" s="11">
        <v>0</v>
      </c>
      <c r="BU95" s="21">
        <v>49</v>
      </c>
      <c r="BV95" s="21">
        <v>0</v>
      </c>
      <c r="BW95" s="21">
        <v>14</v>
      </c>
      <c r="BX95" s="21">
        <v>61</v>
      </c>
      <c r="BY95" s="59">
        <v>59677.95</v>
      </c>
      <c r="BZ95" s="60">
        <v>0</v>
      </c>
      <c r="CA95" s="21">
        <v>0</v>
      </c>
      <c r="CB95" s="21">
        <v>9</v>
      </c>
      <c r="CC95" s="10">
        <v>73.900293255132</v>
      </c>
      <c r="CD95" s="10">
        <v>81.7663817663818</v>
      </c>
      <c r="CE95" s="10">
        <v>55.9602649006623</v>
      </c>
      <c r="CF95" s="10">
        <v>55.9602649006623</v>
      </c>
      <c r="CG95" s="10"/>
      <c r="CH95" s="10"/>
      <c r="CI95" s="10"/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20"/>
      <c r="EV95" s="20"/>
      <c r="EW95" s="20"/>
      <c r="EX95" s="20"/>
      <c r="EY95" s="20"/>
      <c r="EZ95" s="20"/>
      <c r="FA95" s="20"/>
      <c r="FB95" s="20"/>
      <c r="FC95" s="20"/>
      <c r="FD95" s="20"/>
      <c r="FE95" s="20"/>
      <c r="FF95" s="20"/>
      <c r="FG95" s="20"/>
      <c r="FH95" s="20"/>
      <c r="FI95" s="20"/>
      <c r="FJ95" s="20"/>
      <c r="FK95" s="20"/>
      <c r="FL95" s="20"/>
      <c r="FM95" s="20"/>
      <c r="FN95" s="20"/>
      <c r="FO95" s="20"/>
      <c r="FP95" s="20"/>
      <c r="FQ95" s="20"/>
      <c r="FR95" s="20"/>
      <c r="FS95" s="20"/>
      <c r="FT95" s="20"/>
      <c r="FU95" s="20"/>
      <c r="FV95" s="20"/>
      <c r="FW95" s="20"/>
      <c r="FX95" s="20"/>
      <c r="FY95" s="20"/>
      <c r="FZ95" s="20"/>
      <c r="GA95" s="20"/>
      <c r="GB95" s="20"/>
      <c r="GC95" s="20"/>
      <c r="GD95" s="20"/>
    </row>
    <row r="96" s="10" customFormat="1" ht="15" spans="1:186">
      <c r="A96" s="5">
        <v>1324922</v>
      </c>
      <c r="B96" s="5" t="s">
        <v>272</v>
      </c>
      <c r="C96" s="45">
        <v>42629</v>
      </c>
      <c r="D96" s="11" t="s">
        <v>268</v>
      </c>
      <c r="E96" s="11">
        <v>29.29</v>
      </c>
      <c r="F96" s="10">
        <v>2</v>
      </c>
      <c r="G96" s="10">
        <v>6</v>
      </c>
      <c r="H96" s="10">
        <v>205</v>
      </c>
      <c r="I96" s="10">
        <v>1</v>
      </c>
      <c r="J96" s="10">
        <v>1</v>
      </c>
      <c r="K96" s="10">
        <v>1330</v>
      </c>
      <c r="L96" s="10">
        <v>0</v>
      </c>
      <c r="M96" s="10">
        <v>9</v>
      </c>
      <c r="N96" s="10">
        <v>10</v>
      </c>
      <c r="O96" s="10">
        <v>0</v>
      </c>
      <c r="P96" s="10">
        <v>0</v>
      </c>
      <c r="Q96" s="11">
        <v>0</v>
      </c>
      <c r="R96" s="10">
        <f t="shared" si="30"/>
        <v>0</v>
      </c>
      <c r="S96" s="11">
        <v>0</v>
      </c>
      <c r="T96" s="10">
        <f t="shared" si="31"/>
        <v>0</v>
      </c>
      <c r="U96" s="11">
        <v>36.91</v>
      </c>
      <c r="V96" s="11">
        <v>0</v>
      </c>
      <c r="W96" s="11">
        <v>34.1</v>
      </c>
      <c r="AE96" s="10">
        <v>8.62</v>
      </c>
      <c r="AF96" s="10">
        <v>4.59</v>
      </c>
      <c r="AG96" s="10">
        <v>3.34</v>
      </c>
      <c r="AH96" s="8">
        <f t="shared" si="33"/>
        <v>1.37425149700599</v>
      </c>
      <c r="AI96" s="8">
        <v>258</v>
      </c>
      <c r="AJ96" s="10">
        <f t="shared" si="35"/>
        <v>77.2455089820359</v>
      </c>
      <c r="AK96" s="8">
        <v>9.44</v>
      </c>
      <c r="AL96" s="8">
        <v>4.04</v>
      </c>
      <c r="AM96" s="8">
        <v>4.31</v>
      </c>
      <c r="AN96" s="10">
        <f t="shared" si="37"/>
        <v>0.937354988399072</v>
      </c>
      <c r="AO96" s="10">
        <v>304</v>
      </c>
      <c r="AP96" s="10">
        <f t="shared" si="32"/>
        <v>70.5336426914153</v>
      </c>
      <c r="AW96" s="10">
        <v>6.65</v>
      </c>
      <c r="AX96" s="10">
        <v>1.38</v>
      </c>
      <c r="AY96" s="10">
        <v>4.15</v>
      </c>
      <c r="AZ96" s="10">
        <f t="shared" si="36"/>
        <v>0.332530120481928</v>
      </c>
      <c r="BA96" s="10">
        <v>365</v>
      </c>
      <c r="BB96" s="22">
        <f t="shared" si="27"/>
        <v>87.9518072289157</v>
      </c>
      <c r="BC96" s="10">
        <v>9.93</v>
      </c>
      <c r="BD96" s="10">
        <v>3.08</v>
      </c>
      <c r="BE96" s="10">
        <v>5.27</v>
      </c>
      <c r="BF96" s="21">
        <f t="shared" si="34"/>
        <v>0.584440227703985</v>
      </c>
      <c r="BG96" s="21">
        <v>360</v>
      </c>
      <c r="BH96" s="10">
        <f t="shared" si="29"/>
        <v>68.3111954459203</v>
      </c>
      <c r="BI96" s="21">
        <v>0</v>
      </c>
      <c r="BJ96" s="21">
        <v>0</v>
      </c>
      <c r="BK96" s="21">
        <v>0</v>
      </c>
      <c r="BL96" s="21">
        <v>0</v>
      </c>
      <c r="BM96" s="21">
        <v>0</v>
      </c>
      <c r="BN96" s="21">
        <v>0</v>
      </c>
      <c r="BO96" s="11">
        <v>1</v>
      </c>
      <c r="BP96" s="11">
        <v>1</v>
      </c>
      <c r="BQ96" s="11">
        <v>1</v>
      </c>
      <c r="BR96" s="1">
        <v>0</v>
      </c>
      <c r="BS96" s="11">
        <v>0</v>
      </c>
      <c r="BT96" s="11">
        <v>0</v>
      </c>
      <c r="BU96" s="21">
        <v>33</v>
      </c>
      <c r="BV96" s="21">
        <v>0</v>
      </c>
      <c r="BW96" s="21">
        <v>26</v>
      </c>
      <c r="BX96" s="21">
        <v>45</v>
      </c>
      <c r="BY96" s="59">
        <v>38089.59</v>
      </c>
      <c r="BZ96" s="60">
        <v>0</v>
      </c>
      <c r="CA96" s="21">
        <v>0</v>
      </c>
      <c r="CB96" s="21">
        <v>7</v>
      </c>
      <c r="CC96" s="10">
        <v>77.2455089820359</v>
      </c>
      <c r="CD96" s="10">
        <v>70.5336426914153</v>
      </c>
      <c r="EU96" s="20"/>
      <c r="EV96" s="20"/>
      <c r="EW96" s="20"/>
      <c r="EX96" s="20"/>
      <c r="EY96" s="20"/>
      <c r="EZ96" s="20"/>
      <c r="FA96" s="20"/>
      <c r="FB96" s="20"/>
      <c r="FC96" s="20"/>
      <c r="FD96" s="20"/>
      <c r="FE96" s="20"/>
      <c r="FF96" s="20"/>
      <c r="FG96" s="20"/>
      <c r="FH96" s="20"/>
      <c r="FI96" s="20"/>
      <c r="FJ96" s="20"/>
      <c r="FK96" s="20"/>
      <c r="FL96" s="20"/>
      <c r="FM96" s="20"/>
      <c r="FN96" s="20"/>
      <c r="FO96" s="20"/>
      <c r="FP96" s="20"/>
      <c r="FQ96" s="20"/>
      <c r="FR96" s="20"/>
      <c r="FS96" s="20"/>
      <c r="FT96" s="20"/>
      <c r="FU96" s="20"/>
      <c r="FV96" s="20"/>
      <c r="FW96" s="20"/>
      <c r="FX96" s="20"/>
      <c r="FY96" s="20"/>
      <c r="FZ96" s="20"/>
      <c r="GA96" s="20"/>
      <c r="GB96" s="20"/>
      <c r="GC96" s="20"/>
      <c r="GD96" s="20"/>
    </row>
    <row r="97" s="10" customFormat="1" ht="15" spans="1:186">
      <c r="A97" s="5">
        <v>1324922</v>
      </c>
      <c r="B97" s="5" t="s">
        <v>273</v>
      </c>
      <c r="C97" s="45">
        <v>42620</v>
      </c>
      <c r="D97" s="11" t="s">
        <v>274</v>
      </c>
      <c r="E97" s="11">
        <v>29.29</v>
      </c>
      <c r="F97" s="10">
        <v>2</v>
      </c>
      <c r="G97" s="10">
        <v>6</v>
      </c>
      <c r="H97" s="10">
        <v>205</v>
      </c>
      <c r="I97" s="10">
        <v>1</v>
      </c>
      <c r="J97" s="10">
        <v>1</v>
      </c>
      <c r="K97" s="10">
        <v>1330</v>
      </c>
      <c r="L97" s="10">
        <v>0</v>
      </c>
      <c r="M97" s="10">
        <v>9</v>
      </c>
      <c r="N97" s="10">
        <v>10</v>
      </c>
      <c r="O97" s="10">
        <v>0</v>
      </c>
      <c r="P97" s="10">
        <v>0</v>
      </c>
      <c r="Q97" s="11">
        <v>0</v>
      </c>
      <c r="R97" s="10">
        <f t="shared" si="30"/>
        <v>0</v>
      </c>
      <c r="S97" s="11">
        <v>0</v>
      </c>
      <c r="T97" s="10">
        <f t="shared" si="31"/>
        <v>0</v>
      </c>
      <c r="U97" s="11">
        <v>36.91</v>
      </c>
      <c r="V97" s="11">
        <v>0</v>
      </c>
      <c r="W97" s="11">
        <v>34.1</v>
      </c>
      <c r="AE97" s="10">
        <v>8.62</v>
      </c>
      <c r="AF97" s="10">
        <v>4.59</v>
      </c>
      <c r="AG97" s="10">
        <v>3.37</v>
      </c>
      <c r="AH97" s="8">
        <f t="shared" si="33"/>
        <v>1.3620178041543</v>
      </c>
      <c r="AI97" s="8">
        <v>258</v>
      </c>
      <c r="AJ97" s="10">
        <f t="shared" si="35"/>
        <v>76.5578635014837</v>
      </c>
      <c r="AK97" s="8">
        <v>9.44</v>
      </c>
      <c r="AL97" s="8">
        <v>4.04</v>
      </c>
      <c r="AM97" s="8">
        <v>4.31</v>
      </c>
      <c r="AN97" s="10">
        <f t="shared" si="37"/>
        <v>0.937354988399072</v>
      </c>
      <c r="AO97" s="10">
        <v>304</v>
      </c>
      <c r="AP97" s="10">
        <f t="shared" si="32"/>
        <v>70.5336426914153</v>
      </c>
      <c r="AW97" s="10">
        <v>7.39</v>
      </c>
      <c r="AX97" s="10">
        <v>2.09</v>
      </c>
      <c r="AY97" s="10">
        <v>4.55</v>
      </c>
      <c r="AZ97" s="10">
        <f t="shared" si="36"/>
        <v>0.459340659340659</v>
      </c>
      <c r="BA97" s="10">
        <v>330</v>
      </c>
      <c r="BB97" s="22">
        <f t="shared" si="27"/>
        <v>72.5274725274725</v>
      </c>
      <c r="BC97" s="10">
        <v>9.93</v>
      </c>
      <c r="BD97" s="10">
        <v>3.08</v>
      </c>
      <c r="BE97" s="10">
        <v>5.27</v>
      </c>
      <c r="BF97" s="21">
        <f t="shared" si="34"/>
        <v>0.584440227703985</v>
      </c>
      <c r="BG97" s="21">
        <v>360</v>
      </c>
      <c r="BH97" s="10">
        <f t="shared" si="29"/>
        <v>68.3111954459203</v>
      </c>
      <c r="BI97" s="21">
        <v>0</v>
      </c>
      <c r="BJ97" s="21">
        <v>0</v>
      </c>
      <c r="BK97" s="21">
        <v>1</v>
      </c>
      <c r="BL97" s="21">
        <v>1</v>
      </c>
      <c r="BM97" s="21">
        <v>0</v>
      </c>
      <c r="BN97" s="21">
        <v>0</v>
      </c>
      <c r="BO97" s="11">
        <v>1</v>
      </c>
      <c r="BP97" s="11">
        <v>1</v>
      </c>
      <c r="BQ97" s="11">
        <v>1</v>
      </c>
      <c r="BR97" s="1">
        <v>0</v>
      </c>
      <c r="BS97" s="11">
        <v>0</v>
      </c>
      <c r="BT97" s="11">
        <v>0</v>
      </c>
      <c r="BU97" s="21">
        <v>44</v>
      </c>
      <c r="BV97" s="21">
        <v>0</v>
      </c>
      <c r="BW97" s="21">
        <v>26</v>
      </c>
      <c r="BX97" s="21">
        <v>45</v>
      </c>
      <c r="BY97" s="59">
        <v>38089.59</v>
      </c>
      <c r="BZ97" s="60">
        <v>0</v>
      </c>
      <c r="CA97" s="21">
        <v>0</v>
      </c>
      <c r="CB97" s="21">
        <v>10</v>
      </c>
      <c r="CC97" s="10">
        <v>76.5578635014837</v>
      </c>
      <c r="CD97" s="10">
        <v>70.5336426914153</v>
      </c>
      <c r="EU97" s="20"/>
      <c r="EV97" s="20"/>
      <c r="EW97" s="20"/>
      <c r="EX97" s="20"/>
      <c r="EY97" s="20"/>
      <c r="EZ97" s="20"/>
      <c r="FA97" s="20"/>
      <c r="FB97" s="20"/>
      <c r="FC97" s="20"/>
      <c r="FD97" s="20"/>
      <c r="FE97" s="20"/>
      <c r="FF97" s="20"/>
      <c r="FG97" s="20"/>
      <c r="FH97" s="20"/>
      <c r="FI97" s="20"/>
      <c r="FJ97" s="20"/>
      <c r="FK97" s="20"/>
      <c r="FL97" s="20"/>
      <c r="FM97" s="20"/>
      <c r="FN97" s="20"/>
      <c r="FO97" s="20"/>
      <c r="FP97" s="20"/>
      <c r="FQ97" s="20"/>
      <c r="FR97" s="20"/>
      <c r="FS97" s="20"/>
      <c r="FT97" s="20"/>
      <c r="FU97" s="20"/>
      <c r="FV97" s="20"/>
      <c r="FW97" s="20"/>
      <c r="FX97" s="20"/>
      <c r="FY97" s="20"/>
      <c r="FZ97" s="20"/>
      <c r="GA97" s="20"/>
      <c r="GB97" s="20"/>
      <c r="GC97" s="20"/>
      <c r="GD97" s="20"/>
    </row>
    <row r="98" s="10" customFormat="1" ht="15" spans="1:82">
      <c r="A98" s="5">
        <v>1423353</v>
      </c>
      <c r="B98" s="5" t="s">
        <v>275</v>
      </c>
      <c r="C98" s="44">
        <v>43016</v>
      </c>
      <c r="D98" s="11" t="s">
        <v>264</v>
      </c>
      <c r="E98" s="11">
        <v>29.29</v>
      </c>
      <c r="F98" s="10">
        <v>2</v>
      </c>
      <c r="G98" s="10">
        <v>6</v>
      </c>
      <c r="H98" s="10">
        <v>205</v>
      </c>
      <c r="I98" s="10">
        <v>1</v>
      </c>
      <c r="J98" s="10">
        <v>1</v>
      </c>
      <c r="K98" s="10">
        <v>1490</v>
      </c>
      <c r="L98" s="10">
        <v>0</v>
      </c>
      <c r="M98" s="10">
        <v>6</v>
      </c>
      <c r="N98" s="10">
        <v>8</v>
      </c>
      <c r="O98" s="10">
        <v>1</v>
      </c>
      <c r="P98" s="10">
        <v>0</v>
      </c>
      <c r="Q98" s="11">
        <v>7</v>
      </c>
      <c r="R98" s="10">
        <f t="shared" si="30"/>
        <v>168</v>
      </c>
      <c r="S98" s="11">
        <v>2</v>
      </c>
      <c r="T98" s="10">
        <f t="shared" si="31"/>
        <v>48</v>
      </c>
      <c r="U98" s="11">
        <v>59.61</v>
      </c>
      <c r="V98" s="11">
        <v>0</v>
      </c>
      <c r="W98" s="11">
        <v>65.03</v>
      </c>
      <c r="X98" s="11">
        <v>50.97</v>
      </c>
      <c r="Y98" s="11">
        <v>72.99</v>
      </c>
      <c r="AE98" s="10">
        <v>7.69</v>
      </c>
      <c r="AF98" s="10">
        <v>2.9222</v>
      </c>
      <c r="AG98" s="10">
        <v>4.3064</v>
      </c>
      <c r="AH98" s="8">
        <f t="shared" si="33"/>
        <v>0.678571428571429</v>
      </c>
      <c r="AI98" s="8">
        <v>288</v>
      </c>
      <c r="AJ98" s="10">
        <f t="shared" si="35"/>
        <v>66.8772060189485</v>
      </c>
      <c r="AK98" s="8">
        <v>6.69</v>
      </c>
      <c r="AL98" s="8">
        <v>3.0774</v>
      </c>
      <c r="AM98" s="8">
        <v>2.5422</v>
      </c>
      <c r="AN98" s="10">
        <f t="shared" si="37"/>
        <v>1.21052631578947</v>
      </c>
      <c r="AO98" s="10">
        <v>336</v>
      </c>
      <c r="AP98" s="10">
        <f t="shared" si="32"/>
        <v>132.168987491149</v>
      </c>
      <c r="AW98" s="22">
        <v>13.7</v>
      </c>
      <c r="AX98" s="22">
        <v>6.01</v>
      </c>
      <c r="AY98" s="22">
        <v>5.6</v>
      </c>
      <c r="AZ98" s="10">
        <f t="shared" si="36"/>
        <v>1.07321428571429</v>
      </c>
      <c r="BA98" s="10">
        <v>562</v>
      </c>
      <c r="BB98" s="22">
        <f t="shared" si="27"/>
        <v>100.357142857143</v>
      </c>
      <c r="BC98" s="11">
        <v>9.51</v>
      </c>
      <c r="BD98" s="11">
        <v>3.4236</v>
      </c>
      <c r="BE98" s="11">
        <v>4.0893</v>
      </c>
      <c r="BF98" s="21">
        <f t="shared" si="34"/>
        <v>0.837209302325581</v>
      </c>
      <c r="BG98" s="21">
        <v>528</v>
      </c>
      <c r="BH98" s="10">
        <f t="shared" si="29"/>
        <v>129.117452864794</v>
      </c>
      <c r="BI98" s="21">
        <v>0</v>
      </c>
      <c r="BJ98" s="21">
        <v>0</v>
      </c>
      <c r="BK98" s="21">
        <v>0</v>
      </c>
      <c r="BL98" s="21">
        <v>0</v>
      </c>
      <c r="BM98" s="21">
        <v>0</v>
      </c>
      <c r="BN98" s="21">
        <v>0</v>
      </c>
      <c r="BO98" s="21">
        <v>2</v>
      </c>
      <c r="BP98" s="21">
        <v>1</v>
      </c>
      <c r="BQ98" s="21">
        <v>2</v>
      </c>
      <c r="BR98" s="1">
        <v>1</v>
      </c>
      <c r="BS98" s="21">
        <v>0</v>
      </c>
      <c r="BT98" s="10">
        <v>4</v>
      </c>
      <c r="BU98" s="21">
        <v>60</v>
      </c>
      <c r="BV98" s="21">
        <v>0</v>
      </c>
      <c r="BW98" s="21">
        <v>21</v>
      </c>
      <c r="BX98" s="21">
        <v>64</v>
      </c>
      <c r="BY98" s="57">
        <v>60364.73</v>
      </c>
      <c r="BZ98" s="21">
        <v>0</v>
      </c>
      <c r="CA98" s="21">
        <v>0</v>
      </c>
      <c r="CB98" s="21">
        <v>32</v>
      </c>
      <c r="CC98" s="10">
        <v>66.8772060189485</v>
      </c>
      <c r="CD98" s="10">
        <v>132.168987491149</v>
      </c>
    </row>
    <row r="99" s="10" customFormat="1" ht="15" spans="1:84">
      <c r="A99" s="16">
        <v>1383701</v>
      </c>
      <c r="B99" s="16" t="s">
        <v>276</v>
      </c>
      <c r="C99" s="47">
        <v>42866</v>
      </c>
      <c r="D99" s="33" t="s">
        <v>268</v>
      </c>
      <c r="E99" s="11">
        <v>29.29</v>
      </c>
      <c r="F99" s="10">
        <v>2</v>
      </c>
      <c r="G99" s="10">
        <v>6</v>
      </c>
      <c r="H99" s="20">
        <v>205</v>
      </c>
      <c r="I99" s="10">
        <v>0</v>
      </c>
      <c r="J99" s="10">
        <v>1</v>
      </c>
      <c r="K99" s="10">
        <v>1150</v>
      </c>
      <c r="L99" s="10">
        <v>0</v>
      </c>
      <c r="M99" s="10">
        <v>8</v>
      </c>
      <c r="N99" s="10">
        <v>9</v>
      </c>
      <c r="O99" s="10">
        <v>1</v>
      </c>
      <c r="P99" s="10">
        <v>1</v>
      </c>
      <c r="Q99" s="11">
        <v>19</v>
      </c>
      <c r="R99" s="10">
        <f t="shared" si="30"/>
        <v>456</v>
      </c>
      <c r="S99" s="11">
        <v>3</v>
      </c>
      <c r="T99" s="10">
        <f t="shared" si="31"/>
        <v>72</v>
      </c>
      <c r="U99" s="11">
        <v>37.62</v>
      </c>
      <c r="V99" s="11">
        <v>0</v>
      </c>
      <c r="X99" s="10">
        <v>43.42</v>
      </c>
      <c r="Y99" s="10">
        <v>41.22</v>
      </c>
      <c r="AE99" s="10">
        <v>5.57</v>
      </c>
      <c r="AF99" s="10">
        <v>2.14</v>
      </c>
      <c r="AG99" s="10">
        <v>2.91</v>
      </c>
      <c r="AH99" s="8">
        <f t="shared" si="33"/>
        <v>0.735395189003436</v>
      </c>
      <c r="AI99" s="8">
        <v>287</v>
      </c>
      <c r="AJ99" s="10">
        <f t="shared" si="35"/>
        <v>98.6254295532646</v>
      </c>
      <c r="AK99" s="8">
        <v>9.8</v>
      </c>
      <c r="AL99" s="8">
        <v>4.38</v>
      </c>
      <c r="AM99" s="8">
        <v>4.53</v>
      </c>
      <c r="AN99" s="10">
        <f t="shared" si="37"/>
        <v>0.966887417218543</v>
      </c>
      <c r="AO99" s="10">
        <v>202</v>
      </c>
      <c r="AP99" s="10">
        <f t="shared" si="32"/>
        <v>44.5916114790287</v>
      </c>
      <c r="AQ99" s="10">
        <v>10.61</v>
      </c>
      <c r="AR99" s="10">
        <v>3.97</v>
      </c>
      <c r="AS99" s="10">
        <v>1.21</v>
      </c>
      <c r="AT99" s="9">
        <f>(AR99/AS99)</f>
        <v>3.28099173553719</v>
      </c>
      <c r="AU99" s="11">
        <v>247</v>
      </c>
      <c r="AV99" s="10">
        <f>AU99/AS99</f>
        <v>204.132231404959</v>
      </c>
      <c r="AW99" s="11">
        <v>8.38</v>
      </c>
      <c r="AX99" s="11">
        <v>3.03</v>
      </c>
      <c r="AY99" s="11">
        <v>4.01</v>
      </c>
      <c r="AZ99" s="11">
        <f t="shared" si="36"/>
        <v>0.755610972568579</v>
      </c>
      <c r="BA99" s="11">
        <v>266</v>
      </c>
      <c r="BB99" s="22">
        <f t="shared" si="27"/>
        <v>66.3341645885287</v>
      </c>
      <c r="BC99" s="11">
        <v>6.06</v>
      </c>
      <c r="BD99" s="11">
        <v>1.23</v>
      </c>
      <c r="BE99" s="11">
        <v>3.92</v>
      </c>
      <c r="BF99" s="21">
        <f t="shared" si="34"/>
        <v>0.313775510204082</v>
      </c>
      <c r="BG99" s="21">
        <v>207</v>
      </c>
      <c r="BH99" s="10">
        <f t="shared" si="29"/>
        <v>52.8061224489796</v>
      </c>
      <c r="BI99" s="21">
        <v>1</v>
      </c>
      <c r="BJ99" s="21">
        <v>1</v>
      </c>
      <c r="BK99" s="21">
        <v>1</v>
      </c>
      <c r="BL99" s="21">
        <v>0</v>
      </c>
      <c r="BM99" s="21">
        <v>0</v>
      </c>
      <c r="BN99" s="21">
        <v>0</v>
      </c>
      <c r="BO99" s="10">
        <v>2</v>
      </c>
      <c r="BP99" s="10">
        <v>1</v>
      </c>
      <c r="BQ99" s="10">
        <v>2</v>
      </c>
      <c r="BR99" s="1">
        <v>1</v>
      </c>
      <c r="BS99" s="10">
        <v>0</v>
      </c>
      <c r="BT99" s="10">
        <v>144</v>
      </c>
      <c r="BU99" s="21">
        <v>64</v>
      </c>
      <c r="BV99" s="21">
        <v>0</v>
      </c>
      <c r="BW99" s="21">
        <v>35</v>
      </c>
      <c r="BX99" s="21">
        <v>80</v>
      </c>
      <c r="BY99" s="59">
        <v>100289.53</v>
      </c>
      <c r="BZ99" s="58">
        <v>0</v>
      </c>
      <c r="CA99" s="21">
        <v>1</v>
      </c>
      <c r="CB99" s="21">
        <v>33</v>
      </c>
      <c r="CC99" s="10">
        <v>98.6254295532646</v>
      </c>
      <c r="CD99" s="10">
        <v>44.5916114790287</v>
      </c>
      <c r="CE99" s="10">
        <v>204.132231404959</v>
      </c>
      <c r="CF99" s="10">
        <v>204.132231404959</v>
      </c>
    </row>
    <row r="100" s="10" customFormat="1" ht="15" spans="1:186">
      <c r="A100" s="5">
        <v>1324923</v>
      </c>
      <c r="B100" s="5" t="s">
        <v>271</v>
      </c>
      <c r="C100" s="45">
        <v>42620</v>
      </c>
      <c r="D100" s="11" t="s">
        <v>274</v>
      </c>
      <c r="E100" s="11">
        <v>29.29</v>
      </c>
      <c r="F100" s="10">
        <v>2</v>
      </c>
      <c r="G100" s="10">
        <v>6</v>
      </c>
      <c r="H100" s="10">
        <v>205</v>
      </c>
      <c r="I100" s="10">
        <v>1</v>
      </c>
      <c r="J100" s="10">
        <v>1</v>
      </c>
      <c r="K100" s="10">
        <v>1260</v>
      </c>
      <c r="L100" s="10">
        <v>0</v>
      </c>
      <c r="M100" s="10">
        <v>10</v>
      </c>
      <c r="N100" s="10">
        <v>10</v>
      </c>
      <c r="O100" s="10">
        <v>0</v>
      </c>
      <c r="P100" s="10">
        <v>0</v>
      </c>
      <c r="Q100" s="11">
        <v>5</v>
      </c>
      <c r="R100" s="10">
        <f t="shared" si="30"/>
        <v>120</v>
      </c>
      <c r="S100" s="11">
        <v>0</v>
      </c>
      <c r="T100" s="10">
        <f t="shared" si="31"/>
        <v>0</v>
      </c>
      <c r="U100" s="11">
        <v>46.62</v>
      </c>
      <c r="V100" s="11">
        <v>0</v>
      </c>
      <c r="W100" s="11">
        <v>43.63</v>
      </c>
      <c r="X100" s="11">
        <v>45.44</v>
      </c>
      <c r="Y100" s="11">
        <v>70.14</v>
      </c>
      <c r="AE100" s="10">
        <v>13.06</v>
      </c>
      <c r="AF100" s="10">
        <v>7.68</v>
      </c>
      <c r="AG100" s="10">
        <v>3.41</v>
      </c>
      <c r="AH100" s="8">
        <f t="shared" si="33"/>
        <v>2.25219941348974</v>
      </c>
      <c r="AI100" s="8">
        <v>252</v>
      </c>
      <c r="AJ100" s="10">
        <f t="shared" si="35"/>
        <v>73.900293255132</v>
      </c>
      <c r="AK100" s="8">
        <v>21.5</v>
      </c>
      <c r="AL100" s="8">
        <v>15.31</v>
      </c>
      <c r="AM100" s="8">
        <v>3.51</v>
      </c>
      <c r="AN100" s="10">
        <f t="shared" si="37"/>
        <v>4.36182336182336</v>
      </c>
      <c r="AO100" s="10">
        <v>287</v>
      </c>
      <c r="AP100" s="10">
        <f t="shared" si="32"/>
        <v>81.7663817663818</v>
      </c>
      <c r="AQ100" s="11">
        <v>9.14</v>
      </c>
      <c r="AR100" s="11">
        <v>4.84</v>
      </c>
      <c r="AS100" s="11">
        <v>3.02</v>
      </c>
      <c r="AT100" s="10">
        <f>(AR100/AS100)</f>
        <v>1.60264900662252</v>
      </c>
      <c r="AU100" s="10">
        <v>169</v>
      </c>
      <c r="AV100" s="10">
        <f>AU100/AS100</f>
        <v>55.9602649006623</v>
      </c>
      <c r="AW100" s="10">
        <v>6.99</v>
      </c>
      <c r="AX100" s="10">
        <v>2.796</v>
      </c>
      <c r="AY100" s="10">
        <v>3.495</v>
      </c>
      <c r="AZ100" s="10">
        <f t="shared" si="36"/>
        <v>0.8</v>
      </c>
      <c r="BA100" s="10">
        <v>148</v>
      </c>
      <c r="BB100" s="22">
        <f t="shared" si="27"/>
        <v>42.346208869814</v>
      </c>
      <c r="BC100" s="10">
        <v>5.7</v>
      </c>
      <c r="BD100" s="10">
        <v>1.12</v>
      </c>
      <c r="BE100" s="10">
        <v>3.36</v>
      </c>
      <c r="BF100" s="21">
        <f t="shared" si="34"/>
        <v>0.333333333333333</v>
      </c>
      <c r="BG100" s="21">
        <v>177</v>
      </c>
      <c r="BH100" s="10">
        <f t="shared" si="29"/>
        <v>52.6785714285714</v>
      </c>
      <c r="BI100" s="21">
        <v>1</v>
      </c>
      <c r="BJ100" s="21">
        <v>0</v>
      </c>
      <c r="BK100" s="21">
        <v>0</v>
      </c>
      <c r="BL100" s="21">
        <v>0</v>
      </c>
      <c r="BM100" s="21">
        <v>0</v>
      </c>
      <c r="BN100" s="21">
        <v>0</v>
      </c>
      <c r="BO100" s="11">
        <v>3</v>
      </c>
      <c r="BP100" s="11">
        <v>1</v>
      </c>
      <c r="BQ100" s="11">
        <v>2</v>
      </c>
      <c r="BR100" s="1">
        <v>1</v>
      </c>
      <c r="BS100" s="11">
        <v>1</v>
      </c>
      <c r="BT100" s="11">
        <v>0</v>
      </c>
      <c r="BU100" s="21">
        <v>54</v>
      </c>
      <c r="BV100" s="21">
        <v>0</v>
      </c>
      <c r="BW100" s="21">
        <v>13</v>
      </c>
      <c r="BX100" s="21">
        <v>61</v>
      </c>
      <c r="BY100" s="59">
        <v>59677.95</v>
      </c>
      <c r="BZ100" s="60">
        <v>0</v>
      </c>
      <c r="CA100" s="21">
        <v>0</v>
      </c>
      <c r="CB100" s="21">
        <v>9</v>
      </c>
      <c r="CC100" s="10">
        <v>73.900293255132</v>
      </c>
      <c r="CD100" s="10">
        <v>81.7663817663818</v>
      </c>
      <c r="CE100" s="10">
        <v>55.9602649006623</v>
      </c>
      <c r="CF100" s="10">
        <v>55.9602649006623</v>
      </c>
      <c r="CG100" s="10"/>
      <c r="CH100" s="10"/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20"/>
      <c r="EV100" s="20"/>
      <c r="EW100" s="20"/>
      <c r="EX100" s="20"/>
      <c r="EY100" s="20"/>
      <c r="EZ100" s="20"/>
      <c r="FA100" s="20"/>
      <c r="FB100" s="20"/>
      <c r="FC100" s="20"/>
      <c r="FD100" s="20"/>
      <c r="FE100" s="20"/>
      <c r="FF100" s="20"/>
      <c r="FG100" s="20"/>
      <c r="FH100" s="20"/>
      <c r="FI100" s="20"/>
      <c r="FJ100" s="20"/>
      <c r="FK100" s="20"/>
      <c r="FL100" s="20"/>
      <c r="FM100" s="20"/>
      <c r="FN100" s="20"/>
      <c r="FO100" s="20"/>
      <c r="FP100" s="20"/>
      <c r="FQ100" s="20"/>
      <c r="FR100" s="20"/>
      <c r="FS100" s="20"/>
      <c r="FT100" s="20"/>
      <c r="FU100" s="20"/>
      <c r="FV100" s="20"/>
      <c r="FW100" s="20"/>
      <c r="FX100" s="20"/>
      <c r="FY100" s="20"/>
      <c r="FZ100" s="20"/>
      <c r="GA100" s="20"/>
      <c r="GB100" s="20"/>
      <c r="GC100" s="20"/>
      <c r="GD100" s="20"/>
    </row>
    <row r="101" s="10" customFormat="1" ht="15" spans="1:186">
      <c r="A101" s="5">
        <v>1180134</v>
      </c>
      <c r="B101" s="5" t="s">
        <v>277</v>
      </c>
      <c r="C101" s="46" t="s">
        <v>278</v>
      </c>
      <c r="D101" s="17" t="s">
        <v>268</v>
      </c>
      <c r="E101" s="11">
        <v>29.29</v>
      </c>
      <c r="F101" s="10">
        <v>2</v>
      </c>
      <c r="G101" s="10">
        <v>6</v>
      </c>
      <c r="H101" s="10">
        <v>205</v>
      </c>
      <c r="I101" s="10">
        <v>1</v>
      </c>
      <c r="J101" s="10">
        <v>1</v>
      </c>
      <c r="K101" s="17">
        <v>1150</v>
      </c>
      <c r="L101" s="10">
        <v>0</v>
      </c>
      <c r="M101" s="10">
        <v>5</v>
      </c>
      <c r="N101" s="10">
        <v>7</v>
      </c>
      <c r="O101" s="10">
        <v>1</v>
      </c>
      <c r="P101" s="10">
        <v>1</v>
      </c>
      <c r="Q101" s="11">
        <v>2</v>
      </c>
      <c r="R101" s="10">
        <f t="shared" si="30"/>
        <v>48</v>
      </c>
      <c r="S101" s="10">
        <v>1</v>
      </c>
      <c r="T101" s="10">
        <f t="shared" si="31"/>
        <v>24</v>
      </c>
      <c r="U101" s="49"/>
      <c r="V101" s="49"/>
      <c r="W101" s="10"/>
      <c r="X101" s="10"/>
      <c r="Y101" s="10" t="s">
        <v>279</v>
      </c>
      <c r="Z101" s="10"/>
      <c r="AA101" s="10"/>
      <c r="AB101" s="10"/>
      <c r="AC101" s="10"/>
      <c r="AD101" s="10"/>
      <c r="AE101" s="10">
        <v>6.3</v>
      </c>
      <c r="AF101" s="50">
        <v>4.42</v>
      </c>
      <c r="AG101" s="10">
        <v>1.29</v>
      </c>
      <c r="AH101" s="8">
        <f>AF101/AG101</f>
        <v>3.42635658914729</v>
      </c>
      <c r="AI101" s="8">
        <v>116</v>
      </c>
      <c r="AJ101" s="10">
        <f t="shared" si="35"/>
        <v>89.922480620155</v>
      </c>
      <c r="AK101" s="8">
        <v>5.16</v>
      </c>
      <c r="AL101" s="8">
        <v>2.61</v>
      </c>
      <c r="AM101" s="8">
        <v>1.49</v>
      </c>
      <c r="AN101" s="10">
        <f>AL101/AM101</f>
        <v>1.75167785234899</v>
      </c>
      <c r="AO101" s="10">
        <v>112</v>
      </c>
      <c r="AP101" s="10">
        <f t="shared" si="32"/>
        <v>75.1677852348993</v>
      </c>
      <c r="AQ101" s="10">
        <v>7.94</v>
      </c>
      <c r="AR101" s="10">
        <v>3.05</v>
      </c>
      <c r="AS101" s="10">
        <v>3</v>
      </c>
      <c r="AT101" s="10">
        <f>AR101/AS101</f>
        <v>1.01666666666667</v>
      </c>
      <c r="AU101" s="10">
        <v>183</v>
      </c>
      <c r="AV101" s="10">
        <f>AU101/AS101</f>
        <v>61</v>
      </c>
      <c r="AW101" s="10">
        <v>10.28</v>
      </c>
      <c r="AX101" s="10">
        <v>6.57</v>
      </c>
      <c r="AY101" s="10">
        <v>2.46</v>
      </c>
      <c r="AZ101" s="10">
        <f>AX101/AY101</f>
        <v>2.67073170731707</v>
      </c>
      <c r="BA101" s="10">
        <v>152</v>
      </c>
      <c r="BB101" s="22">
        <f t="shared" si="27"/>
        <v>61.7886178861789</v>
      </c>
      <c r="BC101" s="10">
        <v>10.43</v>
      </c>
      <c r="BD101" s="10">
        <v>2.15</v>
      </c>
      <c r="BE101" s="10">
        <v>5.45</v>
      </c>
      <c r="BF101" s="21">
        <f>BD101/BE101</f>
        <v>0.394495412844037</v>
      </c>
      <c r="BG101" s="21">
        <v>267</v>
      </c>
      <c r="BH101" s="10">
        <f t="shared" si="29"/>
        <v>48.9908256880734</v>
      </c>
      <c r="BI101" s="49">
        <v>1</v>
      </c>
      <c r="BJ101" s="52">
        <v>1</v>
      </c>
      <c r="BK101" s="49">
        <v>1</v>
      </c>
      <c r="BL101" s="21">
        <v>0</v>
      </c>
      <c r="BM101" s="21">
        <v>0</v>
      </c>
      <c r="BN101" s="21">
        <v>0</v>
      </c>
      <c r="BO101" s="48">
        <v>3</v>
      </c>
      <c r="BP101" s="48">
        <v>1</v>
      </c>
      <c r="BQ101" s="48">
        <v>2</v>
      </c>
      <c r="BR101" s="1">
        <v>1</v>
      </c>
      <c r="BS101" s="48">
        <v>1</v>
      </c>
      <c r="BT101" s="10">
        <v>0</v>
      </c>
      <c r="BU101" s="11">
        <v>53</v>
      </c>
      <c r="BV101" s="21">
        <v>0</v>
      </c>
      <c r="BW101" s="21">
        <v>21</v>
      </c>
      <c r="BX101" s="21">
        <v>71</v>
      </c>
      <c r="BY101" s="59">
        <v>77405.02</v>
      </c>
      <c r="BZ101" s="48" t="s">
        <v>97</v>
      </c>
      <c r="CA101" s="48">
        <v>0</v>
      </c>
      <c r="CB101" s="48">
        <v>0</v>
      </c>
      <c r="CC101" s="10">
        <v>89.922480620155</v>
      </c>
      <c r="CD101" s="10">
        <v>75.1677852348993</v>
      </c>
      <c r="CE101" s="10">
        <v>61</v>
      </c>
      <c r="CF101" s="10">
        <v>61</v>
      </c>
      <c r="CG101" s="10"/>
      <c r="CH101" s="10"/>
      <c r="CI101" s="10"/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20"/>
      <c r="EV101" s="20"/>
      <c r="EW101" s="20"/>
      <c r="EX101" s="20"/>
      <c r="EY101" s="20"/>
      <c r="EZ101" s="20"/>
      <c r="FA101" s="20"/>
      <c r="FB101" s="20"/>
      <c r="FC101" s="20"/>
      <c r="FD101" s="20"/>
      <c r="FE101" s="20"/>
      <c r="FF101" s="20"/>
      <c r="FG101" s="20"/>
      <c r="FH101" s="20"/>
      <c r="FI101" s="20"/>
      <c r="FJ101" s="20"/>
      <c r="FK101" s="20"/>
      <c r="FL101" s="20"/>
      <c r="FM101" s="20"/>
      <c r="FN101" s="20"/>
      <c r="FO101" s="20"/>
      <c r="FP101" s="20"/>
      <c r="FQ101" s="20"/>
      <c r="FR101" s="20"/>
      <c r="FS101" s="20"/>
      <c r="FT101" s="20"/>
      <c r="FU101" s="20"/>
      <c r="FV101" s="20"/>
      <c r="FW101" s="20"/>
      <c r="FX101" s="20"/>
      <c r="FY101" s="20"/>
      <c r="FZ101" s="20"/>
      <c r="GA101" s="20"/>
      <c r="GB101" s="20"/>
      <c r="GC101" s="20"/>
      <c r="GD101" s="20"/>
    </row>
    <row r="102" s="10" customFormat="1" ht="15" spans="1:186">
      <c r="A102" s="5">
        <v>1219184</v>
      </c>
      <c r="B102" s="5" t="s">
        <v>280</v>
      </c>
      <c r="C102" s="46" t="s">
        <v>281</v>
      </c>
      <c r="D102" s="17" t="s">
        <v>282</v>
      </c>
      <c r="E102" s="9">
        <v>29.43</v>
      </c>
      <c r="F102" s="10">
        <v>2</v>
      </c>
      <c r="G102" s="10">
        <v>6</v>
      </c>
      <c r="H102" s="10">
        <v>206</v>
      </c>
      <c r="I102" s="10">
        <v>0</v>
      </c>
      <c r="J102" s="10">
        <v>1</v>
      </c>
      <c r="K102" s="17">
        <v>1200</v>
      </c>
      <c r="L102" s="10">
        <v>0</v>
      </c>
      <c r="M102" s="10">
        <v>10</v>
      </c>
      <c r="N102" s="10">
        <v>10</v>
      </c>
      <c r="O102" s="10">
        <v>0</v>
      </c>
      <c r="P102" s="10">
        <v>0</v>
      </c>
      <c r="Q102" s="11">
        <v>0</v>
      </c>
      <c r="R102" s="10">
        <f t="shared" si="30"/>
        <v>0</v>
      </c>
      <c r="S102" s="10">
        <v>0</v>
      </c>
      <c r="T102" s="10">
        <f t="shared" si="31"/>
        <v>0</v>
      </c>
      <c r="U102" s="49"/>
      <c r="V102" s="49"/>
      <c r="W102" s="10"/>
      <c r="X102" s="10"/>
      <c r="Y102" s="10">
        <v>41.17</v>
      </c>
      <c r="Z102" s="10"/>
      <c r="AA102" s="10"/>
      <c r="AB102" s="10"/>
      <c r="AC102" s="10"/>
      <c r="AD102" s="10"/>
      <c r="AE102" s="10">
        <v>4.85</v>
      </c>
      <c r="AF102" s="50">
        <v>2.03</v>
      </c>
      <c r="AG102" s="10">
        <v>2.13</v>
      </c>
      <c r="AH102" s="8">
        <f>AF102/AG102</f>
        <v>0.953051643192488</v>
      </c>
      <c r="AI102" s="8">
        <v>307</v>
      </c>
      <c r="AJ102" s="10">
        <f t="shared" si="35"/>
        <v>144.131455399061</v>
      </c>
      <c r="AK102" s="8">
        <v>5.7</v>
      </c>
      <c r="AL102" s="8">
        <v>2.16</v>
      </c>
      <c r="AM102" s="8">
        <v>3.07</v>
      </c>
      <c r="AN102" s="10">
        <f>AL102/AM102</f>
        <v>0.703583061889251</v>
      </c>
      <c r="AO102" s="10">
        <v>375</v>
      </c>
      <c r="AP102" s="10">
        <f t="shared" si="32"/>
        <v>122.14983713355</v>
      </c>
      <c r="AW102" s="10">
        <v>6.46</v>
      </c>
      <c r="AX102" s="10">
        <v>1.46</v>
      </c>
      <c r="AY102" s="10">
        <v>3.99</v>
      </c>
      <c r="AZ102" s="10">
        <f>AX102/AY102</f>
        <v>0.365914786967419</v>
      </c>
      <c r="BA102" s="10">
        <v>243</v>
      </c>
      <c r="BB102" s="22">
        <f t="shared" si="27"/>
        <v>60.9022556390977</v>
      </c>
      <c r="BC102" s="10">
        <v>6.33</v>
      </c>
      <c r="BD102" s="10">
        <v>2.04</v>
      </c>
      <c r="BE102" s="10">
        <v>3.42</v>
      </c>
      <c r="BF102" s="21">
        <f>BD102/BE102</f>
        <v>0.596491228070176</v>
      </c>
      <c r="BG102" s="10">
        <v>432</v>
      </c>
      <c r="BH102" s="10">
        <f t="shared" si="29"/>
        <v>126.315789473684</v>
      </c>
      <c r="BI102" s="49">
        <v>0</v>
      </c>
      <c r="BJ102" s="52">
        <v>1</v>
      </c>
      <c r="BK102" s="49">
        <v>1</v>
      </c>
      <c r="BL102" s="21">
        <v>0</v>
      </c>
      <c r="BM102" s="21">
        <v>0</v>
      </c>
      <c r="BN102" s="21">
        <v>0</v>
      </c>
      <c r="BO102" s="48">
        <v>1</v>
      </c>
      <c r="BP102" s="48">
        <v>1</v>
      </c>
      <c r="BQ102" s="48">
        <v>1</v>
      </c>
      <c r="BR102" s="1">
        <v>0</v>
      </c>
      <c r="BS102" s="48">
        <v>0</v>
      </c>
      <c r="BT102" s="11">
        <v>720</v>
      </c>
      <c r="BU102" s="11">
        <v>45</v>
      </c>
      <c r="BV102" s="21">
        <v>0</v>
      </c>
      <c r="BW102" s="21">
        <v>26</v>
      </c>
      <c r="BX102" s="21">
        <v>58</v>
      </c>
      <c r="BY102" s="59">
        <v>52628.23</v>
      </c>
      <c r="BZ102" s="53" t="s">
        <v>97</v>
      </c>
      <c r="CA102" s="48">
        <v>0</v>
      </c>
      <c r="CB102" s="48">
        <v>32</v>
      </c>
      <c r="CC102" s="10">
        <v>144.131455399061</v>
      </c>
      <c r="CD102" s="10">
        <v>122.14983713355</v>
      </c>
      <c r="EU102" s="20"/>
      <c r="EV102" s="20"/>
      <c r="EW102" s="20"/>
      <c r="EX102" s="20"/>
      <c r="EY102" s="20"/>
      <c r="EZ102" s="20"/>
      <c r="FA102" s="20"/>
      <c r="FB102" s="20"/>
      <c r="FC102" s="20"/>
      <c r="FD102" s="20"/>
      <c r="FE102" s="20"/>
      <c r="FF102" s="20"/>
      <c r="FG102" s="20"/>
      <c r="FH102" s="20"/>
      <c r="FI102" s="20"/>
      <c r="FJ102" s="20"/>
      <c r="FK102" s="20"/>
      <c r="FL102" s="20"/>
      <c r="FM102" s="20"/>
      <c r="FN102" s="20"/>
      <c r="FO102" s="20"/>
      <c r="FP102" s="20"/>
      <c r="FQ102" s="20"/>
      <c r="FR102" s="20"/>
      <c r="FS102" s="20"/>
      <c r="FT102" s="20"/>
      <c r="FU102" s="20"/>
      <c r="FV102" s="20"/>
      <c r="FW102" s="20"/>
      <c r="FX102" s="20"/>
      <c r="FY102" s="20"/>
      <c r="FZ102" s="20"/>
      <c r="GA102" s="20"/>
      <c r="GB102" s="20"/>
      <c r="GC102" s="20"/>
      <c r="GD102" s="20"/>
    </row>
    <row r="103" s="10" customFormat="1" ht="15" spans="1:84">
      <c r="A103" s="5">
        <v>1422553</v>
      </c>
      <c r="B103" s="5" t="s">
        <v>283</v>
      </c>
      <c r="C103" s="44">
        <v>43008</v>
      </c>
      <c r="D103" s="9" t="s">
        <v>282</v>
      </c>
      <c r="E103" s="9">
        <v>29.43</v>
      </c>
      <c r="F103" s="10">
        <v>2</v>
      </c>
      <c r="G103" s="10">
        <v>6</v>
      </c>
      <c r="H103" s="10">
        <v>206</v>
      </c>
      <c r="I103" s="10">
        <v>0</v>
      </c>
      <c r="J103" s="10">
        <v>1</v>
      </c>
      <c r="K103" s="10">
        <v>1200</v>
      </c>
      <c r="L103" s="10">
        <v>0</v>
      </c>
      <c r="M103" s="10">
        <v>4</v>
      </c>
      <c r="N103" s="10">
        <v>3</v>
      </c>
      <c r="O103" s="10">
        <v>0</v>
      </c>
      <c r="P103" s="10">
        <v>0</v>
      </c>
      <c r="Q103" s="11">
        <v>8</v>
      </c>
      <c r="R103" s="10">
        <f t="shared" si="30"/>
        <v>192</v>
      </c>
      <c r="S103" s="11">
        <v>3</v>
      </c>
      <c r="T103" s="10">
        <f t="shared" si="31"/>
        <v>72</v>
      </c>
      <c r="U103" s="11">
        <v>40.49</v>
      </c>
      <c r="V103" s="11">
        <v>0</v>
      </c>
      <c r="W103" s="11">
        <v>46.86</v>
      </c>
      <c r="X103" s="11">
        <v>51.02</v>
      </c>
      <c r="Y103" s="11">
        <v>50.88</v>
      </c>
      <c r="AE103" s="10">
        <v>25.19</v>
      </c>
      <c r="AF103" s="10">
        <v>17.1292</v>
      </c>
      <c r="AG103" s="10">
        <v>2.519</v>
      </c>
      <c r="AH103" s="8">
        <f>(AF103/AG103)</f>
        <v>6.8</v>
      </c>
      <c r="AI103" s="8">
        <v>188</v>
      </c>
      <c r="AJ103" s="10">
        <f t="shared" si="35"/>
        <v>74.632790789996</v>
      </c>
      <c r="AK103" s="8">
        <v>67.19</v>
      </c>
      <c r="AL103" s="8">
        <v>53.752</v>
      </c>
      <c r="AM103" s="8">
        <v>5.3752</v>
      </c>
      <c r="AN103" s="10">
        <f>(AL103/AM103)</f>
        <v>10</v>
      </c>
      <c r="AO103" s="10">
        <v>93</v>
      </c>
      <c r="AP103" s="10">
        <f t="shared" si="32"/>
        <v>17.3016817978866</v>
      </c>
      <c r="AQ103" s="10">
        <v>64.74</v>
      </c>
      <c r="AR103" s="10">
        <v>45.178</v>
      </c>
      <c r="AS103" s="10">
        <v>5.1632</v>
      </c>
      <c r="AT103" s="9">
        <f>(AR103/AS103)</f>
        <v>8.75</v>
      </c>
      <c r="AU103" s="9">
        <v>224</v>
      </c>
      <c r="AV103" s="10">
        <f>AU103/AS103</f>
        <v>43.3839479392625</v>
      </c>
      <c r="AW103" s="9">
        <v>26.56</v>
      </c>
      <c r="AX103" s="9">
        <v>16.62</v>
      </c>
      <c r="AY103" s="9">
        <v>7.28</v>
      </c>
      <c r="AZ103" s="10">
        <f>(AX103/AY103)</f>
        <v>2.28296703296703</v>
      </c>
      <c r="BA103" s="10">
        <v>320</v>
      </c>
      <c r="BB103" s="22">
        <f t="shared" si="27"/>
        <v>43.956043956044</v>
      </c>
      <c r="BC103" s="11">
        <v>16.9</v>
      </c>
      <c r="BD103" s="11">
        <v>7.098</v>
      </c>
      <c r="BE103" s="11">
        <v>6.084</v>
      </c>
      <c r="BF103" s="21">
        <f>(BD103/BE103)</f>
        <v>1.16666666666667</v>
      </c>
      <c r="BG103" s="21">
        <v>516</v>
      </c>
      <c r="BH103" s="10">
        <f t="shared" si="29"/>
        <v>84.8126232741617</v>
      </c>
      <c r="BI103" s="21">
        <v>1</v>
      </c>
      <c r="BJ103" s="21">
        <v>0</v>
      </c>
      <c r="BK103" s="21">
        <v>1</v>
      </c>
      <c r="BL103" s="21">
        <v>0</v>
      </c>
      <c r="BM103" s="21">
        <v>0</v>
      </c>
      <c r="BN103" s="21">
        <v>0</v>
      </c>
      <c r="BO103" s="21">
        <v>3</v>
      </c>
      <c r="BP103" s="21">
        <v>1</v>
      </c>
      <c r="BQ103" s="21">
        <v>2</v>
      </c>
      <c r="BR103" s="1">
        <v>1</v>
      </c>
      <c r="BS103" s="21">
        <v>1</v>
      </c>
      <c r="BT103" s="10">
        <v>2</v>
      </c>
      <c r="BU103" s="21">
        <v>60</v>
      </c>
      <c r="BV103" s="21">
        <v>0</v>
      </c>
      <c r="BW103" s="21">
        <v>44</v>
      </c>
      <c r="BX103" s="21">
        <v>77</v>
      </c>
      <c r="BY103" s="57">
        <v>97121.84</v>
      </c>
      <c r="BZ103" s="21">
        <v>0</v>
      </c>
      <c r="CA103" s="21">
        <v>1</v>
      </c>
      <c r="CB103" s="21">
        <v>8</v>
      </c>
      <c r="CC103" s="10">
        <v>74.632790789996</v>
      </c>
      <c r="CD103" s="10">
        <v>17.3016817978866</v>
      </c>
      <c r="CE103" s="10">
        <v>43.3839479392625</v>
      </c>
      <c r="CF103" s="10">
        <v>43.3839479392625</v>
      </c>
    </row>
    <row r="104" s="10" customFormat="1" ht="15" spans="1:84">
      <c r="A104" s="5">
        <v>1219183</v>
      </c>
      <c r="B104" s="5" t="s">
        <v>284</v>
      </c>
      <c r="C104" s="46" t="s">
        <v>285</v>
      </c>
      <c r="D104" s="17" t="s">
        <v>282</v>
      </c>
      <c r="E104" s="9">
        <v>29.43</v>
      </c>
      <c r="F104" s="10">
        <v>2</v>
      </c>
      <c r="G104" s="10">
        <v>6</v>
      </c>
      <c r="H104" s="10">
        <v>206</v>
      </c>
      <c r="I104" s="10">
        <v>1</v>
      </c>
      <c r="J104" s="10">
        <v>1</v>
      </c>
      <c r="K104" s="17">
        <v>1375</v>
      </c>
      <c r="L104" s="10">
        <v>0</v>
      </c>
      <c r="M104" s="10">
        <v>10</v>
      </c>
      <c r="N104" s="10">
        <v>10</v>
      </c>
      <c r="O104" s="10">
        <v>1</v>
      </c>
      <c r="P104" s="10">
        <v>1</v>
      </c>
      <c r="Q104" s="11">
        <v>16</v>
      </c>
      <c r="R104" s="10">
        <f t="shared" si="30"/>
        <v>384</v>
      </c>
      <c r="S104" s="10">
        <v>0</v>
      </c>
      <c r="T104" s="10">
        <f t="shared" si="31"/>
        <v>0</v>
      </c>
      <c r="U104" s="49"/>
      <c r="V104" s="49"/>
      <c r="W104" s="10"/>
      <c r="X104" s="10"/>
      <c r="Y104" s="10"/>
      <c r="Z104" s="10"/>
      <c r="AA104" s="11" t="s">
        <v>286</v>
      </c>
      <c r="AE104" s="10">
        <v>4.43</v>
      </c>
      <c r="AF104" s="50">
        <v>1.86</v>
      </c>
      <c r="AG104" s="10">
        <v>2.21</v>
      </c>
      <c r="AH104" s="8">
        <f>AF104/AG104</f>
        <v>0.841628959276018</v>
      </c>
      <c r="AI104" s="8">
        <v>118</v>
      </c>
      <c r="AJ104" s="10">
        <f t="shared" si="35"/>
        <v>53.393665158371</v>
      </c>
      <c r="AK104" s="8">
        <v>11.85</v>
      </c>
      <c r="AL104" s="8">
        <v>7.39</v>
      </c>
      <c r="AM104" s="8">
        <v>3.19</v>
      </c>
      <c r="AN104" s="10">
        <f>AL104/AM104</f>
        <v>2.3166144200627</v>
      </c>
      <c r="AO104" s="10">
        <v>151</v>
      </c>
      <c r="AP104" s="10">
        <f t="shared" si="32"/>
        <v>47.3354231974922</v>
      </c>
      <c r="AQ104" s="10">
        <v>10.79</v>
      </c>
      <c r="AR104" s="10">
        <v>4.38</v>
      </c>
      <c r="AS104" s="10">
        <v>5.3</v>
      </c>
      <c r="AT104" s="10">
        <f>AR104/AS104</f>
        <v>0.826415094339623</v>
      </c>
      <c r="AU104" s="10">
        <v>166</v>
      </c>
      <c r="AV104" s="10">
        <f>AU104/AS104</f>
        <v>31.3207547169811</v>
      </c>
      <c r="AW104" s="10">
        <v>6.77</v>
      </c>
      <c r="AX104" s="10">
        <v>1.57</v>
      </c>
      <c r="AY104" s="10">
        <v>4.52</v>
      </c>
      <c r="AZ104" s="10">
        <f>AX104/AY104</f>
        <v>0.347345132743363</v>
      </c>
      <c r="BA104" s="10">
        <v>96</v>
      </c>
      <c r="BB104" s="22">
        <f t="shared" si="27"/>
        <v>21.2389380530973</v>
      </c>
      <c r="BC104" s="10">
        <v>8.69</v>
      </c>
      <c r="BD104" s="10">
        <v>2.41</v>
      </c>
      <c r="BE104" s="10">
        <v>3.6</v>
      </c>
      <c r="BF104" s="21">
        <f>BD104/BE104</f>
        <v>0.669444444444445</v>
      </c>
      <c r="BG104" s="10">
        <v>200</v>
      </c>
      <c r="BH104" s="10">
        <f t="shared" si="29"/>
        <v>55.5555555555556</v>
      </c>
      <c r="BI104" s="49">
        <v>0</v>
      </c>
      <c r="BJ104" s="52">
        <v>1</v>
      </c>
      <c r="BK104" s="49">
        <v>1</v>
      </c>
      <c r="BL104" s="21">
        <v>0</v>
      </c>
      <c r="BM104" s="21">
        <v>0</v>
      </c>
      <c r="BN104" s="21">
        <v>0</v>
      </c>
      <c r="BO104" s="48">
        <v>3</v>
      </c>
      <c r="BP104" s="48">
        <v>1</v>
      </c>
      <c r="BQ104" s="48">
        <v>2</v>
      </c>
      <c r="BR104" s="1">
        <v>1</v>
      </c>
      <c r="BS104" s="48">
        <v>1</v>
      </c>
      <c r="BT104" s="11">
        <v>720</v>
      </c>
      <c r="BU104" s="11">
        <v>72</v>
      </c>
      <c r="BV104" s="21">
        <v>1</v>
      </c>
      <c r="BW104" s="21">
        <v>18</v>
      </c>
      <c r="BX104" s="21">
        <v>77</v>
      </c>
      <c r="BY104" s="59">
        <v>97461.29</v>
      </c>
      <c r="BZ104" s="53" t="s">
        <v>97</v>
      </c>
      <c r="CA104" s="48">
        <v>0</v>
      </c>
      <c r="CB104" s="48">
        <v>29</v>
      </c>
      <c r="CC104" s="10">
        <v>53.393665158371</v>
      </c>
      <c r="CD104" s="10">
        <v>47.3354231974922</v>
      </c>
      <c r="CE104" s="10">
        <v>31.3207547169811</v>
      </c>
      <c r="CF104" s="10">
        <v>31.3207547169811</v>
      </c>
    </row>
    <row r="105" s="10" customFormat="1" ht="15" spans="1:82">
      <c r="A105" s="5">
        <v>1315178</v>
      </c>
      <c r="B105" s="5" t="s">
        <v>287</v>
      </c>
      <c r="C105" s="46" t="s">
        <v>288</v>
      </c>
      <c r="D105" s="14" t="s">
        <v>289</v>
      </c>
      <c r="E105" s="28">
        <v>29.57</v>
      </c>
      <c r="F105" s="10">
        <v>2</v>
      </c>
      <c r="G105" s="10">
        <v>6</v>
      </c>
      <c r="H105" s="10">
        <v>207</v>
      </c>
      <c r="I105" s="10">
        <v>1</v>
      </c>
      <c r="J105" s="10">
        <v>1</v>
      </c>
      <c r="K105" s="17">
        <v>1650</v>
      </c>
      <c r="L105" s="10">
        <v>0</v>
      </c>
      <c r="M105" s="10">
        <v>5</v>
      </c>
      <c r="N105" s="10">
        <v>9</v>
      </c>
      <c r="O105" s="10">
        <v>1</v>
      </c>
      <c r="P105" s="10">
        <v>1</v>
      </c>
      <c r="Q105" s="10">
        <v>2</v>
      </c>
      <c r="R105" s="10">
        <f t="shared" si="30"/>
        <v>48</v>
      </c>
      <c r="S105" s="10">
        <v>0</v>
      </c>
      <c r="T105" s="10">
        <f t="shared" si="31"/>
        <v>0</v>
      </c>
      <c r="U105" s="48">
        <v>25.74</v>
      </c>
      <c r="V105" s="48" t="s">
        <v>90</v>
      </c>
      <c r="W105" s="11">
        <v>26.51</v>
      </c>
      <c r="X105" s="11">
        <v>25.75</v>
      </c>
      <c r="Y105" s="10"/>
      <c r="Z105" s="10"/>
      <c r="AA105" s="10"/>
      <c r="AB105" s="10"/>
      <c r="AC105" s="10"/>
      <c r="AD105" s="10"/>
      <c r="AE105" s="10">
        <v>7.85</v>
      </c>
      <c r="AF105" s="10">
        <v>3.51</v>
      </c>
      <c r="AG105" s="10">
        <v>3.62</v>
      </c>
      <c r="AH105" s="8">
        <f>AF105/AG105</f>
        <v>0.969613259668508</v>
      </c>
      <c r="AI105" s="8">
        <v>201</v>
      </c>
      <c r="AJ105" s="10">
        <f t="shared" si="35"/>
        <v>55.524861878453</v>
      </c>
      <c r="AK105" s="8">
        <v>5.29</v>
      </c>
      <c r="AL105" s="8">
        <v>1.36</v>
      </c>
      <c r="AM105" s="8">
        <v>3.12</v>
      </c>
      <c r="AN105" s="10">
        <f>AL105/AM105</f>
        <v>0.435897435897436</v>
      </c>
      <c r="AO105" s="10">
        <v>220</v>
      </c>
      <c r="AP105" s="10">
        <f t="shared" si="32"/>
        <v>70.5128205128205</v>
      </c>
      <c r="AW105" s="10">
        <v>10.67</v>
      </c>
      <c r="AX105" s="10">
        <v>4.38</v>
      </c>
      <c r="AY105" s="10">
        <v>5.52</v>
      </c>
      <c r="AZ105" s="21">
        <f>AX105/AY105</f>
        <v>0.793478260869565</v>
      </c>
      <c r="BA105" s="21">
        <v>323</v>
      </c>
      <c r="BB105" s="22">
        <f t="shared" si="27"/>
        <v>58.5144927536232</v>
      </c>
      <c r="BC105" s="21">
        <v>8.2</v>
      </c>
      <c r="BD105" s="21">
        <v>2.01</v>
      </c>
      <c r="BE105" s="21">
        <v>4.98</v>
      </c>
      <c r="BF105" s="21">
        <f>BD105/BE105</f>
        <v>0.403614457831325</v>
      </c>
      <c r="BG105" s="21">
        <v>326</v>
      </c>
      <c r="BH105" s="10">
        <f t="shared" si="29"/>
        <v>65.4618473895582</v>
      </c>
      <c r="BI105" s="53">
        <v>0</v>
      </c>
      <c r="BJ105" s="55">
        <v>0</v>
      </c>
      <c r="BK105" s="53">
        <v>1</v>
      </c>
      <c r="BL105" s="21">
        <v>0</v>
      </c>
      <c r="BM105" s="21">
        <v>0</v>
      </c>
      <c r="BN105" s="21">
        <v>0</v>
      </c>
      <c r="BO105" s="53">
        <v>0</v>
      </c>
      <c r="BP105" s="53">
        <v>0</v>
      </c>
      <c r="BQ105" s="53">
        <v>0</v>
      </c>
      <c r="BR105" s="1">
        <v>0</v>
      </c>
      <c r="BS105" s="53">
        <v>0</v>
      </c>
      <c r="BT105" s="10">
        <v>9</v>
      </c>
      <c r="BU105" s="74">
        <v>8</v>
      </c>
      <c r="BV105" s="21">
        <v>0</v>
      </c>
      <c r="BW105" s="21">
        <v>9</v>
      </c>
      <c r="BX105" s="21">
        <v>44</v>
      </c>
      <c r="BY105" s="59">
        <v>42150.49</v>
      </c>
      <c r="BZ105" s="48" t="s">
        <v>97</v>
      </c>
      <c r="CA105" s="48">
        <v>0</v>
      </c>
      <c r="CB105" s="48">
        <v>0</v>
      </c>
      <c r="CC105" s="10">
        <v>180.368098159509</v>
      </c>
      <c r="CD105" s="10">
        <v>82.5484764542936</v>
      </c>
    </row>
    <row r="106" s="10" customFormat="1" ht="15" spans="1:82">
      <c r="A106" s="5">
        <v>1236877</v>
      </c>
      <c r="B106" s="5" t="s">
        <v>290</v>
      </c>
      <c r="C106" s="46" t="s">
        <v>291</v>
      </c>
      <c r="D106" s="17" t="s">
        <v>292</v>
      </c>
      <c r="E106" s="28">
        <v>29.57</v>
      </c>
      <c r="F106" s="10">
        <v>2</v>
      </c>
      <c r="G106" s="10">
        <v>6</v>
      </c>
      <c r="H106" s="10">
        <v>207</v>
      </c>
      <c r="I106" s="10">
        <v>0</v>
      </c>
      <c r="J106" s="10">
        <v>1</v>
      </c>
      <c r="K106" s="17">
        <v>1440</v>
      </c>
      <c r="L106" s="10">
        <v>0</v>
      </c>
      <c r="M106" s="10">
        <v>6</v>
      </c>
      <c r="N106" s="10">
        <v>10</v>
      </c>
      <c r="O106" s="10">
        <v>1</v>
      </c>
      <c r="P106" s="10">
        <v>0</v>
      </c>
      <c r="Q106" s="11">
        <v>2</v>
      </c>
      <c r="R106" s="10">
        <f t="shared" si="30"/>
        <v>48</v>
      </c>
      <c r="S106" s="10">
        <v>1</v>
      </c>
      <c r="T106" s="10">
        <f t="shared" si="31"/>
        <v>24</v>
      </c>
      <c r="U106" s="49">
        <v>39.59</v>
      </c>
      <c r="V106" s="49" t="s">
        <v>90</v>
      </c>
      <c r="W106" s="10">
        <v>60.44</v>
      </c>
      <c r="X106" s="10"/>
      <c r="Y106" s="10"/>
      <c r="Z106" s="10"/>
      <c r="AA106" s="10"/>
      <c r="AB106" s="10"/>
      <c r="AC106" s="10"/>
      <c r="AD106" s="10"/>
      <c r="AE106" s="10">
        <v>12.54</v>
      </c>
      <c r="AF106" s="50">
        <v>10.53</v>
      </c>
      <c r="AG106" s="10">
        <v>1.63</v>
      </c>
      <c r="AH106" s="8">
        <f>AF106/AG106</f>
        <v>6.4601226993865</v>
      </c>
      <c r="AI106" s="8">
        <v>294</v>
      </c>
      <c r="AJ106" s="10">
        <f t="shared" si="35"/>
        <v>180.368098159509</v>
      </c>
      <c r="AK106" s="8">
        <v>10.64</v>
      </c>
      <c r="AL106" s="8">
        <v>5.53</v>
      </c>
      <c r="AM106" s="8">
        <v>3.61</v>
      </c>
      <c r="AN106" s="10">
        <f>AL106/AM106</f>
        <v>1.53185595567867</v>
      </c>
      <c r="AO106" s="10">
        <v>298</v>
      </c>
      <c r="AP106" s="10">
        <f t="shared" si="32"/>
        <v>82.5484764542936</v>
      </c>
      <c r="AW106" s="10">
        <v>7.39</v>
      </c>
      <c r="AX106" s="10">
        <v>3.03</v>
      </c>
      <c r="AY106" s="10">
        <v>3.7</v>
      </c>
      <c r="AZ106" s="21">
        <f>AX106/AY106</f>
        <v>0.818918918918919</v>
      </c>
      <c r="BA106" s="10">
        <v>273</v>
      </c>
      <c r="BB106" s="22">
        <f t="shared" si="27"/>
        <v>73.7837837837838</v>
      </c>
      <c r="BC106" s="10">
        <v>9.43</v>
      </c>
      <c r="BD106" s="10">
        <v>2.95</v>
      </c>
      <c r="BE106" s="10">
        <v>5.35</v>
      </c>
      <c r="BF106" s="21">
        <f>BD106/BE106</f>
        <v>0.551401869158879</v>
      </c>
      <c r="BG106" s="21">
        <v>358</v>
      </c>
      <c r="BH106" s="10">
        <f t="shared" si="29"/>
        <v>66.9158878504673</v>
      </c>
      <c r="BI106" s="53">
        <v>0</v>
      </c>
      <c r="BJ106" s="55">
        <v>0</v>
      </c>
      <c r="BK106" s="53">
        <v>0</v>
      </c>
      <c r="BL106" s="21">
        <v>0</v>
      </c>
      <c r="BM106" s="21">
        <v>0</v>
      </c>
      <c r="BN106" s="21">
        <v>0</v>
      </c>
      <c r="BO106" s="53">
        <v>0</v>
      </c>
      <c r="BP106" s="53">
        <v>0</v>
      </c>
      <c r="BQ106" s="53">
        <v>0</v>
      </c>
      <c r="BR106" s="1">
        <v>0</v>
      </c>
      <c r="BS106" s="53">
        <v>0</v>
      </c>
      <c r="BT106" s="10">
        <v>0</v>
      </c>
      <c r="BU106" s="11">
        <v>6</v>
      </c>
      <c r="BV106" s="21">
        <v>0</v>
      </c>
      <c r="BW106" s="21">
        <v>21</v>
      </c>
      <c r="BX106" s="21">
        <v>50</v>
      </c>
      <c r="BY106" s="59">
        <v>40634.92</v>
      </c>
      <c r="BZ106" s="53" t="s">
        <v>97</v>
      </c>
      <c r="CA106" s="48">
        <v>0</v>
      </c>
      <c r="CB106" s="48">
        <v>12</v>
      </c>
      <c r="CC106" s="10">
        <v>51.9354838709677</v>
      </c>
      <c r="CD106" s="10">
        <v>15.3297682709447</v>
      </c>
    </row>
    <row r="107" s="10" customFormat="1" ht="15" spans="1:82">
      <c r="A107" s="29" t="s">
        <v>293</v>
      </c>
      <c r="B107" s="29" t="s">
        <v>294</v>
      </c>
      <c r="C107" s="65" t="s">
        <v>295</v>
      </c>
      <c r="D107" s="28" t="s">
        <v>289</v>
      </c>
      <c r="E107" s="28">
        <v>29.57</v>
      </c>
      <c r="F107" s="10">
        <v>2</v>
      </c>
      <c r="G107" s="10">
        <v>6</v>
      </c>
      <c r="H107" s="66">
        <v>207</v>
      </c>
      <c r="I107" s="66">
        <v>0</v>
      </c>
      <c r="J107" s="66">
        <v>1</v>
      </c>
      <c r="K107" s="67">
        <v>1130</v>
      </c>
      <c r="L107" s="66">
        <v>0</v>
      </c>
      <c r="M107" s="66">
        <v>8</v>
      </c>
      <c r="N107" s="66">
        <v>9</v>
      </c>
      <c r="O107" s="66">
        <v>0</v>
      </c>
      <c r="P107" s="66">
        <v>0</v>
      </c>
      <c r="Q107" s="66">
        <v>0</v>
      </c>
      <c r="R107" s="10">
        <f t="shared" si="30"/>
        <v>0</v>
      </c>
      <c r="S107" s="66">
        <v>0</v>
      </c>
      <c r="T107" s="10">
        <f t="shared" si="31"/>
        <v>0</v>
      </c>
      <c r="U107" s="68">
        <v>56.34</v>
      </c>
      <c r="V107" s="68" t="s">
        <v>90</v>
      </c>
      <c r="W107" s="66">
        <v>59.28</v>
      </c>
      <c r="X107" s="66">
        <v>80.71</v>
      </c>
      <c r="Y107" s="66">
        <v>64.4</v>
      </c>
      <c r="Z107" s="66"/>
      <c r="AA107" s="66">
        <v>64.92</v>
      </c>
      <c r="AB107" s="66"/>
      <c r="AC107" s="66"/>
      <c r="AD107" s="66"/>
      <c r="AE107" s="66">
        <v>14.73</v>
      </c>
      <c r="AF107" s="66">
        <v>9.72</v>
      </c>
      <c r="AG107" s="66">
        <v>4.12</v>
      </c>
      <c r="AH107" s="69">
        <f>AF107/AG107</f>
        <v>2.35922330097087</v>
      </c>
      <c r="AI107" s="69">
        <v>280</v>
      </c>
      <c r="AJ107" s="10">
        <f t="shared" si="35"/>
        <v>67.9611650485437</v>
      </c>
      <c r="AK107" s="69"/>
      <c r="AL107" s="69"/>
      <c r="AM107" s="69"/>
      <c r="AN107" s="66"/>
      <c r="AO107" s="66"/>
      <c r="AP107" s="10" t="e">
        <f t="shared" si="32"/>
        <v>#DIV/0!</v>
      </c>
      <c r="AQ107" s="66"/>
      <c r="AR107" s="66"/>
      <c r="AS107" s="66"/>
      <c r="AT107" s="66"/>
      <c r="AU107" s="66"/>
      <c r="AW107" s="66">
        <v>7.45</v>
      </c>
      <c r="AX107" s="66">
        <v>2.06</v>
      </c>
      <c r="AY107" s="66">
        <v>4</v>
      </c>
      <c r="AZ107" s="69">
        <f>AX107/AY107</f>
        <v>0.515</v>
      </c>
      <c r="BA107" s="69">
        <v>113</v>
      </c>
      <c r="BB107" s="22">
        <f t="shared" si="27"/>
        <v>28.25</v>
      </c>
      <c r="BC107" s="69">
        <v>8.73</v>
      </c>
      <c r="BD107" s="69">
        <v>2.81</v>
      </c>
      <c r="BE107" s="69">
        <v>4.44</v>
      </c>
      <c r="BF107" s="66">
        <v>0.632</v>
      </c>
      <c r="BG107" s="66">
        <v>242</v>
      </c>
      <c r="BH107" s="10">
        <f t="shared" si="29"/>
        <v>54.5045045045045</v>
      </c>
      <c r="BI107" s="68">
        <v>1</v>
      </c>
      <c r="BJ107" s="52">
        <v>0</v>
      </c>
      <c r="BK107" s="68">
        <v>1</v>
      </c>
      <c r="BL107" s="70">
        <v>0</v>
      </c>
      <c r="BM107" s="66">
        <v>0</v>
      </c>
      <c r="BN107" s="66">
        <v>0</v>
      </c>
      <c r="BO107" s="49">
        <v>2</v>
      </c>
      <c r="BP107" s="49">
        <v>1</v>
      </c>
      <c r="BQ107" s="49">
        <v>2</v>
      </c>
      <c r="BR107" s="1">
        <v>1</v>
      </c>
      <c r="BS107" s="49">
        <v>0</v>
      </c>
      <c r="BT107" s="10">
        <v>120</v>
      </c>
      <c r="BU107" s="66">
        <v>56</v>
      </c>
      <c r="BV107" s="66">
        <v>0</v>
      </c>
      <c r="BW107" s="66">
        <v>46</v>
      </c>
      <c r="BX107" s="66">
        <v>73</v>
      </c>
      <c r="BY107" s="29">
        <v>54873.76</v>
      </c>
      <c r="BZ107" s="68" t="s">
        <v>97</v>
      </c>
      <c r="CA107" s="68">
        <v>0</v>
      </c>
      <c r="CB107" s="68">
        <v>0</v>
      </c>
      <c r="CC107" s="10">
        <v>46.6417910447761</v>
      </c>
      <c r="CD107" s="10">
        <v>42.8927680798005</v>
      </c>
    </row>
    <row r="108" s="10" customFormat="1" ht="30" spans="1:186">
      <c r="A108" s="5">
        <v>1287266</v>
      </c>
      <c r="B108" s="13" t="s">
        <v>296</v>
      </c>
      <c r="C108" s="46" t="s">
        <v>297</v>
      </c>
      <c r="D108" s="11" t="s">
        <v>298</v>
      </c>
      <c r="E108" s="28">
        <v>29.57</v>
      </c>
      <c r="F108" s="10">
        <v>2</v>
      </c>
      <c r="G108" s="10">
        <v>6</v>
      </c>
      <c r="H108" s="10">
        <v>207</v>
      </c>
      <c r="I108" s="10">
        <v>1</v>
      </c>
      <c r="J108" s="10">
        <v>1</v>
      </c>
      <c r="K108" s="17">
        <v>1320</v>
      </c>
      <c r="L108" s="10">
        <v>0</v>
      </c>
      <c r="M108" s="10">
        <v>8</v>
      </c>
      <c r="N108" s="10">
        <v>9</v>
      </c>
      <c r="O108" s="10">
        <v>0</v>
      </c>
      <c r="P108" s="10">
        <v>0</v>
      </c>
      <c r="Q108" s="10">
        <v>26</v>
      </c>
      <c r="R108" s="10">
        <f t="shared" si="30"/>
        <v>624</v>
      </c>
      <c r="S108" s="10">
        <v>3</v>
      </c>
      <c r="T108" s="10">
        <f t="shared" si="31"/>
        <v>72</v>
      </c>
      <c r="U108" s="49"/>
      <c r="V108" s="48" t="s">
        <v>90</v>
      </c>
      <c r="W108" s="11">
        <v>56.13</v>
      </c>
      <c r="X108" s="11">
        <v>29.02</v>
      </c>
      <c r="Y108" s="11">
        <v>39.35</v>
      </c>
      <c r="Z108" s="10"/>
      <c r="AA108" s="10"/>
      <c r="AB108" s="10"/>
      <c r="AC108" s="10"/>
      <c r="AD108" s="10"/>
      <c r="AE108" s="10">
        <v>4.57</v>
      </c>
      <c r="AF108" s="50">
        <v>1.09</v>
      </c>
      <c r="AG108" s="10">
        <v>3.1</v>
      </c>
      <c r="AH108" s="8">
        <f>AF108/AG108</f>
        <v>0.351612903225806</v>
      </c>
      <c r="AI108" s="8">
        <v>161</v>
      </c>
      <c r="AJ108" s="10">
        <f t="shared" si="35"/>
        <v>51.9354838709677</v>
      </c>
      <c r="AK108" s="8">
        <v>14.77</v>
      </c>
      <c r="AL108" s="8">
        <v>7.97</v>
      </c>
      <c r="AM108" s="8">
        <v>5.61</v>
      </c>
      <c r="AN108" s="10">
        <f>AL108/AM108</f>
        <v>1.42067736185383</v>
      </c>
      <c r="AO108" s="8">
        <v>86</v>
      </c>
      <c r="AP108" s="10">
        <f t="shared" si="32"/>
        <v>15.3297682709447</v>
      </c>
      <c r="AZ108" s="21"/>
      <c r="BA108" s="10"/>
      <c r="BB108" s="22" t="e">
        <f t="shared" si="27"/>
        <v>#DIV/0!</v>
      </c>
      <c r="BC108" s="21">
        <v>7.53</v>
      </c>
      <c r="BD108" s="21">
        <v>2.29</v>
      </c>
      <c r="BE108" s="21">
        <v>3.91</v>
      </c>
      <c r="BF108" s="21">
        <f>BD108/BE108</f>
        <v>0.585677749360614</v>
      </c>
      <c r="BG108" s="21">
        <v>250</v>
      </c>
      <c r="BH108" s="10">
        <f t="shared" si="29"/>
        <v>63.9386189258312</v>
      </c>
      <c r="BI108" s="53">
        <v>1</v>
      </c>
      <c r="BJ108" s="71" t="s">
        <v>299</v>
      </c>
      <c r="BK108" s="53">
        <v>1</v>
      </c>
      <c r="BL108" s="21">
        <v>0</v>
      </c>
      <c r="BM108" s="21">
        <v>0</v>
      </c>
      <c r="BN108" s="21">
        <v>0</v>
      </c>
      <c r="BO108" s="9">
        <v>2</v>
      </c>
      <c r="BP108" s="9">
        <v>1</v>
      </c>
      <c r="BQ108" s="9">
        <v>2</v>
      </c>
      <c r="BR108" s="1">
        <v>1</v>
      </c>
      <c r="BS108" s="9">
        <v>0</v>
      </c>
      <c r="BT108" s="11">
        <v>24</v>
      </c>
      <c r="BU108" s="21">
        <v>59</v>
      </c>
      <c r="BV108" s="21">
        <v>0</v>
      </c>
      <c r="BW108" s="21">
        <v>29</v>
      </c>
      <c r="BX108" s="21">
        <v>61</v>
      </c>
      <c r="BY108" s="5">
        <v>75149.04</v>
      </c>
      <c r="BZ108" s="73" t="s">
        <v>300</v>
      </c>
      <c r="CA108" s="48">
        <v>0</v>
      </c>
      <c r="CB108" s="48">
        <v>37</v>
      </c>
      <c r="CC108" s="10">
        <v>48.1586402266289</v>
      </c>
      <c r="CD108" s="10">
        <v>32.8125</v>
      </c>
      <c r="CE108" s="10">
        <v>33.7224383916991</v>
      </c>
      <c r="CF108" s="10">
        <v>33.7224383916991</v>
      </c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20"/>
      <c r="EV108" s="20"/>
      <c r="EW108" s="20"/>
      <c r="EX108" s="20"/>
      <c r="EY108" s="20"/>
      <c r="EZ108" s="20"/>
      <c r="FA108" s="20"/>
      <c r="FB108" s="20"/>
      <c r="FC108" s="20"/>
      <c r="FD108" s="20"/>
      <c r="FE108" s="20"/>
      <c r="FF108" s="20"/>
      <c r="FG108" s="20"/>
      <c r="FH108" s="20"/>
      <c r="FI108" s="20"/>
      <c r="FJ108" s="20"/>
      <c r="FK108" s="20"/>
      <c r="FL108" s="20"/>
      <c r="FM108" s="20"/>
      <c r="FN108" s="20"/>
      <c r="FO108" s="20"/>
      <c r="FP108" s="20"/>
      <c r="FQ108" s="20"/>
      <c r="FR108" s="20"/>
      <c r="FS108" s="20"/>
      <c r="FT108" s="20"/>
      <c r="FU108" s="20"/>
      <c r="FV108" s="20"/>
      <c r="FW108" s="20"/>
      <c r="FX108" s="20"/>
      <c r="FY108" s="20"/>
      <c r="FZ108" s="20"/>
      <c r="GA108" s="20"/>
      <c r="GB108" s="20"/>
      <c r="GC108" s="20"/>
      <c r="GD108" s="20"/>
    </row>
    <row r="109" s="10" customFormat="1" ht="15" spans="1:186">
      <c r="A109" s="5">
        <v>1341059</v>
      </c>
      <c r="B109" s="5" t="s">
        <v>301</v>
      </c>
      <c r="C109" s="45">
        <v>42695</v>
      </c>
      <c r="D109" s="11" t="s">
        <v>302</v>
      </c>
      <c r="E109" s="28">
        <v>29.57</v>
      </c>
      <c r="F109" s="10">
        <v>2</v>
      </c>
      <c r="G109" s="10">
        <v>6</v>
      </c>
      <c r="H109" s="10">
        <v>207</v>
      </c>
      <c r="I109" s="10">
        <v>1</v>
      </c>
      <c r="J109" s="10">
        <v>1</v>
      </c>
      <c r="K109" s="10">
        <v>1360</v>
      </c>
      <c r="L109" s="10">
        <v>0</v>
      </c>
      <c r="M109" s="10">
        <v>5</v>
      </c>
      <c r="N109" s="10">
        <v>9</v>
      </c>
      <c r="O109" s="10">
        <v>0</v>
      </c>
      <c r="P109" s="10">
        <v>0</v>
      </c>
      <c r="Q109" s="11">
        <v>0</v>
      </c>
      <c r="R109" s="10">
        <f t="shared" si="30"/>
        <v>0</v>
      </c>
      <c r="S109" s="11">
        <v>0</v>
      </c>
      <c r="T109" s="10">
        <f t="shared" si="31"/>
        <v>0</v>
      </c>
      <c r="U109" s="11">
        <v>30.68</v>
      </c>
      <c r="V109" s="11">
        <v>0</v>
      </c>
      <c r="X109" s="10">
        <v>59.47</v>
      </c>
      <c r="Y109" s="10">
        <v>55.25</v>
      </c>
      <c r="AE109" s="10">
        <v>12.81</v>
      </c>
      <c r="AF109" s="10">
        <v>6.2</v>
      </c>
      <c r="AG109" s="10">
        <v>4.04</v>
      </c>
      <c r="AH109" s="8">
        <f>(AF109/AG109)</f>
        <v>1.53465346534653</v>
      </c>
      <c r="AI109" s="8">
        <v>276</v>
      </c>
      <c r="AJ109" s="10">
        <f t="shared" si="35"/>
        <v>68.3168316831683</v>
      </c>
      <c r="AK109" s="8">
        <v>13.61</v>
      </c>
      <c r="AL109" s="8">
        <v>7.6216</v>
      </c>
      <c r="AM109" s="8">
        <v>4.3552</v>
      </c>
      <c r="AN109" s="10">
        <f>(AL109/AM109)</f>
        <v>1.75</v>
      </c>
      <c r="AO109" s="10">
        <v>369</v>
      </c>
      <c r="AP109" s="10">
        <f t="shared" si="32"/>
        <v>84.726304188097</v>
      </c>
      <c r="AW109" s="10">
        <v>9.49</v>
      </c>
      <c r="AX109" s="10">
        <v>1.84</v>
      </c>
      <c r="AY109" s="10">
        <v>5.59</v>
      </c>
      <c r="AZ109" s="10">
        <f>(AX109/AY109)</f>
        <v>0.329159212880143</v>
      </c>
      <c r="BA109" s="10">
        <v>314</v>
      </c>
      <c r="BB109" s="22">
        <f t="shared" si="27"/>
        <v>56.1717352415027</v>
      </c>
      <c r="BC109" s="10">
        <v>9.89</v>
      </c>
      <c r="BD109" s="10">
        <v>3.1</v>
      </c>
      <c r="BE109" s="10">
        <v>4.79</v>
      </c>
      <c r="BF109" s="21">
        <f>(BD109/BE109)</f>
        <v>0.647181628392484</v>
      </c>
      <c r="BG109" s="21">
        <v>521</v>
      </c>
      <c r="BH109" s="10">
        <f t="shared" si="29"/>
        <v>108.768267223382</v>
      </c>
      <c r="BI109" s="21">
        <v>0</v>
      </c>
      <c r="BJ109" s="21">
        <v>1</v>
      </c>
      <c r="BK109" s="21">
        <v>1</v>
      </c>
      <c r="BL109" s="21">
        <v>0</v>
      </c>
      <c r="BM109" s="21">
        <v>0</v>
      </c>
      <c r="BN109" s="21">
        <v>0</v>
      </c>
      <c r="BO109" s="68">
        <v>2</v>
      </c>
      <c r="BP109" s="68">
        <v>1</v>
      </c>
      <c r="BQ109" s="68">
        <v>2</v>
      </c>
      <c r="BR109" s="1">
        <v>1</v>
      </c>
      <c r="BS109" s="68">
        <v>0</v>
      </c>
      <c r="BT109" s="11">
        <v>77</v>
      </c>
      <c r="BU109" s="21">
        <v>33</v>
      </c>
      <c r="BV109" s="21">
        <v>0</v>
      </c>
      <c r="BW109" s="21">
        <v>16</v>
      </c>
      <c r="BX109" s="21">
        <v>63</v>
      </c>
      <c r="BY109" s="59">
        <v>50676.44</v>
      </c>
      <c r="BZ109" s="60">
        <v>0</v>
      </c>
      <c r="CA109" s="21">
        <v>0</v>
      </c>
      <c r="CB109" s="21">
        <v>0</v>
      </c>
      <c r="CC109" s="10">
        <v>67.9611650485437</v>
      </c>
      <c r="EU109" s="20"/>
      <c r="EV109" s="20"/>
      <c r="EW109" s="20"/>
      <c r="EX109" s="20"/>
      <c r="EY109" s="20"/>
      <c r="EZ109" s="20"/>
      <c r="FA109" s="20"/>
      <c r="FB109" s="20"/>
      <c r="FC109" s="20"/>
      <c r="FD109" s="20"/>
      <c r="FE109" s="20"/>
      <c r="FF109" s="20"/>
      <c r="FG109" s="20"/>
      <c r="FH109" s="20"/>
      <c r="FI109" s="20"/>
      <c r="FJ109" s="20"/>
      <c r="FK109" s="20"/>
      <c r="FL109" s="20"/>
      <c r="FM109" s="20"/>
      <c r="FN109" s="20"/>
      <c r="FO109" s="20"/>
      <c r="FP109" s="20"/>
      <c r="FQ109" s="20"/>
      <c r="FR109" s="20"/>
      <c r="FS109" s="20"/>
      <c r="FT109" s="20"/>
      <c r="FU109" s="20"/>
      <c r="FV109" s="20"/>
      <c r="FW109" s="20"/>
      <c r="FX109" s="20"/>
      <c r="FY109" s="20"/>
      <c r="FZ109" s="20"/>
      <c r="GA109" s="20"/>
      <c r="GB109" s="20"/>
      <c r="GC109" s="20"/>
      <c r="GD109" s="20"/>
    </row>
    <row r="110" s="10" customFormat="1" ht="15" spans="1:186">
      <c r="A110" s="5">
        <v>1250043</v>
      </c>
      <c r="B110" s="5" t="s">
        <v>303</v>
      </c>
      <c r="C110" s="46" t="s">
        <v>304</v>
      </c>
      <c r="D110" s="17" t="s">
        <v>292</v>
      </c>
      <c r="E110" s="28">
        <v>29.57</v>
      </c>
      <c r="F110" s="10">
        <v>2</v>
      </c>
      <c r="G110" s="10">
        <v>6</v>
      </c>
      <c r="H110" s="10">
        <v>207</v>
      </c>
      <c r="I110" s="10">
        <v>0</v>
      </c>
      <c r="J110" s="10">
        <v>1</v>
      </c>
      <c r="K110" s="17">
        <v>1030</v>
      </c>
      <c r="L110" s="10">
        <v>1</v>
      </c>
      <c r="M110" s="10">
        <v>1</v>
      </c>
      <c r="N110" s="10">
        <v>9</v>
      </c>
      <c r="O110" s="10">
        <v>1</v>
      </c>
      <c r="P110" s="10">
        <v>1</v>
      </c>
      <c r="Q110" s="11">
        <v>23</v>
      </c>
      <c r="R110" s="10">
        <f t="shared" si="30"/>
        <v>552</v>
      </c>
      <c r="S110" s="10">
        <v>0</v>
      </c>
      <c r="T110" s="10">
        <f t="shared" si="31"/>
        <v>0</v>
      </c>
      <c r="U110" s="49">
        <v>29.37</v>
      </c>
      <c r="V110" s="49">
        <v>0</v>
      </c>
      <c r="W110" s="10"/>
      <c r="X110" s="10"/>
      <c r="Y110" s="10">
        <v>27.05</v>
      </c>
      <c r="Z110" s="10"/>
      <c r="AA110" s="10">
        <v>24.17</v>
      </c>
      <c r="AB110" s="10"/>
      <c r="AC110" s="10"/>
      <c r="AD110" s="10"/>
      <c r="AE110" s="10">
        <v>8.78</v>
      </c>
      <c r="AF110" s="50">
        <v>2.7</v>
      </c>
      <c r="AG110" s="10">
        <v>5.36</v>
      </c>
      <c r="AH110" s="8">
        <f>AF110/AG110</f>
        <v>0.503731343283582</v>
      </c>
      <c r="AI110" s="8">
        <v>250</v>
      </c>
      <c r="AJ110" s="10">
        <f t="shared" si="35"/>
        <v>46.6417910447761</v>
      </c>
      <c r="AK110" s="10">
        <v>7.85</v>
      </c>
      <c r="AL110" s="10">
        <v>2.92</v>
      </c>
      <c r="AM110" s="10">
        <v>4.01</v>
      </c>
      <c r="AN110" s="10">
        <f>AL110/AM110</f>
        <v>0.728179551122195</v>
      </c>
      <c r="AO110" s="10">
        <v>172</v>
      </c>
      <c r="AP110" s="10">
        <f t="shared" si="32"/>
        <v>42.8927680798005</v>
      </c>
      <c r="AW110" s="10">
        <v>10.64</v>
      </c>
      <c r="AX110" s="10">
        <v>2.63</v>
      </c>
      <c r="AY110" s="10">
        <v>5.98</v>
      </c>
      <c r="AZ110" s="21">
        <f>AX110/AY110</f>
        <v>0.439799331103679</v>
      </c>
      <c r="BA110" s="10">
        <v>446</v>
      </c>
      <c r="BB110" s="22">
        <f t="shared" si="27"/>
        <v>74.5819397993311</v>
      </c>
      <c r="BC110" s="10">
        <v>8.87</v>
      </c>
      <c r="BD110" s="10">
        <v>2.66</v>
      </c>
      <c r="BE110" s="10">
        <v>4.76</v>
      </c>
      <c r="BF110" s="21">
        <f>BD110/BE110</f>
        <v>0.558823529411765</v>
      </c>
      <c r="BG110" s="21">
        <v>440</v>
      </c>
      <c r="BH110" s="10">
        <f t="shared" si="29"/>
        <v>92.436974789916</v>
      </c>
      <c r="BI110" s="48">
        <v>1</v>
      </c>
      <c r="BJ110" s="55">
        <v>0</v>
      </c>
      <c r="BK110" s="48">
        <v>1</v>
      </c>
      <c r="BL110" s="21">
        <v>0</v>
      </c>
      <c r="BM110" s="21">
        <v>0</v>
      </c>
      <c r="BN110" s="21">
        <v>0</v>
      </c>
      <c r="BO110" s="53">
        <v>2</v>
      </c>
      <c r="BP110" s="53">
        <v>1</v>
      </c>
      <c r="BQ110" s="53">
        <v>2</v>
      </c>
      <c r="BR110" s="1">
        <v>1</v>
      </c>
      <c r="BS110" s="53">
        <v>0</v>
      </c>
      <c r="BT110" s="11">
        <v>0</v>
      </c>
      <c r="BU110" s="11">
        <v>58</v>
      </c>
      <c r="BV110" s="21">
        <v>0</v>
      </c>
      <c r="BW110" s="21">
        <v>36</v>
      </c>
      <c r="BX110" s="21">
        <v>71</v>
      </c>
      <c r="BY110" s="59">
        <v>85680.73</v>
      </c>
      <c r="BZ110" s="53" t="s">
        <v>97</v>
      </c>
      <c r="CA110" s="48">
        <v>0</v>
      </c>
      <c r="CB110" s="48">
        <v>22</v>
      </c>
      <c r="CC110" s="10">
        <v>55.524861878453</v>
      </c>
      <c r="CD110" s="10">
        <v>70.5128205128205</v>
      </c>
      <c r="EU110" s="20"/>
      <c r="EV110" s="20"/>
      <c r="EW110" s="20"/>
      <c r="EX110" s="20"/>
      <c r="EY110" s="20"/>
      <c r="EZ110" s="20"/>
      <c r="FA110" s="20"/>
      <c r="FB110" s="20"/>
      <c r="FC110" s="20"/>
      <c r="FD110" s="20"/>
      <c r="FE110" s="20"/>
      <c r="FF110" s="20"/>
      <c r="FG110" s="20"/>
      <c r="FH110" s="20"/>
      <c r="FI110" s="20"/>
      <c r="FJ110" s="20"/>
      <c r="FK110" s="20"/>
      <c r="FL110" s="20"/>
      <c r="FM110" s="20"/>
      <c r="FN110" s="20"/>
      <c r="FO110" s="20"/>
      <c r="FP110" s="20"/>
      <c r="FQ110" s="20"/>
      <c r="FR110" s="20"/>
      <c r="FS110" s="20"/>
      <c r="FT110" s="20"/>
      <c r="FU110" s="20"/>
      <c r="FV110" s="20"/>
      <c r="FW110" s="20"/>
      <c r="FX110" s="20"/>
      <c r="FY110" s="20"/>
      <c r="FZ110" s="20"/>
      <c r="GA110" s="20"/>
      <c r="GB110" s="20"/>
      <c r="GC110" s="20"/>
      <c r="GD110" s="20"/>
    </row>
    <row r="111" s="10" customFormat="1" ht="15" spans="1:186">
      <c r="A111" s="5">
        <v>1405847</v>
      </c>
      <c r="B111" s="12" t="s">
        <v>305</v>
      </c>
      <c r="C111" s="44">
        <v>42949</v>
      </c>
      <c r="D111" s="9" t="s">
        <v>292</v>
      </c>
      <c r="E111" s="28">
        <v>29.57</v>
      </c>
      <c r="F111" s="10">
        <v>2</v>
      </c>
      <c r="G111" s="10">
        <v>6</v>
      </c>
      <c r="H111" s="10">
        <v>207</v>
      </c>
      <c r="I111" s="10">
        <v>0</v>
      </c>
      <c r="J111" s="10">
        <v>1</v>
      </c>
      <c r="K111" s="10">
        <v>1000</v>
      </c>
      <c r="L111" s="10">
        <v>1</v>
      </c>
      <c r="M111" s="10">
        <v>7</v>
      </c>
      <c r="N111" s="10">
        <v>9</v>
      </c>
      <c r="O111" s="10">
        <v>0</v>
      </c>
      <c r="P111" s="10">
        <v>1</v>
      </c>
      <c r="Q111" s="11">
        <v>29</v>
      </c>
      <c r="R111" s="10">
        <f t="shared" si="30"/>
        <v>696</v>
      </c>
      <c r="S111" s="11">
        <v>1</v>
      </c>
      <c r="T111" s="10">
        <f t="shared" si="31"/>
        <v>24</v>
      </c>
      <c r="U111" s="11">
        <v>18.82</v>
      </c>
      <c r="V111" s="11">
        <v>0</v>
      </c>
      <c r="W111" s="11">
        <v>15.5</v>
      </c>
      <c r="X111" s="11">
        <v>53.95</v>
      </c>
      <c r="Y111" s="11">
        <v>64.1</v>
      </c>
      <c r="AE111" s="10">
        <v>7.06</v>
      </c>
      <c r="AF111" s="10">
        <v>3.9536</v>
      </c>
      <c r="AG111" s="10">
        <v>2.824</v>
      </c>
      <c r="AH111" s="8">
        <f t="shared" ref="AH111:AH118" si="38">(AF111/AG111)</f>
        <v>1.4</v>
      </c>
      <c r="AI111" s="8">
        <v>136</v>
      </c>
      <c r="AJ111" s="10">
        <f t="shared" si="35"/>
        <v>48.1586402266289</v>
      </c>
      <c r="AK111" s="8">
        <v>6.6</v>
      </c>
      <c r="AL111" s="8">
        <v>3.42</v>
      </c>
      <c r="AM111" s="8">
        <v>2.56</v>
      </c>
      <c r="AN111" s="10">
        <f>(AL111/AM111)</f>
        <v>1.3359375</v>
      </c>
      <c r="AO111" s="10">
        <v>84</v>
      </c>
      <c r="AP111" s="10">
        <f t="shared" si="32"/>
        <v>32.8125</v>
      </c>
      <c r="AQ111" s="10">
        <v>9.73</v>
      </c>
      <c r="AR111" s="10">
        <v>1.5</v>
      </c>
      <c r="AS111" s="10">
        <v>7.71</v>
      </c>
      <c r="AT111" s="9">
        <f>(AR111/AS111)</f>
        <v>0.194552529182879</v>
      </c>
      <c r="AU111" s="9">
        <v>260</v>
      </c>
      <c r="AV111" s="10">
        <f>AU111/AS111</f>
        <v>33.7224383916991</v>
      </c>
      <c r="AW111" s="9">
        <v>8.87</v>
      </c>
      <c r="AX111" s="9">
        <v>1.26</v>
      </c>
      <c r="AY111" s="9">
        <v>6.98</v>
      </c>
      <c r="AZ111" s="10">
        <f>(AX111/AY111)</f>
        <v>0.180515759312321</v>
      </c>
      <c r="BA111" s="10">
        <v>103</v>
      </c>
      <c r="BB111" s="22">
        <f t="shared" si="27"/>
        <v>14.756446991404</v>
      </c>
      <c r="BC111" s="11">
        <v>13.37</v>
      </c>
      <c r="BD111" s="11">
        <v>3.47</v>
      </c>
      <c r="BE111" s="11">
        <v>7.23</v>
      </c>
      <c r="BF111" s="21">
        <f t="shared" ref="BF111:BF118" si="39">(BD111/BE111)</f>
        <v>0.479944674965422</v>
      </c>
      <c r="BG111" s="21">
        <v>357</v>
      </c>
      <c r="BH111" s="10">
        <f t="shared" si="29"/>
        <v>49.3775933609958</v>
      </c>
      <c r="BI111" s="21">
        <v>1</v>
      </c>
      <c r="BJ111" s="21">
        <v>0</v>
      </c>
      <c r="BK111" s="21">
        <v>0</v>
      </c>
      <c r="BL111" s="21">
        <v>0</v>
      </c>
      <c r="BM111" s="21">
        <v>0</v>
      </c>
      <c r="BN111" s="21">
        <v>0</v>
      </c>
      <c r="BO111" s="21">
        <v>3</v>
      </c>
      <c r="BP111" s="21">
        <v>1</v>
      </c>
      <c r="BQ111" s="21">
        <v>2</v>
      </c>
      <c r="BR111" s="1">
        <v>1</v>
      </c>
      <c r="BS111" s="21">
        <v>1</v>
      </c>
      <c r="BT111" s="10">
        <v>0</v>
      </c>
      <c r="BU111" s="22">
        <v>68</v>
      </c>
      <c r="BV111" s="22">
        <v>0</v>
      </c>
      <c r="BW111" s="22">
        <v>37</v>
      </c>
      <c r="BX111" s="22">
        <v>91</v>
      </c>
      <c r="BY111" s="57">
        <v>111467.97</v>
      </c>
      <c r="BZ111" s="58" t="s">
        <v>100</v>
      </c>
      <c r="CA111" s="22">
        <v>1</v>
      </c>
      <c r="CB111" s="22">
        <v>34</v>
      </c>
      <c r="CC111" s="10">
        <v>68.3168316831683</v>
      </c>
      <c r="CD111" s="10">
        <v>84.726304188097</v>
      </c>
      <c r="EU111" s="20"/>
      <c r="EV111" s="20"/>
      <c r="EW111" s="20"/>
      <c r="EX111" s="20"/>
      <c r="EY111" s="20"/>
      <c r="EZ111" s="20"/>
      <c r="FA111" s="20"/>
      <c r="FB111" s="20"/>
      <c r="FC111" s="20"/>
      <c r="FD111" s="20"/>
      <c r="FE111" s="20"/>
      <c r="FF111" s="20"/>
      <c r="FG111" s="20"/>
      <c r="FH111" s="20"/>
      <c r="FI111" s="20"/>
      <c r="FJ111" s="20"/>
      <c r="FK111" s="20"/>
      <c r="FL111" s="20"/>
      <c r="FM111" s="20"/>
      <c r="FN111" s="20"/>
      <c r="FO111" s="20"/>
      <c r="FP111" s="20"/>
      <c r="FQ111" s="20"/>
      <c r="FR111" s="20"/>
      <c r="FS111" s="20"/>
      <c r="FT111" s="20"/>
      <c r="FU111" s="20"/>
      <c r="FV111" s="20"/>
      <c r="FW111" s="20"/>
      <c r="FX111" s="20"/>
      <c r="FY111" s="20"/>
      <c r="FZ111" s="20"/>
      <c r="GA111" s="20"/>
      <c r="GB111" s="20"/>
      <c r="GC111" s="20"/>
      <c r="GD111" s="20"/>
    </row>
    <row r="112" s="10" customFormat="1" ht="15" spans="1:186">
      <c r="A112" s="5">
        <v>1463252</v>
      </c>
      <c r="B112" s="5" t="s">
        <v>306</v>
      </c>
      <c r="C112" s="45">
        <v>43161</v>
      </c>
      <c r="D112" s="11" t="s">
        <v>307</v>
      </c>
      <c r="E112" s="14">
        <v>29.71</v>
      </c>
      <c r="F112" s="10">
        <v>2</v>
      </c>
      <c r="G112" s="10">
        <v>6</v>
      </c>
      <c r="H112" s="10">
        <v>208</v>
      </c>
      <c r="I112" s="10">
        <v>1</v>
      </c>
      <c r="J112" s="10">
        <v>1</v>
      </c>
      <c r="K112" s="10">
        <v>1180</v>
      </c>
      <c r="L112" s="10">
        <v>0</v>
      </c>
      <c r="M112" s="10">
        <v>10</v>
      </c>
      <c r="N112" s="10">
        <v>10</v>
      </c>
      <c r="O112" s="10">
        <v>0</v>
      </c>
      <c r="P112" s="10">
        <v>0</v>
      </c>
      <c r="Q112" s="10">
        <v>0</v>
      </c>
      <c r="R112" s="10">
        <f t="shared" si="30"/>
        <v>0</v>
      </c>
      <c r="S112" s="10">
        <v>0</v>
      </c>
      <c r="T112" s="10">
        <f t="shared" si="31"/>
        <v>0</v>
      </c>
      <c r="U112" s="10">
        <v>52.55</v>
      </c>
      <c r="V112" s="9">
        <v>0</v>
      </c>
      <c r="W112" s="10">
        <v>43.89</v>
      </c>
      <c r="X112" s="10">
        <v>48.19</v>
      </c>
      <c r="AE112" s="10">
        <v>7.9</v>
      </c>
      <c r="AF112" s="10">
        <v>5.214</v>
      </c>
      <c r="AG112" s="10">
        <v>1.106</v>
      </c>
      <c r="AH112" s="8">
        <f t="shared" si="38"/>
        <v>4.71428571428571</v>
      </c>
      <c r="AI112" s="8">
        <v>215</v>
      </c>
      <c r="AJ112" s="10">
        <f t="shared" si="35"/>
        <v>194.394213381555</v>
      </c>
      <c r="AK112" s="8">
        <v>3.56</v>
      </c>
      <c r="AL112" s="8">
        <v>0.64</v>
      </c>
      <c r="AM112" s="8">
        <v>1.98</v>
      </c>
      <c r="AN112" s="10">
        <f>(AL112/AM112)</f>
        <v>0.323232323232323</v>
      </c>
      <c r="AO112" s="10">
        <v>199</v>
      </c>
      <c r="AP112" s="10">
        <f t="shared" si="32"/>
        <v>100.505050505051</v>
      </c>
      <c r="AW112" s="10">
        <v>5.13</v>
      </c>
      <c r="AX112" s="10">
        <v>0.7</v>
      </c>
      <c r="AY112" s="10">
        <v>3.33</v>
      </c>
      <c r="AZ112" s="21">
        <f>(AX112/AY112)</f>
        <v>0.21021021021021</v>
      </c>
      <c r="BA112" s="21">
        <v>312</v>
      </c>
      <c r="BB112" s="22">
        <f t="shared" si="27"/>
        <v>93.6936936936937</v>
      </c>
      <c r="BC112" s="21">
        <v>7.69</v>
      </c>
      <c r="BD112" s="21">
        <v>1.67</v>
      </c>
      <c r="BE112" s="21">
        <v>3.76</v>
      </c>
      <c r="BF112" s="21">
        <f t="shared" si="39"/>
        <v>0.444148936170213</v>
      </c>
      <c r="BG112" s="21">
        <v>402</v>
      </c>
      <c r="BH112" s="10">
        <f t="shared" si="29"/>
        <v>106.914893617021</v>
      </c>
      <c r="BI112" s="21">
        <v>0</v>
      </c>
      <c r="BJ112" s="21">
        <v>0</v>
      </c>
      <c r="BK112" s="21">
        <v>1</v>
      </c>
      <c r="BL112" s="21">
        <v>0</v>
      </c>
      <c r="BM112" s="21">
        <v>0</v>
      </c>
      <c r="BN112" s="21">
        <v>0</v>
      </c>
      <c r="BO112" s="21">
        <v>0</v>
      </c>
      <c r="BP112" s="21">
        <v>0</v>
      </c>
      <c r="BQ112" s="21">
        <v>0</v>
      </c>
      <c r="BR112" s="1">
        <v>0</v>
      </c>
      <c r="BS112" s="21">
        <v>0</v>
      </c>
      <c r="BT112" s="20"/>
      <c r="BU112" s="21">
        <v>27</v>
      </c>
      <c r="BV112" s="21">
        <v>0</v>
      </c>
      <c r="BW112" s="21">
        <v>33</v>
      </c>
      <c r="BX112" s="21">
        <v>47</v>
      </c>
      <c r="BY112" s="61">
        <v>43130.98</v>
      </c>
      <c r="BZ112" s="9">
        <v>0</v>
      </c>
      <c r="CA112" s="9">
        <v>0</v>
      </c>
      <c r="CB112" s="10">
        <v>24</v>
      </c>
      <c r="CC112" s="10">
        <v>47.2426470588235</v>
      </c>
      <c r="CD112" s="10">
        <v>66.7621776504298</v>
      </c>
      <c r="EU112" s="20"/>
      <c r="EV112" s="20"/>
      <c r="EW112" s="20"/>
      <c r="EX112" s="20"/>
      <c r="EY112" s="20"/>
      <c r="EZ112" s="20"/>
      <c r="FA112" s="20"/>
      <c r="FB112" s="20"/>
      <c r="FC112" s="20"/>
      <c r="FD112" s="20"/>
      <c r="FE112" s="20"/>
      <c r="FF112" s="20"/>
      <c r="FG112" s="20"/>
      <c r="FH112" s="20"/>
      <c r="FI112" s="20"/>
      <c r="FJ112" s="20"/>
      <c r="FK112" s="20"/>
      <c r="FL112" s="20"/>
      <c r="FM112" s="20"/>
      <c r="FN112" s="20"/>
      <c r="FO112" s="20"/>
      <c r="FP112" s="20"/>
      <c r="FQ112" s="20"/>
      <c r="FR112" s="20"/>
      <c r="FS112" s="20"/>
      <c r="FT112" s="20"/>
      <c r="FU112" s="20"/>
      <c r="FV112" s="20"/>
      <c r="FW112" s="20"/>
      <c r="FX112" s="20"/>
      <c r="FY112" s="20"/>
      <c r="FZ112" s="20"/>
      <c r="GA112" s="20"/>
      <c r="GB112" s="20"/>
      <c r="GC112" s="20"/>
      <c r="GD112" s="20"/>
    </row>
    <row r="113" s="10" customFormat="1" ht="15" spans="1:186">
      <c r="A113" s="5">
        <v>1423731</v>
      </c>
      <c r="B113" s="5" t="s">
        <v>308</v>
      </c>
      <c r="C113" s="44">
        <v>43016</v>
      </c>
      <c r="D113" s="11" t="s">
        <v>309</v>
      </c>
      <c r="E113" s="14">
        <v>29.71</v>
      </c>
      <c r="F113" s="10">
        <v>2</v>
      </c>
      <c r="G113" s="10">
        <v>6</v>
      </c>
      <c r="H113" s="10">
        <v>208</v>
      </c>
      <c r="I113" s="10">
        <v>0</v>
      </c>
      <c r="J113" s="10">
        <v>1</v>
      </c>
      <c r="K113" s="10">
        <v>1140</v>
      </c>
      <c r="L113" s="10">
        <v>0</v>
      </c>
      <c r="M113" s="10">
        <v>6</v>
      </c>
      <c r="N113" s="10">
        <v>9</v>
      </c>
      <c r="O113" s="10">
        <v>0</v>
      </c>
      <c r="P113" s="10">
        <v>0</v>
      </c>
      <c r="Q113" s="11">
        <v>0</v>
      </c>
      <c r="R113" s="10">
        <f t="shared" si="30"/>
        <v>0</v>
      </c>
      <c r="S113" s="11">
        <v>0</v>
      </c>
      <c r="T113" s="10">
        <f t="shared" si="31"/>
        <v>0</v>
      </c>
      <c r="U113" s="11">
        <v>42.82</v>
      </c>
      <c r="V113" s="9" t="s">
        <v>112</v>
      </c>
      <c r="W113" s="9">
        <v>44.94</v>
      </c>
      <c r="X113" s="9">
        <v>35.38</v>
      </c>
      <c r="Y113" s="9">
        <v>32.61</v>
      </c>
      <c r="AE113" s="10">
        <v>9.9</v>
      </c>
      <c r="AF113" s="10">
        <v>7.425</v>
      </c>
      <c r="AG113" s="10">
        <v>2.376</v>
      </c>
      <c r="AH113" s="8">
        <f t="shared" si="38"/>
        <v>3.125</v>
      </c>
      <c r="AI113" s="8">
        <v>161</v>
      </c>
      <c r="AJ113" s="10">
        <f t="shared" si="35"/>
        <v>67.7609427609428</v>
      </c>
      <c r="AK113" s="8">
        <v>8.31</v>
      </c>
      <c r="AL113" s="8">
        <v>5.49</v>
      </c>
      <c r="AM113" s="8">
        <v>1.97</v>
      </c>
      <c r="AN113" s="10">
        <f>(AL113/AM113)</f>
        <v>2.78680203045685</v>
      </c>
      <c r="AO113" s="10">
        <v>132</v>
      </c>
      <c r="AP113" s="10">
        <f t="shared" si="32"/>
        <v>67.005076142132</v>
      </c>
      <c r="AW113" s="22">
        <v>8.04</v>
      </c>
      <c r="AX113" s="22">
        <v>3.26</v>
      </c>
      <c r="AY113" s="22">
        <v>3.26</v>
      </c>
      <c r="AZ113" s="10">
        <f>(AX113/AY113)</f>
        <v>1</v>
      </c>
      <c r="BA113" s="10">
        <v>1.41</v>
      </c>
      <c r="BB113" s="22">
        <f t="shared" si="27"/>
        <v>0.432515337423313</v>
      </c>
      <c r="BC113" s="11">
        <v>6.84</v>
      </c>
      <c r="BD113" s="11">
        <v>2.6676</v>
      </c>
      <c r="BE113" s="11">
        <v>2.9412</v>
      </c>
      <c r="BF113" s="21">
        <f t="shared" si="39"/>
        <v>0.906976744186047</v>
      </c>
      <c r="BG113" s="21">
        <v>304</v>
      </c>
      <c r="BH113" s="10">
        <f t="shared" si="29"/>
        <v>103.359173126615</v>
      </c>
      <c r="BI113" s="21">
        <v>1</v>
      </c>
      <c r="BJ113" s="21">
        <v>0</v>
      </c>
      <c r="BK113" s="21">
        <v>0</v>
      </c>
      <c r="BL113" s="21">
        <v>0</v>
      </c>
      <c r="BM113" s="21">
        <v>0</v>
      </c>
      <c r="BN113" s="21">
        <v>0</v>
      </c>
      <c r="BO113" s="21">
        <v>0</v>
      </c>
      <c r="BP113" s="21">
        <v>0</v>
      </c>
      <c r="BQ113" s="21">
        <v>0</v>
      </c>
      <c r="BR113" s="1">
        <v>0</v>
      </c>
      <c r="BS113" s="21">
        <v>0</v>
      </c>
      <c r="BT113" s="10">
        <v>0</v>
      </c>
      <c r="BU113" s="21">
        <v>11</v>
      </c>
      <c r="BV113" s="21">
        <v>0</v>
      </c>
      <c r="BW113" s="21">
        <v>24</v>
      </c>
      <c r="BX113" s="21">
        <v>59</v>
      </c>
      <c r="BY113" s="57">
        <v>50688.15</v>
      </c>
      <c r="BZ113" s="21">
        <v>0</v>
      </c>
      <c r="CA113" s="21">
        <v>0</v>
      </c>
      <c r="CB113" s="21">
        <v>0</v>
      </c>
      <c r="CC113" s="10">
        <v>80.6090461262875</v>
      </c>
      <c r="CD113" s="10">
        <v>94.6795140343527</v>
      </c>
      <c r="CE113" s="10">
        <v>133.918128654971</v>
      </c>
      <c r="CF113" s="10">
        <v>133.918128654971</v>
      </c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10"/>
      <c r="DE113" s="10"/>
      <c r="DF113" s="10"/>
      <c r="DG113" s="10"/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  <c r="EI113" s="10"/>
      <c r="EJ113" s="10"/>
      <c r="EK113" s="10"/>
      <c r="EL113" s="10"/>
      <c r="EM113" s="10"/>
      <c r="EN113" s="10"/>
      <c r="EO113" s="10"/>
      <c r="EP113" s="10"/>
      <c r="EQ113" s="10"/>
      <c r="ER113" s="10"/>
      <c r="ES113" s="10"/>
      <c r="ET113" s="10"/>
      <c r="EU113" s="20"/>
      <c r="EV113" s="20"/>
      <c r="EW113" s="20"/>
      <c r="EX113" s="20"/>
      <c r="EY113" s="20"/>
      <c r="EZ113" s="20"/>
      <c r="FA113" s="20"/>
      <c r="FB113" s="20"/>
      <c r="FC113" s="20"/>
      <c r="FD113" s="20"/>
      <c r="FE113" s="20"/>
      <c r="FF113" s="20"/>
      <c r="FG113" s="20"/>
      <c r="FH113" s="20"/>
      <c r="FI113" s="20"/>
      <c r="FJ113" s="20"/>
      <c r="FK113" s="20"/>
      <c r="FL113" s="20"/>
      <c r="FM113" s="20"/>
      <c r="FN113" s="20"/>
      <c r="FO113" s="20"/>
      <c r="FP113" s="20"/>
      <c r="FQ113" s="20"/>
      <c r="FR113" s="20"/>
      <c r="FS113" s="20"/>
      <c r="FT113" s="20"/>
      <c r="FU113" s="20"/>
      <c r="FV113" s="20"/>
      <c r="FW113" s="20"/>
      <c r="FX113" s="20"/>
      <c r="FY113" s="20"/>
      <c r="FZ113" s="20"/>
      <c r="GA113" s="20"/>
      <c r="GB113" s="20"/>
      <c r="GC113" s="20"/>
      <c r="GD113" s="20"/>
    </row>
    <row r="114" s="10" customFormat="1" ht="15" spans="1:84">
      <c r="A114" s="5">
        <v>1387749</v>
      </c>
      <c r="B114" s="5" t="s">
        <v>310</v>
      </c>
      <c r="C114" s="44">
        <v>42882</v>
      </c>
      <c r="D114" s="9" t="s">
        <v>307</v>
      </c>
      <c r="E114" s="14">
        <v>29.71</v>
      </c>
      <c r="F114" s="10">
        <v>2</v>
      </c>
      <c r="G114" s="10">
        <v>6</v>
      </c>
      <c r="H114" s="10">
        <v>208</v>
      </c>
      <c r="I114" s="10">
        <v>0</v>
      </c>
      <c r="J114" s="10">
        <v>1</v>
      </c>
      <c r="K114" s="10">
        <v>1200</v>
      </c>
      <c r="L114" s="10">
        <v>0</v>
      </c>
      <c r="M114" s="10">
        <v>9</v>
      </c>
      <c r="N114" s="10">
        <v>9</v>
      </c>
      <c r="O114" s="10">
        <v>1</v>
      </c>
      <c r="P114" s="10">
        <v>1</v>
      </c>
      <c r="Q114" s="11">
        <v>2</v>
      </c>
      <c r="R114" s="10">
        <f t="shared" si="30"/>
        <v>48</v>
      </c>
      <c r="S114" s="11">
        <v>0</v>
      </c>
      <c r="T114" s="10">
        <f t="shared" si="31"/>
        <v>0</v>
      </c>
      <c r="U114" s="11">
        <v>53.77</v>
      </c>
      <c r="V114" s="9" t="s">
        <v>112</v>
      </c>
      <c r="W114" s="9">
        <v>38.28</v>
      </c>
      <c r="X114" s="9">
        <v>25.636</v>
      </c>
      <c r="AE114" s="10">
        <v>15.95</v>
      </c>
      <c r="AF114" s="10">
        <v>9.57</v>
      </c>
      <c r="AG114" s="10">
        <v>4.466</v>
      </c>
      <c r="AH114" s="8">
        <f t="shared" si="38"/>
        <v>2.14285714285714</v>
      </c>
      <c r="AI114" s="8">
        <v>360</v>
      </c>
      <c r="AJ114" s="10">
        <f t="shared" si="35"/>
        <v>80.6090461262875</v>
      </c>
      <c r="AK114" s="8">
        <v>23.87</v>
      </c>
      <c r="AL114" s="8">
        <v>15.2768</v>
      </c>
      <c r="AM114" s="8">
        <v>3.5805</v>
      </c>
      <c r="AN114" s="10">
        <f>(AL114/AM114)</f>
        <v>4.26666666666667</v>
      </c>
      <c r="AO114" s="10">
        <v>339</v>
      </c>
      <c r="AP114" s="10">
        <f t="shared" si="32"/>
        <v>94.6795140343527</v>
      </c>
      <c r="AQ114" s="10">
        <v>12.48</v>
      </c>
      <c r="AR114" s="10">
        <v>7.49</v>
      </c>
      <c r="AS114" s="10">
        <v>3.42</v>
      </c>
      <c r="AT114" s="9">
        <f>(AR114/AS114)</f>
        <v>2.19005847953216</v>
      </c>
      <c r="AU114" s="9">
        <v>458</v>
      </c>
      <c r="AV114" s="10">
        <f>AU114/AS114</f>
        <v>133.918128654971</v>
      </c>
      <c r="BB114" s="22" t="e">
        <f t="shared" si="27"/>
        <v>#DIV/0!</v>
      </c>
      <c r="BC114" s="11">
        <v>6.93</v>
      </c>
      <c r="BD114" s="11">
        <v>1.45</v>
      </c>
      <c r="BE114" s="11">
        <v>4.86</v>
      </c>
      <c r="BF114" s="21">
        <f t="shared" si="39"/>
        <v>0.298353909465021</v>
      </c>
      <c r="BG114" s="21">
        <v>319</v>
      </c>
      <c r="BH114" s="10">
        <f t="shared" si="29"/>
        <v>65.6378600823045</v>
      </c>
      <c r="BI114" s="21">
        <v>0</v>
      </c>
      <c r="BJ114" s="21">
        <v>0</v>
      </c>
      <c r="BK114" s="21">
        <v>0</v>
      </c>
      <c r="BL114" s="21">
        <v>0</v>
      </c>
      <c r="BM114" s="21">
        <v>0</v>
      </c>
      <c r="BN114" s="21">
        <v>0</v>
      </c>
      <c r="BO114" s="21">
        <v>0</v>
      </c>
      <c r="BP114" s="21">
        <v>0</v>
      </c>
      <c r="BQ114" s="21">
        <v>0</v>
      </c>
      <c r="BR114" s="1">
        <v>0</v>
      </c>
      <c r="BS114" s="21">
        <v>0</v>
      </c>
      <c r="BT114" s="10">
        <v>48</v>
      </c>
      <c r="BU114" s="21">
        <v>7</v>
      </c>
      <c r="BV114" s="21">
        <v>0</v>
      </c>
      <c r="BW114" s="21">
        <v>19</v>
      </c>
      <c r="BX114" s="21">
        <v>51</v>
      </c>
      <c r="BY114" s="57">
        <v>46970.74</v>
      </c>
      <c r="BZ114" s="21">
        <v>0</v>
      </c>
      <c r="CA114" s="21">
        <v>1</v>
      </c>
      <c r="CB114" s="21">
        <v>0</v>
      </c>
      <c r="CC114" s="10">
        <v>154.166666666667</v>
      </c>
      <c r="CE114" s="10">
        <v>62.3126338329764</v>
      </c>
      <c r="CF114" s="10">
        <v>62.3126338329764</v>
      </c>
    </row>
    <row r="115" s="10" customFormat="1" ht="15" spans="1:82">
      <c r="A115" s="5">
        <v>1417386</v>
      </c>
      <c r="B115" s="5" t="s">
        <v>311</v>
      </c>
      <c r="C115" s="44">
        <v>42989</v>
      </c>
      <c r="D115" s="11" t="s">
        <v>307</v>
      </c>
      <c r="E115" s="14">
        <v>29.71</v>
      </c>
      <c r="F115" s="10">
        <v>2</v>
      </c>
      <c r="G115" s="10">
        <v>6</v>
      </c>
      <c r="H115" s="10">
        <v>208</v>
      </c>
      <c r="I115" s="10">
        <v>1</v>
      </c>
      <c r="J115" s="10">
        <v>1</v>
      </c>
      <c r="K115" s="10">
        <v>1450</v>
      </c>
      <c r="L115" s="10">
        <v>0</v>
      </c>
      <c r="M115" s="10">
        <v>9</v>
      </c>
      <c r="N115" s="10">
        <v>10</v>
      </c>
      <c r="O115" s="10">
        <v>0</v>
      </c>
      <c r="P115" s="10">
        <v>0</v>
      </c>
      <c r="Q115" s="11">
        <v>0</v>
      </c>
      <c r="R115" s="10">
        <f t="shared" si="30"/>
        <v>0</v>
      </c>
      <c r="S115" s="11">
        <v>0</v>
      </c>
      <c r="T115" s="10">
        <f t="shared" si="31"/>
        <v>0</v>
      </c>
      <c r="U115" s="11">
        <v>52.39</v>
      </c>
      <c r="V115" s="10" t="s">
        <v>129</v>
      </c>
      <c r="W115" s="11">
        <v>46.94</v>
      </c>
      <c r="X115" s="11">
        <v>28.27</v>
      </c>
      <c r="AE115" s="10">
        <v>9</v>
      </c>
      <c r="AF115" s="10">
        <v>6.3</v>
      </c>
      <c r="AG115" s="10">
        <v>2.16</v>
      </c>
      <c r="AH115" s="8">
        <f t="shared" si="38"/>
        <v>2.91666666666667</v>
      </c>
      <c r="AI115" s="8">
        <v>333</v>
      </c>
      <c r="AJ115" s="10">
        <f t="shared" si="35"/>
        <v>154.166666666667</v>
      </c>
      <c r="AP115" s="10" t="e">
        <f t="shared" si="32"/>
        <v>#DIV/0!</v>
      </c>
      <c r="AQ115" s="10">
        <v>10.25</v>
      </c>
      <c r="AR115" s="10">
        <v>3.39</v>
      </c>
      <c r="AS115" s="10">
        <v>4.67</v>
      </c>
      <c r="AT115" s="9">
        <f>(AR115/AS115)</f>
        <v>0.725910064239829</v>
      </c>
      <c r="AU115" s="11">
        <v>291</v>
      </c>
      <c r="AV115" s="10">
        <f>AU115/AS115</f>
        <v>62.3126338329764</v>
      </c>
      <c r="AW115" s="11">
        <v>8.57</v>
      </c>
      <c r="AX115" s="11">
        <v>2.1425</v>
      </c>
      <c r="AY115" s="11">
        <v>5.6562</v>
      </c>
      <c r="AZ115" s="11">
        <f>(AX115/AY115)</f>
        <v>0.378787878787879</v>
      </c>
      <c r="BA115" s="11">
        <v>401</v>
      </c>
      <c r="BB115" s="22">
        <f t="shared" si="27"/>
        <v>70.8956543262261</v>
      </c>
      <c r="BC115" s="11">
        <v>6.11</v>
      </c>
      <c r="BD115" s="11">
        <v>1.36</v>
      </c>
      <c r="BE115" s="11">
        <v>4.09</v>
      </c>
      <c r="BF115" s="21">
        <f t="shared" si="39"/>
        <v>0.332518337408313</v>
      </c>
      <c r="BG115" s="21">
        <v>362</v>
      </c>
      <c r="BH115" s="10">
        <f t="shared" si="29"/>
        <v>88.5085574572127</v>
      </c>
      <c r="BI115" s="21">
        <v>0</v>
      </c>
      <c r="BJ115" s="21">
        <v>1</v>
      </c>
      <c r="BK115" s="21">
        <v>1</v>
      </c>
      <c r="BL115" s="21">
        <v>0</v>
      </c>
      <c r="BM115" s="21">
        <v>0</v>
      </c>
      <c r="BN115" s="21">
        <v>0</v>
      </c>
      <c r="BO115" s="21">
        <v>0</v>
      </c>
      <c r="BP115" s="21">
        <v>0</v>
      </c>
      <c r="BQ115" s="21">
        <v>0</v>
      </c>
      <c r="BR115" s="1">
        <v>0</v>
      </c>
      <c r="BS115" s="21">
        <v>0</v>
      </c>
      <c r="BT115" s="10">
        <v>0</v>
      </c>
      <c r="BU115" s="21">
        <v>3</v>
      </c>
      <c r="BV115" s="21">
        <v>0</v>
      </c>
      <c r="BW115" s="21">
        <v>11</v>
      </c>
      <c r="BX115" s="21">
        <v>44</v>
      </c>
      <c r="BY115" s="57">
        <v>44252.63</v>
      </c>
      <c r="BZ115" s="21">
        <v>0</v>
      </c>
      <c r="CA115" s="21">
        <v>0</v>
      </c>
      <c r="CB115" s="21">
        <v>19</v>
      </c>
      <c r="CC115" s="10">
        <v>60.3150787696924</v>
      </c>
      <c r="CD115" s="10">
        <v>47.714104873655</v>
      </c>
    </row>
    <row r="116" s="10" customFormat="1" ht="15" spans="1:84">
      <c r="A116" s="5">
        <v>1398456</v>
      </c>
      <c r="B116" s="5" t="s">
        <v>312</v>
      </c>
      <c r="C116" s="44">
        <v>42922</v>
      </c>
      <c r="D116" s="11" t="s">
        <v>309</v>
      </c>
      <c r="E116" s="14">
        <v>29.71</v>
      </c>
      <c r="F116" s="10">
        <v>2</v>
      </c>
      <c r="G116" s="10">
        <v>6</v>
      </c>
      <c r="H116" s="10">
        <v>208</v>
      </c>
      <c r="I116" s="10">
        <v>1</v>
      </c>
      <c r="J116" s="10">
        <v>1</v>
      </c>
      <c r="K116" s="10">
        <v>1240</v>
      </c>
      <c r="L116" s="10">
        <v>0</v>
      </c>
      <c r="M116" s="10">
        <v>8</v>
      </c>
      <c r="N116" s="10">
        <v>8</v>
      </c>
      <c r="O116" s="10">
        <v>1</v>
      </c>
      <c r="P116" s="10">
        <v>1</v>
      </c>
      <c r="Q116" s="11">
        <v>5</v>
      </c>
      <c r="R116" s="10">
        <f t="shared" si="30"/>
        <v>120</v>
      </c>
      <c r="S116" s="11">
        <v>0</v>
      </c>
      <c r="T116" s="10">
        <f t="shared" si="31"/>
        <v>0</v>
      </c>
      <c r="U116" s="11">
        <v>30.51</v>
      </c>
      <c r="V116" s="9" t="s">
        <v>112</v>
      </c>
      <c r="X116" s="10">
        <v>30.63</v>
      </c>
      <c r="AE116" s="10">
        <v>10.75</v>
      </c>
      <c r="AF116" s="10">
        <v>6.02</v>
      </c>
      <c r="AG116" s="10">
        <v>3.3325</v>
      </c>
      <c r="AH116" s="8">
        <f t="shared" si="38"/>
        <v>1.80645161290323</v>
      </c>
      <c r="AI116" s="8">
        <v>201</v>
      </c>
      <c r="AJ116" s="10">
        <f t="shared" si="35"/>
        <v>60.3150787696924</v>
      </c>
      <c r="AK116" s="8">
        <v>8.74</v>
      </c>
      <c r="AL116" s="8">
        <v>3.059</v>
      </c>
      <c r="AM116" s="8">
        <v>4.1078</v>
      </c>
      <c r="AN116" s="10">
        <f>(AL116/AM116)</f>
        <v>0.74468085106383</v>
      </c>
      <c r="AO116" s="10">
        <v>196</v>
      </c>
      <c r="AP116" s="10">
        <f t="shared" si="32"/>
        <v>47.714104873655</v>
      </c>
      <c r="AW116" s="10">
        <v>10.32</v>
      </c>
      <c r="AX116" s="10">
        <v>4.22</v>
      </c>
      <c r="AY116" s="10">
        <v>4.57</v>
      </c>
      <c r="AZ116" s="11">
        <f>(AX116/AY116)</f>
        <v>0.923413566739606</v>
      </c>
      <c r="BA116" s="11">
        <v>268</v>
      </c>
      <c r="BB116" s="22">
        <f t="shared" si="27"/>
        <v>58.6433260393873</v>
      </c>
      <c r="BC116" s="11">
        <v>9.78</v>
      </c>
      <c r="BD116" s="11">
        <v>1.78</v>
      </c>
      <c r="BE116" s="11">
        <v>5.88</v>
      </c>
      <c r="BF116" s="21">
        <f t="shared" si="39"/>
        <v>0.302721088435374</v>
      </c>
      <c r="BG116" s="21">
        <v>325</v>
      </c>
      <c r="BH116" s="10">
        <f t="shared" si="29"/>
        <v>55.2721088435374</v>
      </c>
      <c r="BI116" s="21">
        <v>0</v>
      </c>
      <c r="BJ116" s="21">
        <v>0</v>
      </c>
      <c r="BK116" s="21">
        <v>1</v>
      </c>
      <c r="BL116" s="21">
        <v>0</v>
      </c>
      <c r="BM116" s="21">
        <v>0</v>
      </c>
      <c r="BN116" s="21">
        <v>0</v>
      </c>
      <c r="BO116" s="21">
        <v>0</v>
      </c>
      <c r="BP116" s="21">
        <v>0</v>
      </c>
      <c r="BQ116" s="21">
        <v>0</v>
      </c>
      <c r="BR116" s="1">
        <v>0</v>
      </c>
      <c r="BS116" s="21">
        <v>0</v>
      </c>
      <c r="BT116" s="10">
        <v>48</v>
      </c>
      <c r="BU116" s="21">
        <v>8</v>
      </c>
      <c r="BV116" s="21">
        <v>0</v>
      </c>
      <c r="BW116" s="21">
        <v>12</v>
      </c>
      <c r="BX116" s="21">
        <v>44</v>
      </c>
      <c r="BY116" s="57">
        <v>43829.57</v>
      </c>
      <c r="BZ116" s="58">
        <v>0</v>
      </c>
      <c r="CA116" s="21">
        <v>0</v>
      </c>
      <c r="CB116" s="21">
        <v>29</v>
      </c>
      <c r="CC116" s="10">
        <v>80.6090461262875</v>
      </c>
      <c r="CD116" s="10">
        <v>94.6795140343527</v>
      </c>
      <c r="CE116" s="10">
        <v>133.918128654971</v>
      </c>
      <c r="CF116" s="10">
        <v>133.918128654971</v>
      </c>
    </row>
    <row r="117" s="10" customFormat="1" ht="15" spans="1:84">
      <c r="A117" s="5">
        <v>1345997</v>
      </c>
      <c r="B117" s="5" t="s">
        <v>313</v>
      </c>
      <c r="C117" s="45">
        <v>42714</v>
      </c>
      <c r="D117" s="11" t="s">
        <v>314</v>
      </c>
      <c r="E117" s="14">
        <v>29.71</v>
      </c>
      <c r="F117" s="10">
        <v>2</v>
      </c>
      <c r="G117" s="10">
        <v>6</v>
      </c>
      <c r="H117" s="10">
        <v>208</v>
      </c>
      <c r="I117" s="10">
        <v>0</v>
      </c>
      <c r="J117" s="10">
        <v>1</v>
      </c>
      <c r="K117" s="10">
        <v>1600</v>
      </c>
      <c r="L117" s="10">
        <v>0</v>
      </c>
      <c r="M117" s="10">
        <v>8</v>
      </c>
      <c r="N117" s="10">
        <v>10</v>
      </c>
      <c r="O117" s="10">
        <v>1</v>
      </c>
      <c r="P117" s="10">
        <v>1</v>
      </c>
      <c r="Q117" s="11">
        <v>0</v>
      </c>
      <c r="R117" s="10">
        <f t="shared" si="30"/>
        <v>0</v>
      </c>
      <c r="S117" s="11">
        <v>0</v>
      </c>
      <c r="T117" s="10">
        <f t="shared" si="31"/>
        <v>0</v>
      </c>
      <c r="U117" s="11">
        <v>31.54</v>
      </c>
      <c r="V117" s="11" t="s">
        <v>129</v>
      </c>
      <c r="W117" s="11">
        <v>32.17</v>
      </c>
      <c r="AE117" s="10">
        <v>10.37</v>
      </c>
      <c r="AF117" s="10">
        <v>8.9182</v>
      </c>
      <c r="AG117" s="10">
        <v>1.037</v>
      </c>
      <c r="AH117" s="8">
        <f t="shared" si="38"/>
        <v>8.6</v>
      </c>
      <c r="AI117" s="8">
        <v>214</v>
      </c>
      <c r="AJ117" s="10">
        <f t="shared" si="35"/>
        <v>206.364513018322</v>
      </c>
      <c r="AK117" s="8">
        <v>8.4</v>
      </c>
      <c r="AL117" s="8">
        <v>4.77</v>
      </c>
      <c r="AM117" s="8">
        <v>2.51</v>
      </c>
      <c r="AN117" s="10">
        <f>(AL117/AM117)</f>
        <v>1.9003984063745</v>
      </c>
      <c r="AO117" s="10">
        <v>243</v>
      </c>
      <c r="AP117" s="10">
        <f t="shared" si="32"/>
        <v>96.8127490039841</v>
      </c>
      <c r="AW117" s="10">
        <v>8.15</v>
      </c>
      <c r="AX117" s="10">
        <v>2.92</v>
      </c>
      <c r="AY117" s="10">
        <v>3.95</v>
      </c>
      <c r="AZ117" s="10">
        <f>(AX117/AY117)</f>
        <v>0.739240506329114</v>
      </c>
      <c r="BA117" s="10">
        <v>224</v>
      </c>
      <c r="BB117" s="22">
        <f t="shared" si="27"/>
        <v>56.7088607594937</v>
      </c>
      <c r="BC117" s="10">
        <v>8</v>
      </c>
      <c r="BD117" s="10">
        <v>1.85</v>
      </c>
      <c r="BE117" s="10">
        <v>4.51</v>
      </c>
      <c r="BF117" s="21">
        <f t="shared" si="39"/>
        <v>0.41019955654102</v>
      </c>
      <c r="BG117" s="21">
        <v>268</v>
      </c>
      <c r="BH117" s="10">
        <f t="shared" si="29"/>
        <v>59.4235033259424</v>
      </c>
      <c r="BI117" s="21">
        <v>0</v>
      </c>
      <c r="BJ117" s="21">
        <v>0</v>
      </c>
      <c r="BK117" s="21">
        <v>0</v>
      </c>
      <c r="BL117" s="21">
        <v>0</v>
      </c>
      <c r="BM117" s="21">
        <v>0</v>
      </c>
      <c r="BN117" s="21">
        <v>0</v>
      </c>
      <c r="BO117" s="48">
        <v>0</v>
      </c>
      <c r="BP117" s="72">
        <v>0</v>
      </c>
      <c r="BQ117" s="48">
        <v>0</v>
      </c>
      <c r="BR117" s="1">
        <v>0</v>
      </c>
      <c r="BS117" s="48">
        <v>0</v>
      </c>
      <c r="BT117" s="11">
        <v>19</v>
      </c>
      <c r="BU117" s="21">
        <v>1</v>
      </c>
      <c r="BV117" s="21">
        <v>0</v>
      </c>
      <c r="BW117" s="21">
        <v>9</v>
      </c>
      <c r="BX117" s="21">
        <v>39</v>
      </c>
      <c r="BY117" s="59">
        <v>31206.59</v>
      </c>
      <c r="BZ117" s="60">
        <v>0</v>
      </c>
      <c r="CA117" s="21">
        <v>0</v>
      </c>
      <c r="CB117" s="21">
        <v>0</v>
      </c>
      <c r="CC117" s="10">
        <v>93.040293040293</v>
      </c>
      <c r="CD117" s="10">
        <v>119.148936170213</v>
      </c>
      <c r="CE117" s="10">
        <v>103.921568627451</v>
      </c>
      <c r="CF117" s="10">
        <v>103.921568627451</v>
      </c>
    </row>
    <row r="118" s="10" customFormat="1" ht="15" spans="1:81">
      <c r="A118" s="5">
        <v>1345998</v>
      </c>
      <c r="B118" s="5" t="s">
        <v>315</v>
      </c>
      <c r="C118" s="45">
        <v>42714</v>
      </c>
      <c r="D118" s="11" t="s">
        <v>314</v>
      </c>
      <c r="E118" s="14">
        <v>29.71</v>
      </c>
      <c r="F118" s="10">
        <v>2</v>
      </c>
      <c r="G118" s="10">
        <v>6</v>
      </c>
      <c r="H118" s="10">
        <v>208</v>
      </c>
      <c r="I118" s="10">
        <v>0</v>
      </c>
      <c r="J118" s="10">
        <v>1</v>
      </c>
      <c r="K118" s="10">
        <v>1410</v>
      </c>
      <c r="L118" s="10">
        <v>0</v>
      </c>
      <c r="M118" s="10">
        <v>6</v>
      </c>
      <c r="N118" s="10">
        <v>10</v>
      </c>
      <c r="O118" s="10">
        <v>1</v>
      </c>
      <c r="P118" s="10">
        <v>1</v>
      </c>
      <c r="Q118" s="11">
        <v>0</v>
      </c>
      <c r="R118" s="10">
        <f t="shared" si="30"/>
        <v>0</v>
      </c>
      <c r="S118" s="11">
        <v>0</v>
      </c>
      <c r="T118" s="10">
        <f t="shared" si="31"/>
        <v>0</v>
      </c>
      <c r="U118" s="11">
        <v>34.88</v>
      </c>
      <c r="V118" s="11">
        <v>0</v>
      </c>
      <c r="W118" s="11">
        <v>37.56</v>
      </c>
      <c r="X118" s="11">
        <v>16.35</v>
      </c>
      <c r="AE118" s="10">
        <v>9.88</v>
      </c>
      <c r="AF118" s="10">
        <v>6.422</v>
      </c>
      <c r="AG118" s="10">
        <v>2.5688</v>
      </c>
      <c r="AH118" s="8">
        <f t="shared" si="38"/>
        <v>2.5</v>
      </c>
      <c r="AI118" s="8">
        <v>197</v>
      </c>
      <c r="AJ118" s="10">
        <f t="shared" si="35"/>
        <v>76.6895048271567</v>
      </c>
      <c r="AK118" s="8">
        <v>7.27</v>
      </c>
      <c r="AL118" s="8">
        <v>3.9258</v>
      </c>
      <c r="AM118" s="8">
        <v>2.3991</v>
      </c>
      <c r="AN118" s="10">
        <f>(AL118/AM118)</f>
        <v>1.63636363636364</v>
      </c>
      <c r="AO118" s="10">
        <v>218</v>
      </c>
      <c r="AP118" s="10">
        <f t="shared" si="32"/>
        <v>90.8674086115627</v>
      </c>
      <c r="BB118" s="22" t="e">
        <f t="shared" si="27"/>
        <v>#DIV/0!</v>
      </c>
      <c r="BC118" s="10">
        <v>9.54</v>
      </c>
      <c r="BD118" s="10">
        <v>2.1</v>
      </c>
      <c r="BE118" s="10">
        <v>5.81</v>
      </c>
      <c r="BF118" s="21">
        <f t="shared" si="39"/>
        <v>0.36144578313253</v>
      </c>
      <c r="BG118" s="21">
        <v>317</v>
      </c>
      <c r="BH118" s="10">
        <f t="shared" si="29"/>
        <v>54.5611015490534</v>
      </c>
      <c r="BI118" s="21">
        <v>0</v>
      </c>
      <c r="BJ118" s="21">
        <v>0</v>
      </c>
      <c r="BK118" s="21">
        <v>1</v>
      </c>
      <c r="BL118" s="21">
        <v>0</v>
      </c>
      <c r="BM118" s="21">
        <v>0</v>
      </c>
      <c r="BN118" s="21">
        <v>0</v>
      </c>
      <c r="BO118" s="48">
        <v>0</v>
      </c>
      <c r="BP118" s="48">
        <v>0</v>
      </c>
      <c r="BQ118" s="48">
        <v>0</v>
      </c>
      <c r="BR118" s="1">
        <v>0</v>
      </c>
      <c r="BS118" s="48">
        <v>0</v>
      </c>
      <c r="BT118" s="11">
        <v>19</v>
      </c>
      <c r="BU118" s="21">
        <v>0</v>
      </c>
      <c r="BV118" s="21">
        <v>0</v>
      </c>
      <c r="BW118" s="21">
        <v>9</v>
      </c>
      <c r="BX118" s="21">
        <v>39</v>
      </c>
      <c r="BY118" s="59">
        <v>31527.02</v>
      </c>
      <c r="BZ118" s="60">
        <v>0</v>
      </c>
      <c r="CA118" s="21">
        <v>0</v>
      </c>
      <c r="CB118" s="21">
        <v>0</v>
      </c>
      <c r="CC118" s="10">
        <v>88.5321100917431</v>
      </c>
    </row>
    <row r="119" s="10" customFormat="1" ht="15" spans="1:82">
      <c r="A119" s="5">
        <v>1200799</v>
      </c>
      <c r="B119" s="5" t="s">
        <v>316</v>
      </c>
      <c r="C119" s="46" t="s">
        <v>317</v>
      </c>
      <c r="D119" s="17" t="s">
        <v>307</v>
      </c>
      <c r="E119" s="14">
        <v>29.71</v>
      </c>
      <c r="F119" s="10">
        <v>2</v>
      </c>
      <c r="G119" s="10">
        <v>6</v>
      </c>
      <c r="H119" s="10">
        <v>208</v>
      </c>
      <c r="I119" s="10">
        <v>1</v>
      </c>
      <c r="J119" s="10">
        <v>1</v>
      </c>
      <c r="K119" s="17">
        <v>1555</v>
      </c>
      <c r="L119" s="10">
        <v>0</v>
      </c>
      <c r="M119" s="10">
        <v>10</v>
      </c>
      <c r="N119" s="10">
        <v>10</v>
      </c>
      <c r="O119" s="10">
        <v>0</v>
      </c>
      <c r="P119" s="10">
        <v>0</v>
      </c>
      <c r="Q119" s="11">
        <v>0</v>
      </c>
      <c r="R119" s="10">
        <f t="shared" si="30"/>
        <v>0</v>
      </c>
      <c r="S119" s="10">
        <v>0</v>
      </c>
      <c r="T119" s="10">
        <f t="shared" si="31"/>
        <v>0</v>
      </c>
      <c r="U119" s="49">
        <v>67.88</v>
      </c>
      <c r="V119" s="49" t="s">
        <v>90</v>
      </c>
      <c r="W119" s="10"/>
      <c r="X119" s="10"/>
      <c r="Y119" s="10"/>
      <c r="Z119" s="10"/>
      <c r="AA119" s="10"/>
      <c r="AB119" s="10"/>
      <c r="AC119" s="10"/>
      <c r="AD119" s="10"/>
      <c r="AE119" s="10">
        <v>14.09</v>
      </c>
      <c r="AF119" s="50">
        <v>8.73</v>
      </c>
      <c r="AG119" s="10">
        <v>4.36</v>
      </c>
      <c r="AH119" s="8">
        <f>AF119/AG119</f>
        <v>2.00229357798165</v>
      </c>
      <c r="AI119" s="8">
        <v>386</v>
      </c>
      <c r="AJ119" s="10">
        <f t="shared" si="35"/>
        <v>88.5321100917431</v>
      </c>
      <c r="AP119" s="10" t="e">
        <f t="shared" si="32"/>
        <v>#DIV/0!</v>
      </c>
      <c r="AW119" s="10">
        <v>11.43</v>
      </c>
      <c r="AX119" s="10">
        <v>4.3</v>
      </c>
      <c r="AY119" s="10">
        <v>6</v>
      </c>
      <c r="AZ119" s="10">
        <f>AX119/AY119</f>
        <v>0.716666666666667</v>
      </c>
      <c r="BA119" s="10">
        <v>387</v>
      </c>
      <c r="BB119" s="22">
        <f t="shared" si="27"/>
        <v>64.5</v>
      </c>
      <c r="BC119" s="10">
        <v>7.54</v>
      </c>
      <c r="BD119" s="10">
        <v>2.05</v>
      </c>
      <c r="BE119" s="10">
        <v>4.17</v>
      </c>
      <c r="BF119" s="21">
        <f>BD119/BE119</f>
        <v>0.491606714628297</v>
      </c>
      <c r="BG119" s="10">
        <v>407</v>
      </c>
      <c r="BH119" s="10">
        <f t="shared" si="29"/>
        <v>97.6019184652278</v>
      </c>
      <c r="BI119" s="53">
        <v>0</v>
      </c>
      <c r="BJ119" s="52">
        <v>0</v>
      </c>
      <c r="BK119" s="53">
        <v>0</v>
      </c>
      <c r="BL119" s="21">
        <v>0</v>
      </c>
      <c r="BM119" s="21">
        <v>0</v>
      </c>
      <c r="BN119" s="21">
        <v>0</v>
      </c>
      <c r="BO119" s="21">
        <v>0</v>
      </c>
      <c r="BP119" s="21">
        <v>0</v>
      </c>
      <c r="BQ119" s="21">
        <v>0</v>
      </c>
      <c r="BR119" s="1">
        <v>0</v>
      </c>
      <c r="BS119" s="21">
        <v>0</v>
      </c>
      <c r="BT119" s="11">
        <v>240</v>
      </c>
      <c r="BU119" s="11">
        <v>25</v>
      </c>
      <c r="BV119" s="21">
        <v>0</v>
      </c>
      <c r="BW119" s="21">
        <v>11</v>
      </c>
      <c r="BX119" s="21">
        <v>44</v>
      </c>
      <c r="BY119" s="59">
        <v>38220.53</v>
      </c>
      <c r="BZ119" s="64" t="s">
        <v>318</v>
      </c>
      <c r="CA119" s="48">
        <v>0</v>
      </c>
      <c r="CB119" s="48">
        <v>18</v>
      </c>
      <c r="CC119" s="10">
        <v>76.6895048271567</v>
      </c>
      <c r="CD119" s="10">
        <v>90.8674086115627</v>
      </c>
    </row>
    <row r="120" s="10" customFormat="1" ht="15" spans="1:186">
      <c r="A120" s="5">
        <v>1437389</v>
      </c>
      <c r="B120" s="12" t="s">
        <v>319</v>
      </c>
      <c r="C120" s="45">
        <v>43064</v>
      </c>
      <c r="D120" s="9" t="s">
        <v>320</v>
      </c>
      <c r="E120" s="14">
        <v>29.71</v>
      </c>
      <c r="F120" s="10">
        <v>2</v>
      </c>
      <c r="G120" s="10">
        <v>6</v>
      </c>
      <c r="H120" s="10">
        <v>208</v>
      </c>
      <c r="I120" s="10">
        <v>1</v>
      </c>
      <c r="J120" s="10">
        <v>1</v>
      </c>
      <c r="K120" s="10">
        <v>1650</v>
      </c>
      <c r="L120" s="10">
        <v>0</v>
      </c>
      <c r="M120" s="10">
        <v>8</v>
      </c>
      <c r="N120" s="10">
        <v>9</v>
      </c>
      <c r="O120" s="10">
        <v>1</v>
      </c>
      <c r="P120" s="10">
        <v>1</v>
      </c>
      <c r="Q120" s="10">
        <v>3</v>
      </c>
      <c r="R120" s="10">
        <f t="shared" si="30"/>
        <v>72</v>
      </c>
      <c r="S120" s="10">
        <v>0</v>
      </c>
      <c r="T120" s="10">
        <f t="shared" si="31"/>
        <v>0</v>
      </c>
      <c r="U120" s="10">
        <v>38.81</v>
      </c>
      <c r="V120" s="10">
        <v>0</v>
      </c>
      <c r="W120" s="10">
        <v>45.89</v>
      </c>
      <c r="X120" s="10">
        <v>35.08</v>
      </c>
      <c r="AE120" s="10">
        <v>11.92</v>
      </c>
      <c r="AF120" s="10">
        <v>5.4</v>
      </c>
      <c r="AG120" s="10">
        <v>5.44</v>
      </c>
      <c r="AH120" s="8">
        <f>(AF120/AG120)</f>
        <v>0.992647058823529</v>
      </c>
      <c r="AI120" s="8">
        <v>257</v>
      </c>
      <c r="AJ120" s="10">
        <f t="shared" si="35"/>
        <v>47.2426470588235</v>
      </c>
      <c r="AK120" s="8">
        <v>10.26</v>
      </c>
      <c r="AL120" s="8">
        <v>5.57</v>
      </c>
      <c r="AM120" s="8">
        <v>3.49</v>
      </c>
      <c r="AN120" s="10">
        <f>(AL120/AM120)</f>
        <v>1.59598853868195</v>
      </c>
      <c r="AO120" s="10">
        <v>233</v>
      </c>
      <c r="AP120" s="10">
        <f t="shared" si="32"/>
        <v>66.7621776504298</v>
      </c>
      <c r="AW120" s="10">
        <v>14.43</v>
      </c>
      <c r="AX120" s="10">
        <v>4.95</v>
      </c>
      <c r="AY120" s="10">
        <v>8.23</v>
      </c>
      <c r="AZ120" s="10">
        <f>(AX120/AY120)</f>
        <v>0.601458080194411</v>
      </c>
      <c r="BA120" s="10">
        <v>233</v>
      </c>
      <c r="BB120" s="22">
        <f t="shared" si="27"/>
        <v>28.3110571081409</v>
      </c>
      <c r="BC120" s="21">
        <v>10.01</v>
      </c>
      <c r="BD120" s="21">
        <v>2.1</v>
      </c>
      <c r="BE120" s="21">
        <v>6.16</v>
      </c>
      <c r="BF120" s="21">
        <f>(BD120/BE120)</f>
        <v>0.340909090909091</v>
      </c>
      <c r="BG120" s="21">
        <v>241</v>
      </c>
      <c r="BH120" s="10">
        <f t="shared" si="29"/>
        <v>39.1233766233766</v>
      </c>
      <c r="BI120" s="21">
        <v>0</v>
      </c>
      <c r="BJ120" s="21">
        <v>0</v>
      </c>
      <c r="BK120" s="21">
        <v>0</v>
      </c>
      <c r="BL120" s="21">
        <v>1</v>
      </c>
      <c r="BM120" s="21">
        <v>0</v>
      </c>
      <c r="BN120" s="21">
        <v>0</v>
      </c>
      <c r="BO120" s="21">
        <v>1</v>
      </c>
      <c r="BP120" s="21">
        <v>1</v>
      </c>
      <c r="BQ120" s="21">
        <v>1</v>
      </c>
      <c r="BR120" s="1">
        <v>0</v>
      </c>
      <c r="BS120" s="21">
        <v>0</v>
      </c>
      <c r="BT120" s="10">
        <v>0</v>
      </c>
      <c r="BU120" s="21">
        <v>54</v>
      </c>
      <c r="BV120" s="21">
        <v>0</v>
      </c>
      <c r="BW120" s="21">
        <v>18</v>
      </c>
      <c r="BX120" s="21">
        <v>57</v>
      </c>
      <c r="BY120" s="57">
        <v>53587.94</v>
      </c>
      <c r="BZ120" s="9">
        <v>0</v>
      </c>
      <c r="CA120" s="9">
        <v>0</v>
      </c>
      <c r="CB120" s="9">
        <v>16</v>
      </c>
      <c r="CC120" s="10">
        <v>50.8474576271186</v>
      </c>
      <c r="CD120" s="10">
        <v>51.2409051952078</v>
      </c>
      <c r="CE120" s="10">
        <v>65.7894736842105</v>
      </c>
      <c r="CF120" s="10">
        <v>65.7894736842105</v>
      </c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20"/>
      <c r="EV120" s="20"/>
      <c r="EW120" s="20"/>
      <c r="EX120" s="20"/>
      <c r="EY120" s="20"/>
      <c r="EZ120" s="20"/>
      <c r="FA120" s="20"/>
      <c r="FB120" s="20"/>
      <c r="FC120" s="20"/>
      <c r="FD120" s="20"/>
      <c r="FE120" s="20"/>
      <c r="FF120" s="20"/>
      <c r="FG120" s="20"/>
      <c r="FH120" s="20"/>
      <c r="FI120" s="20"/>
      <c r="FJ120" s="20"/>
      <c r="FK120" s="20"/>
      <c r="FL120" s="20"/>
      <c r="FM120" s="20"/>
      <c r="FN120" s="20"/>
      <c r="FO120" s="20"/>
      <c r="FP120" s="20"/>
      <c r="FQ120" s="20"/>
      <c r="FR120" s="20"/>
      <c r="FS120" s="20"/>
      <c r="FT120" s="20"/>
      <c r="FU120" s="20"/>
      <c r="FV120" s="20"/>
      <c r="FW120" s="20"/>
      <c r="FX120" s="20"/>
      <c r="FY120" s="20"/>
      <c r="FZ120" s="20"/>
      <c r="GA120" s="20"/>
      <c r="GB120" s="20"/>
      <c r="GC120" s="20"/>
      <c r="GD120" s="20"/>
    </row>
    <row r="121" s="10" customFormat="1" ht="15" spans="1:186">
      <c r="A121" s="5">
        <v>1436357</v>
      </c>
      <c r="B121" s="5" t="s">
        <v>321</v>
      </c>
      <c r="C121" s="45">
        <v>43060</v>
      </c>
      <c r="D121" s="11" t="s">
        <v>307</v>
      </c>
      <c r="E121" s="14">
        <v>29.71</v>
      </c>
      <c r="F121" s="10">
        <v>2</v>
      </c>
      <c r="G121" s="10">
        <v>6</v>
      </c>
      <c r="H121" s="10">
        <v>208</v>
      </c>
      <c r="I121" s="10">
        <v>1</v>
      </c>
      <c r="J121" s="10">
        <v>0</v>
      </c>
      <c r="K121" s="10">
        <v>1530</v>
      </c>
      <c r="L121" s="10">
        <v>0</v>
      </c>
      <c r="M121" s="10">
        <v>8</v>
      </c>
      <c r="N121" s="10">
        <v>8</v>
      </c>
      <c r="O121" s="10">
        <v>0</v>
      </c>
      <c r="P121" s="10">
        <v>0</v>
      </c>
      <c r="Q121" s="10">
        <v>4</v>
      </c>
      <c r="R121" s="10">
        <f t="shared" si="30"/>
        <v>96</v>
      </c>
      <c r="S121" s="10">
        <v>0</v>
      </c>
      <c r="T121" s="10">
        <f t="shared" si="31"/>
        <v>0</v>
      </c>
      <c r="U121" s="10">
        <v>29.95</v>
      </c>
      <c r="V121" s="10">
        <v>0</v>
      </c>
      <c r="W121" s="10">
        <v>42.36</v>
      </c>
      <c r="X121" s="10">
        <v>44.36</v>
      </c>
      <c r="Y121" s="10">
        <v>40.54</v>
      </c>
      <c r="AE121" s="10">
        <v>23.19</v>
      </c>
      <c r="AF121" s="10">
        <v>14.64</v>
      </c>
      <c r="AG121" s="10">
        <v>4.72</v>
      </c>
      <c r="AH121" s="8">
        <f>(AF121/AG121)</f>
        <v>3.10169491525424</v>
      </c>
      <c r="AI121" s="8">
        <v>240</v>
      </c>
      <c r="AJ121" s="10">
        <f t="shared" si="35"/>
        <v>50.8474576271186</v>
      </c>
      <c r="AK121" s="8">
        <v>17.69</v>
      </c>
      <c r="AL121" s="8">
        <v>10.0833</v>
      </c>
      <c r="AM121" s="8">
        <v>5.4839</v>
      </c>
      <c r="AN121" s="10">
        <f>(AL121/AM121)</f>
        <v>1.83870967741935</v>
      </c>
      <c r="AO121" s="10">
        <v>281</v>
      </c>
      <c r="AP121" s="10">
        <f t="shared" si="32"/>
        <v>51.2409051952078</v>
      </c>
      <c r="AQ121" s="10">
        <v>21.26</v>
      </c>
      <c r="AR121" s="10">
        <v>13.64</v>
      </c>
      <c r="AS121" s="10">
        <v>4.56</v>
      </c>
      <c r="AT121" s="10">
        <f>(AR121/AS121)</f>
        <v>2.99122807017544</v>
      </c>
      <c r="AU121" s="10">
        <v>300</v>
      </c>
      <c r="AV121" s="10">
        <f>AU121/AS121</f>
        <v>65.7894736842105</v>
      </c>
      <c r="AW121" s="10">
        <v>14.04</v>
      </c>
      <c r="AX121" s="10">
        <v>6.62</v>
      </c>
      <c r="AY121" s="10">
        <v>5.2</v>
      </c>
      <c r="AZ121" s="10">
        <f>(AX121/AY121)</f>
        <v>1.27307692307692</v>
      </c>
      <c r="BA121" s="10">
        <v>337</v>
      </c>
      <c r="BB121" s="22">
        <f t="shared" si="27"/>
        <v>64.8076923076923</v>
      </c>
      <c r="BC121" s="21">
        <v>13.07</v>
      </c>
      <c r="BD121" s="21">
        <v>6.4043</v>
      </c>
      <c r="BE121" s="21">
        <v>3.7903</v>
      </c>
      <c r="BF121" s="21">
        <f>(BD121/BE121)</f>
        <v>1.68965517241379</v>
      </c>
      <c r="BG121" s="21">
        <v>377</v>
      </c>
      <c r="BH121" s="10">
        <f t="shared" si="29"/>
        <v>99.4644223412395</v>
      </c>
      <c r="BI121" s="21">
        <v>1</v>
      </c>
      <c r="BJ121" s="21">
        <v>1</v>
      </c>
      <c r="BK121" s="21">
        <v>0</v>
      </c>
      <c r="BL121" s="21">
        <v>1</v>
      </c>
      <c r="BM121" s="21">
        <v>0</v>
      </c>
      <c r="BN121" s="21">
        <v>0</v>
      </c>
      <c r="BO121" s="21">
        <v>1</v>
      </c>
      <c r="BP121" s="21">
        <v>1</v>
      </c>
      <c r="BQ121" s="21">
        <v>1</v>
      </c>
      <c r="BR121" s="1">
        <v>0</v>
      </c>
      <c r="BS121" s="21">
        <v>0</v>
      </c>
      <c r="BT121" s="31">
        <v>120</v>
      </c>
      <c r="BU121" s="21">
        <v>43</v>
      </c>
      <c r="BV121" s="21">
        <v>0</v>
      </c>
      <c r="BW121" s="21">
        <v>21</v>
      </c>
      <c r="BX121" s="21">
        <v>58</v>
      </c>
      <c r="BY121" s="57">
        <v>59608.55</v>
      </c>
      <c r="BZ121" s="9">
        <v>0</v>
      </c>
      <c r="CA121" s="9">
        <v>0</v>
      </c>
      <c r="CB121" s="9">
        <v>28</v>
      </c>
      <c r="CC121" s="10">
        <v>67.7609427609428</v>
      </c>
      <c r="CD121" s="10">
        <v>67.005076142132</v>
      </c>
      <c r="EU121" s="20"/>
      <c r="EV121" s="20"/>
      <c r="EW121" s="20"/>
      <c r="EX121" s="20"/>
      <c r="EY121" s="20"/>
      <c r="EZ121" s="20"/>
      <c r="FA121" s="20"/>
      <c r="FB121" s="20"/>
      <c r="FC121" s="20"/>
      <c r="FD121" s="20"/>
      <c r="FE121" s="20"/>
      <c r="FF121" s="20"/>
      <c r="FG121" s="20"/>
      <c r="FH121" s="20"/>
      <c r="FI121" s="20"/>
      <c r="FJ121" s="20"/>
      <c r="FK121" s="20"/>
      <c r="FL121" s="20"/>
      <c r="FM121" s="20"/>
      <c r="FN121" s="20"/>
      <c r="FO121" s="20"/>
      <c r="FP121" s="20"/>
      <c r="FQ121" s="20"/>
      <c r="FR121" s="20"/>
      <c r="FS121" s="20"/>
      <c r="FT121" s="20"/>
      <c r="FU121" s="20"/>
      <c r="FV121" s="20"/>
      <c r="FW121" s="20"/>
      <c r="FX121" s="20"/>
      <c r="FY121" s="20"/>
      <c r="FZ121" s="20"/>
      <c r="GA121" s="20"/>
      <c r="GB121" s="20"/>
      <c r="GC121" s="20"/>
      <c r="GD121" s="20"/>
    </row>
    <row r="122" s="10" customFormat="1" ht="15" spans="1:186">
      <c r="A122" s="5">
        <v>1243623</v>
      </c>
      <c r="B122" s="5" t="s">
        <v>322</v>
      </c>
      <c r="C122" s="46" t="s">
        <v>323</v>
      </c>
      <c r="D122" s="17" t="s">
        <v>307</v>
      </c>
      <c r="E122" s="14">
        <v>29.71</v>
      </c>
      <c r="F122" s="10">
        <v>2</v>
      </c>
      <c r="G122" s="10">
        <v>6</v>
      </c>
      <c r="H122" s="10">
        <v>208</v>
      </c>
      <c r="I122" s="10">
        <v>1</v>
      </c>
      <c r="J122" s="10">
        <v>1</v>
      </c>
      <c r="K122" s="17">
        <v>1490</v>
      </c>
      <c r="L122" s="10">
        <v>0</v>
      </c>
      <c r="M122" s="10">
        <v>10</v>
      </c>
      <c r="N122" s="10">
        <v>10</v>
      </c>
      <c r="O122" s="10">
        <v>1</v>
      </c>
      <c r="P122" s="10">
        <v>1</v>
      </c>
      <c r="Q122" s="11">
        <v>9</v>
      </c>
      <c r="R122" s="10">
        <f t="shared" si="30"/>
        <v>216</v>
      </c>
      <c r="S122" s="10">
        <v>0</v>
      </c>
      <c r="T122" s="10">
        <f t="shared" si="31"/>
        <v>0</v>
      </c>
      <c r="U122" s="49"/>
      <c r="V122" s="49"/>
      <c r="W122" s="10">
        <v>36.64</v>
      </c>
      <c r="X122" s="10">
        <v>37.64</v>
      </c>
      <c r="Y122" s="10"/>
      <c r="Z122" s="10"/>
      <c r="AA122" s="10"/>
      <c r="AB122" s="10"/>
      <c r="AC122" s="10"/>
      <c r="AD122" s="10"/>
      <c r="AE122" s="10">
        <v>5.95</v>
      </c>
      <c r="AF122" s="50">
        <v>2.55</v>
      </c>
      <c r="AG122" s="10">
        <v>2.73</v>
      </c>
      <c r="AH122" s="8">
        <f>AF122/AG122</f>
        <v>0.934065934065934</v>
      </c>
      <c r="AI122" s="8">
        <v>254</v>
      </c>
      <c r="AJ122" s="10">
        <f t="shared" si="35"/>
        <v>93.040293040293</v>
      </c>
      <c r="AK122" s="10">
        <v>13.49</v>
      </c>
      <c r="AL122" s="10">
        <v>11.46</v>
      </c>
      <c r="AM122" s="10">
        <v>1.88</v>
      </c>
      <c r="AN122" s="10">
        <f>AL122/AM122</f>
        <v>6.09574468085106</v>
      </c>
      <c r="AO122" s="10">
        <v>224</v>
      </c>
      <c r="AP122" s="10">
        <f t="shared" si="32"/>
        <v>119.148936170213</v>
      </c>
      <c r="AQ122" s="10">
        <v>4.69</v>
      </c>
      <c r="AR122" s="10">
        <v>0.78</v>
      </c>
      <c r="AS122" s="10">
        <v>2.04</v>
      </c>
      <c r="AT122" s="10">
        <f>AR122/AS122</f>
        <v>0.382352941176471</v>
      </c>
      <c r="AU122" s="10">
        <v>212</v>
      </c>
      <c r="AV122" s="10">
        <f>AU122/AS122</f>
        <v>103.921568627451</v>
      </c>
      <c r="AZ122" s="21"/>
      <c r="BA122" s="10"/>
      <c r="BB122" s="22" t="e">
        <f t="shared" si="27"/>
        <v>#DIV/0!</v>
      </c>
      <c r="BC122" s="10">
        <v>5.25</v>
      </c>
      <c r="BD122" s="10">
        <v>0.52</v>
      </c>
      <c r="BE122" s="10">
        <v>3.1</v>
      </c>
      <c r="BF122" s="21">
        <f>BD122/BE122</f>
        <v>0.167741935483871</v>
      </c>
      <c r="BG122" s="21">
        <v>464</v>
      </c>
      <c r="BH122" s="10">
        <f t="shared" si="29"/>
        <v>149.677419354839</v>
      </c>
      <c r="BI122" s="49">
        <v>1</v>
      </c>
      <c r="BJ122" s="52">
        <v>1</v>
      </c>
      <c r="BK122" s="49">
        <v>0</v>
      </c>
      <c r="BL122" s="21">
        <v>1</v>
      </c>
      <c r="BM122" s="21">
        <v>0</v>
      </c>
      <c r="BN122" s="21">
        <v>0</v>
      </c>
      <c r="BO122" s="21">
        <v>1</v>
      </c>
      <c r="BP122" s="21">
        <v>1</v>
      </c>
      <c r="BQ122" s="21">
        <v>1</v>
      </c>
      <c r="BR122" s="1">
        <v>0</v>
      </c>
      <c r="BS122" s="21">
        <v>0</v>
      </c>
      <c r="BT122" s="10">
        <v>216</v>
      </c>
      <c r="BU122" s="11">
        <v>60</v>
      </c>
      <c r="BV122" s="21">
        <v>0</v>
      </c>
      <c r="BW122" s="21">
        <v>24</v>
      </c>
      <c r="BX122" s="21">
        <v>62</v>
      </c>
      <c r="BY122" s="59">
        <v>73618.2</v>
      </c>
      <c r="BZ122" s="64" t="s">
        <v>324</v>
      </c>
      <c r="CA122" s="48">
        <v>0</v>
      </c>
      <c r="CB122" s="48">
        <v>26</v>
      </c>
      <c r="CC122" s="10">
        <v>206.364513018322</v>
      </c>
      <c r="CD122" s="10">
        <v>96.8127490039841</v>
      </c>
      <c r="EU122" s="20"/>
      <c r="EV122" s="20"/>
      <c r="EW122" s="20"/>
      <c r="EX122" s="20"/>
      <c r="EY122" s="20"/>
      <c r="EZ122" s="20"/>
      <c r="FA122" s="20"/>
      <c r="FB122" s="20"/>
      <c r="FC122" s="20"/>
      <c r="FD122" s="20"/>
      <c r="FE122" s="20"/>
      <c r="FF122" s="20"/>
      <c r="FG122" s="20"/>
      <c r="FH122" s="20"/>
      <c r="FI122" s="20"/>
      <c r="FJ122" s="20"/>
      <c r="FK122" s="20"/>
      <c r="FL122" s="20"/>
      <c r="FM122" s="20"/>
      <c r="FN122" s="20"/>
      <c r="FO122" s="20"/>
      <c r="FP122" s="20"/>
      <c r="FQ122" s="20"/>
      <c r="FR122" s="20"/>
      <c r="FS122" s="20"/>
      <c r="FT122" s="20"/>
      <c r="FU122" s="20"/>
      <c r="FV122" s="20"/>
      <c r="FW122" s="20"/>
      <c r="FX122" s="20"/>
      <c r="FY122" s="20"/>
      <c r="FZ122" s="20"/>
      <c r="GA122" s="20"/>
      <c r="GB122" s="20"/>
      <c r="GC122" s="20"/>
      <c r="GD122" s="20"/>
    </row>
    <row r="123" s="10" customFormat="1" ht="15" spans="1:186">
      <c r="A123" s="5">
        <v>1300727</v>
      </c>
      <c r="B123" s="13" t="s">
        <v>325</v>
      </c>
      <c r="C123" s="45" t="s">
        <v>145</v>
      </c>
      <c r="D123" s="14" t="s">
        <v>326</v>
      </c>
      <c r="E123" s="14">
        <v>29.71</v>
      </c>
      <c r="F123" s="10">
        <v>2</v>
      </c>
      <c r="G123" s="10">
        <v>6</v>
      </c>
      <c r="H123" s="10">
        <v>208</v>
      </c>
      <c r="I123" s="10">
        <v>0</v>
      </c>
      <c r="J123" s="10">
        <v>1</v>
      </c>
      <c r="K123" s="17">
        <v>1120</v>
      </c>
      <c r="L123" s="10">
        <v>0</v>
      </c>
      <c r="M123" s="10">
        <v>6</v>
      </c>
      <c r="N123" s="10">
        <v>10</v>
      </c>
      <c r="O123" s="10">
        <v>1</v>
      </c>
      <c r="P123" s="10">
        <v>1</v>
      </c>
      <c r="Q123" s="10">
        <v>3</v>
      </c>
      <c r="R123" s="10">
        <f t="shared" si="30"/>
        <v>72</v>
      </c>
      <c r="S123" s="10">
        <v>0</v>
      </c>
      <c r="T123" s="10">
        <f t="shared" si="31"/>
        <v>0</v>
      </c>
      <c r="U123" s="49">
        <v>59.7</v>
      </c>
      <c r="V123" s="49" t="s">
        <v>90</v>
      </c>
      <c r="W123" s="10"/>
      <c r="X123" s="10">
        <v>58.96</v>
      </c>
      <c r="Y123" s="10">
        <v>23.43</v>
      </c>
      <c r="Z123" s="10"/>
      <c r="AA123" s="10"/>
      <c r="AB123" s="10"/>
      <c r="AC123" s="10"/>
      <c r="AD123" s="10"/>
      <c r="AE123" s="10">
        <v>16.66</v>
      </c>
      <c r="AF123" s="50">
        <v>11.01</v>
      </c>
      <c r="AG123" s="10">
        <v>4.52</v>
      </c>
      <c r="AH123" s="8">
        <f>AF123/AG123</f>
        <v>2.4358407079646</v>
      </c>
      <c r="AI123" s="8">
        <v>321</v>
      </c>
      <c r="AJ123" s="10">
        <f t="shared" ref="AJ123:AJ154" si="40">AI123/AG123</f>
        <v>71.0176991150443</v>
      </c>
      <c r="AK123" s="8"/>
      <c r="AL123" s="8"/>
      <c r="AM123" s="8"/>
      <c r="AN123" s="10"/>
      <c r="AO123" s="10"/>
      <c r="AP123" s="10" t="e">
        <f t="shared" si="32"/>
        <v>#DIV/0!</v>
      </c>
      <c r="AQ123" s="10">
        <v>14.01</v>
      </c>
      <c r="AR123" s="10">
        <v>6.29</v>
      </c>
      <c r="AS123" s="10">
        <v>6.61</v>
      </c>
      <c r="AT123" s="10">
        <f>AR123/AS123</f>
        <v>0.951588502269289</v>
      </c>
      <c r="AU123" s="10">
        <v>311</v>
      </c>
      <c r="AV123" s="10">
        <f>AU123/AS123</f>
        <v>47.0499243570348</v>
      </c>
      <c r="AW123" s="10">
        <v>8.49</v>
      </c>
      <c r="AX123" s="10">
        <v>3.48</v>
      </c>
      <c r="AY123" s="10">
        <v>4.03</v>
      </c>
      <c r="AZ123" s="21">
        <f>AX123/AY123</f>
        <v>0.863523573200992</v>
      </c>
      <c r="BA123" s="21">
        <v>285</v>
      </c>
      <c r="BB123" s="22">
        <f t="shared" si="27"/>
        <v>70.7196029776675</v>
      </c>
      <c r="BC123" s="21"/>
      <c r="BD123" s="21"/>
      <c r="BE123" s="21"/>
      <c r="BF123" s="21"/>
      <c r="BG123" s="21"/>
      <c r="BH123" s="10" t="e">
        <f t="shared" si="29"/>
        <v>#DIV/0!</v>
      </c>
      <c r="BI123" s="53">
        <v>1</v>
      </c>
      <c r="BJ123" s="55">
        <v>1</v>
      </c>
      <c r="BK123" s="53">
        <v>1</v>
      </c>
      <c r="BL123" s="21">
        <v>1</v>
      </c>
      <c r="BM123" s="21">
        <v>0</v>
      </c>
      <c r="BN123" s="21">
        <v>0</v>
      </c>
      <c r="BO123" s="21">
        <v>2</v>
      </c>
      <c r="BP123" s="21">
        <v>1</v>
      </c>
      <c r="BQ123" s="21">
        <v>2</v>
      </c>
      <c r="BR123" s="1">
        <v>1</v>
      </c>
      <c r="BS123" s="21">
        <v>0</v>
      </c>
      <c r="BT123" s="10">
        <v>7</v>
      </c>
      <c r="BU123" s="21">
        <v>58</v>
      </c>
      <c r="BV123" s="21">
        <v>0</v>
      </c>
      <c r="BW123" s="21">
        <v>18</v>
      </c>
      <c r="BX123" s="21">
        <v>65</v>
      </c>
      <c r="BY123" s="59">
        <v>65725.24</v>
      </c>
      <c r="BZ123" s="48" t="s">
        <v>97</v>
      </c>
      <c r="CA123" s="48">
        <v>0</v>
      </c>
      <c r="CB123" s="48">
        <v>15</v>
      </c>
      <c r="CC123" s="10">
        <v>194.394213381555</v>
      </c>
      <c r="CD123" s="10">
        <v>100.505050505051</v>
      </c>
      <c r="EU123" s="20"/>
      <c r="EV123" s="20"/>
      <c r="EW123" s="20"/>
      <c r="EX123" s="20"/>
      <c r="EY123" s="20"/>
      <c r="EZ123" s="20"/>
      <c r="FA123" s="20"/>
      <c r="FB123" s="20"/>
      <c r="FC123" s="20"/>
      <c r="FD123" s="20"/>
      <c r="FE123" s="20"/>
      <c r="FF123" s="20"/>
      <c r="FG123" s="20"/>
      <c r="FH123" s="20"/>
      <c r="FI123" s="20"/>
      <c r="FJ123" s="20"/>
      <c r="FK123" s="20"/>
      <c r="FL123" s="20"/>
      <c r="FM123" s="20"/>
      <c r="FN123" s="20"/>
      <c r="FO123" s="20"/>
      <c r="FP123" s="20"/>
      <c r="FQ123" s="20"/>
      <c r="FR123" s="20"/>
      <c r="FS123" s="20"/>
      <c r="FT123" s="20"/>
      <c r="FU123" s="20"/>
      <c r="FV123" s="20"/>
      <c r="FW123" s="20"/>
      <c r="FX123" s="20"/>
      <c r="FY123" s="20"/>
      <c r="FZ123" s="20"/>
      <c r="GA123" s="20"/>
      <c r="GB123" s="20"/>
      <c r="GC123" s="20"/>
      <c r="GD123" s="20"/>
    </row>
    <row r="124" s="10" customFormat="1" ht="15" spans="1:186">
      <c r="A124" s="5">
        <v>1387749</v>
      </c>
      <c r="B124" s="5" t="s">
        <v>310</v>
      </c>
      <c r="C124" s="44">
        <v>42882</v>
      </c>
      <c r="D124" s="11" t="s">
        <v>309</v>
      </c>
      <c r="E124" s="14">
        <v>29.71</v>
      </c>
      <c r="F124" s="10">
        <v>2</v>
      </c>
      <c r="G124" s="10">
        <v>6</v>
      </c>
      <c r="H124" s="10">
        <v>208</v>
      </c>
      <c r="I124" s="10">
        <v>0</v>
      </c>
      <c r="J124" s="10">
        <v>0</v>
      </c>
      <c r="K124" s="10">
        <v>1200</v>
      </c>
      <c r="L124" s="10">
        <v>0</v>
      </c>
      <c r="M124" s="10">
        <v>9</v>
      </c>
      <c r="N124" s="10">
        <v>9</v>
      </c>
      <c r="O124" s="10">
        <v>1</v>
      </c>
      <c r="P124" s="10">
        <v>1</v>
      </c>
      <c r="Q124" s="11">
        <v>2</v>
      </c>
      <c r="R124" s="10">
        <f t="shared" si="30"/>
        <v>48</v>
      </c>
      <c r="S124" s="11">
        <v>0</v>
      </c>
      <c r="T124" s="10">
        <f t="shared" si="31"/>
        <v>0</v>
      </c>
      <c r="U124" s="11">
        <v>53.77</v>
      </c>
      <c r="V124" s="9" t="s">
        <v>129</v>
      </c>
      <c r="W124" s="9">
        <v>38.28</v>
      </c>
      <c r="X124" s="9">
        <v>25.36</v>
      </c>
      <c r="AE124" s="10">
        <v>15.95</v>
      </c>
      <c r="AF124" s="10">
        <v>9.57</v>
      </c>
      <c r="AG124" s="10">
        <v>4.466</v>
      </c>
      <c r="AH124" s="8">
        <f>(AF124/AG124)</f>
        <v>2.14285714285714</v>
      </c>
      <c r="AI124" s="8">
        <v>360</v>
      </c>
      <c r="AJ124" s="10">
        <f t="shared" si="40"/>
        <v>80.6090461262875</v>
      </c>
      <c r="AK124" s="8">
        <v>23.87</v>
      </c>
      <c r="AL124" s="8">
        <v>15.2768</v>
      </c>
      <c r="AM124" s="8">
        <v>3.5805</v>
      </c>
      <c r="AN124" s="10">
        <f>(AL124/AM124)</f>
        <v>4.26666666666667</v>
      </c>
      <c r="AO124" s="10">
        <v>339</v>
      </c>
      <c r="AP124" s="10">
        <f t="shared" si="32"/>
        <v>94.6795140343527</v>
      </c>
      <c r="AQ124" s="10">
        <v>12.48</v>
      </c>
      <c r="AR124" s="10">
        <v>7.49</v>
      </c>
      <c r="AS124" s="10">
        <v>3.42</v>
      </c>
      <c r="AT124" s="9">
        <f>(AR124/AS124)</f>
        <v>2.19005847953216</v>
      </c>
      <c r="AU124" s="9">
        <v>458</v>
      </c>
      <c r="AV124" s="10">
        <f>AU124/AS124</f>
        <v>133.918128654971</v>
      </c>
      <c r="BB124" s="22" t="e">
        <f t="shared" si="27"/>
        <v>#DIV/0!</v>
      </c>
      <c r="BC124" s="11">
        <v>6.93</v>
      </c>
      <c r="BD124" s="11">
        <v>1.45</v>
      </c>
      <c r="BE124" s="11">
        <v>4.86</v>
      </c>
      <c r="BF124" s="21">
        <f>(BD124/BE124)</f>
        <v>0.298353909465021</v>
      </c>
      <c r="BG124" s="21">
        <v>319</v>
      </c>
      <c r="BH124" s="10">
        <f t="shared" si="29"/>
        <v>65.6378600823045</v>
      </c>
      <c r="BI124" s="21">
        <v>0</v>
      </c>
      <c r="BJ124" s="21">
        <v>0</v>
      </c>
      <c r="BK124" s="21">
        <v>0</v>
      </c>
      <c r="BL124" s="21">
        <v>1</v>
      </c>
      <c r="BM124" s="21">
        <v>0</v>
      </c>
      <c r="BN124" s="21">
        <v>0</v>
      </c>
      <c r="BO124" s="56">
        <v>2</v>
      </c>
      <c r="BP124" s="56">
        <v>1</v>
      </c>
      <c r="BQ124" s="56">
        <v>2</v>
      </c>
      <c r="BR124" s="1">
        <v>1</v>
      </c>
      <c r="BS124" s="56">
        <v>0</v>
      </c>
      <c r="BT124" s="10">
        <v>48</v>
      </c>
      <c r="BU124" s="21">
        <v>48</v>
      </c>
      <c r="BV124" s="21">
        <v>0</v>
      </c>
      <c r="BW124" s="21">
        <v>19</v>
      </c>
      <c r="BX124" s="21">
        <v>51</v>
      </c>
      <c r="BY124" s="59">
        <v>46970.74</v>
      </c>
      <c r="BZ124" s="58">
        <v>0</v>
      </c>
      <c r="CA124" s="21">
        <v>1</v>
      </c>
      <c r="CB124" s="21">
        <v>0</v>
      </c>
      <c r="CC124" s="10">
        <v>71.0176991150443</v>
      </c>
      <c r="CE124" s="10">
        <v>47.0499243570348</v>
      </c>
      <c r="CF124" s="10">
        <v>47.0499243570348</v>
      </c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20"/>
      <c r="EV124" s="20"/>
      <c r="EW124" s="20"/>
      <c r="EX124" s="20"/>
      <c r="EY124" s="20"/>
      <c r="EZ124" s="20"/>
      <c r="FA124" s="20"/>
      <c r="FB124" s="20"/>
      <c r="FC124" s="20"/>
      <c r="FD124" s="20"/>
      <c r="FE124" s="20"/>
      <c r="FF124" s="20"/>
      <c r="FG124" s="20"/>
      <c r="FH124" s="20"/>
      <c r="FI124" s="20"/>
      <c r="FJ124" s="20"/>
      <c r="FK124" s="20"/>
      <c r="FL124" s="20"/>
      <c r="FM124" s="20"/>
      <c r="FN124" s="20"/>
      <c r="FO124" s="20"/>
      <c r="FP124" s="20"/>
      <c r="FQ124" s="20"/>
      <c r="FR124" s="20"/>
      <c r="FS124" s="20"/>
      <c r="FT124" s="20"/>
      <c r="FU124" s="20"/>
      <c r="FV124" s="20"/>
      <c r="FW124" s="20"/>
      <c r="FX124" s="20"/>
      <c r="FY124" s="20"/>
      <c r="FZ124" s="20"/>
      <c r="GA124" s="20"/>
      <c r="GB124" s="20"/>
      <c r="GC124" s="20"/>
      <c r="GD124" s="20"/>
    </row>
    <row r="125" s="10" customFormat="1" ht="15" spans="1:186">
      <c r="A125" s="5">
        <v>1387548</v>
      </c>
      <c r="B125" s="5" t="s">
        <v>327</v>
      </c>
      <c r="C125" s="44">
        <v>42881</v>
      </c>
      <c r="D125" s="11" t="s">
        <v>328</v>
      </c>
      <c r="E125" s="11">
        <v>29.86</v>
      </c>
      <c r="F125" s="10">
        <v>2</v>
      </c>
      <c r="G125" s="10">
        <v>6</v>
      </c>
      <c r="H125" s="10">
        <v>209</v>
      </c>
      <c r="I125" s="10">
        <v>0</v>
      </c>
      <c r="J125" s="10">
        <v>1</v>
      </c>
      <c r="K125" s="10">
        <v>1710</v>
      </c>
      <c r="L125" s="10">
        <v>0</v>
      </c>
      <c r="M125" s="10">
        <v>9</v>
      </c>
      <c r="N125" s="10">
        <v>10</v>
      </c>
      <c r="O125" s="10">
        <v>1</v>
      </c>
      <c r="P125" s="10">
        <v>1</v>
      </c>
      <c r="Q125" s="11">
        <v>0</v>
      </c>
      <c r="R125" s="10">
        <f t="shared" si="30"/>
        <v>0</v>
      </c>
      <c r="S125" s="11">
        <v>0</v>
      </c>
      <c r="T125" s="10">
        <f t="shared" si="31"/>
        <v>0</v>
      </c>
      <c r="U125" s="11">
        <v>41.33</v>
      </c>
      <c r="V125" s="11">
        <v>0</v>
      </c>
      <c r="AE125" s="10">
        <v>5.94</v>
      </c>
      <c r="AF125" s="10">
        <v>3.74</v>
      </c>
      <c r="AG125" s="10">
        <v>3.24</v>
      </c>
      <c r="AH125" s="8">
        <f>(AF125/AG125)</f>
        <v>1.15432098765432</v>
      </c>
      <c r="AI125" s="8">
        <v>304</v>
      </c>
      <c r="AJ125" s="10">
        <f t="shared" si="40"/>
        <v>93.8271604938272</v>
      </c>
      <c r="AK125" s="8">
        <v>7.71</v>
      </c>
      <c r="AL125" s="8">
        <v>3.04</v>
      </c>
      <c r="AM125" s="8">
        <v>3.23</v>
      </c>
      <c r="AN125" s="10">
        <f>(AL125/AM125)</f>
        <v>0.941176470588235</v>
      </c>
      <c r="AO125" s="10">
        <v>288</v>
      </c>
      <c r="AP125" s="10">
        <f t="shared" si="32"/>
        <v>89.1640866873065</v>
      </c>
      <c r="AW125" s="10">
        <v>9.16</v>
      </c>
      <c r="AX125" s="10">
        <v>3.86</v>
      </c>
      <c r="AY125" s="10">
        <v>3.98</v>
      </c>
      <c r="AZ125" s="11">
        <f>(AX125/AY125)</f>
        <v>0.969849246231156</v>
      </c>
      <c r="BA125" s="11">
        <v>373</v>
      </c>
      <c r="BB125" s="22">
        <f t="shared" si="27"/>
        <v>93.7185929648241</v>
      </c>
      <c r="BC125" s="11">
        <v>8.33</v>
      </c>
      <c r="BD125" s="11">
        <v>2.92</v>
      </c>
      <c r="BE125" s="11">
        <v>4.37</v>
      </c>
      <c r="BF125" s="21">
        <f>(BD125/BE125)</f>
        <v>0.668192219679634</v>
      </c>
      <c r="BG125" s="21">
        <v>492</v>
      </c>
      <c r="BH125" s="10">
        <f t="shared" si="29"/>
        <v>112.585812356979</v>
      </c>
      <c r="BI125" s="21">
        <v>0</v>
      </c>
      <c r="BJ125" s="21">
        <v>0</v>
      </c>
      <c r="BK125" s="21">
        <v>0</v>
      </c>
      <c r="BL125" s="21"/>
      <c r="BM125" s="21">
        <v>0</v>
      </c>
      <c r="BN125" s="21">
        <v>0</v>
      </c>
      <c r="BO125" s="21">
        <v>0</v>
      </c>
      <c r="BP125" s="21">
        <v>0</v>
      </c>
      <c r="BQ125" s="21">
        <v>0</v>
      </c>
      <c r="BR125" s="1">
        <v>0</v>
      </c>
      <c r="BS125" s="21">
        <v>0</v>
      </c>
      <c r="BT125" s="10">
        <v>1</v>
      </c>
      <c r="BU125" s="21">
        <v>3</v>
      </c>
      <c r="BV125" s="21">
        <v>0</v>
      </c>
      <c r="BW125" s="21">
        <v>17</v>
      </c>
      <c r="BX125" s="21">
        <v>36</v>
      </c>
      <c r="BY125" s="59">
        <v>37716.67</v>
      </c>
      <c r="BZ125" s="58">
        <v>0</v>
      </c>
      <c r="CA125" s="21">
        <v>0</v>
      </c>
      <c r="CB125" s="21">
        <v>28</v>
      </c>
      <c r="CC125" s="10">
        <v>93.8271604938272</v>
      </c>
      <c r="CD125" s="10">
        <v>89.1640866873065</v>
      </c>
      <c r="EU125" s="20"/>
      <c r="EV125" s="20"/>
      <c r="EW125" s="20"/>
      <c r="EX125" s="20"/>
      <c r="EY125" s="20"/>
      <c r="EZ125" s="20"/>
      <c r="FA125" s="20"/>
      <c r="FB125" s="20"/>
      <c r="FC125" s="20"/>
      <c r="FD125" s="20"/>
      <c r="FE125" s="20"/>
      <c r="FF125" s="20"/>
      <c r="FG125" s="20"/>
      <c r="FH125" s="20"/>
      <c r="FI125" s="20"/>
      <c r="FJ125" s="20"/>
      <c r="FK125" s="20"/>
      <c r="FL125" s="20"/>
      <c r="FM125" s="20"/>
      <c r="FN125" s="20"/>
      <c r="FO125" s="20"/>
      <c r="FP125" s="20"/>
      <c r="FQ125" s="20"/>
      <c r="FR125" s="20"/>
      <c r="FS125" s="20"/>
      <c r="FT125" s="20"/>
      <c r="FU125" s="20"/>
      <c r="FV125" s="20"/>
      <c r="FW125" s="20"/>
      <c r="FX125" s="20"/>
      <c r="FY125" s="20"/>
      <c r="FZ125" s="20"/>
      <c r="GA125" s="20"/>
      <c r="GB125" s="20"/>
      <c r="GC125" s="20"/>
      <c r="GD125" s="20"/>
    </row>
    <row r="126" s="10" customFormat="1" ht="15" spans="1:82">
      <c r="A126" s="5">
        <v>1336237</v>
      </c>
      <c r="B126" s="5" t="s">
        <v>329</v>
      </c>
      <c r="C126" s="45">
        <v>42675</v>
      </c>
      <c r="D126" s="11" t="s">
        <v>330</v>
      </c>
      <c r="E126" s="11">
        <v>29.86</v>
      </c>
      <c r="F126" s="10">
        <v>2</v>
      </c>
      <c r="G126" s="10">
        <v>6</v>
      </c>
      <c r="H126" s="10">
        <v>209</v>
      </c>
      <c r="I126" s="10">
        <v>1</v>
      </c>
      <c r="J126" s="10">
        <v>1</v>
      </c>
      <c r="K126" s="10">
        <v>1660</v>
      </c>
      <c r="L126" s="10">
        <v>0</v>
      </c>
      <c r="M126" s="10">
        <v>8</v>
      </c>
      <c r="N126" s="10">
        <v>9</v>
      </c>
      <c r="O126" s="10">
        <v>0</v>
      </c>
      <c r="P126" s="10">
        <v>0</v>
      </c>
      <c r="Q126" s="11">
        <v>0</v>
      </c>
      <c r="R126" s="10">
        <f t="shared" si="30"/>
        <v>0</v>
      </c>
      <c r="S126" s="11">
        <v>0</v>
      </c>
      <c r="T126" s="10">
        <f t="shared" si="31"/>
        <v>0</v>
      </c>
      <c r="U126" s="11">
        <v>52.4</v>
      </c>
      <c r="V126" s="11">
        <v>0</v>
      </c>
      <c r="W126" s="11">
        <v>33.89</v>
      </c>
      <c r="Y126" s="10">
        <v>47.57</v>
      </c>
      <c r="AE126" s="10">
        <v>9.34</v>
      </c>
      <c r="AF126" s="10">
        <v>4.67</v>
      </c>
      <c r="AG126" s="10">
        <v>2.7086</v>
      </c>
      <c r="AH126" s="8">
        <f>(AF126/AG126)</f>
        <v>1.72413793103448</v>
      </c>
      <c r="AI126" s="8">
        <v>173</v>
      </c>
      <c r="AJ126" s="10">
        <f t="shared" si="40"/>
        <v>63.8706342760097</v>
      </c>
      <c r="AK126" s="8">
        <v>10.3</v>
      </c>
      <c r="AL126" s="8">
        <v>3.37</v>
      </c>
      <c r="AM126" s="8">
        <v>4.84</v>
      </c>
      <c r="AN126" s="10">
        <f>(AL126/AM126)</f>
        <v>0.696280991735537</v>
      </c>
      <c r="AO126" s="8">
        <v>212</v>
      </c>
      <c r="AP126" s="10">
        <f t="shared" si="32"/>
        <v>43.801652892562</v>
      </c>
      <c r="AW126" s="10">
        <v>10.97</v>
      </c>
      <c r="AX126" s="10">
        <v>3.95</v>
      </c>
      <c r="AY126" s="10">
        <v>5.54</v>
      </c>
      <c r="AZ126" s="10">
        <f>(AX126/AY126)</f>
        <v>0.712996389891697</v>
      </c>
      <c r="BA126" s="10">
        <v>228</v>
      </c>
      <c r="BB126" s="22">
        <f t="shared" si="27"/>
        <v>41.1552346570397</v>
      </c>
      <c r="BC126" s="10">
        <v>14.84</v>
      </c>
      <c r="BD126" s="10">
        <v>2.86</v>
      </c>
      <c r="BE126" s="10">
        <v>9.32</v>
      </c>
      <c r="BF126" s="21">
        <f>(BD126/BE126)</f>
        <v>0.3068669527897</v>
      </c>
      <c r="BG126" s="10">
        <v>290</v>
      </c>
      <c r="BH126" s="10">
        <f t="shared" si="29"/>
        <v>31.1158798283262</v>
      </c>
      <c r="BI126" s="21">
        <v>0</v>
      </c>
      <c r="BJ126" s="21">
        <v>0</v>
      </c>
      <c r="BK126" s="21">
        <v>0</v>
      </c>
      <c r="BL126" s="21">
        <v>0</v>
      </c>
      <c r="BM126" s="21">
        <v>0</v>
      </c>
      <c r="BN126" s="21">
        <v>0</v>
      </c>
      <c r="BO126" s="21">
        <v>0</v>
      </c>
      <c r="BP126" s="21">
        <v>0</v>
      </c>
      <c r="BQ126" s="21">
        <v>0</v>
      </c>
      <c r="BR126" s="1">
        <v>0</v>
      </c>
      <c r="BS126" s="21">
        <v>0</v>
      </c>
      <c r="BT126" s="11">
        <v>0</v>
      </c>
      <c r="BU126" s="21">
        <v>2</v>
      </c>
      <c r="BV126" s="21">
        <v>0</v>
      </c>
      <c r="BW126" s="21">
        <v>11</v>
      </c>
      <c r="BX126" s="21">
        <v>34</v>
      </c>
      <c r="BY126" s="59">
        <v>23513.94</v>
      </c>
      <c r="BZ126" s="60">
        <v>0</v>
      </c>
      <c r="CA126" s="21">
        <v>0</v>
      </c>
      <c r="CB126" s="21">
        <v>0</v>
      </c>
      <c r="CC126" s="10">
        <v>63.8706342760097</v>
      </c>
      <c r="CD126" s="10">
        <v>43.801652892562</v>
      </c>
    </row>
    <row r="127" s="10" customFormat="1" ht="15" spans="1:82">
      <c r="A127" s="5">
        <v>1336237</v>
      </c>
      <c r="B127" s="5" t="s">
        <v>329</v>
      </c>
      <c r="C127" s="45">
        <v>42675</v>
      </c>
      <c r="D127" s="11" t="s">
        <v>330</v>
      </c>
      <c r="E127" s="11">
        <v>29.86</v>
      </c>
      <c r="F127" s="10">
        <v>2</v>
      </c>
      <c r="G127" s="10">
        <v>6</v>
      </c>
      <c r="H127" s="10">
        <v>209</v>
      </c>
      <c r="I127" s="10">
        <v>1</v>
      </c>
      <c r="J127" s="10">
        <v>1</v>
      </c>
      <c r="K127" s="10">
        <v>1660</v>
      </c>
      <c r="L127" s="10">
        <v>0</v>
      </c>
      <c r="M127" s="10">
        <v>8</v>
      </c>
      <c r="N127" s="10">
        <v>9</v>
      </c>
      <c r="O127" s="10">
        <v>0</v>
      </c>
      <c r="P127" s="10">
        <v>0</v>
      </c>
      <c r="Q127" s="11">
        <v>0</v>
      </c>
      <c r="R127" s="10">
        <f t="shared" si="30"/>
        <v>0</v>
      </c>
      <c r="S127" s="11">
        <v>0</v>
      </c>
      <c r="T127" s="10">
        <f t="shared" si="31"/>
        <v>0</v>
      </c>
      <c r="U127" s="11">
        <v>52.4</v>
      </c>
      <c r="V127" s="11">
        <v>0</v>
      </c>
      <c r="W127" s="11">
        <v>33.89</v>
      </c>
      <c r="Y127" s="10">
        <v>47.57</v>
      </c>
      <c r="AE127" s="10">
        <v>9.34</v>
      </c>
      <c r="AF127" s="10">
        <v>4.67</v>
      </c>
      <c r="AG127" s="10">
        <v>2.7086</v>
      </c>
      <c r="AH127" s="8">
        <f>(AF127/AG127)</f>
        <v>1.72413793103448</v>
      </c>
      <c r="AI127" s="8">
        <v>173</v>
      </c>
      <c r="AJ127" s="10">
        <f t="shared" si="40"/>
        <v>63.8706342760097</v>
      </c>
      <c r="AK127" s="8">
        <v>10.3</v>
      </c>
      <c r="AL127" s="8">
        <v>3.37</v>
      </c>
      <c r="AM127" s="8">
        <v>4.84</v>
      </c>
      <c r="AN127" s="10">
        <f>(AL127/AM127)</f>
        <v>0.696280991735537</v>
      </c>
      <c r="AO127" s="10">
        <v>212</v>
      </c>
      <c r="AP127" s="10">
        <f t="shared" si="32"/>
        <v>43.801652892562</v>
      </c>
      <c r="AW127" s="10">
        <v>10.97</v>
      </c>
      <c r="AX127" s="10">
        <v>3.95</v>
      </c>
      <c r="AY127" s="10">
        <v>5.54</v>
      </c>
      <c r="AZ127" s="10">
        <f>(AX127/AY127)</f>
        <v>0.712996389891697</v>
      </c>
      <c r="BA127" s="10">
        <v>228</v>
      </c>
      <c r="BB127" s="22">
        <f t="shared" si="27"/>
        <v>41.1552346570397</v>
      </c>
      <c r="BC127" s="10">
        <v>13.08</v>
      </c>
      <c r="BD127" s="10">
        <v>3.63</v>
      </c>
      <c r="BE127" s="10">
        <v>7.07</v>
      </c>
      <c r="BF127" s="21">
        <f>(BD127/BE127)</f>
        <v>0.513437057991513</v>
      </c>
      <c r="BG127" s="21">
        <v>246</v>
      </c>
      <c r="BH127" s="10">
        <f t="shared" si="29"/>
        <v>34.7949080622348</v>
      </c>
      <c r="BI127" s="21">
        <v>0</v>
      </c>
      <c r="BJ127" s="21">
        <v>0</v>
      </c>
      <c r="BK127" s="21">
        <v>1</v>
      </c>
      <c r="BL127" s="21">
        <v>0</v>
      </c>
      <c r="BM127" s="21">
        <v>0</v>
      </c>
      <c r="BN127" s="21">
        <v>0</v>
      </c>
      <c r="BO127" s="21">
        <v>0</v>
      </c>
      <c r="BP127" s="21">
        <v>0</v>
      </c>
      <c r="BQ127" s="21">
        <v>0</v>
      </c>
      <c r="BR127" s="1">
        <v>0</v>
      </c>
      <c r="BS127" s="21">
        <v>0</v>
      </c>
      <c r="BT127" s="11">
        <v>0</v>
      </c>
      <c r="BU127" s="21">
        <v>2</v>
      </c>
      <c r="BV127" s="21">
        <v>0</v>
      </c>
      <c r="BW127" s="21">
        <v>11</v>
      </c>
      <c r="BX127" s="21">
        <v>34</v>
      </c>
      <c r="BY127" s="59">
        <v>23513.94</v>
      </c>
      <c r="BZ127" s="60">
        <v>0</v>
      </c>
      <c r="CA127" s="21">
        <v>0</v>
      </c>
      <c r="CB127" s="21">
        <v>0</v>
      </c>
      <c r="CC127" s="10">
        <v>63.8706342760097</v>
      </c>
      <c r="CD127" s="10">
        <v>43.801652892562</v>
      </c>
    </row>
    <row r="128" s="10" customFormat="1" ht="15" spans="1:186">
      <c r="A128" s="5">
        <v>1201692</v>
      </c>
      <c r="B128" s="5" t="s">
        <v>331</v>
      </c>
      <c r="C128" s="46" t="s">
        <v>332</v>
      </c>
      <c r="D128" s="17" t="s">
        <v>328</v>
      </c>
      <c r="E128" s="11">
        <v>29.86</v>
      </c>
      <c r="F128" s="10">
        <v>2</v>
      </c>
      <c r="G128" s="10">
        <v>6</v>
      </c>
      <c r="H128" s="10">
        <v>209</v>
      </c>
      <c r="I128" s="10">
        <v>0</v>
      </c>
      <c r="J128" s="10">
        <v>0</v>
      </c>
      <c r="K128" s="17">
        <v>1470</v>
      </c>
      <c r="L128" s="10">
        <v>0</v>
      </c>
      <c r="M128" s="10">
        <v>9</v>
      </c>
      <c r="N128" s="10">
        <v>10</v>
      </c>
      <c r="O128" s="10">
        <v>1</v>
      </c>
      <c r="P128" s="10">
        <v>1</v>
      </c>
      <c r="Q128" s="11">
        <v>4</v>
      </c>
      <c r="R128" s="10">
        <f t="shared" si="30"/>
        <v>96</v>
      </c>
      <c r="S128" s="10">
        <v>0</v>
      </c>
      <c r="T128" s="10">
        <f t="shared" si="31"/>
        <v>0</v>
      </c>
      <c r="U128" s="49">
        <v>38.92</v>
      </c>
      <c r="V128" s="49" t="s">
        <v>90</v>
      </c>
      <c r="W128" s="10"/>
      <c r="X128" s="10"/>
      <c r="Y128" s="10"/>
      <c r="Z128" s="10"/>
      <c r="AA128" s="10"/>
      <c r="AB128" s="10"/>
      <c r="AC128" s="10"/>
      <c r="AD128" s="10"/>
      <c r="AE128" s="10">
        <v>9.1</v>
      </c>
      <c r="AF128" s="50">
        <v>3.91</v>
      </c>
      <c r="AG128" s="10">
        <v>4.36</v>
      </c>
      <c r="AH128" s="8">
        <f>AF128/AG128</f>
        <v>0.896788990825688</v>
      </c>
      <c r="AI128" s="8">
        <v>157</v>
      </c>
      <c r="AJ128" s="10">
        <f t="shared" si="40"/>
        <v>36.0091743119266</v>
      </c>
      <c r="AK128" s="8">
        <v>6.61</v>
      </c>
      <c r="AL128" s="8">
        <v>2.51</v>
      </c>
      <c r="AM128" s="8">
        <v>3.27</v>
      </c>
      <c r="AN128" s="10">
        <f>AL128/AM128</f>
        <v>0.767584097859327</v>
      </c>
      <c r="AO128" s="10">
        <v>237</v>
      </c>
      <c r="AP128" s="10">
        <f t="shared" si="32"/>
        <v>72.4770642201835</v>
      </c>
      <c r="AQ128" s="10">
        <v>11.17</v>
      </c>
      <c r="AR128" s="10">
        <v>9.63</v>
      </c>
      <c r="AS128" s="10">
        <v>1.33</v>
      </c>
      <c r="AT128" s="10">
        <f>AR128/AS128</f>
        <v>7.2406015037594</v>
      </c>
      <c r="AU128" s="10">
        <v>183</v>
      </c>
      <c r="AV128" s="10">
        <f>AU128/AS128</f>
        <v>137.593984962406</v>
      </c>
      <c r="AW128" s="10">
        <v>5.73</v>
      </c>
      <c r="AX128" s="10">
        <v>1.18</v>
      </c>
      <c r="AY128" s="10">
        <v>3.96</v>
      </c>
      <c r="AZ128" s="10">
        <f>AX128/AY128</f>
        <v>0.297979797979798</v>
      </c>
      <c r="BA128" s="10">
        <v>137</v>
      </c>
      <c r="BB128" s="22">
        <f t="shared" si="27"/>
        <v>34.5959595959596</v>
      </c>
      <c r="BC128" s="10">
        <v>6</v>
      </c>
      <c r="BD128" s="10">
        <v>1.39</v>
      </c>
      <c r="BE128" s="10">
        <v>3.8</v>
      </c>
      <c r="BF128" s="21">
        <f>BD128/BE128</f>
        <v>0.36578947368421</v>
      </c>
      <c r="BG128" s="21">
        <v>368</v>
      </c>
      <c r="BH128" s="10">
        <f t="shared" si="29"/>
        <v>96.8421052631579</v>
      </c>
      <c r="BI128" s="53">
        <v>0</v>
      </c>
      <c r="BJ128" s="52">
        <v>0</v>
      </c>
      <c r="BK128" s="53">
        <v>1</v>
      </c>
      <c r="BL128" s="21">
        <v>0</v>
      </c>
      <c r="BM128" s="21">
        <v>0</v>
      </c>
      <c r="BN128" s="21">
        <v>0</v>
      </c>
      <c r="BO128" s="49">
        <v>0</v>
      </c>
      <c r="BP128" s="49">
        <v>0</v>
      </c>
      <c r="BQ128" s="49">
        <v>0</v>
      </c>
      <c r="BR128" s="1">
        <v>0</v>
      </c>
      <c r="BS128" s="49">
        <v>0</v>
      </c>
      <c r="BT128" s="11">
        <v>7</v>
      </c>
      <c r="BU128" s="11">
        <v>11</v>
      </c>
      <c r="BV128" s="21">
        <v>0</v>
      </c>
      <c r="BW128" s="21">
        <v>32</v>
      </c>
      <c r="BX128" s="21">
        <v>44</v>
      </c>
      <c r="BY128" s="59">
        <v>47938.6</v>
      </c>
      <c r="BZ128" s="53" t="s">
        <v>97</v>
      </c>
      <c r="CA128" s="48">
        <v>1</v>
      </c>
      <c r="CB128" s="48">
        <v>0</v>
      </c>
      <c r="CC128" s="10">
        <v>36.0091743119266</v>
      </c>
      <c r="CD128" s="10">
        <v>72.4770642201835</v>
      </c>
      <c r="CE128" s="10">
        <v>137.593984962406</v>
      </c>
      <c r="CF128" s="10">
        <v>137.593984962406</v>
      </c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20"/>
      <c r="EV128" s="20"/>
      <c r="EW128" s="20"/>
      <c r="EX128" s="20"/>
      <c r="EY128" s="20"/>
      <c r="EZ128" s="20"/>
      <c r="FA128" s="20"/>
      <c r="FB128" s="20"/>
      <c r="FC128" s="20"/>
      <c r="FD128" s="20"/>
      <c r="FE128" s="20"/>
      <c r="FF128" s="20"/>
      <c r="FG128" s="20"/>
      <c r="FH128" s="20"/>
      <c r="FI128" s="20"/>
      <c r="FJ128" s="20"/>
      <c r="FK128" s="20"/>
      <c r="FL128" s="20"/>
      <c r="FM128" s="20"/>
      <c r="FN128" s="20"/>
      <c r="FO128" s="20"/>
      <c r="FP128" s="20"/>
      <c r="FQ128" s="20"/>
      <c r="FR128" s="20"/>
      <c r="FS128" s="20"/>
      <c r="FT128" s="20"/>
      <c r="FU128" s="20"/>
      <c r="FV128" s="20"/>
      <c r="FW128" s="20"/>
      <c r="FX128" s="20"/>
      <c r="FY128" s="20"/>
      <c r="FZ128" s="20"/>
      <c r="GA128" s="20"/>
      <c r="GB128" s="20"/>
      <c r="GC128" s="20"/>
      <c r="GD128" s="20"/>
    </row>
    <row r="129" s="10" customFormat="1" ht="15" spans="1:186">
      <c r="A129" s="5">
        <v>1387559</v>
      </c>
      <c r="B129" s="5" t="s">
        <v>333</v>
      </c>
      <c r="C129" s="44">
        <v>42881</v>
      </c>
      <c r="D129" s="11" t="s">
        <v>328</v>
      </c>
      <c r="E129" s="11">
        <v>29.86</v>
      </c>
      <c r="F129" s="10">
        <v>2</v>
      </c>
      <c r="G129" s="10">
        <v>6</v>
      </c>
      <c r="H129" s="10">
        <v>209</v>
      </c>
      <c r="I129" s="10">
        <v>0</v>
      </c>
      <c r="J129" s="10">
        <v>1</v>
      </c>
      <c r="K129" s="10">
        <v>1530</v>
      </c>
      <c r="L129" s="10">
        <v>0</v>
      </c>
      <c r="M129" s="10">
        <v>2</v>
      </c>
      <c r="N129" s="10">
        <v>1</v>
      </c>
      <c r="O129" s="10">
        <v>1</v>
      </c>
      <c r="P129" s="10">
        <v>1</v>
      </c>
      <c r="Q129" s="11">
        <v>1</v>
      </c>
      <c r="R129" s="10">
        <f t="shared" si="30"/>
        <v>24</v>
      </c>
      <c r="S129" s="11">
        <v>2</v>
      </c>
      <c r="T129" s="10">
        <f t="shared" si="31"/>
        <v>48</v>
      </c>
      <c r="U129" s="11">
        <v>51.78</v>
      </c>
      <c r="V129" s="9" t="s">
        <v>129</v>
      </c>
      <c r="AE129" s="10">
        <v>5.56</v>
      </c>
      <c r="AF129" s="10">
        <v>2.38</v>
      </c>
      <c r="AG129" s="10">
        <v>2.81</v>
      </c>
      <c r="AH129" s="8">
        <f>(AF129/AG129)</f>
        <v>0.846975088967971</v>
      </c>
      <c r="AI129" s="8">
        <v>218</v>
      </c>
      <c r="AJ129" s="10">
        <f t="shared" si="40"/>
        <v>77.5800711743772</v>
      </c>
      <c r="AK129" s="8">
        <v>9.29</v>
      </c>
      <c r="AL129" s="8">
        <v>5.18</v>
      </c>
      <c r="AM129" s="8">
        <v>3.1</v>
      </c>
      <c r="AN129" s="10">
        <f>(AL129/AM129)</f>
        <v>1.67096774193548</v>
      </c>
      <c r="AO129" s="10">
        <v>209</v>
      </c>
      <c r="AP129" s="10">
        <f t="shared" si="32"/>
        <v>67.4193548387097</v>
      </c>
      <c r="AW129" s="10">
        <v>10.13</v>
      </c>
      <c r="AX129" s="10">
        <v>3.68</v>
      </c>
      <c r="AY129" s="10">
        <v>5.15</v>
      </c>
      <c r="AZ129" s="11">
        <f>(AX129/AY129)</f>
        <v>0.714563106796116</v>
      </c>
      <c r="BA129" s="11">
        <v>269</v>
      </c>
      <c r="BB129" s="22">
        <f t="shared" si="27"/>
        <v>52.2330097087379</v>
      </c>
      <c r="BC129" s="11">
        <v>11.68</v>
      </c>
      <c r="BD129" s="11">
        <v>3.76</v>
      </c>
      <c r="BE129" s="11">
        <v>6.29</v>
      </c>
      <c r="BF129" s="21">
        <f>(BD129/BE129)</f>
        <v>0.597774244833068</v>
      </c>
      <c r="BG129" s="21">
        <v>379</v>
      </c>
      <c r="BH129" s="10">
        <f t="shared" si="29"/>
        <v>60.2543720190779</v>
      </c>
      <c r="BI129" s="21">
        <v>0</v>
      </c>
      <c r="BJ129" s="21">
        <v>0</v>
      </c>
      <c r="BK129" s="21">
        <v>1</v>
      </c>
      <c r="BL129" s="21">
        <v>0</v>
      </c>
      <c r="BM129" s="21">
        <v>0</v>
      </c>
      <c r="BN129" s="21">
        <v>0</v>
      </c>
      <c r="BO129" s="10">
        <v>1</v>
      </c>
      <c r="BP129" s="10">
        <v>1</v>
      </c>
      <c r="BQ129" s="10">
        <v>1</v>
      </c>
      <c r="BR129" s="1">
        <v>0</v>
      </c>
      <c r="BS129" s="10">
        <v>0</v>
      </c>
      <c r="BT129" s="10">
        <v>1</v>
      </c>
      <c r="BU129" s="21">
        <v>39</v>
      </c>
      <c r="BV129" s="21">
        <v>0</v>
      </c>
      <c r="BW129" s="21">
        <v>14</v>
      </c>
      <c r="BX129" s="21">
        <v>60</v>
      </c>
      <c r="BY129" s="59">
        <v>63706.89</v>
      </c>
      <c r="BZ129" s="58">
        <v>0</v>
      </c>
      <c r="CA129" s="21">
        <v>0</v>
      </c>
      <c r="CB129" s="21">
        <v>28</v>
      </c>
      <c r="CC129" s="10">
        <v>77.5800711743772</v>
      </c>
      <c r="CD129" s="10">
        <v>67.4193548387097</v>
      </c>
      <c r="EU129" s="20"/>
      <c r="EV129" s="20"/>
      <c r="EW129" s="20"/>
      <c r="EX129" s="20"/>
      <c r="EY129" s="20"/>
      <c r="EZ129" s="20"/>
      <c r="FA129" s="20"/>
      <c r="FB129" s="20"/>
      <c r="FC129" s="20"/>
      <c r="FD129" s="20"/>
      <c r="FE129" s="20"/>
      <c r="FF129" s="20"/>
      <c r="FG129" s="20"/>
      <c r="FH129" s="20"/>
      <c r="FI129" s="20"/>
      <c r="FJ129" s="20"/>
      <c r="FK129" s="20"/>
      <c r="FL129" s="20"/>
      <c r="FM129" s="20"/>
      <c r="FN129" s="20"/>
      <c r="FO129" s="20"/>
      <c r="FP129" s="20"/>
      <c r="FQ129" s="20"/>
      <c r="FR129" s="20"/>
      <c r="FS129" s="20"/>
      <c r="FT129" s="20"/>
      <c r="FU129" s="20"/>
      <c r="FV129" s="20"/>
      <c r="FW129" s="20"/>
      <c r="FX129" s="20"/>
      <c r="FY129" s="20"/>
      <c r="FZ129" s="20"/>
      <c r="GA129" s="20"/>
      <c r="GB129" s="20"/>
      <c r="GC129" s="20"/>
      <c r="GD129" s="20"/>
    </row>
    <row r="130" s="10" customFormat="1" ht="15" spans="1:186">
      <c r="A130" s="5">
        <v>1374384</v>
      </c>
      <c r="B130" s="5" t="s">
        <v>334</v>
      </c>
      <c r="C130" s="44">
        <v>42831</v>
      </c>
      <c r="D130" s="9" t="s">
        <v>328</v>
      </c>
      <c r="E130" s="11">
        <v>29.86</v>
      </c>
      <c r="F130" s="10">
        <v>2</v>
      </c>
      <c r="G130" s="10">
        <v>6</v>
      </c>
      <c r="H130" s="10">
        <v>209</v>
      </c>
      <c r="I130" s="10">
        <v>1</v>
      </c>
      <c r="J130" s="10">
        <v>1</v>
      </c>
      <c r="K130" s="10">
        <v>840</v>
      </c>
      <c r="L130" s="10">
        <v>0</v>
      </c>
      <c r="M130" s="10">
        <v>8</v>
      </c>
      <c r="N130" s="10">
        <v>10</v>
      </c>
      <c r="O130" s="10">
        <v>1</v>
      </c>
      <c r="P130" s="10">
        <v>1</v>
      </c>
      <c r="Q130" s="11">
        <v>2</v>
      </c>
      <c r="R130" s="10">
        <f t="shared" si="30"/>
        <v>48</v>
      </c>
      <c r="S130" s="11">
        <v>0</v>
      </c>
      <c r="T130" s="10">
        <f t="shared" si="31"/>
        <v>0</v>
      </c>
      <c r="U130" s="11">
        <v>30.84</v>
      </c>
      <c r="V130" s="11">
        <v>0</v>
      </c>
      <c r="Y130" s="11">
        <v>84.92</v>
      </c>
      <c r="AE130" s="10">
        <v>4.09</v>
      </c>
      <c r="AF130" s="10">
        <v>1.69</v>
      </c>
      <c r="AG130" s="10">
        <v>2.14</v>
      </c>
      <c r="AH130" s="8">
        <f>(AF130/AG130)</f>
        <v>0.789719626168224</v>
      </c>
      <c r="AI130" s="8">
        <v>214</v>
      </c>
      <c r="AJ130" s="10">
        <f t="shared" si="40"/>
        <v>100</v>
      </c>
      <c r="AK130" s="8">
        <v>3.47</v>
      </c>
      <c r="AL130" s="8">
        <v>1</v>
      </c>
      <c r="AM130" s="8">
        <v>1.25</v>
      </c>
      <c r="AN130" s="10">
        <f>(AL130/AM130)</f>
        <v>0.8</v>
      </c>
      <c r="AO130" s="10">
        <v>144</v>
      </c>
      <c r="AP130" s="10">
        <f t="shared" si="32"/>
        <v>115.2</v>
      </c>
      <c r="AW130" s="9">
        <v>8.62</v>
      </c>
      <c r="AX130" s="9">
        <v>3.72384</v>
      </c>
      <c r="AY130" s="9">
        <v>2.66358</v>
      </c>
      <c r="AZ130" s="11">
        <f>(AX130/AY130)</f>
        <v>1.39805825242718</v>
      </c>
      <c r="BA130" s="11">
        <v>183</v>
      </c>
      <c r="BB130" s="22">
        <f t="shared" ref="BB130:BB193" si="41">BA130/AY130</f>
        <v>68.7045254882527</v>
      </c>
      <c r="BC130" s="11">
        <v>5.43</v>
      </c>
      <c r="BD130" s="11">
        <v>0.67</v>
      </c>
      <c r="BE130" s="11">
        <v>4.18</v>
      </c>
      <c r="BF130" s="21">
        <f>(BD130/BE130)</f>
        <v>0.160287081339713</v>
      </c>
      <c r="BG130" s="21">
        <v>158</v>
      </c>
      <c r="BH130" s="10">
        <f t="shared" ref="BH130:BH193" si="42">BG130/BE130</f>
        <v>37.799043062201</v>
      </c>
      <c r="BI130" s="21">
        <v>1</v>
      </c>
      <c r="BJ130" s="21">
        <v>1</v>
      </c>
      <c r="BK130" s="21">
        <v>0</v>
      </c>
      <c r="BL130" s="21">
        <v>0</v>
      </c>
      <c r="BM130" s="21">
        <v>0</v>
      </c>
      <c r="BN130" s="21">
        <v>0</v>
      </c>
      <c r="BO130" s="9">
        <v>1</v>
      </c>
      <c r="BP130" s="9">
        <v>1</v>
      </c>
      <c r="BQ130" s="9">
        <v>1</v>
      </c>
      <c r="BR130" s="1">
        <v>0</v>
      </c>
      <c r="BS130" s="9">
        <v>0</v>
      </c>
      <c r="BT130" s="10">
        <v>0</v>
      </c>
      <c r="BU130" s="22">
        <v>46</v>
      </c>
      <c r="BV130" s="22">
        <v>0</v>
      </c>
      <c r="BW130" s="22">
        <v>26</v>
      </c>
      <c r="BX130" s="22">
        <v>58</v>
      </c>
      <c r="BY130" s="59">
        <v>58861.05</v>
      </c>
      <c r="BZ130" s="60" t="s">
        <v>335</v>
      </c>
      <c r="CA130" s="22">
        <v>0</v>
      </c>
      <c r="CB130" s="22">
        <v>17</v>
      </c>
      <c r="CC130" s="10">
        <v>100</v>
      </c>
      <c r="CD130" s="10">
        <v>115.2</v>
      </c>
      <c r="EU130" s="20"/>
      <c r="EV130" s="20"/>
      <c r="EW130" s="20"/>
      <c r="EX130" s="20"/>
      <c r="EY130" s="20"/>
      <c r="EZ130" s="20"/>
      <c r="FA130" s="20"/>
      <c r="FB130" s="20"/>
      <c r="FC130" s="20"/>
      <c r="FD130" s="20"/>
      <c r="FE130" s="20"/>
      <c r="FF130" s="20"/>
      <c r="FG130" s="20"/>
      <c r="FH130" s="20"/>
      <c r="FI130" s="20"/>
      <c r="FJ130" s="20"/>
      <c r="FK130" s="20"/>
      <c r="FL130" s="20"/>
      <c r="FM130" s="20"/>
      <c r="FN130" s="20"/>
      <c r="FO130" s="20"/>
      <c r="FP130" s="20"/>
      <c r="FQ130" s="20"/>
      <c r="FR130" s="20"/>
      <c r="FS130" s="20"/>
      <c r="FT130" s="20"/>
      <c r="FU130" s="20"/>
      <c r="FV130" s="20"/>
      <c r="FW130" s="20"/>
      <c r="FX130" s="20"/>
      <c r="FY130" s="20"/>
      <c r="FZ130" s="20"/>
      <c r="GA130" s="20"/>
      <c r="GB130" s="20"/>
      <c r="GC130" s="20"/>
      <c r="GD130" s="20"/>
    </row>
    <row r="131" s="10" customFormat="1" ht="15" spans="1:186">
      <c r="A131" s="5">
        <v>1374383</v>
      </c>
      <c r="B131" s="5" t="s">
        <v>336</v>
      </c>
      <c r="C131" s="44">
        <v>42831</v>
      </c>
      <c r="D131" s="9" t="s">
        <v>328</v>
      </c>
      <c r="E131" s="11">
        <v>29.86</v>
      </c>
      <c r="F131" s="10">
        <v>2</v>
      </c>
      <c r="G131" s="10">
        <v>6</v>
      </c>
      <c r="H131" s="10">
        <v>209</v>
      </c>
      <c r="I131" s="10">
        <v>1</v>
      </c>
      <c r="J131" s="10">
        <v>1</v>
      </c>
      <c r="K131" s="10">
        <v>1370</v>
      </c>
      <c r="L131" s="10">
        <v>0</v>
      </c>
      <c r="M131" s="10">
        <v>7</v>
      </c>
      <c r="N131" s="10">
        <v>10</v>
      </c>
      <c r="O131" s="10">
        <v>1</v>
      </c>
      <c r="P131" s="10">
        <v>1</v>
      </c>
      <c r="Q131" s="11">
        <v>12</v>
      </c>
      <c r="R131" s="10">
        <f t="shared" ref="R131:R194" si="43">Q131*24</f>
        <v>288</v>
      </c>
      <c r="S131" s="11">
        <v>0</v>
      </c>
      <c r="T131" s="10">
        <f t="shared" ref="T131:T194" si="44">S131*24</f>
        <v>0</v>
      </c>
      <c r="V131" s="11">
        <v>0</v>
      </c>
      <c r="X131" s="10">
        <v>62.38</v>
      </c>
      <c r="AE131" s="10">
        <v>9.66</v>
      </c>
      <c r="AF131" s="10">
        <v>5.89</v>
      </c>
      <c r="AG131" s="10">
        <v>2.71</v>
      </c>
      <c r="AH131" s="8">
        <f>(AF131/AG131)</f>
        <v>2.17343173431734</v>
      </c>
      <c r="AI131" s="8">
        <v>256</v>
      </c>
      <c r="AJ131" s="10">
        <f t="shared" si="40"/>
        <v>94.4649446494465</v>
      </c>
      <c r="AK131" s="8">
        <v>6.27</v>
      </c>
      <c r="AL131" s="8">
        <v>1.65</v>
      </c>
      <c r="AM131" s="8">
        <v>3.29</v>
      </c>
      <c r="AN131" s="10">
        <f>(AL131/AM131)</f>
        <v>0.501519756838906</v>
      </c>
      <c r="AO131" s="10">
        <v>189</v>
      </c>
      <c r="AP131" s="10">
        <f t="shared" si="32"/>
        <v>57.4468085106383</v>
      </c>
      <c r="AQ131" s="10">
        <v>7.08</v>
      </c>
      <c r="AR131" s="10">
        <v>1.92</v>
      </c>
      <c r="AS131" s="10">
        <v>3.46</v>
      </c>
      <c r="AT131" s="9">
        <f>(AR131/AS131)</f>
        <v>0.554913294797688</v>
      </c>
      <c r="AU131" s="9">
        <v>240</v>
      </c>
      <c r="AV131" s="10">
        <f>AU131/AS131</f>
        <v>69.364161849711</v>
      </c>
      <c r="AW131" s="9">
        <v>9.6</v>
      </c>
      <c r="AX131" s="9">
        <v>1.8</v>
      </c>
      <c r="AY131" s="9">
        <v>5.66</v>
      </c>
      <c r="AZ131" s="11">
        <f>(AX131/AY131)</f>
        <v>0.318021201413428</v>
      </c>
      <c r="BA131" s="11">
        <v>181</v>
      </c>
      <c r="BB131" s="22">
        <f t="shared" si="41"/>
        <v>31.9787985865724</v>
      </c>
      <c r="BC131" s="11">
        <v>6.17</v>
      </c>
      <c r="BD131" s="11">
        <v>0.61</v>
      </c>
      <c r="BE131" s="11">
        <v>3.93</v>
      </c>
      <c r="BF131" s="21">
        <f>(BD131/BE131)</f>
        <v>0.155216284987277</v>
      </c>
      <c r="BG131" s="21">
        <v>206</v>
      </c>
      <c r="BH131" s="10">
        <f t="shared" si="42"/>
        <v>52.4173027989822</v>
      </c>
      <c r="BI131" s="21">
        <v>1</v>
      </c>
      <c r="BJ131" s="21">
        <v>0</v>
      </c>
      <c r="BK131" s="21">
        <v>0</v>
      </c>
      <c r="BL131" s="21">
        <v>0</v>
      </c>
      <c r="BM131" s="21">
        <v>0</v>
      </c>
      <c r="BN131" s="21">
        <v>0</v>
      </c>
      <c r="BO131" s="9">
        <v>1</v>
      </c>
      <c r="BP131" s="9">
        <v>1</v>
      </c>
      <c r="BQ131" s="9">
        <v>1</v>
      </c>
      <c r="BR131" s="1">
        <v>0</v>
      </c>
      <c r="BS131" s="9">
        <v>0</v>
      </c>
      <c r="BT131" s="10">
        <v>0</v>
      </c>
      <c r="BU131" s="22">
        <v>40</v>
      </c>
      <c r="BV131" s="22">
        <v>0</v>
      </c>
      <c r="BW131" s="22">
        <v>29</v>
      </c>
      <c r="BX131" s="22">
        <v>43</v>
      </c>
      <c r="BY131" s="59">
        <v>49764.62</v>
      </c>
      <c r="BZ131" s="60">
        <v>0</v>
      </c>
      <c r="CA131" s="22">
        <v>0</v>
      </c>
      <c r="CB131" s="22">
        <v>0</v>
      </c>
      <c r="CC131" s="10">
        <v>94.4649446494465</v>
      </c>
      <c r="CD131" s="10">
        <v>57.4468085106383</v>
      </c>
      <c r="CE131" s="10">
        <v>69.364161849711</v>
      </c>
      <c r="CF131" s="10">
        <v>69.364161849711</v>
      </c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10"/>
      <c r="DR131" s="10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20"/>
      <c r="EV131" s="20"/>
      <c r="EW131" s="20"/>
      <c r="EX131" s="20"/>
      <c r="EY131" s="20"/>
      <c r="EZ131" s="20"/>
      <c r="FA131" s="20"/>
      <c r="FB131" s="20"/>
      <c r="FC131" s="20"/>
      <c r="FD131" s="20"/>
      <c r="FE131" s="20"/>
      <c r="FF131" s="20"/>
      <c r="FG131" s="20"/>
      <c r="FH131" s="20"/>
      <c r="FI131" s="20"/>
      <c r="FJ131" s="20"/>
      <c r="FK131" s="20"/>
      <c r="FL131" s="20"/>
      <c r="FM131" s="20"/>
      <c r="FN131" s="20"/>
      <c r="FO131" s="20"/>
      <c r="FP131" s="20"/>
      <c r="FQ131" s="20"/>
      <c r="FR131" s="20"/>
      <c r="FS131" s="20"/>
      <c r="FT131" s="20"/>
      <c r="FU131" s="20"/>
      <c r="FV131" s="20"/>
      <c r="FW131" s="20"/>
      <c r="FX131" s="20"/>
      <c r="FY131" s="20"/>
      <c r="FZ131" s="20"/>
      <c r="GA131" s="20"/>
      <c r="GB131" s="20"/>
      <c r="GC131" s="20"/>
      <c r="GD131" s="20"/>
    </row>
    <row r="132" s="10" customFormat="1" ht="15" spans="1:186">
      <c r="A132" s="5">
        <v>1367522</v>
      </c>
      <c r="B132" s="5" t="s">
        <v>337</v>
      </c>
      <c r="C132" s="44">
        <v>42803</v>
      </c>
      <c r="D132" s="11" t="s">
        <v>328</v>
      </c>
      <c r="E132" s="11">
        <v>29.86</v>
      </c>
      <c r="F132" s="10">
        <v>2</v>
      </c>
      <c r="G132" s="10">
        <v>6</v>
      </c>
      <c r="H132" s="10">
        <v>209</v>
      </c>
      <c r="I132" s="10">
        <v>1</v>
      </c>
      <c r="J132" s="10">
        <v>1</v>
      </c>
      <c r="K132" s="10">
        <v>1710</v>
      </c>
      <c r="L132" s="10">
        <v>0</v>
      </c>
      <c r="M132" s="10">
        <v>9</v>
      </c>
      <c r="N132" s="10">
        <v>9</v>
      </c>
      <c r="O132" s="10">
        <v>1</v>
      </c>
      <c r="P132" s="10">
        <v>1</v>
      </c>
      <c r="Q132" s="11">
        <v>23</v>
      </c>
      <c r="R132" s="10">
        <f t="shared" si="43"/>
        <v>552</v>
      </c>
      <c r="S132" s="11">
        <v>0</v>
      </c>
      <c r="T132" s="10">
        <f t="shared" si="44"/>
        <v>0</v>
      </c>
      <c r="U132" s="11">
        <v>43.19</v>
      </c>
      <c r="V132" s="11">
        <v>0</v>
      </c>
      <c r="W132" s="11">
        <v>47.53</v>
      </c>
      <c r="X132" s="11">
        <v>34.64</v>
      </c>
      <c r="Y132" s="11">
        <v>24.38</v>
      </c>
      <c r="AE132" s="10">
        <v>27.72</v>
      </c>
      <c r="AF132" s="10">
        <v>15.8006</v>
      </c>
      <c r="AG132" s="10">
        <v>8.0388</v>
      </c>
      <c r="AH132" s="8">
        <f>(AF132/AG132)</f>
        <v>1.96554212071453</v>
      </c>
      <c r="AI132" s="8">
        <v>243</v>
      </c>
      <c r="AJ132" s="10">
        <f t="shared" si="40"/>
        <v>30.2283922973578</v>
      </c>
      <c r="AK132" s="8">
        <v>34.9</v>
      </c>
      <c r="AL132" s="8">
        <v>22.34</v>
      </c>
      <c r="AM132" s="8">
        <v>8.72</v>
      </c>
      <c r="AN132" s="10">
        <f>(AL132/AM132)</f>
        <v>2.56192660550459</v>
      </c>
      <c r="AO132" s="10">
        <v>289</v>
      </c>
      <c r="AP132" s="10">
        <f t="shared" si="32"/>
        <v>33.1422018348624</v>
      </c>
      <c r="AQ132" s="10">
        <v>24.21</v>
      </c>
      <c r="AR132" s="10">
        <v>17.87</v>
      </c>
      <c r="AS132" s="10">
        <v>4.44</v>
      </c>
      <c r="AT132" s="9">
        <f>(AR132/AS132)</f>
        <v>4.02477477477477</v>
      </c>
      <c r="AU132" s="11">
        <v>364</v>
      </c>
      <c r="AV132" s="10">
        <f>AU132/AS132</f>
        <v>81.981981981982</v>
      </c>
      <c r="AW132" s="11">
        <v>14.48</v>
      </c>
      <c r="AX132" s="11">
        <v>4.61</v>
      </c>
      <c r="AY132" s="11">
        <v>8.04</v>
      </c>
      <c r="AZ132" s="11">
        <f>(AX132/AY132)</f>
        <v>0.573383084577115</v>
      </c>
      <c r="BA132" s="11">
        <v>264</v>
      </c>
      <c r="BB132" s="22">
        <f t="shared" si="41"/>
        <v>32.8358208955224</v>
      </c>
      <c r="BC132" s="11">
        <v>9.97</v>
      </c>
      <c r="BD132" s="11">
        <v>1.92</v>
      </c>
      <c r="BE132" s="11">
        <v>6.54</v>
      </c>
      <c r="BF132" s="21">
        <f>(BD132/BE132)</f>
        <v>0.293577981651376</v>
      </c>
      <c r="BG132" s="21">
        <v>303</v>
      </c>
      <c r="BH132" s="10">
        <f t="shared" si="42"/>
        <v>46.3302752293578</v>
      </c>
      <c r="BI132" s="21">
        <v>1</v>
      </c>
      <c r="BJ132" s="21">
        <v>0</v>
      </c>
      <c r="BK132" s="21">
        <v>0</v>
      </c>
      <c r="BL132" s="21">
        <v>1</v>
      </c>
      <c r="BM132" s="21">
        <v>0</v>
      </c>
      <c r="BN132" s="21">
        <v>0</v>
      </c>
      <c r="BO132" s="21">
        <v>1</v>
      </c>
      <c r="BP132" s="21">
        <v>1</v>
      </c>
      <c r="BQ132" s="21">
        <v>1</v>
      </c>
      <c r="BR132" s="1">
        <v>0</v>
      </c>
      <c r="BS132" s="21">
        <v>0</v>
      </c>
      <c r="BT132" s="10">
        <v>0</v>
      </c>
      <c r="BU132" s="21">
        <v>35</v>
      </c>
      <c r="BV132" s="21">
        <v>0</v>
      </c>
      <c r="BW132" s="21">
        <v>11</v>
      </c>
      <c r="BX132" s="21">
        <v>55</v>
      </c>
      <c r="BY132" s="59">
        <v>60815.85</v>
      </c>
      <c r="BZ132" s="60">
        <v>0</v>
      </c>
      <c r="CA132" s="21">
        <v>0</v>
      </c>
      <c r="CB132" s="21">
        <v>10</v>
      </c>
      <c r="CC132" s="10">
        <v>30.2283922973578</v>
      </c>
      <c r="CD132" s="10">
        <v>33.1422018348624</v>
      </c>
      <c r="CE132" s="10">
        <v>81.981981981982</v>
      </c>
      <c r="CF132" s="10">
        <v>81.981981981982</v>
      </c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10"/>
      <c r="DR132" s="10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20"/>
      <c r="EV132" s="20"/>
      <c r="EW132" s="20"/>
      <c r="EX132" s="20"/>
      <c r="EY132" s="20"/>
      <c r="EZ132" s="20"/>
      <c r="FA132" s="20"/>
      <c r="FB132" s="20"/>
      <c r="FC132" s="20"/>
      <c r="FD132" s="20"/>
      <c r="FE132" s="20"/>
      <c r="FF132" s="20"/>
      <c r="FG132" s="20"/>
      <c r="FH132" s="20"/>
      <c r="FI132" s="20"/>
      <c r="FJ132" s="20"/>
      <c r="FK132" s="20"/>
      <c r="FL132" s="20"/>
      <c r="FM132" s="20"/>
      <c r="FN132" s="20"/>
      <c r="FO132" s="20"/>
      <c r="FP132" s="20"/>
      <c r="FQ132" s="20"/>
      <c r="FR132" s="20"/>
      <c r="FS132" s="20"/>
      <c r="FT132" s="20"/>
      <c r="FU132" s="20"/>
      <c r="FV132" s="20"/>
      <c r="FW132" s="20"/>
      <c r="FX132" s="20"/>
      <c r="FY132" s="20"/>
      <c r="FZ132" s="20"/>
      <c r="GA132" s="20"/>
      <c r="GB132" s="20"/>
      <c r="GC132" s="20"/>
      <c r="GD132" s="20"/>
    </row>
    <row r="133" s="10" customFormat="1" ht="15" spans="1:186">
      <c r="A133" s="5">
        <v>1379225</v>
      </c>
      <c r="B133" s="5" t="s">
        <v>338</v>
      </c>
      <c r="C133" s="44">
        <v>42849</v>
      </c>
      <c r="D133" s="10">
        <v>30</v>
      </c>
      <c r="E133" s="10">
        <v>30</v>
      </c>
      <c r="F133" s="10">
        <v>3</v>
      </c>
      <c r="G133" s="10">
        <v>7</v>
      </c>
      <c r="H133" s="10">
        <v>210</v>
      </c>
      <c r="I133" s="10">
        <v>1</v>
      </c>
      <c r="J133" s="10">
        <v>1</v>
      </c>
      <c r="K133" s="10">
        <v>1620</v>
      </c>
      <c r="L133" s="10">
        <v>0</v>
      </c>
      <c r="M133" s="10">
        <v>9</v>
      </c>
      <c r="N133" s="10">
        <v>10</v>
      </c>
      <c r="O133" s="10">
        <v>0</v>
      </c>
      <c r="P133" s="10">
        <v>0</v>
      </c>
      <c r="Q133" s="11">
        <v>0</v>
      </c>
      <c r="R133" s="10">
        <f t="shared" si="43"/>
        <v>0</v>
      </c>
      <c r="S133" s="11">
        <v>0</v>
      </c>
      <c r="T133" s="10">
        <f t="shared" si="44"/>
        <v>0</v>
      </c>
      <c r="U133" s="11">
        <v>11.16</v>
      </c>
      <c r="V133" s="11">
        <v>0</v>
      </c>
      <c r="W133" s="11">
        <v>22.06</v>
      </c>
      <c r="X133" s="11">
        <v>16.78</v>
      </c>
      <c r="AE133" s="10">
        <v>5.05</v>
      </c>
      <c r="AF133" s="10">
        <v>2.12</v>
      </c>
      <c r="AG133" s="10">
        <v>2.92</v>
      </c>
      <c r="AH133" s="8">
        <f>(AF133/AG133)</f>
        <v>0.726027397260274</v>
      </c>
      <c r="AI133" s="8">
        <v>156</v>
      </c>
      <c r="AJ133" s="10">
        <f t="shared" si="40"/>
        <v>53.4246575342466</v>
      </c>
      <c r="AK133" s="8">
        <v>9.54</v>
      </c>
      <c r="AL133" s="8">
        <v>4.73</v>
      </c>
      <c r="AM133" s="8">
        <v>3.09</v>
      </c>
      <c r="AN133" s="10">
        <f>(AL133/AM133)</f>
        <v>1.53074433656958</v>
      </c>
      <c r="AO133" s="10">
        <v>161</v>
      </c>
      <c r="AP133" s="10">
        <f t="shared" si="32"/>
        <v>52.1035598705502</v>
      </c>
      <c r="AW133" s="9">
        <v>6.14</v>
      </c>
      <c r="AX133" s="9">
        <v>1.99</v>
      </c>
      <c r="AY133" s="9">
        <v>3.12</v>
      </c>
      <c r="AZ133" s="11">
        <f>(AX133/AY133)</f>
        <v>0.637820512820513</v>
      </c>
      <c r="BA133" s="11">
        <v>167</v>
      </c>
      <c r="BB133" s="22">
        <f t="shared" si="41"/>
        <v>53.525641025641</v>
      </c>
      <c r="BC133" s="11">
        <v>7.23</v>
      </c>
      <c r="BD133" s="11">
        <v>2.06</v>
      </c>
      <c r="BE133" s="11">
        <v>3.79</v>
      </c>
      <c r="BF133" s="21">
        <f>(BD133/BE133)</f>
        <v>0.54353562005277</v>
      </c>
      <c r="BG133" s="21">
        <v>217</v>
      </c>
      <c r="BH133" s="10">
        <f t="shared" si="42"/>
        <v>57.2559366754617</v>
      </c>
      <c r="BI133" s="21">
        <v>0</v>
      </c>
      <c r="BJ133" s="21">
        <v>0</v>
      </c>
      <c r="BK133" s="21">
        <v>0</v>
      </c>
      <c r="BL133" s="21">
        <v>0</v>
      </c>
      <c r="BM133" s="21">
        <v>0</v>
      </c>
      <c r="BN133" s="21">
        <v>0</v>
      </c>
      <c r="BO133" s="21">
        <v>0</v>
      </c>
      <c r="BP133" s="21">
        <v>0</v>
      </c>
      <c r="BQ133" s="21">
        <v>0</v>
      </c>
      <c r="BR133" s="1">
        <v>0</v>
      </c>
      <c r="BS133" s="21">
        <v>0</v>
      </c>
      <c r="BT133" s="10">
        <v>56</v>
      </c>
      <c r="BU133" s="21">
        <v>10</v>
      </c>
      <c r="BV133" s="21">
        <v>0</v>
      </c>
      <c r="BW133" s="21">
        <v>35</v>
      </c>
      <c r="BX133" s="21">
        <v>47</v>
      </c>
      <c r="BY133" s="59">
        <v>42756.64</v>
      </c>
      <c r="BZ133" s="58" t="s">
        <v>100</v>
      </c>
      <c r="CA133" s="21">
        <v>1</v>
      </c>
      <c r="CB133" s="21">
        <v>4</v>
      </c>
      <c r="CC133" s="10">
        <v>53.4246575342466</v>
      </c>
      <c r="CD133" s="10">
        <v>52.1035598705502</v>
      </c>
      <c r="EU133" s="20"/>
      <c r="EV133" s="20"/>
      <c r="EW133" s="20"/>
      <c r="EX133" s="20"/>
      <c r="EY133" s="20"/>
      <c r="EZ133" s="20"/>
      <c r="FA133" s="20"/>
      <c r="FB133" s="20"/>
      <c r="FC133" s="20"/>
      <c r="FD133" s="20"/>
      <c r="FE133" s="20"/>
      <c r="FF133" s="20"/>
      <c r="FG133" s="20"/>
      <c r="FH133" s="20"/>
      <c r="FI133" s="20"/>
      <c r="FJ133" s="20"/>
      <c r="FK133" s="20"/>
      <c r="FL133" s="20"/>
      <c r="FM133" s="20"/>
      <c r="FN133" s="20"/>
      <c r="FO133" s="20"/>
      <c r="FP133" s="20"/>
      <c r="FQ133" s="20"/>
      <c r="FR133" s="20"/>
      <c r="FS133" s="20"/>
      <c r="FT133" s="20"/>
      <c r="FU133" s="20"/>
      <c r="FV133" s="20"/>
      <c r="FW133" s="20"/>
      <c r="FX133" s="20"/>
      <c r="FY133" s="20"/>
      <c r="FZ133" s="20"/>
      <c r="GA133" s="20"/>
      <c r="GB133" s="20"/>
      <c r="GC133" s="20"/>
      <c r="GD133" s="20"/>
    </row>
    <row r="134" s="10" customFormat="1" ht="15" spans="1:82">
      <c r="A134" s="5">
        <v>1279318</v>
      </c>
      <c r="B134" s="5" t="s">
        <v>339</v>
      </c>
      <c r="C134" s="46" t="s">
        <v>340</v>
      </c>
      <c r="D134" s="10">
        <v>30</v>
      </c>
      <c r="E134" s="10">
        <v>30</v>
      </c>
      <c r="F134" s="10">
        <v>3</v>
      </c>
      <c r="G134" s="10">
        <v>7</v>
      </c>
      <c r="H134" s="10">
        <v>210</v>
      </c>
      <c r="I134" s="10">
        <v>1</v>
      </c>
      <c r="J134" s="10">
        <v>0</v>
      </c>
      <c r="K134" s="17">
        <v>1105</v>
      </c>
      <c r="L134" s="10">
        <v>1</v>
      </c>
      <c r="M134" s="10">
        <v>10</v>
      </c>
      <c r="N134" s="10">
        <v>9</v>
      </c>
      <c r="O134" s="10">
        <v>1</v>
      </c>
      <c r="P134" s="10">
        <v>1</v>
      </c>
      <c r="Q134" s="11">
        <v>2</v>
      </c>
      <c r="R134" s="10">
        <f t="shared" si="43"/>
        <v>48</v>
      </c>
      <c r="S134" s="10">
        <v>0</v>
      </c>
      <c r="T134" s="10">
        <f t="shared" si="44"/>
        <v>0</v>
      </c>
      <c r="U134" s="49">
        <v>68.9</v>
      </c>
      <c r="V134" s="48" t="s">
        <v>90</v>
      </c>
      <c r="W134" s="11">
        <v>76.49</v>
      </c>
      <c r="X134" s="10"/>
      <c r="Y134" s="10"/>
      <c r="Z134" s="10"/>
      <c r="AA134" s="10"/>
      <c r="AB134" s="10"/>
      <c r="AC134" s="10"/>
      <c r="AD134" s="10"/>
      <c r="AE134" s="10">
        <v>8.31</v>
      </c>
      <c r="AF134" s="50">
        <v>2.65</v>
      </c>
      <c r="AG134" s="10">
        <v>5.23</v>
      </c>
      <c r="AH134" s="8">
        <f>AF134/AG134</f>
        <v>0.506692160611855</v>
      </c>
      <c r="AI134" s="8">
        <v>207</v>
      </c>
      <c r="AJ134" s="10">
        <f t="shared" si="40"/>
        <v>39.5793499043977</v>
      </c>
      <c r="AK134" s="10">
        <v>8.89</v>
      </c>
      <c r="AL134" s="10">
        <v>4.69</v>
      </c>
      <c r="AM134" s="10">
        <v>2.71</v>
      </c>
      <c r="AN134" s="10">
        <f>AL134/AM134</f>
        <v>1.73062730627306</v>
      </c>
      <c r="AO134" s="10">
        <v>216</v>
      </c>
      <c r="AP134" s="10">
        <f t="shared" ref="AP134:AP197" si="45">AO134/AM134</f>
        <v>79.7047970479705</v>
      </c>
      <c r="AW134" s="10">
        <v>9.18</v>
      </c>
      <c r="AX134" s="10">
        <v>3.37</v>
      </c>
      <c r="AY134" s="10">
        <v>4.38</v>
      </c>
      <c r="AZ134" s="21">
        <f>AX134/AY134</f>
        <v>0.769406392694064</v>
      </c>
      <c r="BA134" s="10">
        <v>274</v>
      </c>
      <c r="BB134" s="22">
        <f t="shared" si="41"/>
        <v>62.5570776255708</v>
      </c>
      <c r="BC134" s="10">
        <v>9.3</v>
      </c>
      <c r="BD134" s="10">
        <v>2.67</v>
      </c>
      <c r="BE134" s="10">
        <v>4.29</v>
      </c>
      <c r="BF134" s="21">
        <f>BD134/BE134</f>
        <v>0.622377622377622</v>
      </c>
      <c r="BG134" s="10">
        <v>283</v>
      </c>
      <c r="BH134" s="10">
        <f t="shared" si="42"/>
        <v>65.967365967366</v>
      </c>
      <c r="BI134" s="49">
        <v>0</v>
      </c>
      <c r="BJ134" s="52">
        <v>0</v>
      </c>
      <c r="BK134" s="49">
        <v>0</v>
      </c>
      <c r="BL134" s="21">
        <v>0</v>
      </c>
      <c r="BM134" s="21">
        <v>0</v>
      </c>
      <c r="BN134" s="21">
        <v>0</v>
      </c>
      <c r="BO134" s="53">
        <v>0</v>
      </c>
      <c r="BP134" s="53">
        <v>0</v>
      </c>
      <c r="BQ134" s="53">
        <v>0</v>
      </c>
      <c r="BR134" s="1">
        <v>0</v>
      </c>
      <c r="BS134" s="53">
        <v>0</v>
      </c>
      <c r="BT134" s="11">
        <v>15</v>
      </c>
      <c r="BU134" s="21">
        <v>7</v>
      </c>
      <c r="BV134" s="21">
        <v>0</v>
      </c>
      <c r="BW134" s="21">
        <v>15</v>
      </c>
      <c r="BX134" s="21">
        <v>53</v>
      </c>
      <c r="BY134" s="59">
        <v>46397.98</v>
      </c>
      <c r="BZ134" s="48" t="s">
        <v>97</v>
      </c>
      <c r="CA134" s="48">
        <v>0</v>
      </c>
      <c r="CB134" s="48">
        <v>8</v>
      </c>
      <c r="CC134" s="10">
        <v>39.5793499043977</v>
      </c>
      <c r="CD134" s="10">
        <v>79.7047970479705</v>
      </c>
    </row>
    <row r="135" s="10" customFormat="1" ht="15" spans="1:81">
      <c r="A135" s="5">
        <v>1279325</v>
      </c>
      <c r="B135" s="5" t="s">
        <v>341</v>
      </c>
      <c r="C135" s="46" t="s">
        <v>340</v>
      </c>
      <c r="D135" s="10">
        <v>30</v>
      </c>
      <c r="E135" s="10">
        <v>30</v>
      </c>
      <c r="F135" s="10">
        <v>3</v>
      </c>
      <c r="G135" s="10">
        <v>7</v>
      </c>
      <c r="H135" s="10">
        <v>210</v>
      </c>
      <c r="I135" s="10">
        <v>1</v>
      </c>
      <c r="J135" s="10">
        <v>0</v>
      </c>
      <c r="K135" s="17">
        <v>1350</v>
      </c>
      <c r="L135" s="10">
        <v>0</v>
      </c>
      <c r="M135" s="10">
        <v>6</v>
      </c>
      <c r="N135" s="10">
        <v>10</v>
      </c>
      <c r="O135" s="10">
        <v>1</v>
      </c>
      <c r="P135" s="10">
        <v>1</v>
      </c>
      <c r="Q135" s="11">
        <v>8</v>
      </c>
      <c r="R135" s="10">
        <f t="shared" si="43"/>
        <v>192</v>
      </c>
      <c r="S135" s="10">
        <v>0</v>
      </c>
      <c r="T135" s="10">
        <f t="shared" si="44"/>
        <v>0</v>
      </c>
      <c r="U135" s="49">
        <v>60.79</v>
      </c>
      <c r="V135" s="48" t="s">
        <v>90</v>
      </c>
      <c r="W135" s="11">
        <v>66.42</v>
      </c>
      <c r="X135" s="10"/>
      <c r="Y135" s="10"/>
      <c r="Z135" s="10"/>
      <c r="AA135" s="10"/>
      <c r="AB135" s="10"/>
      <c r="AC135" s="10"/>
      <c r="AD135" s="10"/>
      <c r="AE135" s="10">
        <v>5.45</v>
      </c>
      <c r="AF135" s="50">
        <v>1.74</v>
      </c>
      <c r="AG135" s="10">
        <v>2.94</v>
      </c>
      <c r="AH135" s="8">
        <f>AF135/AG135</f>
        <v>0.591836734693878</v>
      </c>
      <c r="AI135" s="8">
        <v>178</v>
      </c>
      <c r="AJ135" s="10">
        <f t="shared" si="40"/>
        <v>60.5442176870748</v>
      </c>
      <c r="AP135" s="10" t="e">
        <f t="shared" si="45"/>
        <v>#DIV/0!</v>
      </c>
      <c r="AW135" s="10">
        <v>9.31</v>
      </c>
      <c r="AX135" s="10">
        <v>3.54</v>
      </c>
      <c r="AY135" s="10">
        <v>3.39</v>
      </c>
      <c r="AZ135" s="21">
        <f>AX135/AY135</f>
        <v>1.04424778761062</v>
      </c>
      <c r="BA135" s="10">
        <v>297</v>
      </c>
      <c r="BB135" s="22">
        <f t="shared" si="41"/>
        <v>87.6106194690265</v>
      </c>
      <c r="BF135" s="21"/>
      <c r="BG135" s="10"/>
      <c r="BH135" s="10" t="e">
        <f t="shared" si="42"/>
        <v>#DIV/0!</v>
      </c>
      <c r="BI135" s="49">
        <v>0</v>
      </c>
      <c r="BJ135" s="52">
        <v>1</v>
      </c>
      <c r="BK135" s="49">
        <v>1</v>
      </c>
      <c r="BL135" s="21">
        <v>0</v>
      </c>
      <c r="BM135" s="21">
        <v>0</v>
      </c>
      <c r="BN135" s="21">
        <v>0</v>
      </c>
      <c r="BO135" s="49">
        <v>1</v>
      </c>
      <c r="BP135" s="49">
        <v>1</v>
      </c>
      <c r="BQ135" s="49">
        <v>1</v>
      </c>
      <c r="BR135" s="1">
        <v>0</v>
      </c>
      <c r="BS135" s="49">
        <v>0</v>
      </c>
      <c r="BT135" s="11">
        <v>15</v>
      </c>
      <c r="BU135" s="21">
        <v>45</v>
      </c>
      <c r="BV135" s="21">
        <v>0</v>
      </c>
      <c r="BW135" s="21">
        <v>14</v>
      </c>
      <c r="BX135" s="21">
        <v>61</v>
      </c>
      <c r="BY135" s="59">
        <v>59406.72</v>
      </c>
      <c r="BZ135" s="48" t="s">
        <v>97</v>
      </c>
      <c r="CA135" s="48">
        <v>0</v>
      </c>
      <c r="CB135" s="48">
        <v>8</v>
      </c>
      <c r="CC135" s="10">
        <v>60.5442176870748</v>
      </c>
    </row>
    <row r="136" s="10" customFormat="1" ht="15" spans="1:84">
      <c r="A136" s="5">
        <v>1276178</v>
      </c>
      <c r="B136" s="5" t="s">
        <v>342</v>
      </c>
      <c r="C136" s="11" t="s">
        <v>343</v>
      </c>
      <c r="D136" s="11">
        <v>30</v>
      </c>
      <c r="E136" s="10">
        <v>30</v>
      </c>
      <c r="F136" s="10">
        <v>3</v>
      </c>
      <c r="G136" s="10">
        <v>7</v>
      </c>
      <c r="H136" s="10">
        <v>210</v>
      </c>
      <c r="I136" s="10">
        <v>0</v>
      </c>
      <c r="J136" s="10">
        <v>0</v>
      </c>
      <c r="K136" s="17">
        <v>1410</v>
      </c>
      <c r="L136" s="10">
        <v>1</v>
      </c>
      <c r="M136" s="10">
        <v>8</v>
      </c>
      <c r="N136" s="10">
        <v>10</v>
      </c>
      <c r="O136" s="10">
        <v>1</v>
      </c>
      <c r="P136" s="10">
        <v>1</v>
      </c>
      <c r="Q136" s="11">
        <v>1</v>
      </c>
      <c r="R136" s="10">
        <f t="shared" si="43"/>
        <v>24</v>
      </c>
      <c r="S136" s="10">
        <v>1</v>
      </c>
      <c r="T136" s="10">
        <f t="shared" si="44"/>
        <v>24</v>
      </c>
      <c r="U136" s="49">
        <v>88.6</v>
      </c>
      <c r="V136" s="48" t="s">
        <v>90</v>
      </c>
      <c r="W136" s="10"/>
      <c r="X136" s="10"/>
      <c r="Y136" s="10"/>
      <c r="Z136" s="10"/>
      <c r="AA136" s="10"/>
      <c r="AB136" s="10"/>
      <c r="AC136" s="10"/>
      <c r="AD136" s="10"/>
      <c r="AE136" s="10">
        <v>4.51</v>
      </c>
      <c r="AF136" s="50">
        <v>2.79</v>
      </c>
      <c r="AG136" s="10">
        <v>1.26</v>
      </c>
      <c r="AH136" s="8">
        <f>AF136/AG136</f>
        <v>2.21428571428571</v>
      </c>
      <c r="AI136" s="8">
        <v>81</v>
      </c>
      <c r="AJ136" s="10">
        <f t="shared" si="40"/>
        <v>64.2857142857143</v>
      </c>
      <c r="AK136" s="10">
        <v>5.2</v>
      </c>
      <c r="AL136" s="10">
        <v>1.82</v>
      </c>
      <c r="AM136" s="10">
        <v>2.8</v>
      </c>
      <c r="AN136" s="10">
        <f>AL136/AM136</f>
        <v>0.65</v>
      </c>
      <c r="AO136" s="10">
        <v>59</v>
      </c>
      <c r="AP136" s="10">
        <f t="shared" si="45"/>
        <v>21.0714285714286</v>
      </c>
      <c r="AQ136" s="10">
        <v>6.7</v>
      </c>
      <c r="AR136" s="10">
        <v>2.14</v>
      </c>
      <c r="AS136" s="10">
        <v>3.68</v>
      </c>
      <c r="AT136" s="10">
        <f>AR136/AS136</f>
        <v>0.581521739130435</v>
      </c>
      <c r="AU136" s="10">
        <v>88</v>
      </c>
      <c r="AV136" s="10">
        <f>AU136/AS136</f>
        <v>23.9130434782609</v>
      </c>
      <c r="AW136" s="10">
        <v>5.28</v>
      </c>
      <c r="AX136" s="10">
        <v>1.23</v>
      </c>
      <c r="AY136" s="10">
        <v>3.48</v>
      </c>
      <c r="AZ136" s="21">
        <f>AX136/AY136</f>
        <v>0.353448275862069</v>
      </c>
      <c r="BA136" s="10">
        <v>106</v>
      </c>
      <c r="BB136" s="22">
        <f t="shared" si="41"/>
        <v>30.4597701149425</v>
      </c>
      <c r="BF136" s="21"/>
      <c r="BG136" s="10"/>
      <c r="BH136" s="10" t="e">
        <f t="shared" si="42"/>
        <v>#DIV/0!</v>
      </c>
      <c r="BI136" s="49">
        <v>1</v>
      </c>
      <c r="BJ136" s="52">
        <v>0</v>
      </c>
      <c r="BK136" s="49">
        <v>0</v>
      </c>
      <c r="BL136" s="21">
        <v>0</v>
      </c>
      <c r="BM136" s="21">
        <v>0</v>
      </c>
      <c r="BN136" s="21">
        <v>0</v>
      </c>
      <c r="BO136" s="53">
        <v>1</v>
      </c>
      <c r="BP136" s="53">
        <v>1</v>
      </c>
      <c r="BQ136" s="53">
        <v>1</v>
      </c>
      <c r="BR136" s="1">
        <v>0</v>
      </c>
      <c r="BS136" s="53">
        <v>0</v>
      </c>
      <c r="BT136" s="11">
        <v>168</v>
      </c>
      <c r="BU136" s="76">
        <v>29</v>
      </c>
      <c r="BV136" s="21">
        <v>0</v>
      </c>
      <c r="BW136" s="21">
        <v>20</v>
      </c>
      <c r="BX136" s="21">
        <v>29</v>
      </c>
      <c r="BY136" s="59">
        <v>41466.36</v>
      </c>
      <c r="BZ136" s="53" t="s">
        <v>97</v>
      </c>
      <c r="CA136" s="48">
        <v>0</v>
      </c>
      <c r="CB136" s="48">
        <v>0</v>
      </c>
      <c r="CC136" s="10">
        <v>64.2857142857143</v>
      </c>
      <c r="CD136" s="10">
        <v>21.0714285714286</v>
      </c>
      <c r="CE136" s="10">
        <v>23.9130434782609</v>
      </c>
      <c r="CF136" s="10">
        <v>23.9130434782609</v>
      </c>
    </row>
    <row r="137" s="10" customFormat="1" ht="15" spans="1:82">
      <c r="A137" s="5">
        <v>1423308</v>
      </c>
      <c r="B137" s="5" t="s">
        <v>344</v>
      </c>
      <c r="C137" s="44">
        <v>43014</v>
      </c>
      <c r="D137" s="10">
        <v>30</v>
      </c>
      <c r="E137" s="10">
        <v>30</v>
      </c>
      <c r="F137" s="10">
        <v>3</v>
      </c>
      <c r="G137" s="10">
        <v>7</v>
      </c>
      <c r="H137" s="10">
        <v>210</v>
      </c>
      <c r="I137" s="10">
        <v>1</v>
      </c>
      <c r="J137" s="10">
        <v>1</v>
      </c>
      <c r="K137" s="10">
        <v>1240</v>
      </c>
      <c r="L137" s="10">
        <v>0</v>
      </c>
      <c r="M137" s="10">
        <v>1</v>
      </c>
      <c r="N137" s="10">
        <v>9</v>
      </c>
      <c r="O137" s="10">
        <v>1</v>
      </c>
      <c r="P137" s="10">
        <v>1</v>
      </c>
      <c r="Q137" s="11">
        <v>3</v>
      </c>
      <c r="R137" s="10">
        <f t="shared" si="43"/>
        <v>72</v>
      </c>
      <c r="S137" s="11">
        <v>2</v>
      </c>
      <c r="T137" s="10">
        <f t="shared" si="44"/>
        <v>48</v>
      </c>
      <c r="U137" s="11">
        <v>58.48</v>
      </c>
      <c r="V137" s="11">
        <v>0</v>
      </c>
      <c r="W137" s="11">
        <v>65.18</v>
      </c>
      <c r="X137" s="11">
        <v>56.97</v>
      </c>
      <c r="Y137" s="11">
        <v>61.74</v>
      </c>
      <c r="AE137" s="10">
        <v>14.47</v>
      </c>
      <c r="AF137" s="10">
        <v>11.055</v>
      </c>
      <c r="AG137" s="10">
        <v>2.6046</v>
      </c>
      <c r="AH137" s="8">
        <f>(AF137/AG137)</f>
        <v>4.2444137295554</v>
      </c>
      <c r="AI137" s="8">
        <v>151</v>
      </c>
      <c r="AJ137" s="10">
        <f t="shared" si="40"/>
        <v>57.9743530676495</v>
      </c>
      <c r="AK137" s="8">
        <v>12.1</v>
      </c>
      <c r="AL137" s="8">
        <v>7.14</v>
      </c>
      <c r="AM137" s="8">
        <v>3.33</v>
      </c>
      <c r="AN137" s="10">
        <f>(AL137/AM137)</f>
        <v>2.14414414414414</v>
      </c>
      <c r="AO137" s="10">
        <v>133</v>
      </c>
      <c r="AP137" s="10">
        <f t="shared" si="45"/>
        <v>39.9399399399399</v>
      </c>
      <c r="AW137" s="21">
        <v>10.83</v>
      </c>
      <c r="AX137" s="21">
        <v>4.69</v>
      </c>
      <c r="AY137" s="21">
        <v>4.67</v>
      </c>
      <c r="AZ137" s="10">
        <f>(AX137/AY137)</f>
        <v>1.00428265524625</v>
      </c>
      <c r="BA137" s="10">
        <v>382</v>
      </c>
      <c r="BB137" s="22">
        <f t="shared" si="41"/>
        <v>81.7987152034261</v>
      </c>
      <c r="BC137" s="11">
        <v>16.32</v>
      </c>
      <c r="BD137" s="11">
        <v>8.64</v>
      </c>
      <c r="BE137" s="11">
        <v>4.44</v>
      </c>
      <c r="BF137" s="21">
        <f>(BD137/BE137)</f>
        <v>1.94594594594595</v>
      </c>
      <c r="BG137" s="21">
        <v>320</v>
      </c>
      <c r="BH137" s="10">
        <f t="shared" si="42"/>
        <v>72.0720720720721</v>
      </c>
      <c r="BI137" s="21">
        <v>0</v>
      </c>
      <c r="BJ137" s="21">
        <v>0</v>
      </c>
      <c r="BK137" s="21">
        <v>1</v>
      </c>
      <c r="BL137" s="21">
        <v>0</v>
      </c>
      <c r="BM137" s="21">
        <v>0</v>
      </c>
      <c r="BN137" s="21">
        <v>0</v>
      </c>
      <c r="BO137" s="11">
        <v>2</v>
      </c>
      <c r="BP137" s="11">
        <v>1</v>
      </c>
      <c r="BQ137" s="11">
        <v>2</v>
      </c>
      <c r="BR137" s="1">
        <v>1</v>
      </c>
      <c r="BS137" s="11">
        <v>0</v>
      </c>
      <c r="BT137" s="10">
        <v>76</v>
      </c>
      <c r="BU137" s="21">
        <v>46</v>
      </c>
      <c r="BV137" s="21">
        <v>0</v>
      </c>
      <c r="BW137" s="21">
        <v>40</v>
      </c>
      <c r="BX137" s="21">
        <v>61</v>
      </c>
      <c r="BY137" s="57">
        <v>67457.06</v>
      </c>
      <c r="BZ137" s="58" t="s">
        <v>74</v>
      </c>
      <c r="CA137" s="21">
        <v>1</v>
      </c>
      <c r="CB137" s="21">
        <v>29</v>
      </c>
      <c r="CC137" s="10">
        <v>57.9743530676495</v>
      </c>
      <c r="CD137" s="10">
        <v>39.9399399399399</v>
      </c>
    </row>
    <row r="138" s="10" customFormat="1" ht="15" spans="1:84">
      <c r="A138" s="5" t="s">
        <v>345</v>
      </c>
      <c r="B138" s="5" t="s">
        <v>346</v>
      </c>
      <c r="C138" s="46" t="s">
        <v>347</v>
      </c>
      <c r="D138" s="14" t="s">
        <v>348</v>
      </c>
      <c r="E138" s="14">
        <v>30.14</v>
      </c>
      <c r="F138" s="10">
        <v>3</v>
      </c>
      <c r="G138" s="10">
        <v>7</v>
      </c>
      <c r="H138" s="10">
        <v>211</v>
      </c>
      <c r="I138" s="10">
        <v>0</v>
      </c>
      <c r="J138" s="10">
        <v>1</v>
      </c>
      <c r="K138" s="17">
        <v>1350</v>
      </c>
      <c r="L138" s="10">
        <v>0</v>
      </c>
      <c r="M138" s="10">
        <v>6</v>
      </c>
      <c r="N138" s="10">
        <v>9</v>
      </c>
      <c r="O138" s="10">
        <v>0</v>
      </c>
      <c r="P138" s="10">
        <v>0</v>
      </c>
      <c r="Q138" s="10">
        <v>0</v>
      </c>
      <c r="R138" s="10">
        <f t="shared" si="43"/>
        <v>0</v>
      </c>
      <c r="S138" s="10">
        <v>0</v>
      </c>
      <c r="T138" s="10">
        <f t="shared" si="44"/>
        <v>0</v>
      </c>
      <c r="U138" s="49">
        <v>54.82</v>
      </c>
      <c r="V138" s="48" t="s">
        <v>90</v>
      </c>
      <c r="W138" s="11">
        <v>45.27</v>
      </c>
      <c r="X138" s="10"/>
      <c r="Y138" s="10"/>
      <c r="Z138" s="11" t="s">
        <v>349</v>
      </c>
      <c r="AA138" s="11" t="s">
        <v>350</v>
      </c>
      <c r="AE138" s="10">
        <v>6.71</v>
      </c>
      <c r="AF138" s="10">
        <v>3.62</v>
      </c>
      <c r="AG138" s="10">
        <v>2.14</v>
      </c>
      <c r="AH138" s="8">
        <f>AF138/AG138</f>
        <v>1.69158878504673</v>
      </c>
      <c r="AI138" s="8">
        <v>276</v>
      </c>
      <c r="AJ138" s="10">
        <f t="shared" si="40"/>
        <v>128.971962616822</v>
      </c>
      <c r="AK138" s="8">
        <v>7.27</v>
      </c>
      <c r="AL138" s="8">
        <v>3.24</v>
      </c>
      <c r="AM138" s="8">
        <v>3.04</v>
      </c>
      <c r="AN138" s="10">
        <f>AL138/AM138</f>
        <v>1.06578947368421</v>
      </c>
      <c r="AO138" s="10">
        <v>329</v>
      </c>
      <c r="AP138" s="10">
        <f t="shared" si="45"/>
        <v>108.223684210526</v>
      </c>
      <c r="AQ138" s="10">
        <v>10.52</v>
      </c>
      <c r="AR138" s="10">
        <v>4.16</v>
      </c>
      <c r="AS138" s="10">
        <v>3.87</v>
      </c>
      <c r="AT138" s="10">
        <v>1.074</v>
      </c>
      <c r="AU138" s="10">
        <v>561</v>
      </c>
      <c r="AV138" s="10">
        <f>AU138/AS138</f>
        <v>144.961240310078</v>
      </c>
      <c r="AW138" s="10">
        <v>12.03</v>
      </c>
      <c r="AX138" s="10">
        <v>3.68</v>
      </c>
      <c r="AY138" s="10">
        <v>6.11</v>
      </c>
      <c r="AZ138" s="21">
        <v>0.602</v>
      </c>
      <c r="BA138" s="21">
        <v>591</v>
      </c>
      <c r="BB138" s="22">
        <f t="shared" si="41"/>
        <v>96.7266775777414</v>
      </c>
      <c r="BC138" s="21">
        <v>11.67</v>
      </c>
      <c r="BD138" s="21">
        <v>2.97</v>
      </c>
      <c r="BE138" s="21">
        <v>5.36</v>
      </c>
      <c r="BF138" s="10">
        <v>0.554</v>
      </c>
      <c r="BG138" s="10">
        <v>519</v>
      </c>
      <c r="BH138" s="10">
        <f t="shared" si="42"/>
        <v>96.8283582089552</v>
      </c>
      <c r="BI138" s="49">
        <v>0</v>
      </c>
      <c r="BJ138" s="52">
        <v>0</v>
      </c>
      <c r="BK138" s="49">
        <v>0</v>
      </c>
      <c r="BL138" s="10">
        <v>0</v>
      </c>
      <c r="BM138" s="10">
        <v>0</v>
      </c>
      <c r="BN138" s="10">
        <v>0</v>
      </c>
      <c r="BO138" s="21">
        <v>0</v>
      </c>
      <c r="BP138" s="21">
        <v>0</v>
      </c>
      <c r="BQ138" s="21">
        <v>0</v>
      </c>
      <c r="BR138" s="1">
        <v>0</v>
      </c>
      <c r="BS138" s="21">
        <v>0</v>
      </c>
      <c r="BT138" s="10">
        <v>0</v>
      </c>
      <c r="BU138" s="11">
        <v>15</v>
      </c>
      <c r="BV138" s="11">
        <v>0</v>
      </c>
      <c r="BW138" s="11">
        <v>13</v>
      </c>
      <c r="BX138" s="11">
        <v>43</v>
      </c>
      <c r="BY138" s="59">
        <v>29048.65</v>
      </c>
      <c r="BZ138" s="48" t="s">
        <v>97</v>
      </c>
      <c r="CA138" s="48">
        <v>0</v>
      </c>
      <c r="CB138" s="48">
        <v>15</v>
      </c>
      <c r="CC138" s="10">
        <v>29.1403593977659</v>
      </c>
      <c r="CD138" s="10">
        <v>9.09090909090909</v>
      </c>
      <c r="CE138" s="10">
        <v>35.8490566037736</v>
      </c>
      <c r="CF138" s="10">
        <v>35.8490566037736</v>
      </c>
    </row>
    <row r="139" s="10" customFormat="1" ht="15" spans="1:84">
      <c r="A139" s="5">
        <v>1461606</v>
      </c>
      <c r="B139" s="5" t="s">
        <v>351</v>
      </c>
      <c r="C139" s="45">
        <v>43156</v>
      </c>
      <c r="D139" s="9" t="s">
        <v>352</v>
      </c>
      <c r="E139" s="14">
        <v>30.14</v>
      </c>
      <c r="F139" s="10">
        <v>3</v>
      </c>
      <c r="G139" s="10">
        <v>7</v>
      </c>
      <c r="H139" s="10">
        <v>211</v>
      </c>
      <c r="I139" s="10">
        <v>1</v>
      </c>
      <c r="J139" s="10">
        <v>1</v>
      </c>
      <c r="K139" s="10">
        <v>1220</v>
      </c>
      <c r="L139" s="10">
        <v>0</v>
      </c>
      <c r="M139" s="10">
        <v>9</v>
      </c>
      <c r="N139" s="10">
        <v>10</v>
      </c>
      <c r="O139" s="10">
        <v>0</v>
      </c>
      <c r="P139" s="10">
        <v>0</v>
      </c>
      <c r="Q139" s="10">
        <v>0</v>
      </c>
      <c r="R139" s="10">
        <f t="shared" si="43"/>
        <v>0</v>
      </c>
      <c r="S139" s="10">
        <v>0</v>
      </c>
      <c r="T139" s="10">
        <f t="shared" si="44"/>
        <v>0</v>
      </c>
      <c r="U139" s="10">
        <v>36.61</v>
      </c>
      <c r="V139" s="10">
        <v>0</v>
      </c>
      <c r="W139" s="9">
        <v>57.13</v>
      </c>
      <c r="AE139" s="10">
        <v>3.55</v>
      </c>
      <c r="AF139" s="10">
        <v>1.42</v>
      </c>
      <c r="AG139" s="10">
        <v>2.059</v>
      </c>
      <c r="AH139" s="8">
        <f>(AF139/AG139)</f>
        <v>0.689655172413793</v>
      </c>
      <c r="AI139" s="8">
        <v>60</v>
      </c>
      <c r="AJ139" s="10">
        <f t="shared" si="40"/>
        <v>29.1403593977659</v>
      </c>
      <c r="AK139" s="8">
        <v>3</v>
      </c>
      <c r="AL139" s="8">
        <v>0.84</v>
      </c>
      <c r="AM139" s="8">
        <v>1.65</v>
      </c>
      <c r="AN139" s="10">
        <f>(AL139/AM139)</f>
        <v>0.509090909090909</v>
      </c>
      <c r="AO139" s="10">
        <v>15</v>
      </c>
      <c r="AP139" s="10">
        <f t="shared" si="45"/>
        <v>9.09090909090909</v>
      </c>
      <c r="AQ139" s="10">
        <v>7.36</v>
      </c>
      <c r="AR139" s="10">
        <v>2.03</v>
      </c>
      <c r="AS139" s="10">
        <v>2.65</v>
      </c>
      <c r="AT139" s="10">
        <f>(AR139/AS139)</f>
        <v>0.766037735849057</v>
      </c>
      <c r="AU139" s="10">
        <v>95</v>
      </c>
      <c r="AV139" s="10">
        <f>AU139/AS139</f>
        <v>35.8490566037736</v>
      </c>
      <c r="AW139" s="10">
        <v>9.81</v>
      </c>
      <c r="AX139" s="10">
        <v>3.26</v>
      </c>
      <c r="AY139" s="10">
        <v>3.99</v>
      </c>
      <c r="AZ139" s="21">
        <f>(AX139/AY139)</f>
        <v>0.817042606516291</v>
      </c>
      <c r="BA139" s="21">
        <v>239</v>
      </c>
      <c r="BB139" s="22">
        <f t="shared" si="41"/>
        <v>59.8997493734336</v>
      </c>
      <c r="BC139" s="21">
        <v>10.22</v>
      </c>
      <c r="BD139" s="21">
        <v>3.09</v>
      </c>
      <c r="BE139" s="21">
        <v>5.24</v>
      </c>
      <c r="BF139" s="21">
        <f>(BD139/BE139)</f>
        <v>0.58969465648855</v>
      </c>
      <c r="BG139" s="21">
        <v>500</v>
      </c>
      <c r="BH139" s="10">
        <f t="shared" si="42"/>
        <v>95.4198473282443</v>
      </c>
      <c r="BI139" s="21">
        <v>1</v>
      </c>
      <c r="BJ139" s="21">
        <v>0</v>
      </c>
      <c r="BK139" s="21">
        <v>1</v>
      </c>
      <c r="BL139" s="21">
        <v>0</v>
      </c>
      <c r="BM139" s="21">
        <v>0</v>
      </c>
      <c r="BN139" s="21">
        <v>0</v>
      </c>
      <c r="BO139" s="21">
        <v>0</v>
      </c>
      <c r="BP139" s="21">
        <v>0</v>
      </c>
      <c r="BQ139" s="21">
        <v>0</v>
      </c>
      <c r="BR139" s="1">
        <v>0</v>
      </c>
      <c r="BS139" s="21">
        <v>0</v>
      </c>
      <c r="BT139" s="10">
        <v>0</v>
      </c>
      <c r="BU139" s="21">
        <v>0</v>
      </c>
      <c r="BV139" s="21">
        <v>0</v>
      </c>
      <c r="BW139" s="21">
        <v>20</v>
      </c>
      <c r="BX139" s="21">
        <v>44</v>
      </c>
      <c r="BY139" s="57">
        <v>34804.61</v>
      </c>
      <c r="BZ139" s="9">
        <v>0</v>
      </c>
      <c r="CA139" s="9">
        <v>0</v>
      </c>
      <c r="CB139" s="9">
        <v>0</v>
      </c>
      <c r="CC139" s="10">
        <v>84.8484848484848</v>
      </c>
      <c r="CD139" s="10">
        <v>66.5413533834586</v>
      </c>
      <c r="CE139" s="10">
        <v>73.2283464566929</v>
      </c>
      <c r="CF139" s="10">
        <v>73.2283464566929</v>
      </c>
    </row>
    <row r="140" s="10" customFormat="1" ht="15" spans="1:81">
      <c r="A140" s="5">
        <v>1378037</v>
      </c>
      <c r="B140" s="5" t="s">
        <v>353</v>
      </c>
      <c r="C140" s="44">
        <v>42844</v>
      </c>
      <c r="D140" s="9" t="s">
        <v>354</v>
      </c>
      <c r="E140" s="14">
        <v>30.14</v>
      </c>
      <c r="F140" s="10">
        <v>3</v>
      </c>
      <c r="G140" s="10">
        <v>7</v>
      </c>
      <c r="H140" s="10">
        <v>211</v>
      </c>
      <c r="I140" s="10">
        <v>1</v>
      </c>
      <c r="J140" s="10">
        <v>1</v>
      </c>
      <c r="K140" s="10">
        <v>1760</v>
      </c>
      <c r="L140" s="10">
        <v>0</v>
      </c>
      <c r="M140" s="10">
        <v>6</v>
      </c>
      <c r="N140" s="10">
        <v>8</v>
      </c>
      <c r="O140" s="10">
        <v>0</v>
      </c>
      <c r="P140" s="10">
        <v>0</v>
      </c>
      <c r="Q140" s="11">
        <v>1</v>
      </c>
      <c r="R140" s="10">
        <f t="shared" si="43"/>
        <v>24</v>
      </c>
      <c r="S140" s="11">
        <v>0</v>
      </c>
      <c r="T140" s="10">
        <f t="shared" si="44"/>
        <v>0</v>
      </c>
      <c r="U140" s="11">
        <v>57.82</v>
      </c>
      <c r="V140" s="9" t="s">
        <v>355</v>
      </c>
      <c r="X140" s="10">
        <v>43.25</v>
      </c>
      <c r="AE140" s="10">
        <v>13.17</v>
      </c>
      <c r="AF140" s="10">
        <v>8.6922</v>
      </c>
      <c r="AG140" s="10">
        <v>2.8974</v>
      </c>
      <c r="AH140" s="8">
        <f>(AF140/AG140)</f>
        <v>3</v>
      </c>
      <c r="AI140" s="8">
        <v>245</v>
      </c>
      <c r="AJ140" s="10">
        <f t="shared" si="40"/>
        <v>84.5585697521916</v>
      </c>
      <c r="AP140" s="10" t="e">
        <f t="shared" si="45"/>
        <v>#DIV/0!</v>
      </c>
      <c r="AQ140" s="10">
        <v>10.16</v>
      </c>
      <c r="AR140" s="10">
        <v>5.3848</v>
      </c>
      <c r="AS140" s="10">
        <v>2.3368</v>
      </c>
      <c r="AT140" s="9">
        <f>(AR140/AS140)</f>
        <v>2.30434782608696</v>
      </c>
      <c r="AU140" s="9">
        <v>249</v>
      </c>
      <c r="AV140" s="10">
        <f>AU140/AS140</f>
        <v>106.555973981513</v>
      </c>
      <c r="AW140" s="9">
        <v>6.8</v>
      </c>
      <c r="AX140" s="9">
        <v>3.83</v>
      </c>
      <c r="AY140" s="9">
        <v>2.16</v>
      </c>
      <c r="AZ140" s="11">
        <f>(AX140/AY140)</f>
        <v>1.77314814814815</v>
      </c>
      <c r="BA140" s="11">
        <v>355</v>
      </c>
      <c r="BB140" s="22">
        <f t="shared" si="41"/>
        <v>164.351851851852</v>
      </c>
      <c r="BC140" s="11">
        <v>9.65</v>
      </c>
      <c r="BD140" s="11">
        <v>2.15</v>
      </c>
      <c r="BE140" s="11">
        <v>5.65</v>
      </c>
      <c r="BF140" s="21">
        <f>(BD140/BE140)</f>
        <v>0.380530973451327</v>
      </c>
      <c r="BG140" s="21">
        <v>409</v>
      </c>
      <c r="BH140" s="10">
        <f t="shared" si="42"/>
        <v>72.3893805309734</v>
      </c>
      <c r="BI140" s="21">
        <v>0</v>
      </c>
      <c r="BJ140" s="21">
        <v>0</v>
      </c>
      <c r="BK140" s="21">
        <v>1</v>
      </c>
      <c r="BL140" s="21">
        <v>0</v>
      </c>
      <c r="BM140" s="21">
        <v>0</v>
      </c>
      <c r="BN140" s="21">
        <v>0</v>
      </c>
      <c r="BO140" s="21">
        <v>0</v>
      </c>
      <c r="BP140" s="21">
        <v>0</v>
      </c>
      <c r="BQ140" s="21">
        <v>0</v>
      </c>
      <c r="BR140" s="1">
        <v>0</v>
      </c>
      <c r="BS140" s="21">
        <v>0</v>
      </c>
      <c r="BT140" s="10">
        <v>8</v>
      </c>
      <c r="BU140" s="21">
        <v>14</v>
      </c>
      <c r="BV140" s="21">
        <v>0</v>
      </c>
      <c r="BW140" s="21">
        <v>10</v>
      </c>
      <c r="BX140" s="21">
        <v>36</v>
      </c>
      <c r="BY140" s="59">
        <v>38702.76</v>
      </c>
      <c r="BZ140" s="58">
        <v>0</v>
      </c>
      <c r="CA140" s="21">
        <v>0</v>
      </c>
      <c r="CB140" s="21">
        <v>15</v>
      </c>
      <c r="CC140" s="10">
        <v>64.840625378742</v>
      </c>
    </row>
    <row r="141" s="10" customFormat="1" ht="15" spans="1:84">
      <c r="A141" s="5">
        <v>1217202</v>
      </c>
      <c r="B141" s="5" t="s">
        <v>356</v>
      </c>
      <c r="C141" s="46" t="s">
        <v>357</v>
      </c>
      <c r="D141" s="17" t="s">
        <v>354</v>
      </c>
      <c r="E141" s="14">
        <v>30.14</v>
      </c>
      <c r="F141" s="10">
        <v>3</v>
      </c>
      <c r="G141" s="10">
        <v>7</v>
      </c>
      <c r="H141" s="10">
        <v>211</v>
      </c>
      <c r="I141" s="10">
        <v>1</v>
      </c>
      <c r="J141" s="10">
        <v>1</v>
      </c>
      <c r="K141" s="17">
        <v>1465</v>
      </c>
      <c r="L141" s="10">
        <v>0</v>
      </c>
      <c r="M141" s="10">
        <v>10</v>
      </c>
      <c r="N141" s="10">
        <v>10</v>
      </c>
      <c r="O141" s="10">
        <v>0</v>
      </c>
      <c r="P141" s="10">
        <v>0</v>
      </c>
      <c r="Q141" s="11">
        <v>0</v>
      </c>
      <c r="R141" s="10">
        <f t="shared" si="43"/>
        <v>0</v>
      </c>
      <c r="S141" s="10">
        <v>0</v>
      </c>
      <c r="T141" s="10">
        <f t="shared" si="44"/>
        <v>0</v>
      </c>
      <c r="U141" s="49">
        <v>50.29</v>
      </c>
      <c r="V141" s="49" t="s">
        <v>90</v>
      </c>
      <c r="W141" s="10"/>
      <c r="X141" s="10" t="s">
        <v>358</v>
      </c>
      <c r="Y141" s="10"/>
      <c r="Z141" s="10"/>
      <c r="AA141" s="10"/>
      <c r="AB141" s="10"/>
      <c r="AC141" s="10"/>
      <c r="AD141" s="10"/>
      <c r="AE141" s="10">
        <v>13.77</v>
      </c>
      <c r="AF141" s="50">
        <v>5.23</v>
      </c>
      <c r="AG141" s="10">
        <v>4.4</v>
      </c>
      <c r="AH141" s="8">
        <f>AF141/AG141</f>
        <v>1.18863636363636</v>
      </c>
      <c r="AI141" s="8">
        <v>248</v>
      </c>
      <c r="AJ141" s="10">
        <f t="shared" si="40"/>
        <v>56.3636363636364</v>
      </c>
      <c r="AK141" s="10">
        <v>17.73</v>
      </c>
      <c r="AL141" s="10">
        <v>9.65</v>
      </c>
      <c r="AM141" s="10">
        <v>4.44</v>
      </c>
      <c r="AN141" s="10">
        <f>AL141/AM141</f>
        <v>2.17342342342342</v>
      </c>
      <c r="AO141" s="10">
        <v>228</v>
      </c>
      <c r="AP141" s="10">
        <f t="shared" si="45"/>
        <v>51.3513513513513</v>
      </c>
      <c r="AQ141" s="10">
        <v>18.64</v>
      </c>
      <c r="AR141" s="10">
        <v>9.31</v>
      </c>
      <c r="AS141" s="10">
        <v>5.63</v>
      </c>
      <c r="AT141" s="10">
        <f>AR141/AS141</f>
        <v>1.65364120781528</v>
      </c>
      <c r="AU141" s="10">
        <v>279</v>
      </c>
      <c r="AV141" s="10">
        <f>AU141/AS141</f>
        <v>49.5559502664298</v>
      </c>
      <c r="AW141" s="10">
        <v>16.32</v>
      </c>
      <c r="AX141" s="10">
        <v>8.28</v>
      </c>
      <c r="AY141" s="10">
        <v>4.23</v>
      </c>
      <c r="AZ141" s="10">
        <f>AX141/AY141</f>
        <v>1.95744680851064</v>
      </c>
      <c r="BA141" s="10">
        <v>326</v>
      </c>
      <c r="BB141" s="22">
        <f t="shared" si="41"/>
        <v>77.0685579196217</v>
      </c>
      <c r="BC141" s="10">
        <v>9.77</v>
      </c>
      <c r="BD141" s="10">
        <v>3.71</v>
      </c>
      <c r="BE141" s="10">
        <v>4.78</v>
      </c>
      <c r="BF141" s="21">
        <f>BD141/BE141</f>
        <v>0.776150627615063</v>
      </c>
      <c r="BG141" s="10">
        <v>340</v>
      </c>
      <c r="BH141" s="10">
        <f t="shared" si="42"/>
        <v>71.1297071129707</v>
      </c>
      <c r="BI141" s="49">
        <v>0</v>
      </c>
      <c r="BJ141" s="52">
        <v>0</v>
      </c>
      <c r="BK141" s="49">
        <v>1</v>
      </c>
      <c r="BL141" s="21">
        <v>0</v>
      </c>
      <c r="BM141" s="21">
        <v>0</v>
      </c>
      <c r="BN141" s="21">
        <v>0</v>
      </c>
      <c r="BO141" s="49">
        <v>0</v>
      </c>
      <c r="BP141" s="49">
        <v>0</v>
      </c>
      <c r="BQ141" s="49">
        <v>0</v>
      </c>
      <c r="BR141" s="1">
        <v>0</v>
      </c>
      <c r="BS141" s="49">
        <v>0</v>
      </c>
      <c r="BT141" s="11">
        <v>40</v>
      </c>
      <c r="BU141" s="11">
        <v>20</v>
      </c>
      <c r="BV141" s="21">
        <v>0</v>
      </c>
      <c r="BW141" s="21">
        <v>21</v>
      </c>
      <c r="BX141" s="21">
        <v>40</v>
      </c>
      <c r="BY141" s="59">
        <v>31164.12</v>
      </c>
      <c r="BZ141" s="53" t="s">
        <v>97</v>
      </c>
      <c r="CA141" s="48">
        <v>0</v>
      </c>
      <c r="CB141" s="48">
        <v>0</v>
      </c>
      <c r="CC141" s="10">
        <v>43.1535269709544</v>
      </c>
      <c r="CD141" s="10">
        <v>46.1988304093567</v>
      </c>
      <c r="CE141" s="10">
        <v>43.9588688946015</v>
      </c>
      <c r="CF141" s="10">
        <v>43.9588688946015</v>
      </c>
    </row>
    <row r="142" s="10" customFormat="1" ht="15" spans="1:84">
      <c r="A142" s="5">
        <v>1203476</v>
      </c>
      <c r="B142" s="5" t="s">
        <v>359</v>
      </c>
      <c r="C142" s="46" t="s">
        <v>360</v>
      </c>
      <c r="D142" s="17" t="s">
        <v>354</v>
      </c>
      <c r="E142" s="14">
        <v>30.14</v>
      </c>
      <c r="F142" s="10">
        <v>3</v>
      </c>
      <c r="G142" s="10">
        <v>7</v>
      </c>
      <c r="H142" s="10">
        <v>211</v>
      </c>
      <c r="I142" s="10">
        <v>1</v>
      </c>
      <c r="J142" s="10">
        <v>0</v>
      </c>
      <c r="K142" s="17">
        <v>1130</v>
      </c>
      <c r="L142" s="10">
        <v>1</v>
      </c>
      <c r="M142" s="10">
        <v>4</v>
      </c>
      <c r="N142" s="10">
        <v>9</v>
      </c>
      <c r="O142" s="10">
        <v>0</v>
      </c>
      <c r="P142" s="10">
        <v>0</v>
      </c>
      <c r="Q142" s="11">
        <v>0</v>
      </c>
      <c r="R142" s="10">
        <f t="shared" si="43"/>
        <v>0</v>
      </c>
      <c r="S142" s="10">
        <v>0</v>
      </c>
      <c r="T142" s="10">
        <f t="shared" si="44"/>
        <v>0</v>
      </c>
      <c r="U142" s="49">
        <v>16.42</v>
      </c>
      <c r="V142" s="49">
        <v>0</v>
      </c>
      <c r="W142" s="10"/>
      <c r="X142" s="10"/>
      <c r="Y142" s="10"/>
      <c r="Z142" s="10"/>
      <c r="AA142" s="10"/>
      <c r="AB142" s="10"/>
      <c r="AC142" s="10"/>
      <c r="AD142" s="10"/>
      <c r="AE142" s="10">
        <v>2.95</v>
      </c>
      <c r="AF142" s="50">
        <v>0.35</v>
      </c>
      <c r="AG142" s="10">
        <v>2.41</v>
      </c>
      <c r="AH142" s="8">
        <f>AF142/AG142</f>
        <v>0.145228215767635</v>
      </c>
      <c r="AI142" s="8">
        <v>104</v>
      </c>
      <c r="AJ142" s="10">
        <f t="shared" si="40"/>
        <v>43.1535269709544</v>
      </c>
      <c r="AK142" s="8">
        <v>3.37</v>
      </c>
      <c r="AL142" s="8">
        <v>0.93</v>
      </c>
      <c r="AM142" s="8">
        <v>1.71</v>
      </c>
      <c r="AN142" s="10">
        <f>AL142/AM142</f>
        <v>0.543859649122807</v>
      </c>
      <c r="AO142" s="10">
        <v>79</v>
      </c>
      <c r="AP142" s="10">
        <f t="shared" si="45"/>
        <v>46.1988304093567</v>
      </c>
      <c r="AQ142" s="10">
        <v>5.46</v>
      </c>
      <c r="AR142" s="10">
        <v>0.66</v>
      </c>
      <c r="AS142" s="10">
        <v>3.89</v>
      </c>
      <c r="AT142" s="10">
        <f>AR142/AS142</f>
        <v>0.169665809768638</v>
      </c>
      <c r="AU142" s="10">
        <v>171</v>
      </c>
      <c r="AV142" s="10">
        <f>AU142/AS142</f>
        <v>43.9588688946015</v>
      </c>
      <c r="AW142" s="10">
        <v>7.78</v>
      </c>
      <c r="AX142" s="10">
        <v>1.49</v>
      </c>
      <c r="AY142" s="10">
        <v>4.88</v>
      </c>
      <c r="AZ142" s="10">
        <f>AX142/AY142</f>
        <v>0.305327868852459</v>
      </c>
      <c r="BA142" s="10">
        <v>280</v>
      </c>
      <c r="BB142" s="22">
        <f t="shared" si="41"/>
        <v>57.3770491803279</v>
      </c>
      <c r="BC142" s="10">
        <v>6.56</v>
      </c>
      <c r="BD142" s="10">
        <v>1.46</v>
      </c>
      <c r="BE142" s="10">
        <v>3.95</v>
      </c>
      <c r="BF142" s="21">
        <f>BD142/BE142</f>
        <v>0.369620253164557</v>
      </c>
      <c r="BG142" s="21">
        <v>235</v>
      </c>
      <c r="BH142" s="10">
        <f t="shared" si="42"/>
        <v>59.4936708860759</v>
      </c>
      <c r="BI142" s="49">
        <v>1</v>
      </c>
      <c r="BJ142" s="52">
        <v>0</v>
      </c>
      <c r="BK142" s="49">
        <v>0</v>
      </c>
      <c r="BL142" s="21">
        <v>0</v>
      </c>
      <c r="BM142" s="21">
        <v>0</v>
      </c>
      <c r="BN142" s="21">
        <v>0</v>
      </c>
      <c r="BO142" s="48">
        <v>0</v>
      </c>
      <c r="BP142" s="48">
        <v>0</v>
      </c>
      <c r="BQ142" s="48">
        <v>0</v>
      </c>
      <c r="BR142" s="1">
        <v>0</v>
      </c>
      <c r="BS142" s="48">
        <v>0</v>
      </c>
      <c r="BT142" s="11">
        <v>0</v>
      </c>
      <c r="BU142" s="11">
        <v>5</v>
      </c>
      <c r="BV142" s="21">
        <v>0</v>
      </c>
      <c r="BW142" s="21">
        <v>26</v>
      </c>
      <c r="BX142" s="21">
        <v>57</v>
      </c>
      <c r="BY142" s="59">
        <v>43495.7</v>
      </c>
      <c r="BZ142" s="53" t="s">
        <v>97</v>
      </c>
      <c r="CA142" s="48">
        <v>1</v>
      </c>
      <c r="CB142" s="48">
        <v>8</v>
      </c>
      <c r="CC142" s="10">
        <v>128.971962616822</v>
      </c>
      <c r="CD142" s="10">
        <v>108.223684210526</v>
      </c>
      <c r="CE142" s="10">
        <v>144.961240310078</v>
      </c>
      <c r="CF142" s="10">
        <v>144.961240310078</v>
      </c>
    </row>
    <row r="143" s="10" customFormat="1" ht="15" spans="1:84">
      <c r="A143" s="5" t="s">
        <v>361</v>
      </c>
      <c r="B143" s="5" t="s">
        <v>362</v>
      </c>
      <c r="C143" s="46" t="s">
        <v>347</v>
      </c>
      <c r="D143" s="14" t="s">
        <v>348</v>
      </c>
      <c r="E143" s="14">
        <v>30.14</v>
      </c>
      <c r="F143" s="10">
        <v>3</v>
      </c>
      <c r="G143" s="10">
        <v>7</v>
      </c>
      <c r="H143" s="10">
        <v>211</v>
      </c>
      <c r="I143" s="10">
        <v>0</v>
      </c>
      <c r="J143" s="10">
        <v>1</v>
      </c>
      <c r="K143" s="18" t="s">
        <v>363</v>
      </c>
      <c r="L143" s="10">
        <v>0</v>
      </c>
      <c r="M143" s="10">
        <v>10</v>
      </c>
      <c r="N143" s="10">
        <v>10</v>
      </c>
      <c r="O143" s="10">
        <v>0</v>
      </c>
      <c r="P143" s="10">
        <v>0</v>
      </c>
      <c r="Q143" s="10">
        <v>0</v>
      </c>
      <c r="R143" s="10">
        <f t="shared" si="43"/>
        <v>0</v>
      </c>
      <c r="S143" s="10">
        <v>0</v>
      </c>
      <c r="T143" s="10">
        <f t="shared" si="44"/>
        <v>0</v>
      </c>
      <c r="U143" s="49">
        <v>97.8</v>
      </c>
      <c r="V143" s="48" t="s">
        <v>355</v>
      </c>
      <c r="W143" s="11">
        <v>75.49</v>
      </c>
      <c r="X143" s="11">
        <v>51.62</v>
      </c>
      <c r="Y143" s="10"/>
      <c r="Z143" s="10" t="s">
        <v>364</v>
      </c>
      <c r="AA143" s="11" t="s">
        <v>365</v>
      </c>
      <c r="AE143" s="10">
        <v>7.27</v>
      </c>
      <c r="AF143" s="10">
        <v>3.86</v>
      </c>
      <c r="AG143" s="10">
        <v>3.03</v>
      </c>
      <c r="AH143" s="8">
        <f>AF143/AG143</f>
        <v>1.27392739273927</v>
      </c>
      <c r="AI143" s="8">
        <v>212</v>
      </c>
      <c r="AJ143" s="10">
        <f t="shared" si="40"/>
        <v>69.96699669967</v>
      </c>
      <c r="AK143" s="8">
        <v>6.46</v>
      </c>
      <c r="AL143" s="8">
        <v>1.79</v>
      </c>
      <c r="AM143" s="8">
        <v>3.74</v>
      </c>
      <c r="AN143" s="10">
        <f>AL143/AM143</f>
        <v>0.478609625668449</v>
      </c>
      <c r="AO143" s="10">
        <v>220</v>
      </c>
      <c r="AP143" s="10">
        <f t="shared" si="45"/>
        <v>58.8235294117647</v>
      </c>
      <c r="AW143" s="10">
        <v>11.96</v>
      </c>
      <c r="AX143" s="10">
        <v>3.14</v>
      </c>
      <c r="AY143" s="10">
        <v>7.28</v>
      </c>
      <c r="AZ143" s="21">
        <v>0.431</v>
      </c>
      <c r="BA143" s="21">
        <v>357</v>
      </c>
      <c r="BB143" s="22">
        <f t="shared" si="41"/>
        <v>49.0384615384615</v>
      </c>
      <c r="BC143" s="21">
        <v>9.8</v>
      </c>
      <c r="BD143" s="21">
        <v>2.31</v>
      </c>
      <c r="BE143" s="21">
        <v>5.17</v>
      </c>
      <c r="BF143" s="10">
        <v>0.446</v>
      </c>
      <c r="BG143" s="10">
        <v>499</v>
      </c>
      <c r="BH143" s="10">
        <f t="shared" si="42"/>
        <v>96.5183752417795</v>
      </c>
      <c r="BI143" s="75">
        <v>1</v>
      </c>
      <c r="BJ143" s="52">
        <v>0</v>
      </c>
      <c r="BK143" s="75">
        <v>1</v>
      </c>
      <c r="BL143" s="10">
        <v>1</v>
      </c>
      <c r="BM143" s="10">
        <v>0</v>
      </c>
      <c r="BN143" s="10">
        <v>0</v>
      </c>
      <c r="BO143" s="9">
        <v>1</v>
      </c>
      <c r="BP143" s="9">
        <v>1</v>
      </c>
      <c r="BQ143" s="9">
        <v>1</v>
      </c>
      <c r="BR143" s="1">
        <v>0</v>
      </c>
      <c r="BS143" s="9">
        <v>0</v>
      </c>
      <c r="BT143" s="10">
        <v>0</v>
      </c>
      <c r="BU143" s="70">
        <v>29</v>
      </c>
      <c r="BV143" s="11">
        <v>0</v>
      </c>
      <c r="BW143" s="11">
        <v>10</v>
      </c>
      <c r="BX143" s="11">
        <v>43</v>
      </c>
      <c r="BY143" s="59">
        <v>30253.16</v>
      </c>
      <c r="BZ143" s="48" t="s">
        <v>97</v>
      </c>
      <c r="CA143" s="48">
        <v>0</v>
      </c>
      <c r="CB143" s="48">
        <v>15</v>
      </c>
      <c r="CC143" s="66">
        <v>17.2430083144369</v>
      </c>
      <c r="CD143" s="66">
        <v>28.6219081272085</v>
      </c>
      <c r="CE143" s="66">
        <v>30.690537084399</v>
      </c>
      <c r="CF143" s="66">
        <v>30.690537084399</v>
      </c>
    </row>
    <row r="144" s="10" customFormat="1" ht="15" spans="1:84">
      <c r="A144" s="5">
        <v>1380071</v>
      </c>
      <c r="B144" s="5" t="s">
        <v>366</v>
      </c>
      <c r="C144" s="44">
        <v>42852</v>
      </c>
      <c r="D144" s="9" t="s">
        <v>352</v>
      </c>
      <c r="E144" s="14">
        <v>30.14</v>
      </c>
      <c r="F144" s="10">
        <v>3</v>
      </c>
      <c r="G144" s="10">
        <v>7</v>
      </c>
      <c r="H144" s="10">
        <v>211</v>
      </c>
      <c r="I144" s="10">
        <v>1</v>
      </c>
      <c r="J144" s="10">
        <v>0</v>
      </c>
      <c r="K144" s="10">
        <v>1380</v>
      </c>
      <c r="L144" s="10">
        <v>0</v>
      </c>
      <c r="M144" s="10">
        <v>1</v>
      </c>
      <c r="N144" s="10">
        <v>3</v>
      </c>
      <c r="O144" s="10">
        <v>1</v>
      </c>
      <c r="P144" s="10">
        <v>1</v>
      </c>
      <c r="Q144" s="11">
        <v>11</v>
      </c>
      <c r="R144" s="10">
        <f t="shared" si="43"/>
        <v>264</v>
      </c>
      <c r="S144" s="11">
        <v>1</v>
      </c>
      <c r="T144" s="10">
        <f t="shared" si="44"/>
        <v>24</v>
      </c>
      <c r="U144" s="11">
        <v>53.48</v>
      </c>
      <c r="V144" s="9" t="s">
        <v>112</v>
      </c>
      <c r="Y144" s="10">
        <v>36.07</v>
      </c>
      <c r="AE144" s="10">
        <v>15.12</v>
      </c>
      <c r="AF144" s="10">
        <v>5.292</v>
      </c>
      <c r="AG144" s="10">
        <v>8.4672</v>
      </c>
      <c r="AH144" s="8">
        <f>(AF144/AG144)</f>
        <v>0.625</v>
      </c>
      <c r="AI144" s="8">
        <v>146</v>
      </c>
      <c r="AJ144" s="10">
        <f t="shared" si="40"/>
        <v>17.2430083144369</v>
      </c>
      <c r="AK144" s="8">
        <v>4.98</v>
      </c>
      <c r="AL144" s="8">
        <v>1.47</v>
      </c>
      <c r="AM144" s="8">
        <v>2.83</v>
      </c>
      <c r="AN144" s="10">
        <f>(AL144/AM144)</f>
        <v>0.519434628975265</v>
      </c>
      <c r="AO144" s="10">
        <v>81</v>
      </c>
      <c r="AP144" s="10">
        <f t="shared" si="45"/>
        <v>28.6219081272085</v>
      </c>
      <c r="AQ144" s="10">
        <v>8.56</v>
      </c>
      <c r="AR144" s="10">
        <v>2.11</v>
      </c>
      <c r="AS144" s="10">
        <v>3.91</v>
      </c>
      <c r="AT144" s="9">
        <f>(AR144/AS144)</f>
        <v>0.539641943734015</v>
      </c>
      <c r="AU144" s="9">
        <v>120</v>
      </c>
      <c r="AV144" s="10">
        <f>AU144/AS144</f>
        <v>30.690537084399</v>
      </c>
      <c r="AW144" s="9">
        <v>9.28</v>
      </c>
      <c r="AX144" s="9">
        <v>3.34</v>
      </c>
      <c r="AY144" s="9">
        <v>4.65</v>
      </c>
      <c r="AZ144" s="11">
        <f>(AX144/AY144)</f>
        <v>0.718279569892473</v>
      </c>
      <c r="BA144" s="11">
        <v>258</v>
      </c>
      <c r="BB144" s="22">
        <f t="shared" si="41"/>
        <v>55.4838709677419</v>
      </c>
      <c r="BC144" s="11">
        <v>7.35</v>
      </c>
      <c r="BD144" s="11">
        <v>2.3</v>
      </c>
      <c r="BE144" s="11">
        <v>3.41</v>
      </c>
      <c r="BF144" s="21">
        <f>(BD144/BE144)</f>
        <v>0.674486803519062</v>
      </c>
      <c r="BG144" s="21">
        <v>342</v>
      </c>
      <c r="BH144" s="10">
        <f t="shared" si="42"/>
        <v>100.293255131965</v>
      </c>
      <c r="BI144" s="21">
        <v>1</v>
      </c>
      <c r="BJ144" s="21">
        <v>0</v>
      </c>
      <c r="BK144" s="21">
        <v>0</v>
      </c>
      <c r="BL144" s="21">
        <v>1</v>
      </c>
      <c r="BM144" s="21">
        <v>0</v>
      </c>
      <c r="BN144" s="21">
        <v>0</v>
      </c>
      <c r="BO144" s="9">
        <v>1</v>
      </c>
      <c r="BP144" s="9">
        <v>1</v>
      </c>
      <c r="BQ144" s="9">
        <v>1</v>
      </c>
      <c r="BR144" s="1">
        <v>0</v>
      </c>
      <c r="BS144" s="9">
        <v>0</v>
      </c>
      <c r="BT144" s="10">
        <v>0</v>
      </c>
      <c r="BU144" s="22">
        <v>39</v>
      </c>
      <c r="BV144" s="22">
        <v>1</v>
      </c>
      <c r="BW144" s="22">
        <v>10</v>
      </c>
      <c r="BX144" s="22">
        <v>53</v>
      </c>
      <c r="BY144" s="57">
        <v>62612.45</v>
      </c>
      <c r="BZ144" s="58">
        <v>0</v>
      </c>
      <c r="CA144" s="22">
        <v>1</v>
      </c>
      <c r="CB144" s="22">
        <v>34</v>
      </c>
      <c r="CC144" s="10">
        <v>17.2430083144369</v>
      </c>
      <c r="CD144" s="10">
        <v>28.6219081272085</v>
      </c>
      <c r="CE144" s="10">
        <v>30.690537084399</v>
      </c>
      <c r="CF144" s="10">
        <v>30.690537084399</v>
      </c>
    </row>
    <row r="145" s="10" customFormat="1" ht="15" spans="1:84">
      <c r="A145" s="5">
        <v>1389950</v>
      </c>
      <c r="B145" s="5" t="s">
        <v>367</v>
      </c>
      <c r="C145" s="44">
        <v>42891</v>
      </c>
      <c r="D145" s="9" t="s">
        <v>354</v>
      </c>
      <c r="E145" s="14">
        <v>30.14</v>
      </c>
      <c r="F145" s="10">
        <v>3</v>
      </c>
      <c r="G145" s="10">
        <v>7</v>
      </c>
      <c r="H145" s="10">
        <v>211</v>
      </c>
      <c r="I145" s="10">
        <v>1</v>
      </c>
      <c r="J145" s="10">
        <v>1</v>
      </c>
      <c r="K145" s="10">
        <v>1540</v>
      </c>
      <c r="L145" s="10">
        <v>0</v>
      </c>
      <c r="M145" s="10">
        <v>8</v>
      </c>
      <c r="N145" s="10">
        <v>10</v>
      </c>
      <c r="O145" s="10">
        <v>1</v>
      </c>
      <c r="P145" s="10">
        <v>1</v>
      </c>
      <c r="Q145" s="11">
        <v>12</v>
      </c>
      <c r="R145" s="10">
        <f t="shared" si="43"/>
        <v>288</v>
      </c>
      <c r="S145" s="11">
        <v>0</v>
      </c>
      <c r="T145" s="10">
        <f t="shared" si="44"/>
        <v>0</v>
      </c>
      <c r="U145" s="11">
        <v>39.17</v>
      </c>
      <c r="V145" s="11">
        <v>0</v>
      </c>
      <c r="W145" s="11">
        <v>36.69</v>
      </c>
      <c r="AE145" s="10">
        <v>9.25</v>
      </c>
      <c r="AF145" s="10">
        <v>6.74</v>
      </c>
      <c r="AG145" s="10">
        <v>2.31</v>
      </c>
      <c r="AH145" s="8">
        <f>(AF145/AG145)</f>
        <v>2.91774891774892</v>
      </c>
      <c r="AI145" s="8">
        <v>196</v>
      </c>
      <c r="AJ145" s="10">
        <f t="shared" si="40"/>
        <v>84.8484848484848</v>
      </c>
      <c r="AK145" s="8">
        <v>6.72</v>
      </c>
      <c r="AL145" s="8">
        <v>2.45</v>
      </c>
      <c r="AM145" s="8">
        <v>2.66</v>
      </c>
      <c r="AN145" s="10">
        <f>(AL145/AM145)</f>
        <v>0.921052631578947</v>
      </c>
      <c r="AO145" s="10">
        <v>177</v>
      </c>
      <c r="AP145" s="10">
        <f t="shared" si="45"/>
        <v>66.5413533834586</v>
      </c>
      <c r="AQ145" s="10">
        <v>8.01</v>
      </c>
      <c r="AR145" s="10">
        <v>2.22</v>
      </c>
      <c r="AS145" s="10">
        <v>3.81</v>
      </c>
      <c r="AT145" s="9">
        <f>(AR145/AS145)</f>
        <v>0.582677165354331</v>
      </c>
      <c r="AU145" s="9">
        <v>279</v>
      </c>
      <c r="AV145" s="10">
        <f>AU145/AS145</f>
        <v>73.2283464566929</v>
      </c>
      <c r="AW145" s="9">
        <v>6.96</v>
      </c>
      <c r="AX145" s="9">
        <v>1.43</v>
      </c>
      <c r="AY145" s="9">
        <v>4.13</v>
      </c>
      <c r="AZ145" s="11">
        <f>(AX145/AY145)</f>
        <v>0.346246973365617</v>
      </c>
      <c r="BA145" s="11">
        <v>320</v>
      </c>
      <c r="BB145" s="22">
        <f t="shared" si="41"/>
        <v>77.4818401937046</v>
      </c>
      <c r="BC145" s="11">
        <v>8.7</v>
      </c>
      <c r="BD145" s="11">
        <v>2.53</v>
      </c>
      <c r="BE145" s="11">
        <v>4.7</v>
      </c>
      <c r="BF145" s="21">
        <f>(BD145/BE145)</f>
        <v>0.538297872340425</v>
      </c>
      <c r="BG145" s="21">
        <v>382</v>
      </c>
      <c r="BH145" s="10">
        <f t="shared" si="42"/>
        <v>81.2765957446808</v>
      </c>
      <c r="BI145" s="21">
        <v>0</v>
      </c>
      <c r="BJ145" s="21">
        <v>0</v>
      </c>
      <c r="BK145" s="21">
        <v>0</v>
      </c>
      <c r="BL145" s="21">
        <v>1</v>
      </c>
      <c r="BM145" s="21">
        <v>0</v>
      </c>
      <c r="BN145" s="21">
        <v>0</v>
      </c>
      <c r="BO145" s="21">
        <v>1</v>
      </c>
      <c r="BP145" s="21">
        <v>1</v>
      </c>
      <c r="BQ145" s="21">
        <v>1</v>
      </c>
      <c r="BR145" s="1">
        <v>0</v>
      </c>
      <c r="BS145" s="21">
        <v>0</v>
      </c>
      <c r="BT145" s="10">
        <v>0</v>
      </c>
      <c r="BU145" s="21">
        <v>29</v>
      </c>
      <c r="BV145" s="21">
        <v>0</v>
      </c>
      <c r="BW145" s="21">
        <v>14</v>
      </c>
      <c r="BX145" s="21">
        <v>39</v>
      </c>
      <c r="BY145" s="59">
        <v>42295.03</v>
      </c>
      <c r="BZ145" s="58">
        <v>0</v>
      </c>
      <c r="CA145" s="21">
        <v>0</v>
      </c>
      <c r="CB145" s="21">
        <v>0</v>
      </c>
      <c r="CC145" s="10">
        <v>84.5585697521916</v>
      </c>
      <c r="CD145" s="10"/>
      <c r="CE145" s="10">
        <v>106.555973981513</v>
      </c>
      <c r="CF145" s="10">
        <v>106.555973981513</v>
      </c>
    </row>
    <row r="146" s="10" customFormat="1" ht="15" spans="1:81">
      <c r="A146" s="5">
        <v>1380071</v>
      </c>
      <c r="B146" s="5" t="s">
        <v>366</v>
      </c>
      <c r="C146" s="44">
        <v>42852</v>
      </c>
      <c r="D146" s="11" t="s">
        <v>368</v>
      </c>
      <c r="E146" s="14">
        <v>30.14</v>
      </c>
      <c r="F146" s="10">
        <v>3</v>
      </c>
      <c r="G146" s="10">
        <v>7</v>
      </c>
      <c r="H146" s="10">
        <v>211</v>
      </c>
      <c r="I146" s="10">
        <v>1</v>
      </c>
      <c r="J146" s="10">
        <v>1</v>
      </c>
      <c r="K146" s="10">
        <v>1380</v>
      </c>
      <c r="L146" s="10">
        <v>0</v>
      </c>
      <c r="M146" s="10">
        <v>1</v>
      </c>
      <c r="N146" s="10">
        <v>3</v>
      </c>
      <c r="O146" s="10">
        <v>1</v>
      </c>
      <c r="P146" s="10">
        <v>1</v>
      </c>
      <c r="Q146" s="11">
        <v>16</v>
      </c>
      <c r="R146" s="10">
        <f t="shared" si="43"/>
        <v>384</v>
      </c>
      <c r="S146" s="11">
        <v>1</v>
      </c>
      <c r="T146" s="10">
        <f t="shared" si="44"/>
        <v>24</v>
      </c>
      <c r="U146" s="11">
        <v>53.48</v>
      </c>
      <c r="V146" s="9" t="s">
        <v>129</v>
      </c>
      <c r="Y146" s="11">
        <v>36.07</v>
      </c>
      <c r="AE146" s="10">
        <v>15.12</v>
      </c>
      <c r="AF146" s="10">
        <v>5.292</v>
      </c>
      <c r="AG146" s="10">
        <v>8.4672</v>
      </c>
      <c r="AH146" s="8">
        <f>(AF146/AG146)</f>
        <v>0.625</v>
      </c>
      <c r="AI146" s="8">
        <v>146</v>
      </c>
      <c r="AJ146" s="10">
        <f t="shared" si="40"/>
        <v>17.2430083144369</v>
      </c>
      <c r="AK146" s="8">
        <v>4.98</v>
      </c>
      <c r="AL146" s="8">
        <v>1.47</v>
      </c>
      <c r="AM146" s="8">
        <v>2.83</v>
      </c>
      <c r="AN146" s="10">
        <f>(AL146/AM146)</f>
        <v>0.519434628975265</v>
      </c>
      <c r="AO146" s="10">
        <v>81</v>
      </c>
      <c r="AP146" s="10">
        <f t="shared" si="45"/>
        <v>28.6219081272085</v>
      </c>
      <c r="AQ146" s="10">
        <v>8.56</v>
      </c>
      <c r="AR146" s="10">
        <v>2.11</v>
      </c>
      <c r="AS146" s="10">
        <v>3.91</v>
      </c>
      <c r="AT146" s="9">
        <f>(AR146/AS146)</f>
        <v>0.539641943734015</v>
      </c>
      <c r="AU146" s="9">
        <v>120</v>
      </c>
      <c r="AV146" s="10">
        <f>AU146/AS146</f>
        <v>30.690537084399</v>
      </c>
      <c r="AW146" s="9">
        <v>9.28</v>
      </c>
      <c r="AX146" s="9">
        <v>3.34</v>
      </c>
      <c r="AY146" s="9">
        <v>4.65</v>
      </c>
      <c r="AZ146" s="11">
        <f>(AX146/AY146)</f>
        <v>0.718279569892473</v>
      </c>
      <c r="BA146" s="10">
        <v>258</v>
      </c>
      <c r="BB146" s="22">
        <f t="shared" si="41"/>
        <v>55.4838709677419</v>
      </c>
      <c r="BC146" s="11">
        <v>9.62</v>
      </c>
      <c r="BD146" s="11">
        <v>5.5</v>
      </c>
      <c r="BE146" s="11">
        <v>2.98</v>
      </c>
      <c r="BF146" s="21">
        <f>(BD146/BE146)</f>
        <v>1.84563758389262</v>
      </c>
      <c r="BG146" s="21">
        <v>340</v>
      </c>
      <c r="BH146" s="10">
        <f t="shared" si="42"/>
        <v>114.093959731544</v>
      </c>
      <c r="BI146" s="21">
        <v>1</v>
      </c>
      <c r="BJ146" s="21">
        <v>0</v>
      </c>
      <c r="BK146" s="21">
        <v>0</v>
      </c>
      <c r="BL146" s="21">
        <v>1</v>
      </c>
      <c r="BM146" s="21">
        <v>0</v>
      </c>
      <c r="BN146" s="21">
        <v>0</v>
      </c>
      <c r="BO146" s="11">
        <v>1</v>
      </c>
      <c r="BP146" s="11">
        <v>1</v>
      </c>
      <c r="BQ146" s="11">
        <v>1</v>
      </c>
      <c r="BR146" s="1">
        <v>0</v>
      </c>
      <c r="BS146" s="11">
        <v>0</v>
      </c>
      <c r="BT146" s="10">
        <v>0</v>
      </c>
      <c r="BU146" s="22">
        <v>32</v>
      </c>
      <c r="BV146" s="22">
        <v>0</v>
      </c>
      <c r="BW146" s="22">
        <v>10</v>
      </c>
      <c r="BX146" s="22">
        <v>53</v>
      </c>
      <c r="BY146" s="59">
        <v>62612.45</v>
      </c>
      <c r="BZ146" s="58">
        <v>0</v>
      </c>
      <c r="CA146" s="22">
        <v>1</v>
      </c>
      <c r="CB146" s="22">
        <v>25</v>
      </c>
      <c r="CC146" s="10">
        <v>182.971014492754</v>
      </c>
    </row>
    <row r="147" s="10" customFormat="1" ht="15" spans="1:81">
      <c r="A147" s="5">
        <v>1344342</v>
      </c>
      <c r="B147" s="5" t="s">
        <v>369</v>
      </c>
      <c r="C147" s="45">
        <v>42708</v>
      </c>
      <c r="D147" s="11" t="s">
        <v>370</v>
      </c>
      <c r="E147" s="14">
        <v>30.14</v>
      </c>
      <c r="F147" s="10">
        <v>3</v>
      </c>
      <c r="G147" s="10">
        <v>7</v>
      </c>
      <c r="H147" s="10">
        <v>211</v>
      </c>
      <c r="I147" s="10">
        <v>0</v>
      </c>
      <c r="J147" s="10">
        <v>1</v>
      </c>
      <c r="K147" s="10">
        <v>1520</v>
      </c>
      <c r="L147" s="10">
        <v>0</v>
      </c>
      <c r="M147" s="10">
        <v>8</v>
      </c>
      <c r="N147" s="10">
        <v>10</v>
      </c>
      <c r="O147" s="10">
        <v>0</v>
      </c>
      <c r="P147" s="10">
        <v>0</v>
      </c>
      <c r="Q147" s="11">
        <v>0</v>
      </c>
      <c r="R147" s="10">
        <f t="shared" si="43"/>
        <v>0</v>
      </c>
      <c r="S147" s="11">
        <v>0</v>
      </c>
      <c r="T147" s="10">
        <f t="shared" si="44"/>
        <v>0</v>
      </c>
      <c r="U147" s="11">
        <v>46.33</v>
      </c>
      <c r="V147" s="11">
        <v>0</v>
      </c>
      <c r="W147" s="11">
        <v>46.09</v>
      </c>
      <c r="X147" s="11">
        <v>44.78</v>
      </c>
      <c r="AE147" s="10">
        <v>7.36</v>
      </c>
      <c r="AF147" s="10">
        <v>3.4592</v>
      </c>
      <c r="AG147" s="10">
        <v>1.104</v>
      </c>
      <c r="AH147" s="8">
        <f>(AF147/AG147)</f>
        <v>3.13333333333333</v>
      </c>
      <c r="AI147" s="8">
        <v>202</v>
      </c>
      <c r="AJ147" s="10">
        <f t="shared" si="40"/>
        <v>182.971014492754</v>
      </c>
      <c r="AP147" s="10" t="e">
        <f t="shared" si="45"/>
        <v>#DIV/0!</v>
      </c>
      <c r="AW147" s="10">
        <v>12.6</v>
      </c>
      <c r="AX147" s="10">
        <v>5.03</v>
      </c>
      <c r="AY147" s="10">
        <v>5.61</v>
      </c>
      <c r="AZ147" s="10">
        <f>(AX147/AY147)</f>
        <v>0.896613190730838</v>
      </c>
      <c r="BA147" s="10">
        <v>269</v>
      </c>
      <c r="BB147" s="22">
        <f t="shared" si="41"/>
        <v>47.9500891265597</v>
      </c>
      <c r="BC147" s="10">
        <v>17.95</v>
      </c>
      <c r="BD147" s="10">
        <v>7.43</v>
      </c>
      <c r="BE147" s="10">
        <v>7.69</v>
      </c>
      <c r="BF147" s="21">
        <f>(BD147/BE147)</f>
        <v>0.966189856957087</v>
      </c>
      <c r="BG147" s="21">
        <v>307</v>
      </c>
      <c r="BH147" s="10">
        <f t="shared" si="42"/>
        <v>39.9219765929779</v>
      </c>
      <c r="BI147" s="21">
        <v>0</v>
      </c>
      <c r="BJ147" s="21">
        <v>0</v>
      </c>
      <c r="BK147" s="21">
        <v>1</v>
      </c>
      <c r="BL147" s="21">
        <v>1</v>
      </c>
      <c r="BM147" s="21">
        <v>0</v>
      </c>
      <c r="BN147" s="21">
        <v>0</v>
      </c>
      <c r="BO147" s="48">
        <v>1</v>
      </c>
      <c r="BP147" s="48">
        <v>1</v>
      </c>
      <c r="BQ147" s="48">
        <v>1</v>
      </c>
      <c r="BR147" s="1">
        <v>0</v>
      </c>
      <c r="BS147" s="48">
        <v>0</v>
      </c>
      <c r="BT147" s="11">
        <v>0</v>
      </c>
      <c r="BU147" s="21">
        <v>5</v>
      </c>
      <c r="BV147" s="21">
        <v>0</v>
      </c>
      <c r="BW147" s="21">
        <v>11</v>
      </c>
      <c r="BX147" s="21">
        <v>46</v>
      </c>
      <c r="BY147" s="59">
        <v>32244.64</v>
      </c>
      <c r="BZ147" s="60">
        <v>0</v>
      </c>
      <c r="CA147" s="21">
        <v>0</v>
      </c>
      <c r="CB147" s="21">
        <v>17</v>
      </c>
      <c r="CC147" s="10">
        <v>53.9772727272727</v>
      </c>
    </row>
    <row r="148" s="10" customFormat="1" ht="15" spans="1:84">
      <c r="A148" s="5">
        <v>1344341</v>
      </c>
      <c r="B148" s="5" t="s">
        <v>371</v>
      </c>
      <c r="C148" s="45">
        <v>42708</v>
      </c>
      <c r="D148" s="11" t="s">
        <v>370</v>
      </c>
      <c r="E148" s="14">
        <v>30.14</v>
      </c>
      <c r="F148" s="10">
        <v>3</v>
      </c>
      <c r="G148" s="10">
        <v>7</v>
      </c>
      <c r="H148" s="10">
        <v>211</v>
      </c>
      <c r="I148" s="10">
        <v>0</v>
      </c>
      <c r="J148" s="10">
        <v>1</v>
      </c>
      <c r="K148" s="10">
        <v>1680</v>
      </c>
      <c r="L148" s="10">
        <v>0</v>
      </c>
      <c r="M148" s="10">
        <v>8</v>
      </c>
      <c r="N148" s="10">
        <v>10</v>
      </c>
      <c r="O148" s="10">
        <v>0</v>
      </c>
      <c r="P148" s="10">
        <v>0</v>
      </c>
      <c r="Q148" s="11">
        <v>0</v>
      </c>
      <c r="R148" s="10">
        <f t="shared" si="43"/>
        <v>0</v>
      </c>
      <c r="S148" s="11">
        <v>0</v>
      </c>
      <c r="T148" s="10">
        <f t="shared" si="44"/>
        <v>0</v>
      </c>
      <c r="U148" s="11">
        <v>43.66</v>
      </c>
      <c r="V148" s="11">
        <v>0</v>
      </c>
      <c r="W148" s="11">
        <v>47.34</v>
      </c>
      <c r="AE148" s="10">
        <v>8.92</v>
      </c>
      <c r="AF148" s="10">
        <v>5.0844</v>
      </c>
      <c r="AG148" s="10">
        <v>3.3004</v>
      </c>
      <c r="AH148" s="8">
        <f>(AF148/AG148)</f>
        <v>1.54054054054054</v>
      </c>
      <c r="AI148" s="8">
        <v>214</v>
      </c>
      <c r="AJ148" s="10">
        <f t="shared" si="40"/>
        <v>64.840625378742</v>
      </c>
      <c r="AP148" s="10" t="e">
        <f t="shared" si="45"/>
        <v>#DIV/0!</v>
      </c>
      <c r="AW148" s="10">
        <v>16.29</v>
      </c>
      <c r="AX148" s="10">
        <v>10.22</v>
      </c>
      <c r="AY148" s="10">
        <v>3.7</v>
      </c>
      <c r="AZ148" s="10">
        <f>(AX148/AY148)</f>
        <v>2.76216216216216</v>
      </c>
      <c r="BA148" s="10">
        <v>310</v>
      </c>
      <c r="BB148" s="22">
        <f t="shared" si="41"/>
        <v>83.7837837837838</v>
      </c>
      <c r="BC148" s="10">
        <v>14.52</v>
      </c>
      <c r="BD148" s="10">
        <v>4.29</v>
      </c>
      <c r="BE148" s="10">
        <v>6.95</v>
      </c>
      <c r="BF148" s="21">
        <f>(BD148/BE148)</f>
        <v>0.61726618705036</v>
      </c>
      <c r="BG148" s="21">
        <v>302</v>
      </c>
      <c r="BH148" s="10">
        <f t="shared" si="42"/>
        <v>43.4532374100719</v>
      </c>
      <c r="BI148" s="21">
        <v>0</v>
      </c>
      <c r="BJ148" s="21">
        <v>0</v>
      </c>
      <c r="BK148" s="21">
        <v>1</v>
      </c>
      <c r="BL148" s="21">
        <v>1</v>
      </c>
      <c r="BM148" s="21">
        <v>0</v>
      </c>
      <c r="BN148" s="21">
        <v>0</v>
      </c>
      <c r="BO148" s="48">
        <v>1</v>
      </c>
      <c r="BP148" s="48">
        <v>1</v>
      </c>
      <c r="BQ148" s="48">
        <v>1</v>
      </c>
      <c r="BR148" s="1">
        <v>0</v>
      </c>
      <c r="BS148" s="48">
        <v>0</v>
      </c>
      <c r="BT148" s="11">
        <v>0</v>
      </c>
      <c r="BU148" s="21">
        <v>19</v>
      </c>
      <c r="BV148" s="21">
        <v>0</v>
      </c>
      <c r="BW148" s="21">
        <v>13</v>
      </c>
      <c r="BX148" s="21">
        <v>40</v>
      </c>
      <c r="BY148" s="59">
        <v>30425.42</v>
      </c>
      <c r="BZ148" s="60">
        <v>0</v>
      </c>
      <c r="CA148" s="21">
        <v>0</v>
      </c>
      <c r="CB148" s="21">
        <v>25</v>
      </c>
      <c r="CC148" s="10">
        <v>58.2051282051282</v>
      </c>
      <c r="CD148" s="10"/>
      <c r="CE148" s="10">
        <v>91.5441176470588</v>
      </c>
      <c r="CF148" s="10">
        <v>91.5441176470588</v>
      </c>
    </row>
    <row r="149" s="10" customFormat="1" ht="15" spans="1:84">
      <c r="A149" s="5">
        <v>1226306</v>
      </c>
      <c r="B149" s="5" t="s">
        <v>372</v>
      </c>
      <c r="C149" s="46" t="s">
        <v>373</v>
      </c>
      <c r="D149" s="17" t="s">
        <v>354</v>
      </c>
      <c r="E149" s="14">
        <v>30.14</v>
      </c>
      <c r="F149" s="10">
        <v>3</v>
      </c>
      <c r="G149" s="10">
        <v>7</v>
      </c>
      <c r="H149" s="10">
        <v>211</v>
      </c>
      <c r="I149" s="10">
        <v>1</v>
      </c>
      <c r="J149" s="10">
        <v>0</v>
      </c>
      <c r="K149" s="17">
        <v>1400</v>
      </c>
      <c r="L149" s="10">
        <v>0</v>
      </c>
      <c r="M149" s="10">
        <v>8</v>
      </c>
      <c r="N149" s="10">
        <v>9</v>
      </c>
      <c r="O149" s="10">
        <v>1</v>
      </c>
      <c r="P149" s="10">
        <v>1</v>
      </c>
      <c r="Q149" s="11">
        <v>1</v>
      </c>
      <c r="R149" s="10">
        <f t="shared" si="43"/>
        <v>24</v>
      </c>
      <c r="S149" s="10">
        <v>3</v>
      </c>
      <c r="T149" s="10">
        <f t="shared" si="44"/>
        <v>72</v>
      </c>
      <c r="U149" s="49">
        <v>41.66</v>
      </c>
      <c r="V149" s="49" t="s">
        <v>90</v>
      </c>
      <c r="W149" s="10"/>
      <c r="X149" s="10">
        <v>32.9</v>
      </c>
      <c r="Y149" s="10"/>
      <c r="Z149" s="10"/>
      <c r="AA149" s="10"/>
      <c r="AB149" s="10"/>
      <c r="AC149" s="10"/>
      <c r="AD149" s="10"/>
      <c r="AE149" s="10">
        <v>5.1</v>
      </c>
      <c r="AF149" s="50">
        <v>1.16</v>
      </c>
      <c r="AG149" s="10">
        <v>3.52</v>
      </c>
      <c r="AH149" s="8">
        <f>AF149/AG149</f>
        <v>0.329545454545455</v>
      </c>
      <c r="AI149" s="8">
        <v>190</v>
      </c>
      <c r="AJ149" s="10">
        <f t="shared" si="40"/>
        <v>53.9772727272727</v>
      </c>
      <c r="AP149" s="10" t="e">
        <f t="shared" si="45"/>
        <v>#DIV/0!</v>
      </c>
      <c r="AW149" s="10">
        <v>10.74</v>
      </c>
      <c r="AX149" s="10">
        <v>5.43</v>
      </c>
      <c r="AY149" s="10">
        <v>4.62</v>
      </c>
      <c r="AZ149" s="10">
        <f>AX149/AY149</f>
        <v>1.17532467532468</v>
      </c>
      <c r="BA149" s="10">
        <v>325</v>
      </c>
      <c r="BB149" s="22">
        <f t="shared" si="41"/>
        <v>70.3463203463203</v>
      </c>
      <c r="BC149" s="10">
        <v>7.4</v>
      </c>
      <c r="BD149" s="10">
        <v>1.17</v>
      </c>
      <c r="BE149" s="10">
        <v>4.85</v>
      </c>
      <c r="BF149" s="21">
        <f>BD149/BE149</f>
        <v>0.241237113402062</v>
      </c>
      <c r="BG149" s="10">
        <v>423</v>
      </c>
      <c r="BH149" s="10">
        <f t="shared" si="42"/>
        <v>87.2164948453608</v>
      </c>
      <c r="BI149" s="64">
        <v>1</v>
      </c>
      <c r="BJ149" s="55">
        <v>0</v>
      </c>
      <c r="BK149" s="64">
        <v>0</v>
      </c>
      <c r="BL149" s="21">
        <v>1</v>
      </c>
      <c r="BM149" s="21">
        <v>0</v>
      </c>
      <c r="BN149" s="21">
        <v>0</v>
      </c>
      <c r="BO149" s="53">
        <v>1</v>
      </c>
      <c r="BP149" s="53">
        <v>1</v>
      </c>
      <c r="BQ149" s="53">
        <v>1</v>
      </c>
      <c r="BR149" s="1">
        <v>0</v>
      </c>
      <c r="BS149" s="53">
        <v>0</v>
      </c>
      <c r="BT149" s="10">
        <v>0</v>
      </c>
      <c r="BU149" s="11">
        <v>32</v>
      </c>
      <c r="BV149" s="21">
        <v>0</v>
      </c>
      <c r="BW149" s="21">
        <v>12</v>
      </c>
      <c r="BX149" s="21">
        <v>47</v>
      </c>
      <c r="BY149" s="59">
        <v>45076.19</v>
      </c>
      <c r="BZ149" s="53" t="s">
        <v>97</v>
      </c>
      <c r="CA149" s="48">
        <v>0</v>
      </c>
      <c r="CB149" s="48">
        <v>0</v>
      </c>
      <c r="CC149" s="10">
        <v>56.3636363636364</v>
      </c>
      <c r="CD149" s="10">
        <v>51.3513513513513</v>
      </c>
      <c r="CE149" s="10">
        <v>49.5559502664298</v>
      </c>
      <c r="CF149" s="10">
        <v>49.5559502664298</v>
      </c>
    </row>
    <row r="150" s="10" customFormat="1" ht="15" spans="1:82">
      <c r="A150" s="5">
        <v>1226307</v>
      </c>
      <c r="B150" s="5" t="s">
        <v>374</v>
      </c>
      <c r="C150" s="46" t="s">
        <v>373</v>
      </c>
      <c r="D150" s="17" t="s">
        <v>354</v>
      </c>
      <c r="E150" s="14">
        <v>30.14</v>
      </c>
      <c r="F150" s="10">
        <v>3</v>
      </c>
      <c r="G150" s="10">
        <v>7</v>
      </c>
      <c r="H150" s="10">
        <v>211</v>
      </c>
      <c r="I150" s="10">
        <v>1</v>
      </c>
      <c r="J150" s="10">
        <v>0</v>
      </c>
      <c r="K150" s="17">
        <v>1380</v>
      </c>
      <c r="L150" s="10">
        <v>0</v>
      </c>
      <c r="M150" s="10">
        <v>9</v>
      </c>
      <c r="N150" s="10">
        <v>10</v>
      </c>
      <c r="O150" s="10">
        <v>0</v>
      </c>
      <c r="P150" s="10">
        <v>0</v>
      </c>
      <c r="Q150" s="11">
        <v>6</v>
      </c>
      <c r="R150" s="10">
        <f t="shared" si="43"/>
        <v>144</v>
      </c>
      <c r="S150" s="10">
        <v>0</v>
      </c>
      <c r="T150" s="10">
        <f t="shared" si="44"/>
        <v>0</v>
      </c>
      <c r="U150" s="49">
        <v>42.25</v>
      </c>
      <c r="V150" s="49" t="s">
        <v>90</v>
      </c>
      <c r="W150" s="10"/>
      <c r="X150" s="10">
        <v>29.5</v>
      </c>
      <c r="Y150" s="10"/>
      <c r="Z150" s="10"/>
      <c r="AA150" s="10"/>
      <c r="AB150" s="10"/>
      <c r="AC150" s="10"/>
      <c r="AD150" s="10"/>
      <c r="AE150" s="10">
        <v>10.56</v>
      </c>
      <c r="AF150" s="50">
        <v>6.12</v>
      </c>
      <c r="AG150" s="10">
        <v>3.9</v>
      </c>
      <c r="AH150" s="8">
        <f>AF150/AG150</f>
        <v>1.56923076923077</v>
      </c>
      <c r="AI150" s="8">
        <v>227</v>
      </c>
      <c r="AJ150" s="10">
        <f t="shared" si="40"/>
        <v>58.2051282051282</v>
      </c>
      <c r="AP150" s="10" t="e">
        <f t="shared" si="45"/>
        <v>#DIV/0!</v>
      </c>
      <c r="AQ150" s="10">
        <v>9.05</v>
      </c>
      <c r="AR150" s="10">
        <v>3.01</v>
      </c>
      <c r="AS150" s="10">
        <v>2.72</v>
      </c>
      <c r="AT150" s="10">
        <f>AR150/AS150</f>
        <v>1.10661764705882</v>
      </c>
      <c r="AU150" s="10">
        <v>249</v>
      </c>
      <c r="AV150" s="10">
        <f>AU150/AS150</f>
        <v>91.5441176470588</v>
      </c>
      <c r="AW150" s="10">
        <v>11.98</v>
      </c>
      <c r="AX150" s="10">
        <v>3.72</v>
      </c>
      <c r="AY150" s="10">
        <v>5.82</v>
      </c>
      <c r="AZ150" s="10">
        <f>AX150/AY150</f>
        <v>0.639175257731959</v>
      </c>
      <c r="BA150" s="10">
        <v>403</v>
      </c>
      <c r="BB150" s="22">
        <f t="shared" si="41"/>
        <v>69.2439862542955</v>
      </c>
      <c r="BC150" s="10">
        <v>8.19</v>
      </c>
      <c r="BD150" s="10">
        <v>1.71</v>
      </c>
      <c r="BE150" s="10">
        <v>4.9</v>
      </c>
      <c r="BF150" s="21">
        <f>BD150/BE150</f>
        <v>0.348979591836735</v>
      </c>
      <c r="BG150" s="10">
        <v>458</v>
      </c>
      <c r="BH150" s="10">
        <f t="shared" si="42"/>
        <v>93.469387755102</v>
      </c>
      <c r="BI150" s="53">
        <v>1</v>
      </c>
      <c r="BJ150" s="52">
        <v>1</v>
      </c>
      <c r="BK150" s="53">
        <v>0</v>
      </c>
      <c r="BL150" s="21">
        <v>1</v>
      </c>
      <c r="BM150" s="21">
        <v>0</v>
      </c>
      <c r="BN150" s="21">
        <v>0</v>
      </c>
      <c r="BO150" s="53">
        <v>2</v>
      </c>
      <c r="BP150" s="53">
        <v>1</v>
      </c>
      <c r="BQ150" s="53">
        <v>2</v>
      </c>
      <c r="BR150" s="1">
        <v>1</v>
      </c>
      <c r="BS150" s="53">
        <v>0</v>
      </c>
      <c r="BT150" s="10">
        <v>0</v>
      </c>
      <c r="BU150" s="11">
        <v>43</v>
      </c>
      <c r="BV150" s="21">
        <v>0</v>
      </c>
      <c r="BW150" s="21">
        <v>12</v>
      </c>
      <c r="BX150" s="21">
        <v>61</v>
      </c>
      <c r="BY150" s="59">
        <v>56864.63</v>
      </c>
      <c r="BZ150" s="53" t="s">
        <v>97</v>
      </c>
      <c r="CA150" s="48">
        <v>0</v>
      </c>
      <c r="CB150" s="48">
        <v>35</v>
      </c>
      <c r="CC150" s="10">
        <v>105.932203389831</v>
      </c>
      <c r="CD150" s="10">
        <v>94.5255474452555</v>
      </c>
    </row>
    <row r="151" s="10" customFormat="1" ht="15" spans="1:82">
      <c r="A151" s="5">
        <v>1187601</v>
      </c>
      <c r="B151" s="5" t="s">
        <v>375</v>
      </c>
      <c r="C151" s="46" t="s">
        <v>376</v>
      </c>
      <c r="D151" s="17" t="s">
        <v>354</v>
      </c>
      <c r="E151" s="14">
        <v>30.14</v>
      </c>
      <c r="F151" s="10">
        <v>3</v>
      </c>
      <c r="G151" s="10">
        <v>7</v>
      </c>
      <c r="H151" s="10">
        <v>211</v>
      </c>
      <c r="I151" s="10">
        <v>0</v>
      </c>
      <c r="J151" s="10">
        <v>1</v>
      </c>
      <c r="K151" s="17">
        <v>1430</v>
      </c>
      <c r="L151" s="10">
        <v>0</v>
      </c>
      <c r="M151" s="10">
        <v>10</v>
      </c>
      <c r="N151" s="10">
        <v>10</v>
      </c>
      <c r="O151" s="10">
        <v>0</v>
      </c>
      <c r="P151" s="10">
        <v>0</v>
      </c>
      <c r="Q151" s="11">
        <v>0</v>
      </c>
      <c r="R151" s="10">
        <f t="shared" si="43"/>
        <v>0</v>
      </c>
      <c r="S151" s="10">
        <v>0</v>
      </c>
      <c r="T151" s="10">
        <f t="shared" si="44"/>
        <v>0</v>
      </c>
      <c r="U151" s="49">
        <v>47.68</v>
      </c>
      <c r="V151" s="49" t="s">
        <v>90</v>
      </c>
      <c r="W151" s="10"/>
      <c r="X151" s="10">
        <v>66.42</v>
      </c>
      <c r="Y151" s="10">
        <v>77.99</v>
      </c>
      <c r="Z151" s="10"/>
      <c r="AA151" s="10">
        <v>105.9</v>
      </c>
      <c r="AB151" s="10"/>
      <c r="AC151" s="10"/>
      <c r="AD151" s="10"/>
      <c r="AE151" s="10">
        <v>28.1</v>
      </c>
      <c r="AF151" s="50">
        <v>21.07</v>
      </c>
      <c r="AG151" s="10">
        <v>2.81</v>
      </c>
      <c r="AH151" s="8">
        <f>AF151/AG151</f>
        <v>7.49822064056939</v>
      </c>
      <c r="AI151" s="8">
        <v>129</v>
      </c>
      <c r="AJ151" s="10">
        <f t="shared" si="40"/>
        <v>45.9074733096085</v>
      </c>
      <c r="AK151" s="10">
        <v>31.43</v>
      </c>
      <c r="AL151" s="10">
        <v>21.68</v>
      </c>
      <c r="AM151" s="10">
        <v>7.54</v>
      </c>
      <c r="AN151" s="10">
        <f>AL151/AM151</f>
        <v>2.87533156498674</v>
      </c>
      <c r="AO151" s="10">
        <v>131</v>
      </c>
      <c r="AP151" s="10">
        <f t="shared" si="45"/>
        <v>17.3740053050398</v>
      </c>
      <c r="AW151" s="10">
        <v>12.35</v>
      </c>
      <c r="AX151" s="10">
        <v>4.86</v>
      </c>
      <c r="AY151" s="10">
        <v>5.48</v>
      </c>
      <c r="AZ151" s="10">
        <f>AX151/AY151</f>
        <v>0.886861313868613</v>
      </c>
      <c r="BA151" s="10">
        <v>162</v>
      </c>
      <c r="BB151" s="22">
        <f t="shared" si="41"/>
        <v>29.5620437956204</v>
      </c>
      <c r="BC151" s="10">
        <v>10.51</v>
      </c>
      <c r="BD151" s="10">
        <v>3.12</v>
      </c>
      <c r="BE151" s="10">
        <v>5.24</v>
      </c>
      <c r="BF151" s="21">
        <f>BD151/BE151</f>
        <v>0.595419847328244</v>
      </c>
      <c r="BG151" s="21">
        <v>213</v>
      </c>
      <c r="BH151" s="10">
        <f t="shared" si="42"/>
        <v>40.6488549618321</v>
      </c>
      <c r="BI151" s="53">
        <v>1</v>
      </c>
      <c r="BJ151" s="52">
        <v>1</v>
      </c>
      <c r="BK151" s="53">
        <v>1</v>
      </c>
      <c r="BL151" s="21">
        <v>0</v>
      </c>
      <c r="BM151" s="21">
        <v>0</v>
      </c>
      <c r="BN151" s="21">
        <v>0</v>
      </c>
      <c r="BO151" s="48">
        <v>2</v>
      </c>
      <c r="BP151" s="48">
        <v>1</v>
      </c>
      <c r="BQ151" s="48">
        <v>2</v>
      </c>
      <c r="BR151" s="1">
        <v>1</v>
      </c>
      <c r="BS151" s="48">
        <v>0</v>
      </c>
      <c r="BT151" s="11">
        <v>168</v>
      </c>
      <c r="BU151" s="11">
        <v>68</v>
      </c>
      <c r="BV151" s="21">
        <v>0</v>
      </c>
      <c r="BW151" s="21">
        <v>33</v>
      </c>
      <c r="BX151" s="21">
        <v>72</v>
      </c>
      <c r="BY151" s="59">
        <v>76027.3</v>
      </c>
      <c r="BZ151" s="49" t="s">
        <v>97</v>
      </c>
      <c r="CA151" s="49">
        <v>1</v>
      </c>
      <c r="CB151" s="48">
        <v>0</v>
      </c>
      <c r="CC151" s="10">
        <v>69.96699669967</v>
      </c>
      <c r="CD151" s="10">
        <v>58.8235294117647</v>
      </c>
    </row>
    <row r="152" s="10" customFormat="1" ht="15" spans="1:82">
      <c r="A152" s="5">
        <v>1217203</v>
      </c>
      <c r="B152" s="5" t="s">
        <v>377</v>
      </c>
      <c r="C152" s="46" t="s">
        <v>357</v>
      </c>
      <c r="D152" s="17" t="s">
        <v>354</v>
      </c>
      <c r="E152" s="14">
        <v>30.14</v>
      </c>
      <c r="F152" s="10">
        <v>3</v>
      </c>
      <c r="G152" s="10">
        <v>7</v>
      </c>
      <c r="H152" s="10">
        <v>211</v>
      </c>
      <c r="I152" s="10">
        <v>1</v>
      </c>
      <c r="J152" s="10">
        <v>1</v>
      </c>
      <c r="K152" s="17">
        <v>1230</v>
      </c>
      <c r="L152" s="10">
        <v>0</v>
      </c>
      <c r="M152" s="10">
        <v>10</v>
      </c>
      <c r="N152" s="10">
        <v>10</v>
      </c>
      <c r="O152" s="10">
        <v>0</v>
      </c>
      <c r="P152" s="10">
        <v>0</v>
      </c>
      <c r="Q152" s="11">
        <v>3</v>
      </c>
      <c r="R152" s="10">
        <f t="shared" si="43"/>
        <v>72</v>
      </c>
      <c r="S152" s="10">
        <v>0</v>
      </c>
      <c r="T152" s="10">
        <f t="shared" si="44"/>
        <v>0</v>
      </c>
      <c r="U152" s="49">
        <v>60.96</v>
      </c>
      <c r="V152" s="49">
        <v>1</v>
      </c>
      <c r="W152" s="10"/>
      <c r="X152" s="10"/>
      <c r="Y152" s="10">
        <v>65.52</v>
      </c>
      <c r="Z152" s="10"/>
      <c r="AA152" s="10"/>
      <c r="AB152" s="10"/>
      <c r="AC152" s="10"/>
      <c r="AD152" s="10"/>
      <c r="AE152" s="10">
        <v>5.91</v>
      </c>
      <c r="AF152" s="50">
        <v>2.95</v>
      </c>
      <c r="AG152" s="10">
        <v>2.36</v>
      </c>
      <c r="AH152" s="8">
        <f>AF152/AG152</f>
        <v>1.25</v>
      </c>
      <c r="AI152" s="8">
        <v>250</v>
      </c>
      <c r="AJ152" s="10">
        <f t="shared" si="40"/>
        <v>105.932203389831</v>
      </c>
      <c r="AK152" s="10">
        <v>6.03</v>
      </c>
      <c r="AL152" s="10">
        <v>2.19</v>
      </c>
      <c r="AM152" s="10">
        <v>2.74</v>
      </c>
      <c r="AN152" s="10">
        <f>AL152/AM152</f>
        <v>0.799270072992701</v>
      </c>
      <c r="AO152" s="10">
        <v>259</v>
      </c>
      <c r="AP152" s="10">
        <f t="shared" si="45"/>
        <v>94.5255474452555</v>
      </c>
      <c r="BB152" s="22" t="e">
        <f t="shared" si="41"/>
        <v>#DIV/0!</v>
      </c>
      <c r="BC152" s="10">
        <v>13.28</v>
      </c>
      <c r="BD152" s="10">
        <v>3.22</v>
      </c>
      <c r="BE152" s="10">
        <v>5.31</v>
      </c>
      <c r="BF152" s="21">
        <f>BD152/BE152</f>
        <v>0.606403013182674</v>
      </c>
      <c r="BG152" s="10">
        <v>407</v>
      </c>
      <c r="BH152" s="10">
        <f t="shared" si="42"/>
        <v>76.6478342749529</v>
      </c>
      <c r="BI152" s="49">
        <v>0</v>
      </c>
      <c r="BJ152" s="52">
        <v>0</v>
      </c>
      <c r="BK152" s="49">
        <v>1</v>
      </c>
      <c r="BL152" s="21">
        <v>0</v>
      </c>
      <c r="BM152" s="21">
        <v>0</v>
      </c>
      <c r="BN152" s="21">
        <v>0</v>
      </c>
      <c r="BO152" s="48">
        <v>3</v>
      </c>
      <c r="BP152" s="48">
        <v>1</v>
      </c>
      <c r="BQ152" s="48">
        <v>2</v>
      </c>
      <c r="BR152" s="1">
        <v>1</v>
      </c>
      <c r="BS152" s="48">
        <v>1</v>
      </c>
      <c r="BT152" s="11">
        <v>40</v>
      </c>
      <c r="BU152" s="11">
        <v>27</v>
      </c>
      <c r="BV152" s="21">
        <v>0</v>
      </c>
      <c r="BW152" s="21">
        <v>31</v>
      </c>
      <c r="BX152" s="21">
        <v>57</v>
      </c>
      <c r="BY152" s="59">
        <v>52219.81</v>
      </c>
      <c r="BZ152" s="53" t="s">
        <v>97</v>
      </c>
      <c r="CA152" s="48">
        <v>0</v>
      </c>
      <c r="CB152" s="48">
        <v>18</v>
      </c>
      <c r="CC152" s="10">
        <v>45.9074733096085</v>
      </c>
      <c r="CD152" s="10">
        <v>17.3740053050398</v>
      </c>
    </row>
    <row r="153" s="10" customFormat="1" ht="15" spans="1:82">
      <c r="A153" s="5">
        <v>1458662</v>
      </c>
      <c r="B153" s="12" t="s">
        <v>378</v>
      </c>
      <c r="C153" s="45">
        <v>43142</v>
      </c>
      <c r="D153" s="9" t="s">
        <v>379</v>
      </c>
      <c r="E153" s="14">
        <v>30.29</v>
      </c>
      <c r="F153" s="10">
        <v>3</v>
      </c>
      <c r="G153" s="10">
        <v>7</v>
      </c>
      <c r="H153" s="10">
        <v>212</v>
      </c>
      <c r="I153" s="10">
        <v>1</v>
      </c>
      <c r="J153" s="10">
        <v>1</v>
      </c>
      <c r="K153" s="10">
        <v>1080</v>
      </c>
      <c r="L153" s="10">
        <v>1</v>
      </c>
      <c r="M153" s="10">
        <v>3</v>
      </c>
      <c r="N153" s="10">
        <v>8</v>
      </c>
      <c r="O153" s="10">
        <v>1</v>
      </c>
      <c r="P153" s="10">
        <v>1</v>
      </c>
      <c r="Q153" s="10">
        <v>7</v>
      </c>
      <c r="R153" s="10">
        <f t="shared" si="43"/>
        <v>168</v>
      </c>
      <c r="S153" s="10">
        <v>18</v>
      </c>
      <c r="T153" s="10">
        <f t="shared" si="44"/>
        <v>432</v>
      </c>
      <c r="U153" s="10">
        <v>53.84</v>
      </c>
      <c r="V153" s="9">
        <v>0</v>
      </c>
      <c r="AE153" s="10">
        <v>4.27</v>
      </c>
      <c r="AF153" s="10">
        <v>2.7328</v>
      </c>
      <c r="AG153" s="10">
        <v>1.1956</v>
      </c>
      <c r="AH153" s="8">
        <f>(AF153/AG153)</f>
        <v>2.28571428571429</v>
      </c>
      <c r="AI153" s="8">
        <v>123</v>
      </c>
      <c r="AJ153" s="10">
        <f t="shared" si="40"/>
        <v>102.877216460355</v>
      </c>
      <c r="AK153" s="8">
        <v>3.61</v>
      </c>
      <c r="AL153" s="8">
        <v>2.3826</v>
      </c>
      <c r="AM153" s="8">
        <v>0.722</v>
      </c>
      <c r="AN153" s="10">
        <f>(AL153/AM153)</f>
        <v>3.3</v>
      </c>
      <c r="AO153" s="10">
        <v>64</v>
      </c>
      <c r="AP153" s="10">
        <f t="shared" si="45"/>
        <v>88.6426592797784</v>
      </c>
      <c r="AQ153" s="10">
        <v>6.32</v>
      </c>
      <c r="AR153" s="10">
        <v>2.88</v>
      </c>
      <c r="AS153" s="10">
        <v>2.26</v>
      </c>
      <c r="AT153" s="10">
        <f>(AR153/AS153)</f>
        <v>1.27433628318584</v>
      </c>
      <c r="AU153" s="10">
        <v>152</v>
      </c>
      <c r="AV153" s="10">
        <f>AU153/AS153</f>
        <v>67.2566371681416</v>
      </c>
      <c r="AW153" s="10">
        <v>12.83</v>
      </c>
      <c r="AX153" s="10">
        <v>5.63</v>
      </c>
      <c r="AY153" s="10">
        <v>3.89</v>
      </c>
      <c r="AZ153" s="21">
        <f>(AX153/AY153)</f>
        <v>1.44730077120823</v>
      </c>
      <c r="BA153" s="21">
        <v>180</v>
      </c>
      <c r="BB153" s="22">
        <f t="shared" si="41"/>
        <v>46.2724935732648</v>
      </c>
      <c r="BH153" s="10" t="e">
        <f t="shared" si="42"/>
        <v>#DIV/0!</v>
      </c>
      <c r="BI153" s="21">
        <v>1</v>
      </c>
      <c r="BJ153" s="21">
        <v>0</v>
      </c>
      <c r="BK153" s="21">
        <v>1</v>
      </c>
      <c r="BL153" s="21">
        <v>0</v>
      </c>
      <c r="BM153" s="21">
        <v>1</v>
      </c>
      <c r="BN153" s="21">
        <v>0</v>
      </c>
      <c r="BO153" s="21">
        <v>0</v>
      </c>
      <c r="BP153" s="21">
        <v>0</v>
      </c>
      <c r="BQ153" s="21">
        <v>0</v>
      </c>
      <c r="BR153" s="1">
        <v>0</v>
      </c>
      <c r="BS153" s="21">
        <v>0</v>
      </c>
      <c r="BT153" s="10">
        <v>0</v>
      </c>
      <c r="BU153" s="21">
        <v>25</v>
      </c>
      <c r="BV153" s="21">
        <v>1</v>
      </c>
      <c r="BW153" s="21">
        <v>25</v>
      </c>
      <c r="BX153" s="21">
        <v>25</v>
      </c>
      <c r="BY153" s="57">
        <v>75065.33</v>
      </c>
      <c r="BZ153" s="9">
        <v>0</v>
      </c>
      <c r="CA153" s="9">
        <v>0</v>
      </c>
      <c r="CB153" s="9">
        <v>14</v>
      </c>
      <c r="CC153" s="10">
        <v>58.1395348837209</v>
      </c>
      <c r="CD153" s="10">
        <v>43.0678466076696</v>
      </c>
    </row>
    <row r="154" s="10" customFormat="1" ht="15" spans="1:82">
      <c r="A154" s="5">
        <v>1458661</v>
      </c>
      <c r="B154" s="5" t="s">
        <v>380</v>
      </c>
      <c r="C154" s="45">
        <v>43142</v>
      </c>
      <c r="D154" s="9" t="s">
        <v>379</v>
      </c>
      <c r="E154" s="14">
        <v>30.29</v>
      </c>
      <c r="F154" s="10">
        <v>3</v>
      </c>
      <c r="G154" s="10">
        <v>7</v>
      </c>
      <c r="H154" s="10">
        <v>212</v>
      </c>
      <c r="I154" s="10">
        <v>1</v>
      </c>
      <c r="J154" s="10">
        <v>1</v>
      </c>
      <c r="K154" s="10">
        <v>1240</v>
      </c>
      <c r="L154" s="10">
        <v>0</v>
      </c>
      <c r="M154" s="10">
        <v>6</v>
      </c>
      <c r="N154" s="10">
        <v>9</v>
      </c>
      <c r="O154" s="10">
        <v>0</v>
      </c>
      <c r="P154" s="10">
        <v>1</v>
      </c>
      <c r="Q154" s="10">
        <v>17</v>
      </c>
      <c r="R154" s="10">
        <f t="shared" si="43"/>
        <v>408</v>
      </c>
      <c r="S154" s="10">
        <v>0</v>
      </c>
      <c r="T154" s="10">
        <f t="shared" si="44"/>
        <v>0</v>
      </c>
      <c r="U154" s="10">
        <v>51.1</v>
      </c>
      <c r="V154" s="10">
        <v>0</v>
      </c>
      <c r="Y154" s="10">
        <v>96.58</v>
      </c>
      <c r="AE154" s="10">
        <v>9.21</v>
      </c>
      <c r="AF154" s="10">
        <v>4.9734</v>
      </c>
      <c r="AG154" s="10">
        <v>2.763</v>
      </c>
      <c r="AH154" s="8">
        <f>(AF154/AG154)</f>
        <v>1.8</v>
      </c>
      <c r="AI154" s="8">
        <v>208</v>
      </c>
      <c r="AJ154" s="10">
        <f t="shared" si="40"/>
        <v>75.280492218603</v>
      </c>
      <c r="AK154" s="8">
        <v>6.13</v>
      </c>
      <c r="AL154" s="8">
        <v>3.065</v>
      </c>
      <c r="AM154" s="8">
        <v>1.7164</v>
      </c>
      <c r="AN154" s="10">
        <f>(AL154/AM154)</f>
        <v>1.78571428571429</v>
      </c>
      <c r="AO154" s="10">
        <v>172</v>
      </c>
      <c r="AP154" s="10">
        <f t="shared" si="45"/>
        <v>100.20974131904</v>
      </c>
      <c r="AQ154" s="10">
        <v>6.89</v>
      </c>
      <c r="AR154" s="10">
        <v>1.9292</v>
      </c>
      <c r="AS154" s="10">
        <v>3.7206</v>
      </c>
      <c r="AT154" s="10">
        <f>(AR154/AS154)</f>
        <v>0.518518518518518</v>
      </c>
      <c r="AU154" s="10">
        <v>136</v>
      </c>
      <c r="AV154" s="10">
        <f>AU154/AS154</f>
        <v>36.5532441004139</v>
      </c>
      <c r="AW154" s="10">
        <v>7.63</v>
      </c>
      <c r="AX154" s="10">
        <v>2.05</v>
      </c>
      <c r="AY154" s="10">
        <v>3.24</v>
      </c>
      <c r="AZ154" s="21">
        <f>(AX154/AY154)</f>
        <v>0.632716049382716</v>
      </c>
      <c r="BA154" s="21">
        <v>166</v>
      </c>
      <c r="BB154" s="22">
        <f t="shared" si="41"/>
        <v>51.2345679012346</v>
      </c>
      <c r="BH154" s="10" t="e">
        <f t="shared" si="42"/>
        <v>#DIV/0!</v>
      </c>
      <c r="BI154" s="21">
        <v>1</v>
      </c>
      <c r="BJ154" s="21">
        <v>0</v>
      </c>
      <c r="BK154" s="21">
        <v>0</v>
      </c>
      <c r="BL154" s="21">
        <v>0</v>
      </c>
      <c r="BM154" s="21">
        <v>0</v>
      </c>
      <c r="BN154" s="21">
        <v>0</v>
      </c>
      <c r="BO154" s="21">
        <v>0</v>
      </c>
      <c r="BP154" s="21">
        <v>0</v>
      </c>
      <c r="BQ154" s="21">
        <v>0</v>
      </c>
      <c r="BR154" s="1">
        <v>0</v>
      </c>
      <c r="BS154" s="21">
        <v>0</v>
      </c>
      <c r="BT154" s="10">
        <v>0</v>
      </c>
      <c r="BU154" s="22">
        <v>25</v>
      </c>
      <c r="BV154" s="22">
        <v>1</v>
      </c>
      <c r="BW154" s="22">
        <v>20</v>
      </c>
      <c r="BX154" s="22">
        <v>74</v>
      </c>
      <c r="BY154" s="57">
        <v>96873.99</v>
      </c>
      <c r="BZ154" s="9">
        <v>0</v>
      </c>
      <c r="CA154" s="9">
        <v>0</v>
      </c>
      <c r="CB154" s="9">
        <v>14</v>
      </c>
      <c r="CC154" s="10">
        <v>17.7042160737813</v>
      </c>
      <c r="CD154" s="10">
        <v>22.6259578995569</v>
      </c>
    </row>
    <row r="155" s="10" customFormat="1" ht="15" spans="1:82">
      <c r="A155" s="5">
        <v>1403439</v>
      </c>
      <c r="B155" s="5" t="s">
        <v>381</v>
      </c>
      <c r="C155" s="44">
        <v>42941</v>
      </c>
      <c r="D155" s="11" t="s">
        <v>379</v>
      </c>
      <c r="E155" s="14">
        <v>30.29</v>
      </c>
      <c r="F155" s="10">
        <v>3</v>
      </c>
      <c r="G155" s="10">
        <v>7</v>
      </c>
      <c r="H155" s="10">
        <v>212</v>
      </c>
      <c r="I155" s="10">
        <v>1</v>
      </c>
      <c r="J155" s="10">
        <v>1</v>
      </c>
      <c r="K155" s="10">
        <v>1790</v>
      </c>
      <c r="L155" s="10">
        <v>1</v>
      </c>
      <c r="M155" s="10">
        <v>9</v>
      </c>
      <c r="N155" s="10">
        <v>10</v>
      </c>
      <c r="O155" s="10">
        <v>0</v>
      </c>
      <c r="P155" s="10">
        <v>0</v>
      </c>
      <c r="Q155" s="11">
        <v>0</v>
      </c>
      <c r="R155" s="10">
        <f t="shared" si="43"/>
        <v>0</v>
      </c>
      <c r="S155" s="11">
        <v>0</v>
      </c>
      <c r="T155" s="10">
        <f t="shared" si="44"/>
        <v>0</v>
      </c>
      <c r="U155" s="11">
        <v>35.47</v>
      </c>
      <c r="V155" s="11">
        <v>0</v>
      </c>
      <c r="W155" s="11">
        <v>42.99</v>
      </c>
      <c r="X155" s="11">
        <v>41.57</v>
      </c>
      <c r="AE155" s="10">
        <v>10.02</v>
      </c>
      <c r="AF155" s="10">
        <v>6.7134</v>
      </c>
      <c r="AG155" s="10">
        <v>1.503</v>
      </c>
      <c r="AH155" s="8">
        <f>(AF155/AG155)</f>
        <v>4.46666666666667</v>
      </c>
      <c r="AI155" s="8">
        <v>249</v>
      </c>
      <c r="AJ155" s="10">
        <f t="shared" ref="AJ155:AJ181" si="46">AI155/AG155</f>
        <v>165.668662674651</v>
      </c>
      <c r="AK155" s="8">
        <v>5.42</v>
      </c>
      <c r="AL155" s="8">
        <v>2.439</v>
      </c>
      <c r="AM155" s="8">
        <v>2.1138</v>
      </c>
      <c r="AN155" s="10">
        <f>(AL155/AM155)</f>
        <v>1.15384615384615</v>
      </c>
      <c r="AO155" s="10">
        <v>291</v>
      </c>
      <c r="AP155" s="10">
        <f t="shared" si="45"/>
        <v>137.666761282997</v>
      </c>
      <c r="AW155" s="11">
        <v>7.92</v>
      </c>
      <c r="AX155" s="11">
        <v>3.5</v>
      </c>
      <c r="AY155" s="11">
        <v>2.64</v>
      </c>
      <c r="AZ155" s="11">
        <f>(AX155/AY155)</f>
        <v>1.32575757575758</v>
      </c>
      <c r="BA155" s="11">
        <v>378</v>
      </c>
      <c r="BB155" s="22">
        <f t="shared" si="41"/>
        <v>143.181818181818</v>
      </c>
      <c r="BC155" s="11">
        <v>10.54</v>
      </c>
      <c r="BD155" s="11">
        <v>4.29</v>
      </c>
      <c r="BE155" s="11">
        <v>4.95</v>
      </c>
      <c r="BF155" s="21">
        <f>(BD155/BE155)</f>
        <v>0.866666666666667</v>
      </c>
      <c r="BG155" s="21">
        <v>560</v>
      </c>
      <c r="BH155" s="10">
        <f t="shared" si="42"/>
        <v>113.131313131313</v>
      </c>
      <c r="BI155" s="21">
        <v>0</v>
      </c>
      <c r="BJ155" s="21">
        <v>0</v>
      </c>
      <c r="BK155" s="21">
        <v>1</v>
      </c>
      <c r="BL155" s="21">
        <v>0</v>
      </c>
      <c r="BM155" s="21">
        <v>0</v>
      </c>
      <c r="BN155" s="21">
        <v>0</v>
      </c>
      <c r="BO155" s="53">
        <v>0</v>
      </c>
      <c r="BP155" s="53">
        <v>0</v>
      </c>
      <c r="BQ155" s="53">
        <v>0</v>
      </c>
      <c r="BR155" s="1">
        <v>0</v>
      </c>
      <c r="BS155" s="53">
        <v>0</v>
      </c>
      <c r="BT155" s="10">
        <v>0</v>
      </c>
      <c r="BU155" s="21">
        <v>18</v>
      </c>
      <c r="BV155" s="21">
        <v>0</v>
      </c>
      <c r="BW155" s="21">
        <v>11</v>
      </c>
      <c r="BX155" s="21">
        <v>44</v>
      </c>
      <c r="BY155" s="57">
        <v>41664.58</v>
      </c>
      <c r="BZ155" s="58">
        <v>0</v>
      </c>
      <c r="CA155" s="21">
        <v>0</v>
      </c>
      <c r="CB155" s="21">
        <v>15</v>
      </c>
      <c r="CC155" s="10">
        <v>70.9134615384615</v>
      </c>
      <c r="CD155" s="10">
        <v>60.3729603729604</v>
      </c>
    </row>
    <row r="156" s="10" customFormat="1" ht="15" spans="1:84">
      <c r="A156" s="5">
        <v>1393714</v>
      </c>
      <c r="B156" s="5" t="s">
        <v>382</v>
      </c>
      <c r="C156" s="44">
        <v>42906</v>
      </c>
      <c r="D156" s="9" t="s">
        <v>379</v>
      </c>
      <c r="E156" s="14">
        <v>30.29</v>
      </c>
      <c r="F156" s="10">
        <v>3</v>
      </c>
      <c r="G156" s="10">
        <v>7</v>
      </c>
      <c r="H156" s="10">
        <v>212</v>
      </c>
      <c r="I156" s="10">
        <v>1</v>
      </c>
      <c r="J156" s="10">
        <v>1</v>
      </c>
      <c r="K156" s="10">
        <v>1480</v>
      </c>
      <c r="L156" s="10">
        <v>0</v>
      </c>
      <c r="M156" s="10">
        <v>9</v>
      </c>
      <c r="N156" s="10">
        <v>10</v>
      </c>
      <c r="O156" s="10">
        <v>0</v>
      </c>
      <c r="P156" s="10">
        <v>0</v>
      </c>
      <c r="Q156" s="11">
        <v>0</v>
      </c>
      <c r="R156" s="10">
        <f t="shared" si="43"/>
        <v>0</v>
      </c>
      <c r="S156" s="11">
        <v>0</v>
      </c>
      <c r="T156" s="10">
        <f t="shared" si="44"/>
        <v>0</v>
      </c>
      <c r="U156" s="11">
        <v>59.75</v>
      </c>
      <c r="V156" s="9" t="s">
        <v>129</v>
      </c>
      <c r="W156" s="9">
        <v>53.67</v>
      </c>
      <c r="AE156" s="10">
        <v>10.25</v>
      </c>
      <c r="AF156" s="10">
        <v>7.04</v>
      </c>
      <c r="AG156" s="10">
        <v>2.58</v>
      </c>
      <c r="AH156" s="8">
        <f>(AF156/AG156)</f>
        <v>2.72868217054264</v>
      </c>
      <c r="AI156" s="8">
        <v>150</v>
      </c>
      <c r="AJ156" s="10">
        <f t="shared" si="46"/>
        <v>58.1395348837209</v>
      </c>
      <c r="AK156" s="8">
        <v>10.72</v>
      </c>
      <c r="AL156" s="8">
        <v>5.41</v>
      </c>
      <c r="AM156" s="8">
        <v>3.39</v>
      </c>
      <c r="AN156" s="10">
        <f>(AL156/AM156)</f>
        <v>1.59587020648968</v>
      </c>
      <c r="AO156" s="10">
        <v>146</v>
      </c>
      <c r="AP156" s="10">
        <f t="shared" si="45"/>
        <v>43.0678466076696</v>
      </c>
      <c r="AW156" s="9">
        <v>9.99</v>
      </c>
      <c r="AX156" s="9">
        <v>3.66</v>
      </c>
      <c r="AY156" s="9">
        <v>3.99</v>
      </c>
      <c r="AZ156" s="11">
        <f>(AX156/AY156)</f>
        <v>0.917293233082707</v>
      </c>
      <c r="BA156" s="11">
        <v>114</v>
      </c>
      <c r="BB156" s="22">
        <f t="shared" si="41"/>
        <v>28.5714285714286</v>
      </c>
      <c r="BC156" s="11">
        <v>8.56</v>
      </c>
      <c r="BD156" s="11">
        <v>0.71</v>
      </c>
      <c r="BE156" s="11">
        <v>5.82</v>
      </c>
      <c r="BF156" s="21">
        <f>(BD156/BE156)</f>
        <v>0.121993127147766</v>
      </c>
      <c r="BG156" s="21">
        <v>152</v>
      </c>
      <c r="BH156" s="10">
        <f t="shared" si="42"/>
        <v>26.1168384879725</v>
      </c>
      <c r="BI156" s="21">
        <v>0</v>
      </c>
      <c r="BJ156" s="21">
        <v>0</v>
      </c>
      <c r="BK156" s="21">
        <v>1</v>
      </c>
      <c r="BL156" s="21">
        <v>0</v>
      </c>
      <c r="BM156" s="21">
        <v>0</v>
      </c>
      <c r="BN156" s="21">
        <v>0</v>
      </c>
      <c r="BO156" s="56">
        <v>0</v>
      </c>
      <c r="BP156" s="56">
        <v>0</v>
      </c>
      <c r="BQ156" s="56">
        <v>0</v>
      </c>
      <c r="BR156" s="1">
        <v>0</v>
      </c>
      <c r="BS156" s="56">
        <v>0</v>
      </c>
      <c r="BT156" s="10">
        <v>8</v>
      </c>
      <c r="BU156" s="21">
        <v>0</v>
      </c>
      <c r="BV156" s="21">
        <v>0</v>
      </c>
      <c r="BW156" s="21">
        <v>13</v>
      </c>
      <c r="BX156" s="21">
        <v>37</v>
      </c>
      <c r="BY156" s="57">
        <v>25756.64</v>
      </c>
      <c r="BZ156" s="58">
        <v>0</v>
      </c>
      <c r="CA156" s="21">
        <v>0</v>
      </c>
      <c r="CB156" s="21">
        <v>0</v>
      </c>
      <c r="CC156" s="10">
        <v>70.4225352112676</v>
      </c>
      <c r="CD156" s="10"/>
      <c r="CE156" s="10">
        <v>42.2351233671988</v>
      </c>
      <c r="CF156" s="10">
        <v>42.2351233671988</v>
      </c>
    </row>
    <row r="157" s="10" customFormat="1" ht="15" spans="1:84">
      <c r="A157" s="5">
        <v>1311614</v>
      </c>
      <c r="B157" s="5" t="s">
        <v>383</v>
      </c>
      <c r="C157" s="45" t="s">
        <v>384</v>
      </c>
      <c r="D157" s="14" t="s">
        <v>385</v>
      </c>
      <c r="E157" s="14">
        <v>30.29</v>
      </c>
      <c r="F157" s="10">
        <v>3</v>
      </c>
      <c r="G157" s="10">
        <v>7</v>
      </c>
      <c r="H157" s="10">
        <v>212</v>
      </c>
      <c r="I157" s="10">
        <v>1</v>
      </c>
      <c r="J157" s="10">
        <v>1</v>
      </c>
      <c r="K157" s="17">
        <v>1500</v>
      </c>
      <c r="L157" s="10">
        <v>0</v>
      </c>
      <c r="M157" s="10">
        <v>7</v>
      </c>
      <c r="N157" s="10">
        <v>9</v>
      </c>
      <c r="O157" s="10">
        <v>0</v>
      </c>
      <c r="P157" s="10">
        <v>0</v>
      </c>
      <c r="Q157" s="10">
        <v>0</v>
      </c>
      <c r="R157" s="10">
        <f t="shared" si="43"/>
        <v>0</v>
      </c>
      <c r="S157" s="10">
        <v>0</v>
      </c>
      <c r="T157" s="10">
        <f t="shared" si="44"/>
        <v>0</v>
      </c>
      <c r="U157" s="48">
        <v>51.14</v>
      </c>
      <c r="V157" s="48" t="s">
        <v>90</v>
      </c>
      <c r="W157" s="11">
        <v>66.27</v>
      </c>
      <c r="X157" s="11">
        <v>56.91</v>
      </c>
      <c r="Y157" s="10"/>
      <c r="Z157" s="10"/>
      <c r="AA157" s="10"/>
      <c r="AB157" s="10"/>
      <c r="AC157" s="10"/>
      <c r="AD157" s="10"/>
      <c r="AE157" s="10">
        <v>27.76</v>
      </c>
      <c r="AF157" s="10">
        <v>21.65</v>
      </c>
      <c r="AG157" s="10">
        <v>4.16</v>
      </c>
      <c r="AH157" s="8">
        <f>AF157/AG157</f>
        <v>5.20432692307692</v>
      </c>
      <c r="AI157" s="8">
        <v>295</v>
      </c>
      <c r="AJ157" s="10">
        <f t="shared" si="46"/>
        <v>70.9134615384615</v>
      </c>
      <c r="AK157" s="8">
        <v>14.82</v>
      </c>
      <c r="AL157" s="8">
        <v>8.29</v>
      </c>
      <c r="AM157" s="8">
        <v>4.29</v>
      </c>
      <c r="AN157" s="10">
        <f>AL157/AM157</f>
        <v>1.93240093240093</v>
      </c>
      <c r="AO157" s="10">
        <v>259</v>
      </c>
      <c r="AP157" s="10">
        <f t="shared" si="45"/>
        <v>60.3729603729604</v>
      </c>
      <c r="AW157" s="10">
        <v>14.28</v>
      </c>
      <c r="AX157" s="10">
        <v>4.28</v>
      </c>
      <c r="AY157" s="10">
        <v>7.97</v>
      </c>
      <c r="AZ157" s="21">
        <f>AX157/AY157</f>
        <v>0.537013801756587</v>
      </c>
      <c r="BA157" s="21">
        <v>393</v>
      </c>
      <c r="BB157" s="22">
        <f t="shared" si="41"/>
        <v>49.3099121706399</v>
      </c>
      <c r="BC157" s="21">
        <v>13.55</v>
      </c>
      <c r="BD157" s="21">
        <v>4</v>
      </c>
      <c r="BE157" s="21">
        <v>7.4</v>
      </c>
      <c r="BF157" s="21">
        <f>BD157/BE157</f>
        <v>0.54054054054054</v>
      </c>
      <c r="BG157" s="21">
        <v>413</v>
      </c>
      <c r="BH157" s="10">
        <f t="shared" si="42"/>
        <v>55.8108108108108</v>
      </c>
      <c r="BI157" s="53">
        <v>0</v>
      </c>
      <c r="BJ157" s="55">
        <v>0</v>
      </c>
      <c r="BK157" s="53">
        <v>1</v>
      </c>
      <c r="BL157" s="21">
        <v>1</v>
      </c>
      <c r="BM157" s="21">
        <v>0</v>
      </c>
      <c r="BN157" s="21">
        <v>0</v>
      </c>
      <c r="BO157" s="9">
        <v>1</v>
      </c>
      <c r="BP157" s="9">
        <v>1</v>
      </c>
      <c r="BQ157" s="9">
        <v>1</v>
      </c>
      <c r="BR157" s="1">
        <v>0</v>
      </c>
      <c r="BS157" s="9">
        <v>0</v>
      </c>
      <c r="BT157" s="10">
        <v>0</v>
      </c>
      <c r="BU157" s="21">
        <v>2</v>
      </c>
      <c r="BV157" s="21">
        <v>0</v>
      </c>
      <c r="BW157" s="21">
        <v>7</v>
      </c>
      <c r="BX157" s="21">
        <v>44</v>
      </c>
      <c r="BY157" s="59">
        <v>28516.88</v>
      </c>
      <c r="BZ157" s="48" t="s">
        <v>97</v>
      </c>
      <c r="CA157" s="48">
        <v>0</v>
      </c>
      <c r="CB157" s="48">
        <v>8</v>
      </c>
      <c r="CC157" s="10">
        <v>75.280492218603</v>
      </c>
      <c r="CD157" s="10">
        <v>100.20974131904</v>
      </c>
      <c r="CE157" s="10">
        <v>36.5532441004139</v>
      </c>
      <c r="CF157" s="10">
        <v>36.5532441004139</v>
      </c>
    </row>
    <row r="158" s="10" customFormat="1" ht="15" spans="1:82">
      <c r="A158" s="5">
        <v>1381135</v>
      </c>
      <c r="B158" s="5" t="s">
        <v>386</v>
      </c>
      <c r="C158" s="44">
        <v>42857</v>
      </c>
      <c r="D158" s="11" t="s">
        <v>387</v>
      </c>
      <c r="E158" s="14">
        <v>30.29</v>
      </c>
      <c r="F158" s="10">
        <v>3</v>
      </c>
      <c r="G158" s="10">
        <v>7</v>
      </c>
      <c r="H158" s="10">
        <v>212</v>
      </c>
      <c r="I158" s="10">
        <v>0</v>
      </c>
      <c r="J158" s="10">
        <v>0</v>
      </c>
      <c r="K158" s="10">
        <v>1470</v>
      </c>
      <c r="L158" s="10">
        <v>0</v>
      </c>
      <c r="M158" s="10">
        <v>7</v>
      </c>
      <c r="N158" s="10">
        <v>5</v>
      </c>
      <c r="O158" s="10">
        <v>0</v>
      </c>
      <c r="P158" s="10">
        <v>0</v>
      </c>
      <c r="Q158" s="11">
        <v>2</v>
      </c>
      <c r="R158" s="10">
        <f t="shared" si="43"/>
        <v>48</v>
      </c>
      <c r="S158" s="11">
        <v>1</v>
      </c>
      <c r="T158" s="10">
        <f t="shared" si="44"/>
        <v>24</v>
      </c>
      <c r="U158" s="11">
        <v>28.19</v>
      </c>
      <c r="V158" s="11">
        <v>0</v>
      </c>
      <c r="W158" s="11">
        <v>31.49</v>
      </c>
      <c r="X158" s="11">
        <v>23.91</v>
      </c>
      <c r="AE158" s="10">
        <v>11.04</v>
      </c>
      <c r="AF158" s="10">
        <v>0.8832</v>
      </c>
      <c r="AG158" s="10">
        <v>9.7152</v>
      </c>
      <c r="AH158" s="8">
        <f>(AF158/AG158)</f>
        <v>0.0909090909090909</v>
      </c>
      <c r="AI158" s="8">
        <v>172</v>
      </c>
      <c r="AJ158" s="10">
        <f t="shared" si="46"/>
        <v>17.7042160737813</v>
      </c>
      <c r="AK158" s="8">
        <v>18.11</v>
      </c>
      <c r="AL158" s="8">
        <v>9.9605</v>
      </c>
      <c r="AM158" s="8">
        <v>7.4251</v>
      </c>
      <c r="AN158" s="10">
        <f>(AL158/AM158)</f>
        <v>1.34146341463415</v>
      </c>
      <c r="AO158" s="10">
        <v>168</v>
      </c>
      <c r="AP158" s="10">
        <f t="shared" si="45"/>
        <v>22.6259578995569</v>
      </c>
      <c r="AW158" s="11">
        <v>12.26</v>
      </c>
      <c r="AX158" s="11">
        <v>2.5746</v>
      </c>
      <c r="AY158" s="11">
        <v>7.6012</v>
      </c>
      <c r="AZ158" s="11">
        <f>(AX158/AY158)</f>
        <v>0.338709677419355</v>
      </c>
      <c r="BA158" s="11">
        <v>193</v>
      </c>
      <c r="BB158" s="22">
        <f t="shared" si="41"/>
        <v>25.3907277798242</v>
      </c>
      <c r="BC158" s="11">
        <v>8.81</v>
      </c>
      <c r="BD158" s="11">
        <v>1.04</v>
      </c>
      <c r="BE158" s="11">
        <v>6.26</v>
      </c>
      <c r="BF158" s="21">
        <f>(BD158/BE158)</f>
        <v>0.166134185303514</v>
      </c>
      <c r="BG158" s="21">
        <v>256</v>
      </c>
      <c r="BH158" s="10">
        <f t="shared" si="42"/>
        <v>40.8945686900958</v>
      </c>
      <c r="BI158" s="21">
        <v>1</v>
      </c>
      <c r="BJ158" s="21">
        <v>1</v>
      </c>
      <c r="BK158" s="21">
        <v>1</v>
      </c>
      <c r="BL158" s="21">
        <v>1</v>
      </c>
      <c r="BM158" s="21">
        <v>0</v>
      </c>
      <c r="BN158" s="21">
        <v>0</v>
      </c>
      <c r="BO158" s="53">
        <v>1</v>
      </c>
      <c r="BP158" s="53">
        <v>1</v>
      </c>
      <c r="BQ158" s="53">
        <v>1</v>
      </c>
      <c r="BR158" s="1">
        <v>0</v>
      </c>
      <c r="BS158" s="53">
        <v>0</v>
      </c>
      <c r="BT158" s="10">
        <v>0</v>
      </c>
      <c r="BU158" s="21">
        <v>15</v>
      </c>
      <c r="BV158" s="21">
        <v>0</v>
      </c>
      <c r="BW158" s="21">
        <v>18</v>
      </c>
      <c r="BX158" s="21">
        <v>56</v>
      </c>
      <c r="BY158" s="59">
        <v>47055.09</v>
      </c>
      <c r="BZ158" s="58">
        <v>0</v>
      </c>
      <c r="CA158" s="21">
        <v>0</v>
      </c>
      <c r="CB158" s="21">
        <v>0</v>
      </c>
      <c r="CC158" s="10">
        <v>135.625</v>
      </c>
      <c r="CD158" s="10">
        <v>88.2629107981221</v>
      </c>
    </row>
    <row r="159" s="10" customFormat="1" ht="15" spans="1:82">
      <c r="A159" s="5">
        <v>1360874</v>
      </c>
      <c r="B159" s="5" t="s">
        <v>388</v>
      </c>
      <c r="C159" s="44">
        <v>42777</v>
      </c>
      <c r="D159" s="11" t="s">
        <v>379</v>
      </c>
      <c r="E159" s="14">
        <v>30.29</v>
      </c>
      <c r="F159" s="10">
        <v>3</v>
      </c>
      <c r="G159" s="10">
        <v>7</v>
      </c>
      <c r="H159" s="10">
        <v>212</v>
      </c>
      <c r="I159" s="10">
        <v>1</v>
      </c>
      <c r="J159" s="10">
        <v>1</v>
      </c>
      <c r="K159" s="10">
        <v>1550</v>
      </c>
      <c r="L159" s="10">
        <v>0</v>
      </c>
      <c r="M159" s="10">
        <v>4</v>
      </c>
      <c r="N159" s="10">
        <v>9</v>
      </c>
      <c r="O159" s="10">
        <v>0</v>
      </c>
      <c r="P159" s="10">
        <v>0</v>
      </c>
      <c r="Q159" s="11">
        <v>0</v>
      </c>
      <c r="R159" s="10">
        <f t="shared" si="43"/>
        <v>0</v>
      </c>
      <c r="S159" s="11">
        <v>0</v>
      </c>
      <c r="T159" s="10">
        <f t="shared" si="44"/>
        <v>0</v>
      </c>
      <c r="U159" s="11">
        <v>8.87</v>
      </c>
      <c r="V159" s="11">
        <v>0</v>
      </c>
      <c r="W159" s="11">
        <v>24.17</v>
      </c>
      <c r="X159" s="11">
        <v>87</v>
      </c>
      <c r="Y159" s="11">
        <v>88.97</v>
      </c>
      <c r="AE159" s="10">
        <v>19.58</v>
      </c>
      <c r="AF159" s="10">
        <v>12.3354</v>
      </c>
      <c r="AG159" s="10">
        <v>5.0908</v>
      </c>
      <c r="AH159" s="8">
        <f>(AF159/AG159)</f>
        <v>2.42307692307692</v>
      </c>
      <c r="AI159" s="8">
        <v>182</v>
      </c>
      <c r="AJ159" s="10">
        <f t="shared" si="46"/>
        <v>35.7507660878447</v>
      </c>
      <c r="AK159" s="8">
        <v>13.5</v>
      </c>
      <c r="AL159" s="8">
        <v>8.65</v>
      </c>
      <c r="AM159" s="8">
        <v>2.83</v>
      </c>
      <c r="AN159" s="10">
        <f>(AL159/AM159)</f>
        <v>3.0565371024735</v>
      </c>
      <c r="AO159" s="10">
        <v>197</v>
      </c>
      <c r="AP159" s="10">
        <f t="shared" si="45"/>
        <v>69.6113074204947</v>
      </c>
      <c r="AQ159" s="10">
        <v>10.09</v>
      </c>
      <c r="AR159" s="10">
        <v>5.29</v>
      </c>
      <c r="AS159" s="10">
        <v>3.01</v>
      </c>
      <c r="AT159" s="9">
        <f>(AR159/AS159)</f>
        <v>1.75747508305648</v>
      </c>
      <c r="AU159" s="9">
        <v>263</v>
      </c>
      <c r="AV159" s="10">
        <f>AU159/AS159</f>
        <v>87.375415282392</v>
      </c>
      <c r="AW159" s="22">
        <v>10.69</v>
      </c>
      <c r="AX159" s="22">
        <v>3.2</v>
      </c>
      <c r="AY159" s="22">
        <v>6.39</v>
      </c>
      <c r="AZ159" s="10">
        <f>(AX159/AY159)</f>
        <v>0.500782472613459</v>
      </c>
      <c r="BA159" s="10">
        <v>247</v>
      </c>
      <c r="BB159" s="22">
        <f t="shared" si="41"/>
        <v>38.6541471048513</v>
      </c>
      <c r="BC159" s="10">
        <v>8.01</v>
      </c>
      <c r="BD159" s="10">
        <v>1.43</v>
      </c>
      <c r="BE159" s="10">
        <v>4.49</v>
      </c>
      <c r="BF159" s="21">
        <f>(BD159/BE159)</f>
        <v>0.318485523385301</v>
      </c>
      <c r="BG159" s="21">
        <v>197</v>
      </c>
      <c r="BH159" s="10">
        <f t="shared" si="42"/>
        <v>43.8752783964365</v>
      </c>
      <c r="BI159" s="21">
        <v>0</v>
      </c>
      <c r="BJ159" s="21">
        <v>0</v>
      </c>
      <c r="BK159" s="21">
        <v>1</v>
      </c>
      <c r="BL159" s="21">
        <v>1</v>
      </c>
      <c r="BM159" s="21">
        <v>0</v>
      </c>
      <c r="BN159" s="21">
        <v>0</v>
      </c>
      <c r="BO159" s="48">
        <v>1</v>
      </c>
      <c r="BP159" s="48">
        <v>1</v>
      </c>
      <c r="BQ159" s="48">
        <v>1</v>
      </c>
      <c r="BR159" s="1">
        <v>0</v>
      </c>
      <c r="BS159" s="48">
        <v>0</v>
      </c>
      <c r="BT159" s="10">
        <v>54</v>
      </c>
      <c r="BU159" s="21">
        <v>3</v>
      </c>
      <c r="BV159" s="21">
        <v>0</v>
      </c>
      <c r="BW159" s="21">
        <v>13</v>
      </c>
      <c r="BX159" s="21">
        <v>43</v>
      </c>
      <c r="BY159" s="59">
        <v>30960.1</v>
      </c>
      <c r="BZ159" s="60">
        <v>0</v>
      </c>
      <c r="CA159" s="21">
        <v>0</v>
      </c>
      <c r="CB159" s="21">
        <v>0</v>
      </c>
      <c r="CC159" s="10">
        <v>73.9644970414201</v>
      </c>
      <c r="CD159" s="10">
        <v>61.4285714285714</v>
      </c>
    </row>
    <row r="160" s="10" customFormat="1" ht="15" spans="1:84">
      <c r="A160" s="5">
        <v>1311613</v>
      </c>
      <c r="B160" s="13" t="s">
        <v>389</v>
      </c>
      <c r="C160" s="45" t="s">
        <v>384</v>
      </c>
      <c r="D160" s="14" t="s">
        <v>385</v>
      </c>
      <c r="E160" s="14">
        <v>30.29</v>
      </c>
      <c r="F160" s="10">
        <v>3</v>
      </c>
      <c r="G160" s="10">
        <v>7</v>
      </c>
      <c r="H160" s="10">
        <v>212</v>
      </c>
      <c r="I160" s="10">
        <v>1</v>
      </c>
      <c r="J160" s="10">
        <v>1</v>
      </c>
      <c r="K160" s="17">
        <v>1570</v>
      </c>
      <c r="L160" s="10">
        <v>0</v>
      </c>
      <c r="M160" s="10">
        <v>6</v>
      </c>
      <c r="N160" s="10">
        <v>8</v>
      </c>
      <c r="O160" s="10">
        <v>1</v>
      </c>
      <c r="P160" s="10">
        <v>1</v>
      </c>
      <c r="Q160" s="10">
        <v>22</v>
      </c>
      <c r="R160" s="10">
        <f t="shared" si="43"/>
        <v>528</v>
      </c>
      <c r="S160" s="10">
        <v>5</v>
      </c>
      <c r="T160" s="10">
        <f t="shared" si="44"/>
        <v>120</v>
      </c>
      <c r="U160" s="48">
        <v>25.35</v>
      </c>
      <c r="V160" s="48">
        <v>0</v>
      </c>
      <c r="W160" s="11">
        <v>47.94</v>
      </c>
      <c r="X160" s="11">
        <v>83.98</v>
      </c>
      <c r="Y160" s="11">
        <v>91.08</v>
      </c>
      <c r="Z160" s="10"/>
      <c r="AA160" s="10"/>
      <c r="AB160" s="10"/>
      <c r="AC160" s="10"/>
      <c r="AD160" s="10"/>
      <c r="AE160" s="10">
        <v>16.42</v>
      </c>
      <c r="AF160" s="10">
        <v>12.64</v>
      </c>
      <c r="AG160" s="10">
        <v>2.13</v>
      </c>
      <c r="AH160" s="8">
        <f>AF160/AG160</f>
        <v>5.93427230046948</v>
      </c>
      <c r="AI160" s="8">
        <v>150</v>
      </c>
      <c r="AJ160" s="10">
        <f t="shared" si="46"/>
        <v>70.4225352112676</v>
      </c>
      <c r="AK160" s="8"/>
      <c r="AL160" s="8"/>
      <c r="AM160" s="8"/>
      <c r="AN160" s="10"/>
      <c r="AO160" s="10"/>
      <c r="AP160" s="10" t="e">
        <f t="shared" si="45"/>
        <v>#DIV/0!</v>
      </c>
      <c r="AQ160" s="10">
        <v>19.7</v>
      </c>
      <c r="AR160" s="10">
        <v>8.66</v>
      </c>
      <c r="AS160" s="10">
        <v>6.89</v>
      </c>
      <c r="AT160" s="10">
        <f>AR160/AS160</f>
        <v>1.25689404934688</v>
      </c>
      <c r="AU160" s="10">
        <v>291</v>
      </c>
      <c r="AV160" s="10">
        <f>AU160/AS160</f>
        <v>42.2351233671988</v>
      </c>
      <c r="AW160" s="10">
        <v>18.5</v>
      </c>
      <c r="AX160" s="10">
        <v>11.1</v>
      </c>
      <c r="AY160" s="10">
        <v>5.18</v>
      </c>
      <c r="AZ160" s="21">
        <f>AX160/AY160</f>
        <v>2.14285714285714</v>
      </c>
      <c r="BA160" s="21">
        <v>362</v>
      </c>
      <c r="BB160" s="22">
        <f t="shared" si="41"/>
        <v>69.8841698841699</v>
      </c>
      <c r="BC160" s="21">
        <v>13.26</v>
      </c>
      <c r="BD160" s="21">
        <v>4.8</v>
      </c>
      <c r="BE160" s="21">
        <v>6.4</v>
      </c>
      <c r="BF160" s="21">
        <f>BD160/BE160</f>
        <v>0.75</v>
      </c>
      <c r="BG160" s="21">
        <v>379</v>
      </c>
      <c r="BH160" s="10">
        <f t="shared" si="42"/>
        <v>59.21875</v>
      </c>
      <c r="BI160" s="56"/>
      <c r="BJ160" s="55">
        <v>1</v>
      </c>
      <c r="BK160" s="56">
        <v>1</v>
      </c>
      <c r="BL160" s="21">
        <v>1</v>
      </c>
      <c r="BM160" s="21">
        <v>0</v>
      </c>
      <c r="BN160" s="21">
        <v>0</v>
      </c>
      <c r="BO160" s="9">
        <v>2</v>
      </c>
      <c r="BP160" s="9">
        <v>1</v>
      </c>
      <c r="BQ160" s="9">
        <v>2</v>
      </c>
      <c r="BR160" s="1">
        <v>1</v>
      </c>
      <c r="BS160" s="9">
        <v>0</v>
      </c>
      <c r="BT160" s="10">
        <v>0</v>
      </c>
      <c r="BU160" s="21">
        <v>69</v>
      </c>
      <c r="BV160" s="21">
        <v>1</v>
      </c>
      <c r="BW160" s="21">
        <v>12</v>
      </c>
      <c r="BX160" s="21">
        <v>74</v>
      </c>
      <c r="BY160" s="59">
        <v>81639.53</v>
      </c>
      <c r="BZ160" s="48" t="s">
        <v>390</v>
      </c>
      <c r="CA160" s="48">
        <v>0</v>
      </c>
      <c r="CB160" s="48">
        <v>8</v>
      </c>
      <c r="CC160" s="10">
        <v>39.0693334888332</v>
      </c>
      <c r="CD160" s="10">
        <v>74.1094364500216</v>
      </c>
      <c r="CE160" s="10">
        <v>88.7029288702929</v>
      </c>
      <c r="CF160" s="10">
        <v>88.7029288702929</v>
      </c>
    </row>
    <row r="161" s="10" customFormat="1" ht="15" spans="1:84">
      <c r="A161" s="5">
        <v>1258535</v>
      </c>
      <c r="B161" s="5" t="s">
        <v>391</v>
      </c>
      <c r="C161" s="46" t="s">
        <v>392</v>
      </c>
      <c r="D161" s="14" t="s">
        <v>393</v>
      </c>
      <c r="E161" s="14">
        <v>30.29</v>
      </c>
      <c r="F161" s="10">
        <v>3</v>
      </c>
      <c r="G161" s="10">
        <v>7</v>
      </c>
      <c r="H161" s="10">
        <v>212</v>
      </c>
      <c r="I161" s="10">
        <v>1</v>
      </c>
      <c r="J161" s="10">
        <v>1</v>
      </c>
      <c r="K161" s="17">
        <v>910</v>
      </c>
      <c r="L161" s="10">
        <v>1</v>
      </c>
      <c r="M161" s="10">
        <v>7</v>
      </c>
      <c r="N161" s="10">
        <v>10</v>
      </c>
      <c r="O161" s="10">
        <v>0</v>
      </c>
      <c r="P161" s="10">
        <v>0</v>
      </c>
      <c r="Q161" s="11">
        <v>0</v>
      </c>
      <c r="R161" s="10">
        <f t="shared" si="43"/>
        <v>0</v>
      </c>
      <c r="S161" s="10">
        <v>0</v>
      </c>
      <c r="T161" s="10">
        <f t="shared" si="44"/>
        <v>0</v>
      </c>
      <c r="U161" s="49" t="s">
        <v>394</v>
      </c>
      <c r="V161" s="49" t="s">
        <v>90</v>
      </c>
      <c r="W161" s="10" t="s">
        <v>395</v>
      </c>
      <c r="X161" s="10"/>
      <c r="Y161" s="10">
        <v>28.31</v>
      </c>
      <c r="Z161" s="10"/>
      <c r="AA161" s="10"/>
      <c r="AB161" s="10"/>
      <c r="AC161" s="10"/>
      <c r="AD161" s="10"/>
      <c r="AE161" s="10">
        <v>3.33</v>
      </c>
      <c r="AF161" s="50">
        <v>1.46</v>
      </c>
      <c r="AG161" s="10">
        <v>1.69</v>
      </c>
      <c r="AH161" s="8">
        <f>AF161/AG161</f>
        <v>0.863905325443787</v>
      </c>
      <c r="AI161" s="8">
        <v>125</v>
      </c>
      <c r="AJ161" s="10">
        <f t="shared" si="46"/>
        <v>73.9644970414201</v>
      </c>
      <c r="AK161" s="10">
        <v>3.52</v>
      </c>
      <c r="AL161" s="10">
        <v>1.4</v>
      </c>
      <c r="AM161" s="10">
        <v>1.4</v>
      </c>
      <c r="AN161" s="10">
        <f>AL161/AM161</f>
        <v>1</v>
      </c>
      <c r="AO161" s="10">
        <v>86</v>
      </c>
      <c r="AP161" s="10">
        <f t="shared" si="45"/>
        <v>61.4285714285714</v>
      </c>
      <c r="AW161" s="10">
        <v>7.41</v>
      </c>
      <c r="AX161" s="10">
        <v>2.46</v>
      </c>
      <c r="AY161" s="10">
        <v>3.79</v>
      </c>
      <c r="AZ161" s="21">
        <f>AX161/AY161</f>
        <v>0.649076517150396</v>
      </c>
      <c r="BA161" s="10">
        <v>373</v>
      </c>
      <c r="BB161" s="22">
        <f t="shared" si="41"/>
        <v>98.4168865435356</v>
      </c>
      <c r="BC161" s="10">
        <v>10.99</v>
      </c>
      <c r="BD161" s="10">
        <v>4.45</v>
      </c>
      <c r="BE161" s="10">
        <v>3.92</v>
      </c>
      <c r="BF161" s="21">
        <f>BD161/BE161</f>
        <v>1.13520408163265</v>
      </c>
      <c r="BG161" s="21">
        <v>275</v>
      </c>
      <c r="BH161" s="10">
        <f t="shared" si="42"/>
        <v>70.1530612244898</v>
      </c>
      <c r="BI161" s="48">
        <v>1</v>
      </c>
      <c r="BJ161" s="52">
        <v>0</v>
      </c>
      <c r="BK161" s="48">
        <v>1</v>
      </c>
      <c r="BL161" s="21">
        <v>1</v>
      </c>
      <c r="BM161" s="21">
        <v>0</v>
      </c>
      <c r="BN161" s="21">
        <v>0</v>
      </c>
      <c r="BO161" s="9">
        <v>2</v>
      </c>
      <c r="BP161" s="9">
        <v>1</v>
      </c>
      <c r="BQ161" s="9">
        <v>2</v>
      </c>
      <c r="BR161" s="1">
        <v>1</v>
      </c>
      <c r="BS161" s="9">
        <v>0</v>
      </c>
      <c r="BT161" s="11">
        <v>0</v>
      </c>
      <c r="BU161" s="11">
        <v>43</v>
      </c>
      <c r="BV161" s="21">
        <v>1</v>
      </c>
      <c r="BW161" s="21">
        <v>37</v>
      </c>
      <c r="BX161" s="21">
        <v>77</v>
      </c>
      <c r="BY161" s="59">
        <v>67483.71</v>
      </c>
      <c r="BZ161" s="53" t="s">
        <v>97</v>
      </c>
      <c r="CA161" s="48">
        <v>1</v>
      </c>
      <c r="CB161" s="48">
        <v>0</v>
      </c>
      <c r="CC161" s="10">
        <v>18.9035916824197</v>
      </c>
      <c r="CD161" s="10">
        <v>2.7190332326284</v>
      </c>
      <c r="CE161" s="10">
        <v>27.363184079602</v>
      </c>
      <c r="CF161" s="10">
        <v>27.363184079602</v>
      </c>
    </row>
    <row r="162" s="10" customFormat="1" ht="15" spans="1:84">
      <c r="A162" s="5">
        <v>1458297</v>
      </c>
      <c r="B162" s="12" t="s">
        <v>396</v>
      </c>
      <c r="C162" s="45">
        <v>43140</v>
      </c>
      <c r="D162" s="9" t="s">
        <v>379</v>
      </c>
      <c r="E162" s="14">
        <v>30.29</v>
      </c>
      <c r="F162" s="10">
        <v>3</v>
      </c>
      <c r="G162" s="10">
        <v>7</v>
      </c>
      <c r="H162" s="10">
        <v>212</v>
      </c>
      <c r="I162" s="10">
        <v>1</v>
      </c>
      <c r="J162" s="10">
        <v>1</v>
      </c>
      <c r="K162" s="10">
        <v>980</v>
      </c>
      <c r="L162" s="10">
        <v>0</v>
      </c>
      <c r="M162" s="10">
        <v>3</v>
      </c>
      <c r="N162" s="10">
        <v>8</v>
      </c>
      <c r="O162" s="10">
        <v>1</v>
      </c>
      <c r="P162" s="10">
        <v>1</v>
      </c>
      <c r="Q162" s="10">
        <v>32</v>
      </c>
      <c r="R162" s="10">
        <f t="shared" si="43"/>
        <v>768</v>
      </c>
      <c r="S162" s="10">
        <v>0</v>
      </c>
      <c r="T162" s="10">
        <f t="shared" si="44"/>
        <v>0</v>
      </c>
      <c r="U162" s="10">
        <v>30.83</v>
      </c>
      <c r="V162" s="9">
        <v>0</v>
      </c>
      <c r="W162" s="9">
        <v>32.43</v>
      </c>
      <c r="X162" s="9">
        <v>46.64</v>
      </c>
      <c r="Y162" s="9">
        <v>46.43</v>
      </c>
      <c r="AE162" s="10">
        <v>15.59</v>
      </c>
      <c r="AF162" s="10">
        <v>6.236</v>
      </c>
      <c r="AG162" s="10">
        <v>6.8596</v>
      </c>
      <c r="AH162" s="8">
        <f>(AF162/AG162)</f>
        <v>0.909090909090909</v>
      </c>
      <c r="AI162" s="8">
        <v>268</v>
      </c>
      <c r="AJ162" s="10">
        <f t="shared" si="46"/>
        <v>39.0693334888332</v>
      </c>
      <c r="AK162" s="8">
        <v>10.23</v>
      </c>
      <c r="AL162" s="8">
        <v>5.3196</v>
      </c>
      <c r="AM162" s="8">
        <v>4.3989</v>
      </c>
      <c r="AN162" s="10">
        <f>(AL162/AM162)</f>
        <v>1.2093023255814</v>
      </c>
      <c r="AO162" s="10">
        <v>326</v>
      </c>
      <c r="AP162" s="10">
        <f t="shared" si="45"/>
        <v>74.1094364500216</v>
      </c>
      <c r="AQ162" s="10">
        <v>7.8</v>
      </c>
      <c r="AR162" s="10">
        <v>2.02</v>
      </c>
      <c r="AS162" s="10">
        <v>4.78</v>
      </c>
      <c r="AT162" s="10">
        <f>(AR162/AS162)</f>
        <v>0.422594142259414</v>
      </c>
      <c r="AU162" s="10">
        <v>424</v>
      </c>
      <c r="AV162" s="10">
        <f>AU162/AS162</f>
        <v>88.7029288702929</v>
      </c>
      <c r="BB162" s="22" t="e">
        <f t="shared" si="41"/>
        <v>#DIV/0!</v>
      </c>
      <c r="BC162" s="10">
        <v>7.71</v>
      </c>
      <c r="BD162" s="10">
        <v>1.42</v>
      </c>
      <c r="BE162" s="10">
        <v>4.96</v>
      </c>
      <c r="BF162" s="21">
        <f>(BD162/BE162)</f>
        <v>0.286290322580645</v>
      </c>
      <c r="BG162" s="21">
        <v>216</v>
      </c>
      <c r="BH162" s="10">
        <f t="shared" si="42"/>
        <v>43.5483870967742</v>
      </c>
      <c r="BI162" s="21">
        <v>0</v>
      </c>
      <c r="BJ162" s="21">
        <v>1</v>
      </c>
      <c r="BK162" s="21">
        <v>0</v>
      </c>
      <c r="BL162" s="21">
        <v>0</v>
      </c>
      <c r="BM162" s="21">
        <v>0</v>
      </c>
      <c r="BN162" s="21">
        <v>0</v>
      </c>
      <c r="BO162" s="21">
        <v>2</v>
      </c>
      <c r="BP162" s="21">
        <v>1</v>
      </c>
      <c r="BQ162" s="21">
        <v>2</v>
      </c>
      <c r="BR162" s="1">
        <v>1</v>
      </c>
      <c r="BS162" s="21">
        <v>0</v>
      </c>
      <c r="BT162" s="10">
        <v>0</v>
      </c>
      <c r="BU162" s="22">
        <v>64</v>
      </c>
      <c r="BV162" s="22">
        <v>0</v>
      </c>
      <c r="BW162" s="22">
        <v>55</v>
      </c>
      <c r="BX162" s="22">
        <v>91</v>
      </c>
      <c r="BY162" s="57">
        <v>109706.28</v>
      </c>
      <c r="BZ162" s="9">
        <v>0</v>
      </c>
      <c r="CA162" s="9">
        <v>1</v>
      </c>
      <c r="CB162" s="9">
        <v>14</v>
      </c>
      <c r="CC162" s="10">
        <v>35.7507660878447</v>
      </c>
      <c r="CD162" s="10">
        <v>69.6113074204947</v>
      </c>
      <c r="CE162" s="10">
        <v>87.375415282392</v>
      </c>
      <c r="CF162" s="10">
        <v>87.375415282392</v>
      </c>
    </row>
    <row r="163" s="10" customFormat="1" ht="15" spans="1:84">
      <c r="A163" s="32">
        <v>1323366</v>
      </c>
      <c r="B163" s="5" t="s">
        <v>397</v>
      </c>
      <c r="C163" s="46" t="s">
        <v>398</v>
      </c>
      <c r="D163" s="14" t="s">
        <v>385</v>
      </c>
      <c r="E163" s="14">
        <v>30.29</v>
      </c>
      <c r="F163" s="10">
        <v>3</v>
      </c>
      <c r="G163" s="10">
        <v>7</v>
      </c>
      <c r="H163" s="10">
        <v>212</v>
      </c>
      <c r="I163" s="10">
        <v>0</v>
      </c>
      <c r="J163" s="10">
        <v>1</v>
      </c>
      <c r="K163" s="49">
        <v>1290</v>
      </c>
      <c r="L163" s="10">
        <v>0</v>
      </c>
      <c r="M163" s="10">
        <v>8</v>
      </c>
      <c r="N163" s="10">
        <v>10</v>
      </c>
      <c r="O163" s="10">
        <v>0</v>
      </c>
      <c r="P163" s="10">
        <v>0</v>
      </c>
      <c r="Q163" s="10">
        <v>0</v>
      </c>
      <c r="R163" s="10">
        <f t="shared" si="43"/>
        <v>0</v>
      </c>
      <c r="S163" s="10">
        <v>0</v>
      </c>
      <c r="T163" s="10">
        <f t="shared" si="44"/>
        <v>0</v>
      </c>
      <c r="U163" s="49">
        <v>16.25</v>
      </c>
      <c r="V163" s="48">
        <v>0</v>
      </c>
      <c r="W163" s="11">
        <v>27.87</v>
      </c>
      <c r="X163" s="11">
        <v>21.11</v>
      </c>
      <c r="Y163" s="11">
        <v>40.29</v>
      </c>
      <c r="Z163" s="10"/>
      <c r="AA163" s="10"/>
      <c r="AB163" s="10"/>
      <c r="AC163" s="10"/>
      <c r="AD163" s="10"/>
      <c r="AE163" s="10">
        <v>3.74</v>
      </c>
      <c r="AF163" s="10">
        <v>1.72</v>
      </c>
      <c r="AG163" s="10">
        <v>1.45</v>
      </c>
      <c r="AH163" s="10">
        <v>1.186</v>
      </c>
      <c r="AI163" s="10">
        <v>210</v>
      </c>
      <c r="AJ163" s="10">
        <f t="shared" si="46"/>
        <v>144.827586206897</v>
      </c>
      <c r="AK163" s="10">
        <v>6.38</v>
      </c>
      <c r="AL163" s="10">
        <v>3.82</v>
      </c>
      <c r="AM163" s="10">
        <v>1.86</v>
      </c>
      <c r="AN163" s="10">
        <v>2.053</v>
      </c>
      <c r="AO163" s="10">
        <v>270</v>
      </c>
      <c r="AP163" s="10">
        <f t="shared" si="45"/>
        <v>145.161290322581</v>
      </c>
      <c r="AW163" s="10">
        <v>9.71</v>
      </c>
      <c r="AX163" s="10">
        <v>4.03</v>
      </c>
      <c r="AY163" s="10">
        <v>4.23</v>
      </c>
      <c r="AZ163" s="10">
        <v>0.952</v>
      </c>
      <c r="BA163" s="10">
        <v>265</v>
      </c>
      <c r="BB163" s="22">
        <f t="shared" si="41"/>
        <v>62.6477541371158</v>
      </c>
      <c r="BC163" s="10">
        <v>12.82</v>
      </c>
      <c r="BD163" s="10">
        <v>5.08</v>
      </c>
      <c r="BE163" s="10">
        <v>5.35</v>
      </c>
      <c r="BF163" s="10">
        <v>0.949</v>
      </c>
      <c r="BG163" s="10">
        <v>524</v>
      </c>
      <c r="BH163" s="10">
        <f t="shared" si="42"/>
        <v>97.9439252336449</v>
      </c>
      <c r="BI163" s="75">
        <v>1</v>
      </c>
      <c r="BJ163" s="52">
        <v>0</v>
      </c>
      <c r="BK163" s="75">
        <v>0</v>
      </c>
      <c r="BL163" s="10">
        <v>0</v>
      </c>
      <c r="BM163" s="10">
        <v>0</v>
      </c>
      <c r="BN163" s="10">
        <v>0</v>
      </c>
      <c r="BO163" s="10">
        <v>3</v>
      </c>
      <c r="BP163" s="10">
        <v>1</v>
      </c>
      <c r="BQ163" s="10">
        <v>2</v>
      </c>
      <c r="BR163" s="1">
        <v>1</v>
      </c>
      <c r="BS163" s="10">
        <v>1</v>
      </c>
      <c r="BT163" s="10">
        <v>0</v>
      </c>
      <c r="BU163" s="10">
        <v>7</v>
      </c>
      <c r="BV163" s="10">
        <v>0</v>
      </c>
      <c r="BW163" s="10">
        <v>14</v>
      </c>
      <c r="BX163" s="10">
        <v>54</v>
      </c>
      <c r="BY163" s="59">
        <v>37023.71</v>
      </c>
      <c r="BZ163" s="48" t="s">
        <v>97</v>
      </c>
      <c r="CA163" s="48">
        <v>0</v>
      </c>
      <c r="CB163" s="48">
        <v>0</v>
      </c>
      <c r="CC163" s="10">
        <v>102.877216460355</v>
      </c>
      <c r="CD163" s="10">
        <v>88.6426592797784</v>
      </c>
      <c r="CE163" s="10">
        <v>67.2566371681416</v>
      </c>
      <c r="CF163" s="10">
        <v>67.2566371681416</v>
      </c>
    </row>
    <row r="164" s="10" customFormat="1" ht="15" spans="1:82">
      <c r="A164" s="5">
        <v>1283253</v>
      </c>
      <c r="B164" s="5" t="s">
        <v>399</v>
      </c>
      <c r="C164" s="46" t="s">
        <v>400</v>
      </c>
      <c r="D164" s="11" t="s">
        <v>401</v>
      </c>
      <c r="E164" s="14">
        <v>30.29</v>
      </c>
      <c r="F164" s="10">
        <v>3</v>
      </c>
      <c r="G164" s="10">
        <v>7</v>
      </c>
      <c r="H164" s="10">
        <v>212</v>
      </c>
      <c r="I164" s="10">
        <v>1</v>
      </c>
      <c r="J164" s="10">
        <v>1</v>
      </c>
      <c r="K164" s="17">
        <v>940</v>
      </c>
      <c r="L164" s="10">
        <v>1</v>
      </c>
      <c r="M164" s="10">
        <v>5</v>
      </c>
      <c r="N164" s="10">
        <v>8</v>
      </c>
      <c r="O164" s="10">
        <v>0</v>
      </c>
      <c r="P164" s="10">
        <v>0</v>
      </c>
      <c r="Q164" s="11">
        <v>0</v>
      </c>
      <c r="R164" s="10">
        <f t="shared" si="43"/>
        <v>0</v>
      </c>
      <c r="S164" s="10">
        <v>0</v>
      </c>
      <c r="T164" s="10">
        <f t="shared" si="44"/>
        <v>0</v>
      </c>
      <c r="U164" s="49">
        <v>43.34</v>
      </c>
      <c r="V164" s="48" t="s">
        <v>90</v>
      </c>
      <c r="W164" s="11">
        <v>54.93</v>
      </c>
      <c r="X164" s="11">
        <v>63.85</v>
      </c>
      <c r="Y164" s="11">
        <v>45.84</v>
      </c>
      <c r="Z164" s="10"/>
      <c r="AA164" s="10"/>
      <c r="AB164" s="10"/>
      <c r="AC164" s="10"/>
      <c r="AD164" s="10"/>
      <c r="AE164" s="10">
        <v>4</v>
      </c>
      <c r="AF164" s="50">
        <v>1.92</v>
      </c>
      <c r="AG164" s="10">
        <v>1.6</v>
      </c>
      <c r="AH164" s="8">
        <f>AF164/AG164</f>
        <v>1.2</v>
      </c>
      <c r="AI164" s="8">
        <v>217</v>
      </c>
      <c r="AJ164" s="10">
        <f t="shared" si="46"/>
        <v>135.625</v>
      </c>
      <c r="AK164" s="8">
        <v>6.1</v>
      </c>
      <c r="AL164" s="8">
        <v>2.92</v>
      </c>
      <c r="AM164" s="8">
        <v>2.13</v>
      </c>
      <c r="AN164" s="10">
        <f>AL164/AM164</f>
        <v>1.37089201877934</v>
      </c>
      <c r="AO164" s="8">
        <v>188</v>
      </c>
      <c r="AP164" s="10">
        <f t="shared" si="45"/>
        <v>88.2629107981221</v>
      </c>
      <c r="AW164" s="8">
        <v>6.15</v>
      </c>
      <c r="AX164" s="8">
        <v>2.18</v>
      </c>
      <c r="AY164" s="8">
        <v>3.47</v>
      </c>
      <c r="AZ164" s="21">
        <f>AX164/AY164</f>
        <v>0.628242074927954</v>
      </c>
      <c r="BA164" s="8">
        <v>204</v>
      </c>
      <c r="BB164" s="22">
        <f t="shared" si="41"/>
        <v>58.7896253602305</v>
      </c>
      <c r="BC164" s="21">
        <v>11.35</v>
      </c>
      <c r="BD164" s="21">
        <v>4.08</v>
      </c>
      <c r="BE164" s="21">
        <v>4.88</v>
      </c>
      <c r="BF164" s="21">
        <f>BD164/BE164</f>
        <v>0.836065573770492</v>
      </c>
      <c r="BG164" s="21">
        <v>181</v>
      </c>
      <c r="BH164" s="10">
        <f t="shared" si="42"/>
        <v>37.0901639344262</v>
      </c>
      <c r="BI164" s="53">
        <v>1</v>
      </c>
      <c r="BJ164" s="55">
        <v>1</v>
      </c>
      <c r="BK164" s="53">
        <v>1</v>
      </c>
      <c r="BL164" s="21">
        <v>0</v>
      </c>
      <c r="BM164" s="21">
        <v>0</v>
      </c>
      <c r="BN164" s="21">
        <v>0</v>
      </c>
      <c r="BO164" s="21">
        <v>3</v>
      </c>
      <c r="BP164" s="21">
        <v>1</v>
      </c>
      <c r="BQ164" s="21">
        <v>2</v>
      </c>
      <c r="BR164" s="1">
        <v>1</v>
      </c>
      <c r="BS164" s="21">
        <v>1</v>
      </c>
      <c r="BT164" s="11">
        <v>0</v>
      </c>
      <c r="BU164" s="21">
        <v>43</v>
      </c>
      <c r="BV164" s="21">
        <v>0</v>
      </c>
      <c r="BW164" s="21">
        <v>32</v>
      </c>
      <c r="BX164" s="21">
        <v>63</v>
      </c>
      <c r="BY164" s="59">
        <v>54942.27</v>
      </c>
      <c r="BZ164" s="48" t="s">
        <v>97</v>
      </c>
      <c r="CA164" s="48">
        <v>0</v>
      </c>
      <c r="CB164" s="48">
        <v>0</v>
      </c>
      <c r="CC164" s="10">
        <v>165.668662674651</v>
      </c>
      <c r="CD164" s="10">
        <v>137.666761282997</v>
      </c>
    </row>
    <row r="165" s="10" customFormat="1" ht="15" spans="1:82">
      <c r="A165" s="5">
        <v>1444538</v>
      </c>
      <c r="B165" s="5" t="s">
        <v>402</v>
      </c>
      <c r="C165" s="45">
        <v>43091</v>
      </c>
      <c r="D165" s="9" t="s">
        <v>379</v>
      </c>
      <c r="E165" s="14">
        <v>30.29</v>
      </c>
      <c r="F165" s="10">
        <v>3</v>
      </c>
      <c r="G165" s="10">
        <v>7</v>
      </c>
      <c r="H165" s="10">
        <v>212</v>
      </c>
      <c r="I165" s="10">
        <v>0</v>
      </c>
      <c r="J165" s="10">
        <v>1</v>
      </c>
      <c r="K165" s="10">
        <v>1480</v>
      </c>
      <c r="L165" s="10">
        <v>0</v>
      </c>
      <c r="M165" s="10">
        <v>5</v>
      </c>
      <c r="N165" s="10">
        <v>9</v>
      </c>
      <c r="O165" s="10">
        <v>1</v>
      </c>
      <c r="P165" s="10">
        <v>1</v>
      </c>
      <c r="Q165" s="10">
        <v>32</v>
      </c>
      <c r="R165" s="10">
        <f t="shared" si="43"/>
        <v>768</v>
      </c>
      <c r="S165" s="10">
        <v>0</v>
      </c>
      <c r="T165" s="10">
        <f t="shared" si="44"/>
        <v>0</v>
      </c>
      <c r="U165" s="10">
        <v>98.98</v>
      </c>
      <c r="V165" s="10">
        <v>0</v>
      </c>
      <c r="W165" s="10">
        <v>79.55</v>
      </c>
      <c r="X165" s="10">
        <v>63.38</v>
      </c>
      <c r="Y165" s="10">
        <v>59.08</v>
      </c>
      <c r="AE165" s="10">
        <v>21.16</v>
      </c>
      <c r="AF165" s="10">
        <v>14.6004</v>
      </c>
      <c r="AG165" s="10">
        <v>3.3856</v>
      </c>
      <c r="AH165" s="8">
        <f>(AF165/AG165)</f>
        <v>4.3125</v>
      </c>
      <c r="AI165" s="8">
        <v>64</v>
      </c>
      <c r="AJ165" s="10">
        <f t="shared" si="46"/>
        <v>18.9035916824197</v>
      </c>
      <c r="AK165" s="8">
        <v>18.55</v>
      </c>
      <c r="AL165" s="8">
        <v>13.13</v>
      </c>
      <c r="AM165" s="8">
        <v>3.31</v>
      </c>
      <c r="AN165" s="10">
        <f>(AL165/AM165)</f>
        <v>3.96676737160121</v>
      </c>
      <c r="AO165" s="10">
        <v>9</v>
      </c>
      <c r="AP165" s="10">
        <f t="shared" si="45"/>
        <v>2.7190332326284</v>
      </c>
      <c r="AQ165" s="10">
        <v>12.44</v>
      </c>
      <c r="AR165" s="10">
        <v>6.48</v>
      </c>
      <c r="AS165" s="10">
        <v>4.02</v>
      </c>
      <c r="AT165" s="10">
        <f>(AR165/AS165)</f>
        <v>1.61194029850746</v>
      </c>
      <c r="AU165" s="10">
        <v>110</v>
      </c>
      <c r="AV165" s="10">
        <f>AU165/AS165</f>
        <v>27.363184079602</v>
      </c>
      <c r="AW165" s="10">
        <v>8.01</v>
      </c>
      <c r="AX165" s="10">
        <v>3.01</v>
      </c>
      <c r="AY165" s="10">
        <v>3.96</v>
      </c>
      <c r="AZ165" s="21">
        <f>(AX165/AY165)</f>
        <v>0.76010101010101</v>
      </c>
      <c r="BA165" s="21">
        <v>151</v>
      </c>
      <c r="BB165" s="22">
        <f t="shared" si="41"/>
        <v>38.1313131313131</v>
      </c>
      <c r="BC165" s="21">
        <v>7.7</v>
      </c>
      <c r="BD165" s="21">
        <v>1.87</v>
      </c>
      <c r="BE165" s="21">
        <v>4.47</v>
      </c>
      <c r="BF165" s="21">
        <f>(BD165/BE165)</f>
        <v>0.41834451901566</v>
      </c>
      <c r="BG165" s="21">
        <v>217</v>
      </c>
      <c r="BH165" s="10">
        <f t="shared" si="42"/>
        <v>48.5458612975392</v>
      </c>
      <c r="BI165" s="21">
        <v>1</v>
      </c>
      <c r="BJ165" s="21">
        <v>1</v>
      </c>
      <c r="BK165" s="21">
        <v>0</v>
      </c>
      <c r="BL165" s="21">
        <v>0</v>
      </c>
      <c r="BM165" s="21">
        <v>0</v>
      </c>
      <c r="BN165" s="21">
        <v>0</v>
      </c>
      <c r="BO165" s="49">
        <v>3</v>
      </c>
      <c r="BP165" s="49">
        <v>1</v>
      </c>
      <c r="BQ165" s="49">
        <v>2</v>
      </c>
      <c r="BR165" s="1">
        <v>1</v>
      </c>
      <c r="BS165" s="49">
        <v>1</v>
      </c>
      <c r="BT165" s="10">
        <v>0</v>
      </c>
      <c r="BU165" s="21">
        <v>68</v>
      </c>
      <c r="BV165" s="21">
        <v>0</v>
      </c>
      <c r="BW165" s="21">
        <v>30</v>
      </c>
      <c r="BX165" s="21">
        <v>79</v>
      </c>
      <c r="BY165" s="57">
        <v>99708.22</v>
      </c>
      <c r="BZ165" s="58" t="s">
        <v>403</v>
      </c>
      <c r="CA165" s="9">
        <v>1</v>
      </c>
      <c r="CB165" s="9">
        <v>0</v>
      </c>
      <c r="CC165" s="10">
        <v>144.827586206897</v>
      </c>
      <c r="CD165" s="10">
        <v>145.161290322581</v>
      </c>
    </row>
    <row r="166" s="10" customFormat="1" ht="15" spans="1:84">
      <c r="A166" s="5">
        <v>1315697</v>
      </c>
      <c r="B166" s="5" t="s">
        <v>404</v>
      </c>
      <c r="C166" s="46" t="s">
        <v>405</v>
      </c>
      <c r="D166" s="14" t="s">
        <v>406</v>
      </c>
      <c r="E166" s="14">
        <v>30.43</v>
      </c>
      <c r="F166" s="10">
        <v>3</v>
      </c>
      <c r="G166" s="10">
        <v>7</v>
      </c>
      <c r="H166" s="10">
        <v>213</v>
      </c>
      <c r="I166" s="10">
        <v>1</v>
      </c>
      <c r="J166" s="10">
        <v>1</v>
      </c>
      <c r="K166" s="17">
        <v>1560</v>
      </c>
      <c r="L166" s="10">
        <v>0</v>
      </c>
      <c r="M166" s="10">
        <v>8</v>
      </c>
      <c r="N166" s="10">
        <v>10</v>
      </c>
      <c r="O166" s="10">
        <v>1</v>
      </c>
      <c r="P166" s="10">
        <v>0</v>
      </c>
      <c r="Q166" s="10">
        <v>3</v>
      </c>
      <c r="R166" s="10">
        <f t="shared" si="43"/>
        <v>72</v>
      </c>
      <c r="S166" s="10">
        <v>0</v>
      </c>
      <c r="T166" s="10">
        <f t="shared" si="44"/>
        <v>0</v>
      </c>
      <c r="U166" s="48">
        <v>29.93</v>
      </c>
      <c r="V166" s="48" t="s">
        <v>90</v>
      </c>
      <c r="W166" s="11"/>
      <c r="X166" s="11" t="s">
        <v>407</v>
      </c>
      <c r="AE166" s="10">
        <v>9.43</v>
      </c>
      <c r="AF166" s="10">
        <v>5.94</v>
      </c>
      <c r="AG166" s="10">
        <v>2.45</v>
      </c>
      <c r="AH166" s="8">
        <f>AF166/AG166</f>
        <v>2.42448979591837</v>
      </c>
      <c r="AI166" s="8">
        <v>231</v>
      </c>
      <c r="AJ166" s="10">
        <f t="shared" si="46"/>
        <v>94.2857142857143</v>
      </c>
      <c r="AK166" s="8">
        <v>4.22</v>
      </c>
      <c r="AL166" s="8">
        <v>1.18</v>
      </c>
      <c r="AM166" s="8">
        <v>2.4</v>
      </c>
      <c r="AN166" s="8">
        <v>0.491</v>
      </c>
      <c r="AO166" s="10">
        <v>242</v>
      </c>
      <c r="AP166" s="10">
        <f t="shared" si="45"/>
        <v>100.833333333333</v>
      </c>
      <c r="AW166" s="10">
        <v>6.34</v>
      </c>
      <c r="AX166" s="10">
        <v>1.77</v>
      </c>
      <c r="AY166" s="10">
        <v>3.52</v>
      </c>
      <c r="AZ166" s="21">
        <v>0.502</v>
      </c>
      <c r="BA166" s="21">
        <v>229</v>
      </c>
      <c r="BB166" s="22">
        <f t="shared" si="41"/>
        <v>65.0568181818182</v>
      </c>
      <c r="BC166" s="21"/>
      <c r="BD166" s="21"/>
      <c r="BE166" s="21"/>
      <c r="BF166" s="21"/>
      <c r="BG166" s="21"/>
      <c r="BH166" s="10" t="e">
        <f t="shared" si="42"/>
        <v>#DIV/0!</v>
      </c>
      <c r="BI166" s="56">
        <v>1</v>
      </c>
      <c r="BJ166" s="55">
        <v>1</v>
      </c>
      <c r="BK166" s="56">
        <v>1</v>
      </c>
      <c r="BL166" s="21">
        <v>0</v>
      </c>
      <c r="BM166" s="21">
        <v>0</v>
      </c>
      <c r="BN166" s="21">
        <v>0</v>
      </c>
      <c r="BO166" s="21">
        <v>0</v>
      </c>
      <c r="BP166" s="21">
        <v>0</v>
      </c>
      <c r="BQ166" s="21">
        <v>0</v>
      </c>
      <c r="BR166" s="1">
        <v>0</v>
      </c>
      <c r="BS166" s="21">
        <v>0</v>
      </c>
      <c r="BT166" s="10">
        <v>0</v>
      </c>
      <c r="BU166" s="74">
        <v>21</v>
      </c>
      <c r="BV166" s="21">
        <v>0</v>
      </c>
      <c r="BW166" s="21">
        <v>11</v>
      </c>
      <c r="BX166" s="21">
        <v>38</v>
      </c>
      <c r="BY166" s="59">
        <v>31806.34</v>
      </c>
      <c r="BZ166" s="48" t="s">
        <v>97</v>
      </c>
      <c r="CA166" s="48">
        <v>0</v>
      </c>
      <c r="CB166" s="48">
        <v>0</v>
      </c>
      <c r="CC166" s="10">
        <v>65.1890482398957</v>
      </c>
      <c r="CD166" s="10">
        <v>50.5928853754941</v>
      </c>
      <c r="CE166" s="10">
        <v>32.1899736147757</v>
      </c>
      <c r="CF166" s="10">
        <v>32.1899736147757</v>
      </c>
    </row>
    <row r="167" s="10" customFormat="1" ht="15" spans="1:82">
      <c r="A167" s="5">
        <v>1299422</v>
      </c>
      <c r="B167" s="5" t="s">
        <v>408</v>
      </c>
      <c r="C167" s="45" t="s">
        <v>409</v>
      </c>
      <c r="D167" s="14" t="s">
        <v>410</v>
      </c>
      <c r="E167" s="14">
        <v>30.43</v>
      </c>
      <c r="F167" s="10">
        <v>3</v>
      </c>
      <c r="G167" s="10">
        <v>7</v>
      </c>
      <c r="H167" s="10">
        <v>213</v>
      </c>
      <c r="I167" s="10">
        <v>0</v>
      </c>
      <c r="J167" s="10">
        <v>1</v>
      </c>
      <c r="K167" s="17">
        <v>1580</v>
      </c>
      <c r="L167" s="10">
        <v>0</v>
      </c>
      <c r="M167" s="10">
        <v>9</v>
      </c>
      <c r="N167" s="10">
        <v>10</v>
      </c>
      <c r="O167" s="10">
        <v>0</v>
      </c>
      <c r="P167" s="10">
        <v>0</v>
      </c>
      <c r="Q167" s="10">
        <v>0</v>
      </c>
      <c r="R167" s="10">
        <f t="shared" si="43"/>
        <v>0</v>
      </c>
      <c r="S167" s="10">
        <v>0</v>
      </c>
      <c r="T167" s="10">
        <f t="shared" si="44"/>
        <v>0</v>
      </c>
      <c r="U167" s="49">
        <v>68.77</v>
      </c>
      <c r="V167" s="48" t="s">
        <v>212</v>
      </c>
      <c r="AE167" s="10">
        <v>21.66</v>
      </c>
      <c r="AF167" s="50">
        <v>14.29</v>
      </c>
      <c r="AG167" s="10">
        <v>5.84</v>
      </c>
      <c r="AH167" s="8">
        <f>AF167/AG167</f>
        <v>2.44691780821918</v>
      </c>
      <c r="AI167" s="8">
        <v>201</v>
      </c>
      <c r="AJ167" s="10">
        <f t="shared" si="46"/>
        <v>34.4178082191781</v>
      </c>
      <c r="AK167" s="8"/>
      <c r="AL167" s="8"/>
      <c r="AM167" s="8"/>
      <c r="AN167" s="10"/>
      <c r="AO167" s="10"/>
      <c r="AP167" s="10" t="e">
        <f t="shared" si="45"/>
        <v>#DIV/0!</v>
      </c>
      <c r="AW167" s="10">
        <v>8.82</v>
      </c>
      <c r="AX167" s="10">
        <v>3.7</v>
      </c>
      <c r="AY167" s="10">
        <v>4.41</v>
      </c>
      <c r="AZ167" s="21">
        <f>AX167/AY167</f>
        <v>0.839002267573696</v>
      </c>
      <c r="BA167" s="21">
        <v>271</v>
      </c>
      <c r="BB167" s="22">
        <f t="shared" si="41"/>
        <v>61.4512471655329</v>
      </c>
      <c r="BC167" s="21"/>
      <c r="BD167" s="21"/>
      <c r="BE167" s="21"/>
      <c r="BF167" s="21"/>
      <c r="BG167" s="21"/>
      <c r="BH167" s="10" t="e">
        <f t="shared" si="42"/>
        <v>#DIV/0!</v>
      </c>
      <c r="BI167" s="53">
        <v>0</v>
      </c>
      <c r="BJ167" s="55">
        <v>0</v>
      </c>
      <c r="BK167" s="53">
        <v>1</v>
      </c>
      <c r="BL167" s="21">
        <v>0</v>
      </c>
      <c r="BM167" s="21">
        <v>0</v>
      </c>
      <c r="BN167" s="21">
        <v>0</v>
      </c>
      <c r="BO167" s="9">
        <v>0</v>
      </c>
      <c r="BP167" s="9">
        <v>0</v>
      </c>
      <c r="BQ167" s="9">
        <v>0</v>
      </c>
      <c r="BR167" s="1">
        <v>0</v>
      </c>
      <c r="BS167" s="9">
        <v>0</v>
      </c>
      <c r="BT167" s="11">
        <v>0</v>
      </c>
      <c r="BU167" s="21">
        <v>0</v>
      </c>
      <c r="BV167" s="21">
        <v>0</v>
      </c>
      <c r="BW167" s="21">
        <v>8</v>
      </c>
      <c r="BX167" s="21">
        <v>25</v>
      </c>
      <c r="BY167" s="59">
        <v>18908.53</v>
      </c>
      <c r="BZ167" s="64" t="s">
        <v>97</v>
      </c>
      <c r="CA167" s="48">
        <v>0</v>
      </c>
      <c r="CB167" s="48">
        <v>0</v>
      </c>
      <c r="CC167" s="10">
        <v>60.7476635514019</v>
      </c>
      <c r="CD167" s="10">
        <v>87.7256317689531</v>
      </c>
    </row>
    <row r="168" s="10" customFormat="1" ht="15" spans="1:84">
      <c r="A168" s="5">
        <v>1296010</v>
      </c>
      <c r="B168" s="13" t="s">
        <v>411</v>
      </c>
      <c r="C168" s="46" t="s">
        <v>412</v>
      </c>
      <c r="D168" s="14" t="s">
        <v>410</v>
      </c>
      <c r="E168" s="14">
        <v>30.43</v>
      </c>
      <c r="F168" s="10">
        <v>3</v>
      </c>
      <c r="G168" s="10">
        <v>7</v>
      </c>
      <c r="H168" s="10">
        <v>213</v>
      </c>
      <c r="I168" s="10">
        <v>1</v>
      </c>
      <c r="J168" s="10">
        <v>1</v>
      </c>
      <c r="K168" s="17">
        <v>1530</v>
      </c>
      <c r="L168" s="10">
        <v>0</v>
      </c>
      <c r="M168" s="10">
        <v>8</v>
      </c>
      <c r="N168" s="10">
        <v>9</v>
      </c>
      <c r="O168" s="10">
        <v>0</v>
      </c>
      <c r="P168" s="10">
        <v>0</v>
      </c>
      <c r="Q168" s="10">
        <v>0</v>
      </c>
      <c r="R168" s="10">
        <f t="shared" si="43"/>
        <v>0</v>
      </c>
      <c r="S168" s="10">
        <v>0</v>
      </c>
      <c r="T168" s="10">
        <f t="shared" si="44"/>
        <v>0</v>
      </c>
      <c r="U168" s="49">
        <v>33.65</v>
      </c>
      <c r="V168" s="48" t="s">
        <v>90</v>
      </c>
      <c r="W168" s="11">
        <v>51.97</v>
      </c>
      <c r="X168" s="10"/>
      <c r="Y168" s="10"/>
      <c r="Z168" s="10"/>
      <c r="AA168" s="10"/>
      <c r="AB168" s="10"/>
      <c r="AC168" s="10"/>
      <c r="AD168" s="10"/>
      <c r="AE168" s="10">
        <v>7.89</v>
      </c>
      <c r="AF168" s="50">
        <v>1.8</v>
      </c>
      <c r="AG168" s="10">
        <v>5.33</v>
      </c>
      <c r="AH168" s="8">
        <f>AF168/AG168</f>
        <v>0.337711069418387</v>
      </c>
      <c r="AI168" s="8">
        <v>222</v>
      </c>
      <c r="AJ168" s="10">
        <f t="shared" si="46"/>
        <v>41.6510318949343</v>
      </c>
      <c r="AK168" s="8">
        <v>6.01</v>
      </c>
      <c r="AL168" s="8">
        <v>1.76</v>
      </c>
      <c r="AM168" s="8">
        <v>2.97</v>
      </c>
      <c r="AN168" s="10">
        <f>AL168/AM168</f>
        <v>0.592592592592593</v>
      </c>
      <c r="AO168" s="8">
        <v>192</v>
      </c>
      <c r="AP168" s="10">
        <f t="shared" si="45"/>
        <v>64.6464646464646</v>
      </c>
      <c r="AW168" s="10">
        <v>6.96</v>
      </c>
      <c r="AX168" s="10">
        <v>2.34</v>
      </c>
      <c r="AY168" s="10">
        <v>3.8</v>
      </c>
      <c r="AZ168" s="21">
        <f>AX168/AY168</f>
        <v>0.615789473684211</v>
      </c>
      <c r="BA168" s="21">
        <v>237</v>
      </c>
      <c r="BB168" s="22">
        <f t="shared" si="41"/>
        <v>62.3684210526316</v>
      </c>
      <c r="BC168" s="21">
        <v>11.99</v>
      </c>
      <c r="BD168" s="21">
        <v>4.16</v>
      </c>
      <c r="BE168" s="21">
        <v>6.6</v>
      </c>
      <c r="BF168" s="21">
        <f>BD168/BE168</f>
        <v>0.63030303030303</v>
      </c>
      <c r="BG168" s="21">
        <v>319</v>
      </c>
      <c r="BH168" s="10">
        <f t="shared" si="42"/>
        <v>48.3333333333333</v>
      </c>
      <c r="BI168" s="53">
        <v>0</v>
      </c>
      <c r="BJ168" s="55">
        <v>0</v>
      </c>
      <c r="BK168" s="53">
        <v>0</v>
      </c>
      <c r="BL168" s="21">
        <v>0</v>
      </c>
      <c r="BM168" s="21">
        <v>0</v>
      </c>
      <c r="BN168" s="21">
        <v>0</v>
      </c>
      <c r="BO168" s="11">
        <v>0</v>
      </c>
      <c r="BP168" s="11">
        <v>0</v>
      </c>
      <c r="BQ168" s="11">
        <v>0</v>
      </c>
      <c r="BR168" s="1">
        <v>0</v>
      </c>
      <c r="BS168" s="11">
        <v>0</v>
      </c>
      <c r="BT168" s="11">
        <v>0</v>
      </c>
      <c r="BU168" s="21">
        <v>2</v>
      </c>
      <c r="BV168" s="21">
        <v>0</v>
      </c>
      <c r="BW168" s="21">
        <v>11</v>
      </c>
      <c r="BX168" s="21">
        <v>35</v>
      </c>
      <c r="BY168" s="59">
        <v>24567.38</v>
      </c>
      <c r="BZ168" s="48" t="s">
        <v>97</v>
      </c>
      <c r="CA168" s="48">
        <v>0</v>
      </c>
      <c r="CB168" s="48">
        <v>0</v>
      </c>
      <c r="CC168" s="10">
        <v>40.9506985707403</v>
      </c>
      <c r="CD168" s="10">
        <v>41.4400414400414</v>
      </c>
      <c r="CE168" s="10">
        <v>25.9770114942529</v>
      </c>
      <c r="CF168" s="10">
        <v>25.9770114942529</v>
      </c>
    </row>
    <row r="169" s="10" customFormat="1" ht="15" spans="1:82">
      <c r="A169" s="5">
        <v>1296009</v>
      </c>
      <c r="B169" s="13" t="s">
        <v>413</v>
      </c>
      <c r="C169" s="46" t="s">
        <v>412</v>
      </c>
      <c r="D169" s="11" t="s">
        <v>414</v>
      </c>
      <c r="E169" s="14">
        <v>30.43</v>
      </c>
      <c r="F169" s="10">
        <v>3</v>
      </c>
      <c r="G169" s="10">
        <v>7</v>
      </c>
      <c r="H169" s="10">
        <v>213</v>
      </c>
      <c r="I169" s="10">
        <v>1</v>
      </c>
      <c r="J169" s="10">
        <v>1</v>
      </c>
      <c r="K169" s="17">
        <v>1370</v>
      </c>
      <c r="L169" s="10">
        <v>0</v>
      </c>
      <c r="M169" s="10">
        <v>10</v>
      </c>
      <c r="N169" s="10">
        <v>10</v>
      </c>
      <c r="O169" s="10">
        <v>0</v>
      </c>
      <c r="P169" s="10">
        <v>0</v>
      </c>
      <c r="Q169" s="10">
        <v>0</v>
      </c>
      <c r="R169" s="10">
        <f t="shared" si="43"/>
        <v>0</v>
      </c>
      <c r="S169" s="10">
        <v>0</v>
      </c>
      <c r="T169" s="10">
        <f t="shared" si="44"/>
        <v>0</v>
      </c>
      <c r="U169" s="49">
        <v>47.17</v>
      </c>
      <c r="V169" s="48" t="s">
        <v>90</v>
      </c>
      <c r="W169" s="11">
        <v>58.93</v>
      </c>
      <c r="X169" s="11">
        <v>65.35</v>
      </c>
      <c r="Y169" s="10"/>
      <c r="Z169" s="10"/>
      <c r="AA169" s="10"/>
      <c r="AB169" s="10"/>
      <c r="AC169" s="10"/>
      <c r="AD169" s="10"/>
      <c r="AE169" s="10">
        <v>8.54</v>
      </c>
      <c r="AF169" s="50">
        <v>3.18</v>
      </c>
      <c r="AG169" s="10">
        <v>4.68</v>
      </c>
      <c r="AH169" s="8">
        <f>AF169/AG169</f>
        <v>0.67948717948718</v>
      </c>
      <c r="AI169" s="8">
        <v>251</v>
      </c>
      <c r="AJ169" s="10">
        <f t="shared" si="46"/>
        <v>53.6324786324786</v>
      </c>
      <c r="AK169" s="8">
        <v>6.61</v>
      </c>
      <c r="AL169" s="8">
        <v>2.3</v>
      </c>
      <c r="AM169" s="8">
        <v>2.69</v>
      </c>
      <c r="AN169" s="10">
        <f>AL169/AM169</f>
        <v>0.855018587360595</v>
      </c>
      <c r="AO169" s="8">
        <v>172</v>
      </c>
      <c r="AP169" s="10">
        <f t="shared" si="45"/>
        <v>63.9405204460967</v>
      </c>
      <c r="AQ169" s="10">
        <v>13.24</v>
      </c>
      <c r="AR169" s="10">
        <v>7.94</v>
      </c>
      <c r="AS169" s="10">
        <v>2.38</v>
      </c>
      <c r="AT169" s="10">
        <f>AR169/AS169</f>
        <v>3.33613445378151</v>
      </c>
      <c r="AU169" s="10">
        <v>302</v>
      </c>
      <c r="AV169" s="10">
        <f>AU169/AS169</f>
        <v>126.890756302521</v>
      </c>
      <c r="AW169" s="10">
        <v>8</v>
      </c>
      <c r="AX169" s="10">
        <v>3.18</v>
      </c>
      <c r="AY169" s="10">
        <v>4.09</v>
      </c>
      <c r="AZ169" s="21">
        <f>AX169/AY169</f>
        <v>0.777506112469438</v>
      </c>
      <c r="BA169" s="21">
        <v>481</v>
      </c>
      <c r="BB169" s="22">
        <f t="shared" si="41"/>
        <v>117.60391198044</v>
      </c>
      <c r="BC169" s="21">
        <v>7.92</v>
      </c>
      <c r="BD169" s="21">
        <v>1.49</v>
      </c>
      <c r="BE169" s="21">
        <v>5.59</v>
      </c>
      <c r="BF169" s="21">
        <f>BD169/BE169</f>
        <v>0.26654740608229</v>
      </c>
      <c r="BG169" s="21">
        <v>434</v>
      </c>
      <c r="BH169" s="10">
        <f t="shared" si="42"/>
        <v>77.6386404293381</v>
      </c>
      <c r="BI169" s="53">
        <v>0</v>
      </c>
      <c r="BJ169" s="55">
        <v>0</v>
      </c>
      <c r="BK169" s="53">
        <v>0</v>
      </c>
      <c r="BL169" s="21">
        <v>0</v>
      </c>
      <c r="BM169" s="21">
        <v>0</v>
      </c>
      <c r="BN169" s="21">
        <v>0</v>
      </c>
      <c r="BO169" s="53">
        <v>0</v>
      </c>
      <c r="BP169" s="53">
        <v>0</v>
      </c>
      <c r="BQ169" s="53">
        <v>0</v>
      </c>
      <c r="BR169" s="1">
        <v>0</v>
      </c>
      <c r="BS169" s="53">
        <v>0</v>
      </c>
      <c r="BT169" s="11">
        <v>0</v>
      </c>
      <c r="BU169" s="21">
        <v>11</v>
      </c>
      <c r="BV169" s="21">
        <v>0</v>
      </c>
      <c r="BW169" s="21">
        <v>10</v>
      </c>
      <c r="BX169" s="21">
        <v>43</v>
      </c>
      <c r="BY169" s="59">
        <v>32759.84</v>
      </c>
      <c r="BZ169" s="48" t="s">
        <v>97</v>
      </c>
      <c r="CA169" s="48">
        <v>0</v>
      </c>
      <c r="CB169" s="48">
        <v>11</v>
      </c>
      <c r="CC169" s="10">
        <v>94.2857142857143</v>
      </c>
      <c r="CD169" s="10">
        <v>100.833333333333</v>
      </c>
    </row>
    <row r="170" s="10" customFormat="1" ht="15" spans="1:81">
      <c r="A170" s="5">
        <v>1418528</v>
      </c>
      <c r="B170" s="5" t="s">
        <v>415</v>
      </c>
      <c r="C170" s="44">
        <v>42993</v>
      </c>
      <c r="D170" s="9" t="s">
        <v>416</v>
      </c>
      <c r="E170" s="14">
        <v>30.43</v>
      </c>
      <c r="F170" s="10">
        <v>3</v>
      </c>
      <c r="G170" s="10">
        <v>7</v>
      </c>
      <c r="H170" s="10">
        <v>213</v>
      </c>
      <c r="I170" s="10">
        <v>1</v>
      </c>
      <c r="J170" s="10">
        <v>1</v>
      </c>
      <c r="K170" s="10">
        <v>1460</v>
      </c>
      <c r="L170" s="10">
        <v>0</v>
      </c>
      <c r="M170" s="10">
        <v>9</v>
      </c>
      <c r="N170" s="10">
        <v>10</v>
      </c>
      <c r="O170" s="10">
        <v>1</v>
      </c>
      <c r="P170" s="10">
        <v>1</v>
      </c>
      <c r="Q170" s="11">
        <v>15</v>
      </c>
      <c r="R170" s="10">
        <f t="shared" si="43"/>
        <v>360</v>
      </c>
      <c r="S170" s="11">
        <v>0</v>
      </c>
      <c r="T170" s="10">
        <f t="shared" si="44"/>
        <v>0</v>
      </c>
      <c r="U170" s="11">
        <v>34.89</v>
      </c>
      <c r="V170" s="11">
        <v>0</v>
      </c>
      <c r="W170" s="11">
        <v>32.08</v>
      </c>
      <c r="AE170" s="10">
        <v>7.67</v>
      </c>
      <c r="AF170" s="10">
        <v>5.6758</v>
      </c>
      <c r="AG170" s="10">
        <v>1.8408</v>
      </c>
      <c r="AH170" s="8">
        <f>(AF170/AG170)</f>
        <v>3.08333333333333</v>
      </c>
      <c r="AI170" s="8">
        <v>120</v>
      </c>
      <c r="AJ170" s="10">
        <f t="shared" si="46"/>
        <v>65.1890482398957</v>
      </c>
      <c r="AK170" s="8">
        <v>7.59</v>
      </c>
      <c r="AL170" s="8">
        <v>5.313</v>
      </c>
      <c r="AM170" s="8">
        <v>1.8975</v>
      </c>
      <c r="AN170" s="10">
        <f>(AL170/AM170)</f>
        <v>2.8</v>
      </c>
      <c r="AO170" s="10">
        <v>96</v>
      </c>
      <c r="AP170" s="10">
        <f t="shared" si="45"/>
        <v>50.5928853754941</v>
      </c>
      <c r="AQ170" s="10">
        <v>8</v>
      </c>
      <c r="AR170" s="10">
        <v>2.43</v>
      </c>
      <c r="AS170" s="10">
        <v>3.79</v>
      </c>
      <c r="AT170" s="9">
        <f>(AR170/AS170)</f>
        <v>0.641160949868074</v>
      </c>
      <c r="AU170" s="9">
        <v>122</v>
      </c>
      <c r="AV170" s="10">
        <f>AU170/AS170</f>
        <v>32.1899736147757</v>
      </c>
      <c r="AW170" s="9">
        <v>8.43</v>
      </c>
      <c r="AX170" s="9">
        <v>2.57</v>
      </c>
      <c r="AY170" s="9">
        <v>4.5</v>
      </c>
      <c r="AZ170" s="9">
        <f>(AX170/AY170)</f>
        <v>0.571111111111111</v>
      </c>
      <c r="BA170" s="9">
        <v>140</v>
      </c>
      <c r="BB170" s="22">
        <f t="shared" si="41"/>
        <v>31.1111111111111</v>
      </c>
      <c r="BC170" s="9">
        <v>8.45</v>
      </c>
      <c r="BD170" s="9">
        <v>1.79</v>
      </c>
      <c r="BE170" s="9">
        <v>5.19</v>
      </c>
      <c r="BF170" s="21">
        <f>(BD170/BE170)</f>
        <v>0.344894026974952</v>
      </c>
      <c r="BG170" s="21">
        <v>95</v>
      </c>
      <c r="BH170" s="10">
        <f t="shared" si="42"/>
        <v>18.3044315992293</v>
      </c>
      <c r="BI170" s="21">
        <v>1</v>
      </c>
      <c r="BJ170" s="21">
        <v>0</v>
      </c>
      <c r="BK170" s="21">
        <v>0</v>
      </c>
      <c r="BL170" s="21">
        <v>0</v>
      </c>
      <c r="BM170" s="21">
        <v>0</v>
      </c>
      <c r="BN170" s="21">
        <v>0</v>
      </c>
      <c r="BO170" s="53">
        <v>0</v>
      </c>
      <c r="BP170" s="53">
        <v>0</v>
      </c>
      <c r="BQ170" s="53">
        <v>0</v>
      </c>
      <c r="BR170" s="1">
        <v>0</v>
      </c>
      <c r="BS170" s="53">
        <v>0</v>
      </c>
      <c r="BT170" s="10">
        <v>0</v>
      </c>
      <c r="BU170" s="21">
        <v>27</v>
      </c>
      <c r="BV170" s="21">
        <v>0</v>
      </c>
      <c r="BW170" s="21">
        <v>29</v>
      </c>
      <c r="BX170" s="21">
        <v>41</v>
      </c>
      <c r="BY170" s="57">
        <v>52755.32</v>
      </c>
      <c r="BZ170" s="58" t="s">
        <v>266</v>
      </c>
      <c r="CA170" s="21">
        <v>0</v>
      </c>
      <c r="CB170" s="21">
        <v>0</v>
      </c>
      <c r="CC170" s="10">
        <v>34.4178082191781</v>
      </c>
    </row>
    <row r="171" s="10" customFormat="1" ht="15" spans="1:84">
      <c r="A171" s="5">
        <v>1402903</v>
      </c>
      <c r="B171" s="5" t="s">
        <v>417</v>
      </c>
      <c r="C171" s="44">
        <v>42938</v>
      </c>
      <c r="D171" s="11" t="s">
        <v>418</v>
      </c>
      <c r="E171" s="14">
        <v>30.43</v>
      </c>
      <c r="F171" s="10">
        <v>3</v>
      </c>
      <c r="G171" s="10">
        <v>7</v>
      </c>
      <c r="H171" s="10">
        <v>213</v>
      </c>
      <c r="I171" s="10">
        <v>1</v>
      </c>
      <c r="J171" s="10">
        <v>1</v>
      </c>
      <c r="K171" s="10">
        <v>1590</v>
      </c>
      <c r="L171" s="10">
        <v>0</v>
      </c>
      <c r="M171" s="10">
        <v>9</v>
      </c>
      <c r="N171" s="10">
        <v>10</v>
      </c>
      <c r="O171" s="10">
        <v>1</v>
      </c>
      <c r="P171" s="10">
        <v>1</v>
      </c>
      <c r="Q171" s="11">
        <v>6</v>
      </c>
      <c r="R171" s="10">
        <f t="shared" si="43"/>
        <v>144</v>
      </c>
      <c r="S171" s="11">
        <v>0</v>
      </c>
      <c r="T171" s="10">
        <f t="shared" si="44"/>
        <v>0</v>
      </c>
      <c r="U171" s="11">
        <v>42.83</v>
      </c>
      <c r="V171" s="11">
        <v>0</v>
      </c>
      <c r="W171" s="11">
        <v>41.37</v>
      </c>
      <c r="X171" s="11">
        <v>66.29</v>
      </c>
      <c r="AE171" s="10">
        <v>6.85</v>
      </c>
      <c r="AF171" s="10">
        <v>1.94</v>
      </c>
      <c r="AG171" s="10">
        <v>4.28</v>
      </c>
      <c r="AH171" s="8">
        <f>(AF171/AG171)</f>
        <v>0.453271028037383</v>
      </c>
      <c r="AI171" s="8">
        <v>260</v>
      </c>
      <c r="AJ171" s="10">
        <f t="shared" si="46"/>
        <v>60.7476635514019</v>
      </c>
      <c r="AK171" s="8">
        <v>6.69</v>
      </c>
      <c r="AL171" s="8">
        <v>2.85</v>
      </c>
      <c r="AM171" s="8">
        <v>2.77</v>
      </c>
      <c r="AN171" s="10">
        <f>(AL171/AM171)</f>
        <v>1.02888086642599</v>
      </c>
      <c r="AO171" s="10">
        <v>243</v>
      </c>
      <c r="AP171" s="10">
        <f t="shared" si="45"/>
        <v>87.7256317689531</v>
      </c>
      <c r="AW171" s="11">
        <v>10.75</v>
      </c>
      <c r="AX171" s="11">
        <v>4.46</v>
      </c>
      <c r="AY171" s="11">
        <v>5.13</v>
      </c>
      <c r="AZ171" s="11">
        <f>(AX171/AY171)</f>
        <v>0.869395711500975</v>
      </c>
      <c r="BA171" s="11">
        <v>417</v>
      </c>
      <c r="BB171" s="22">
        <f t="shared" si="41"/>
        <v>81.2865497076023</v>
      </c>
      <c r="BC171" s="11">
        <v>12</v>
      </c>
      <c r="BD171" s="11">
        <v>4.15</v>
      </c>
      <c r="BE171" s="11">
        <v>6.24</v>
      </c>
      <c r="BF171" s="21">
        <f>(BD171/BE171)</f>
        <v>0.665064102564103</v>
      </c>
      <c r="BG171" s="21">
        <v>545</v>
      </c>
      <c r="BH171" s="10">
        <f t="shared" si="42"/>
        <v>87.3397435897436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53">
        <v>0</v>
      </c>
      <c r="BP171" s="53">
        <v>0</v>
      </c>
      <c r="BQ171" s="53">
        <v>0</v>
      </c>
      <c r="BR171" s="1">
        <v>0</v>
      </c>
      <c r="BS171" s="53">
        <v>0</v>
      </c>
      <c r="BT171" s="10">
        <v>128</v>
      </c>
      <c r="BU171" s="22">
        <v>20</v>
      </c>
      <c r="BV171" s="22">
        <v>0</v>
      </c>
      <c r="BW171" s="22">
        <v>9</v>
      </c>
      <c r="BX171" s="22">
        <v>51</v>
      </c>
      <c r="BY171" s="57">
        <v>56425.01</v>
      </c>
      <c r="BZ171" s="22">
        <v>0</v>
      </c>
      <c r="CA171" s="22">
        <v>0</v>
      </c>
      <c r="CB171" s="22">
        <v>18</v>
      </c>
      <c r="CC171" s="10">
        <v>53.6324786324786</v>
      </c>
      <c r="CD171" s="10">
        <v>63.9405204460967</v>
      </c>
      <c r="CE171" s="10">
        <v>126.890756302521</v>
      </c>
      <c r="CF171" s="10">
        <v>126.890756302521</v>
      </c>
    </row>
    <row r="172" s="10" customFormat="1" ht="15" spans="1:82">
      <c r="A172" s="5">
        <v>1225572</v>
      </c>
      <c r="B172" s="5" t="s">
        <v>419</v>
      </c>
      <c r="C172" s="46" t="s">
        <v>420</v>
      </c>
      <c r="D172" s="17" t="s">
        <v>416</v>
      </c>
      <c r="E172" s="14">
        <v>30.43</v>
      </c>
      <c r="F172" s="10">
        <v>3</v>
      </c>
      <c r="G172" s="10">
        <v>7</v>
      </c>
      <c r="H172" s="10">
        <v>213</v>
      </c>
      <c r="I172" s="10">
        <v>1</v>
      </c>
      <c r="J172" s="10">
        <v>1</v>
      </c>
      <c r="K172" s="17">
        <v>1580</v>
      </c>
      <c r="L172" s="10">
        <v>0</v>
      </c>
      <c r="M172" s="10">
        <v>9</v>
      </c>
      <c r="N172" s="10">
        <v>10</v>
      </c>
      <c r="O172" s="10">
        <v>0</v>
      </c>
      <c r="P172" s="10">
        <v>0</v>
      </c>
      <c r="Q172" s="11">
        <v>0</v>
      </c>
      <c r="R172" s="10">
        <f t="shared" si="43"/>
        <v>0</v>
      </c>
      <c r="S172" s="10">
        <v>0</v>
      </c>
      <c r="T172" s="10">
        <f t="shared" si="44"/>
        <v>0</v>
      </c>
      <c r="U172" s="48" t="s">
        <v>421</v>
      </c>
      <c r="V172" s="49"/>
      <c r="W172" s="10"/>
      <c r="X172" s="10"/>
      <c r="Y172" s="10"/>
      <c r="Z172" s="10"/>
      <c r="AA172" s="10"/>
      <c r="AB172" s="10"/>
      <c r="AC172" s="10"/>
      <c r="AD172" s="10"/>
      <c r="AE172" s="10">
        <v>8.32</v>
      </c>
      <c r="AF172" s="50">
        <v>5.5</v>
      </c>
      <c r="AG172" s="10">
        <v>1.86</v>
      </c>
      <c r="AH172" s="8">
        <f>AF172/AG172</f>
        <v>2.95698924731183</v>
      </c>
      <c r="AI172" s="8">
        <v>239</v>
      </c>
      <c r="AJ172" s="10">
        <f t="shared" si="46"/>
        <v>128.494623655914</v>
      </c>
      <c r="AK172" s="8">
        <v>10.3</v>
      </c>
      <c r="AL172" s="8">
        <v>4.22</v>
      </c>
      <c r="AM172" s="8">
        <v>4.73</v>
      </c>
      <c r="AN172" s="10">
        <f>AL172/AM172</f>
        <v>0.892177589852008</v>
      </c>
      <c r="AO172" s="10">
        <v>304</v>
      </c>
      <c r="AP172" s="10">
        <f t="shared" si="45"/>
        <v>64.2706131078224</v>
      </c>
      <c r="AW172" s="10">
        <v>10.48</v>
      </c>
      <c r="AX172" s="10">
        <v>3.82</v>
      </c>
      <c r="AY172" s="10">
        <v>5.28</v>
      </c>
      <c r="AZ172" s="10">
        <f>AX172/AY172</f>
        <v>0.723484848484848</v>
      </c>
      <c r="BA172" s="10">
        <v>413</v>
      </c>
      <c r="BB172" s="22">
        <f t="shared" si="41"/>
        <v>78.219696969697</v>
      </c>
      <c r="BF172" s="21"/>
      <c r="BG172" s="10"/>
      <c r="BH172" s="10" t="e">
        <f t="shared" si="42"/>
        <v>#DIV/0!</v>
      </c>
      <c r="BI172" s="53">
        <v>1</v>
      </c>
      <c r="BJ172" s="55">
        <v>0</v>
      </c>
      <c r="BK172" s="53">
        <v>1</v>
      </c>
      <c r="BL172" s="21">
        <v>0</v>
      </c>
      <c r="BM172" s="21">
        <v>0</v>
      </c>
      <c r="BN172" s="21">
        <v>0</v>
      </c>
      <c r="BO172" s="53">
        <v>0</v>
      </c>
      <c r="BP172" s="53">
        <v>0</v>
      </c>
      <c r="BQ172" s="53">
        <v>0</v>
      </c>
      <c r="BR172" s="1">
        <v>0</v>
      </c>
      <c r="BS172" s="53">
        <v>0</v>
      </c>
      <c r="BT172" s="10">
        <v>155</v>
      </c>
      <c r="BU172" s="11">
        <v>13</v>
      </c>
      <c r="BV172" s="21">
        <v>0</v>
      </c>
      <c r="BW172" s="21">
        <v>11</v>
      </c>
      <c r="BX172" s="21">
        <v>49</v>
      </c>
      <c r="BY172" s="59">
        <v>37550.77</v>
      </c>
      <c r="BZ172" s="53" t="s">
        <v>97</v>
      </c>
      <c r="CA172" s="48">
        <v>0</v>
      </c>
      <c r="CB172" s="48">
        <v>12</v>
      </c>
      <c r="CC172" s="10">
        <v>128.494623655914</v>
      </c>
      <c r="CD172" s="10">
        <v>64.2706131078224</v>
      </c>
    </row>
    <row r="173" s="10" customFormat="1" ht="15" spans="1:82">
      <c r="A173" s="5">
        <v>1181353</v>
      </c>
      <c r="B173" s="5" t="s">
        <v>422</v>
      </c>
      <c r="C173" s="46" t="s">
        <v>184</v>
      </c>
      <c r="D173" s="17" t="s">
        <v>416</v>
      </c>
      <c r="E173" s="14">
        <v>30.43</v>
      </c>
      <c r="F173" s="10">
        <v>3</v>
      </c>
      <c r="G173" s="10">
        <v>7</v>
      </c>
      <c r="H173" s="10">
        <v>213</v>
      </c>
      <c r="I173" s="10">
        <v>0</v>
      </c>
      <c r="J173" s="10">
        <v>1</v>
      </c>
      <c r="K173" s="17">
        <v>960</v>
      </c>
      <c r="L173" s="10">
        <v>1</v>
      </c>
      <c r="M173" s="10">
        <v>10</v>
      </c>
      <c r="N173" s="10">
        <v>10</v>
      </c>
      <c r="O173" s="10">
        <v>0</v>
      </c>
      <c r="P173" s="10">
        <v>0</v>
      </c>
      <c r="Q173" s="11">
        <v>0</v>
      </c>
      <c r="R173" s="10">
        <f t="shared" si="43"/>
        <v>0</v>
      </c>
      <c r="S173" s="10">
        <v>0</v>
      </c>
      <c r="T173" s="10">
        <f t="shared" si="44"/>
        <v>0</v>
      </c>
      <c r="U173" s="49">
        <v>51.05</v>
      </c>
      <c r="V173" s="48" t="s">
        <v>423</v>
      </c>
      <c r="W173" s="10">
        <v>28.66</v>
      </c>
      <c r="X173" s="10"/>
      <c r="Y173" s="10"/>
      <c r="Z173" s="10"/>
      <c r="AA173" s="10"/>
      <c r="AB173" s="10"/>
      <c r="AC173" s="10"/>
      <c r="AD173" s="10"/>
      <c r="AE173" s="10">
        <v>4.38</v>
      </c>
      <c r="AF173" s="50">
        <v>0.97</v>
      </c>
      <c r="AG173" s="10">
        <v>3.08</v>
      </c>
      <c r="AH173" s="8">
        <f>AF173/AG173</f>
        <v>0.314935064935065</v>
      </c>
      <c r="AI173" s="8">
        <v>185</v>
      </c>
      <c r="AJ173" s="10">
        <f t="shared" si="46"/>
        <v>60.0649350649351</v>
      </c>
      <c r="AK173" s="8">
        <v>5.55</v>
      </c>
      <c r="AL173" s="8">
        <v>1.93</v>
      </c>
      <c r="AM173" s="8">
        <v>1.97</v>
      </c>
      <c r="AN173" s="10">
        <f>AL173/AM173</f>
        <v>0.979695431472081</v>
      </c>
      <c r="AO173" s="10">
        <v>157</v>
      </c>
      <c r="AP173" s="10">
        <f t="shared" si="45"/>
        <v>79.6954314720812</v>
      </c>
      <c r="AW173" s="10">
        <v>7.02</v>
      </c>
      <c r="AX173" s="10">
        <v>2.13</v>
      </c>
      <c r="AY173" s="10">
        <v>3.47</v>
      </c>
      <c r="AZ173" s="10">
        <f>AX173/AY173</f>
        <v>0.613832853025936</v>
      </c>
      <c r="BA173" s="10">
        <v>278</v>
      </c>
      <c r="BB173" s="22">
        <f t="shared" si="41"/>
        <v>80.1152737752161</v>
      </c>
      <c r="BC173" s="10">
        <v>7.31</v>
      </c>
      <c r="BD173" s="10">
        <v>1.49</v>
      </c>
      <c r="BE173" s="10">
        <v>4.9</v>
      </c>
      <c r="BF173" s="21">
        <f>BD173/BE173</f>
        <v>0.304081632653061</v>
      </c>
      <c r="BG173" s="21">
        <v>329</v>
      </c>
      <c r="BH173" s="10">
        <f t="shared" si="42"/>
        <v>67.1428571428571</v>
      </c>
      <c r="BI173" s="64">
        <v>1</v>
      </c>
      <c r="BJ173" s="52">
        <v>0</v>
      </c>
      <c r="BK173" s="64">
        <v>0</v>
      </c>
      <c r="BL173" s="21">
        <v>0</v>
      </c>
      <c r="BM173" s="21">
        <v>0</v>
      </c>
      <c r="BN173" s="21">
        <v>0</v>
      </c>
      <c r="BO173" s="49">
        <v>0</v>
      </c>
      <c r="BP173" s="49">
        <v>0</v>
      </c>
      <c r="BQ173" s="49">
        <v>0</v>
      </c>
      <c r="BR173" s="1">
        <v>0</v>
      </c>
      <c r="BS173" s="49">
        <v>0</v>
      </c>
      <c r="BT173" s="11">
        <v>0</v>
      </c>
      <c r="BU173" s="11">
        <v>5</v>
      </c>
      <c r="BV173" s="21">
        <v>0</v>
      </c>
      <c r="BW173" s="21">
        <v>45</v>
      </c>
      <c r="BX173" s="21">
        <v>70</v>
      </c>
      <c r="BY173" s="59">
        <v>58865.77</v>
      </c>
      <c r="BZ173" s="53" t="s">
        <v>97</v>
      </c>
      <c r="CA173" s="48">
        <v>1</v>
      </c>
      <c r="CB173" s="48">
        <v>11</v>
      </c>
      <c r="CC173" s="10">
        <v>60.0649350649351</v>
      </c>
      <c r="CD173" s="10">
        <v>79.6954314720812</v>
      </c>
    </row>
    <row r="174" s="10" customFormat="1" ht="15" spans="1:82">
      <c r="A174" s="5" t="s">
        <v>424</v>
      </c>
      <c r="B174" s="5" t="s">
        <v>425</v>
      </c>
      <c r="C174" s="46" t="s">
        <v>426</v>
      </c>
      <c r="D174" s="14" t="s">
        <v>406</v>
      </c>
      <c r="E174" s="14">
        <v>30.43</v>
      </c>
      <c r="F174" s="10">
        <v>3</v>
      </c>
      <c r="G174" s="10">
        <v>7</v>
      </c>
      <c r="H174" s="10">
        <v>213</v>
      </c>
      <c r="I174" s="10">
        <v>1</v>
      </c>
      <c r="J174" s="10">
        <v>0</v>
      </c>
      <c r="K174" s="17">
        <v>1040</v>
      </c>
      <c r="L174" s="10">
        <v>1</v>
      </c>
      <c r="M174" s="10">
        <v>6</v>
      </c>
      <c r="N174" s="10">
        <v>9</v>
      </c>
      <c r="O174" s="10">
        <v>1</v>
      </c>
      <c r="P174" s="10">
        <v>0</v>
      </c>
      <c r="Q174" s="10">
        <v>1</v>
      </c>
      <c r="R174" s="10">
        <f t="shared" si="43"/>
        <v>24</v>
      </c>
      <c r="S174" s="10">
        <v>0</v>
      </c>
      <c r="T174" s="10">
        <f t="shared" si="44"/>
        <v>0</v>
      </c>
      <c r="U174" s="49">
        <v>34.57</v>
      </c>
      <c r="V174" s="48" t="s">
        <v>90</v>
      </c>
      <c r="W174" s="11">
        <v>39.94</v>
      </c>
      <c r="X174" s="11">
        <v>63.34</v>
      </c>
      <c r="Y174" s="11">
        <v>81.28</v>
      </c>
      <c r="Z174" s="11"/>
      <c r="AA174" s="10"/>
      <c r="AB174" s="10"/>
      <c r="AC174" s="10"/>
      <c r="AD174" s="10"/>
      <c r="AE174" s="10">
        <v>3.7</v>
      </c>
      <c r="AF174" s="10">
        <v>0.926</v>
      </c>
      <c r="AG174" s="10">
        <v>2.51</v>
      </c>
      <c r="AH174" s="10">
        <v>0.368</v>
      </c>
      <c r="AI174" s="10">
        <v>105</v>
      </c>
      <c r="AJ174" s="10">
        <f t="shared" si="46"/>
        <v>41.8326693227092</v>
      </c>
      <c r="AK174" s="10">
        <v>3.51</v>
      </c>
      <c r="AL174" s="10">
        <v>0.91</v>
      </c>
      <c r="AM174" s="10">
        <v>1.93</v>
      </c>
      <c r="AN174" s="10">
        <v>0.471</v>
      </c>
      <c r="AO174" s="10">
        <v>80</v>
      </c>
      <c r="AP174" s="10">
        <f t="shared" si="45"/>
        <v>41.4507772020725</v>
      </c>
      <c r="AQ174" s="10">
        <v>5.97</v>
      </c>
      <c r="AR174" s="10">
        <v>0.74</v>
      </c>
      <c r="AS174" s="10">
        <v>4.11</v>
      </c>
      <c r="AT174" s="10">
        <v>0.18</v>
      </c>
      <c r="AU174" s="10">
        <v>53</v>
      </c>
      <c r="AV174" s="10">
        <f>AU174/AS174</f>
        <v>12.8953771289538</v>
      </c>
      <c r="AW174" s="10">
        <v>6.79</v>
      </c>
      <c r="AX174" s="10">
        <v>1.34</v>
      </c>
      <c r="AY174" s="10">
        <v>3.94</v>
      </c>
      <c r="AZ174" s="21">
        <v>0.34</v>
      </c>
      <c r="BA174" s="21">
        <v>156</v>
      </c>
      <c r="BB174" s="22">
        <f t="shared" si="41"/>
        <v>39.5939086294416</v>
      </c>
      <c r="BC174" s="21">
        <v>8.57</v>
      </c>
      <c r="BD174" s="21">
        <v>2.23</v>
      </c>
      <c r="BE174" s="21">
        <v>4.21</v>
      </c>
      <c r="BF174" s="10">
        <v>0.529</v>
      </c>
      <c r="BG174" s="10">
        <v>226</v>
      </c>
      <c r="BH174" s="10">
        <f t="shared" si="42"/>
        <v>53.6817102137767</v>
      </c>
      <c r="BI174" s="49">
        <v>1</v>
      </c>
      <c r="BJ174" s="52">
        <v>0</v>
      </c>
      <c r="BK174" s="49">
        <v>1</v>
      </c>
      <c r="BL174" s="10">
        <v>0</v>
      </c>
      <c r="BM174" s="10">
        <v>0</v>
      </c>
      <c r="BN174" s="10">
        <v>0</v>
      </c>
      <c r="BO174" s="21">
        <v>1</v>
      </c>
      <c r="BP174" s="21">
        <v>1</v>
      </c>
      <c r="BQ174" s="21">
        <v>1</v>
      </c>
      <c r="BR174" s="1">
        <v>0</v>
      </c>
      <c r="BS174" s="21">
        <v>0</v>
      </c>
      <c r="BT174" s="10">
        <v>0</v>
      </c>
      <c r="BU174" s="11">
        <v>57</v>
      </c>
      <c r="BV174" s="11">
        <v>0</v>
      </c>
      <c r="BW174" s="11">
        <v>16</v>
      </c>
      <c r="BX174" s="10">
        <v>65</v>
      </c>
      <c r="BY174" s="59">
        <v>55374.1</v>
      </c>
      <c r="BZ174" s="48" t="s">
        <v>97</v>
      </c>
      <c r="CA174" s="48">
        <v>0</v>
      </c>
      <c r="CB174" s="49">
        <v>0</v>
      </c>
      <c r="CC174" s="10">
        <v>92.1354764638347</v>
      </c>
      <c r="CD174" s="10">
        <v>76.7939311030966</v>
      </c>
    </row>
    <row r="175" s="10" customFormat="1" ht="15" spans="1:81">
      <c r="A175" s="5">
        <v>1436646</v>
      </c>
      <c r="B175" s="12" t="s">
        <v>427</v>
      </c>
      <c r="C175" s="45">
        <v>43061</v>
      </c>
      <c r="D175" s="9" t="s">
        <v>416</v>
      </c>
      <c r="E175" s="14">
        <v>30.43</v>
      </c>
      <c r="F175" s="10">
        <v>3</v>
      </c>
      <c r="G175" s="10">
        <v>7</v>
      </c>
      <c r="H175" s="10">
        <v>213</v>
      </c>
      <c r="I175" s="10">
        <v>0</v>
      </c>
      <c r="J175" s="10">
        <v>0</v>
      </c>
      <c r="K175" s="10">
        <v>1310</v>
      </c>
      <c r="L175" s="10">
        <v>0</v>
      </c>
      <c r="M175" s="10">
        <v>9</v>
      </c>
      <c r="N175" s="10">
        <v>9</v>
      </c>
      <c r="O175" s="10">
        <v>1</v>
      </c>
      <c r="P175" s="10">
        <v>1</v>
      </c>
      <c r="Q175" s="10">
        <v>29</v>
      </c>
      <c r="R175" s="10">
        <f t="shared" si="43"/>
        <v>696</v>
      </c>
      <c r="S175" s="10">
        <v>0</v>
      </c>
      <c r="T175" s="10">
        <f t="shared" si="44"/>
        <v>0</v>
      </c>
      <c r="U175" s="10">
        <v>29.19</v>
      </c>
      <c r="V175" s="10">
        <v>0</v>
      </c>
      <c r="W175" s="10">
        <v>48.55</v>
      </c>
      <c r="X175" s="10">
        <v>42.94</v>
      </c>
      <c r="Y175" s="10">
        <v>24.97</v>
      </c>
      <c r="AE175" s="10">
        <v>13.4</v>
      </c>
      <c r="AF175" s="10">
        <v>7.504</v>
      </c>
      <c r="AG175" s="10">
        <v>3.484</v>
      </c>
      <c r="AH175" s="8">
        <f t="shared" ref="AH175:AH180" si="47">(AF175/AG175)</f>
        <v>2.15384615384615</v>
      </c>
      <c r="AI175" s="8">
        <v>321</v>
      </c>
      <c r="AJ175" s="10">
        <f t="shared" si="46"/>
        <v>92.1354764638347</v>
      </c>
      <c r="AK175" s="8">
        <v>9.46</v>
      </c>
      <c r="AL175" s="8">
        <v>5.1084</v>
      </c>
      <c r="AM175" s="8">
        <v>3.2164</v>
      </c>
      <c r="AN175" s="10">
        <f>(AL175/AM175)</f>
        <v>1.58823529411765</v>
      </c>
      <c r="AO175" s="10">
        <v>247</v>
      </c>
      <c r="AP175" s="10">
        <f t="shared" si="45"/>
        <v>76.7939311030966</v>
      </c>
      <c r="AW175" s="10">
        <v>15.94</v>
      </c>
      <c r="AX175" s="10">
        <v>7.8</v>
      </c>
      <c r="AY175" s="10">
        <v>4.3</v>
      </c>
      <c r="AZ175" s="10">
        <f>(AX175/AY175)</f>
        <v>1.81395348837209</v>
      </c>
      <c r="BA175" s="10">
        <v>270</v>
      </c>
      <c r="BB175" s="22">
        <f t="shared" si="41"/>
        <v>62.7906976744186</v>
      </c>
      <c r="BC175" s="21">
        <v>13.98</v>
      </c>
      <c r="BD175" s="21">
        <v>5.45</v>
      </c>
      <c r="BE175" s="21">
        <v>5.14</v>
      </c>
      <c r="BF175" s="21">
        <f>(BD175/BE175)</f>
        <v>1.06031128404669</v>
      </c>
      <c r="BG175" s="21">
        <v>364</v>
      </c>
      <c r="BH175" s="10">
        <f t="shared" si="42"/>
        <v>70.8171206225681</v>
      </c>
      <c r="BI175" s="21">
        <v>0</v>
      </c>
      <c r="BJ175" s="21">
        <v>0</v>
      </c>
      <c r="BK175" s="21">
        <v>1</v>
      </c>
      <c r="BL175" s="21">
        <v>0</v>
      </c>
      <c r="BM175" s="21">
        <v>0</v>
      </c>
      <c r="BN175" s="21">
        <v>0</v>
      </c>
      <c r="BO175" s="53">
        <v>2</v>
      </c>
      <c r="BP175" s="53">
        <v>1</v>
      </c>
      <c r="BQ175" s="53">
        <v>2</v>
      </c>
      <c r="BR175" s="1">
        <v>1</v>
      </c>
      <c r="BS175" s="53">
        <v>0</v>
      </c>
      <c r="BT175" s="10">
        <v>0</v>
      </c>
      <c r="BU175" s="21">
        <v>46</v>
      </c>
      <c r="BV175" s="21">
        <v>0</v>
      </c>
      <c r="BW175" s="21">
        <v>18</v>
      </c>
      <c r="BX175" s="21">
        <v>59</v>
      </c>
      <c r="BY175" s="57">
        <v>67161.58</v>
      </c>
      <c r="BZ175" s="9">
        <v>0</v>
      </c>
      <c r="CA175" s="9">
        <v>0</v>
      </c>
      <c r="CB175" s="9">
        <v>19</v>
      </c>
      <c r="CC175" s="10">
        <v>66.7469879518072</v>
      </c>
    </row>
    <row r="176" s="10" customFormat="1" ht="15" spans="1:82">
      <c r="A176" s="5">
        <v>1319097</v>
      </c>
      <c r="B176" s="5" t="s">
        <v>425</v>
      </c>
      <c r="C176" s="45">
        <v>42604</v>
      </c>
      <c r="D176" s="11" t="s">
        <v>428</v>
      </c>
      <c r="E176" s="14">
        <v>30.43</v>
      </c>
      <c r="F176" s="10">
        <v>3</v>
      </c>
      <c r="G176" s="10">
        <v>7</v>
      </c>
      <c r="H176" s="10">
        <v>213</v>
      </c>
      <c r="I176" s="10">
        <v>1</v>
      </c>
      <c r="J176" s="10">
        <v>0</v>
      </c>
      <c r="K176" s="10">
        <v>1040</v>
      </c>
      <c r="L176" s="10">
        <v>1</v>
      </c>
      <c r="M176" s="10">
        <v>6</v>
      </c>
      <c r="N176" s="10">
        <v>9</v>
      </c>
      <c r="O176" s="10">
        <v>1</v>
      </c>
      <c r="P176" s="10">
        <v>1</v>
      </c>
      <c r="Q176" s="11">
        <v>5</v>
      </c>
      <c r="R176" s="10">
        <f t="shared" si="43"/>
        <v>120</v>
      </c>
      <c r="S176" s="11">
        <v>0</v>
      </c>
      <c r="T176" s="10">
        <f t="shared" si="44"/>
        <v>0</v>
      </c>
      <c r="U176" s="11">
        <v>34.57</v>
      </c>
      <c r="V176" s="11" t="s">
        <v>256</v>
      </c>
      <c r="W176" s="11">
        <v>39.94</v>
      </c>
      <c r="X176" s="11">
        <v>63.34</v>
      </c>
      <c r="Y176" s="11">
        <v>81.23</v>
      </c>
      <c r="AE176" s="10">
        <v>4.79</v>
      </c>
      <c r="AF176" s="10">
        <v>1.916</v>
      </c>
      <c r="AG176" s="10">
        <v>2.4908</v>
      </c>
      <c r="AH176" s="8">
        <f t="shared" si="47"/>
        <v>0.769230769230769</v>
      </c>
      <c r="AI176" s="8">
        <v>102</v>
      </c>
      <c r="AJ176" s="10">
        <f t="shared" si="46"/>
        <v>40.9506985707403</v>
      </c>
      <c r="AK176" s="8">
        <v>3.51</v>
      </c>
      <c r="AL176" s="8">
        <v>0.8775</v>
      </c>
      <c r="AM176" s="11">
        <v>1.9305</v>
      </c>
      <c r="AN176" s="10">
        <f>(AL176/AM176)</f>
        <v>0.454545454545454</v>
      </c>
      <c r="AO176" s="10">
        <v>80</v>
      </c>
      <c r="AP176" s="10">
        <f t="shared" si="45"/>
        <v>41.4400414400414</v>
      </c>
      <c r="AQ176" s="10">
        <v>7.02</v>
      </c>
      <c r="AR176" s="10">
        <v>0.92</v>
      </c>
      <c r="AS176" s="10">
        <v>4.35</v>
      </c>
      <c r="AT176" s="10">
        <f>(AR176/AS176)</f>
        <v>0.211494252873563</v>
      </c>
      <c r="AU176" s="10">
        <v>113</v>
      </c>
      <c r="AV176" s="10">
        <f>AU176/AS176</f>
        <v>25.9770114942529</v>
      </c>
      <c r="AW176" s="10">
        <v>6.79</v>
      </c>
      <c r="AX176" s="10">
        <v>1.34</v>
      </c>
      <c r="AY176" s="10">
        <v>3.94</v>
      </c>
      <c r="AZ176" s="10">
        <f>(AX176/AY176)</f>
        <v>0.34010152284264</v>
      </c>
      <c r="BA176" s="10">
        <v>156</v>
      </c>
      <c r="BB176" s="22">
        <f t="shared" si="41"/>
        <v>39.5939086294416</v>
      </c>
      <c r="BC176" s="10">
        <v>8.57</v>
      </c>
      <c r="BD176" s="10">
        <v>2.23</v>
      </c>
      <c r="BE176" s="10">
        <v>4.21</v>
      </c>
      <c r="BF176" s="21">
        <f>(BD176/BE176)</f>
        <v>0.529691211401425</v>
      </c>
      <c r="BG176" s="21">
        <v>226</v>
      </c>
      <c r="BH176" s="10">
        <f t="shared" si="42"/>
        <v>53.6817102137767</v>
      </c>
      <c r="BI176" s="21">
        <v>1</v>
      </c>
      <c r="BJ176" s="21">
        <v>1</v>
      </c>
      <c r="BK176" s="21">
        <v>1</v>
      </c>
      <c r="BL176" s="21">
        <v>0</v>
      </c>
      <c r="BM176" s="21">
        <v>0</v>
      </c>
      <c r="BN176" s="21">
        <v>0</v>
      </c>
      <c r="BO176" s="53">
        <v>2</v>
      </c>
      <c r="BP176" s="53">
        <v>1</v>
      </c>
      <c r="BQ176" s="53">
        <v>2</v>
      </c>
      <c r="BR176" s="1">
        <v>1</v>
      </c>
      <c r="BS176" s="53">
        <v>0</v>
      </c>
      <c r="BT176" s="11">
        <v>0</v>
      </c>
      <c r="BU176" s="21">
        <v>57</v>
      </c>
      <c r="BV176" s="21">
        <v>0</v>
      </c>
      <c r="BW176" s="21">
        <v>15</v>
      </c>
      <c r="BX176" s="21">
        <v>65</v>
      </c>
      <c r="BY176" s="59">
        <v>55374.1</v>
      </c>
      <c r="BZ176" s="60">
        <v>0</v>
      </c>
      <c r="CA176" s="21">
        <v>0</v>
      </c>
      <c r="CB176" s="21">
        <v>0</v>
      </c>
      <c r="CC176" s="10">
        <v>41.6510318949343</v>
      </c>
      <c r="CD176" s="10">
        <v>64.6464646464646</v>
      </c>
    </row>
    <row r="177" s="10" customFormat="1" ht="15" spans="1:82">
      <c r="A177" s="5">
        <v>1364549</v>
      </c>
      <c r="B177" s="5" t="s">
        <v>429</v>
      </c>
      <c r="C177" s="44">
        <v>42792</v>
      </c>
      <c r="D177" s="9" t="s">
        <v>430</v>
      </c>
      <c r="E177" s="11">
        <v>30.57</v>
      </c>
      <c r="F177" s="10">
        <v>3</v>
      </c>
      <c r="G177" s="10">
        <v>7</v>
      </c>
      <c r="H177" s="10">
        <v>214</v>
      </c>
      <c r="I177" s="10">
        <v>0</v>
      </c>
      <c r="J177" s="10">
        <v>1</v>
      </c>
      <c r="K177" s="10">
        <v>1410</v>
      </c>
      <c r="L177" s="10">
        <v>0</v>
      </c>
      <c r="M177" s="10">
        <v>8</v>
      </c>
      <c r="N177" s="10">
        <v>10</v>
      </c>
      <c r="O177" s="10">
        <v>0</v>
      </c>
      <c r="P177" s="10">
        <v>0</v>
      </c>
      <c r="Q177" s="11">
        <v>0</v>
      </c>
      <c r="R177" s="10">
        <f t="shared" si="43"/>
        <v>0</v>
      </c>
      <c r="S177" s="11">
        <v>0</v>
      </c>
      <c r="T177" s="10">
        <f t="shared" si="44"/>
        <v>0</v>
      </c>
      <c r="U177" s="11">
        <v>15.83</v>
      </c>
      <c r="V177" s="11">
        <v>0</v>
      </c>
      <c r="AE177" s="10">
        <v>9.32</v>
      </c>
      <c r="AF177" s="10">
        <v>6.29</v>
      </c>
      <c r="AG177" s="10">
        <v>1.96</v>
      </c>
      <c r="AH177" s="8">
        <f t="shared" si="47"/>
        <v>3.20918367346939</v>
      </c>
      <c r="AI177" s="8">
        <v>207</v>
      </c>
      <c r="AJ177" s="10">
        <f t="shared" si="46"/>
        <v>105.612244897959</v>
      </c>
      <c r="AK177" s="8">
        <v>7.19</v>
      </c>
      <c r="AL177" s="8">
        <v>4.0983</v>
      </c>
      <c r="AM177" s="8">
        <v>1.7975</v>
      </c>
      <c r="AN177" s="10">
        <f>(AL177/AM177)</f>
        <v>2.28</v>
      </c>
      <c r="AO177" s="10">
        <v>179</v>
      </c>
      <c r="AP177" s="10">
        <f t="shared" si="45"/>
        <v>99.5827538247566</v>
      </c>
      <c r="AW177" s="9">
        <v>8.88</v>
      </c>
      <c r="AX177" s="9">
        <v>4.6176</v>
      </c>
      <c r="AY177" s="9">
        <v>3.3744</v>
      </c>
      <c r="AZ177" s="11">
        <f>(AX177/AY177)</f>
        <v>1.36842105263158</v>
      </c>
      <c r="BA177" s="11">
        <v>192</v>
      </c>
      <c r="BB177" s="22">
        <f t="shared" si="41"/>
        <v>56.8990042674253</v>
      </c>
      <c r="BC177" s="11">
        <v>8.74</v>
      </c>
      <c r="BD177" s="11">
        <v>1.39</v>
      </c>
      <c r="BE177" s="11">
        <v>5.76</v>
      </c>
      <c r="BF177" s="21">
        <f>(BD177/BE177)</f>
        <v>0.241319444444444</v>
      </c>
      <c r="BG177" s="21">
        <v>162</v>
      </c>
      <c r="BH177" s="10">
        <f t="shared" si="42"/>
        <v>28.125</v>
      </c>
      <c r="BI177" s="21">
        <v>0</v>
      </c>
      <c r="BJ177" s="21">
        <v>0</v>
      </c>
      <c r="BK177" s="21">
        <v>0</v>
      </c>
      <c r="BL177" s="21">
        <v>0</v>
      </c>
      <c r="BM177" s="21">
        <v>0</v>
      </c>
      <c r="BN177" s="21">
        <v>0</v>
      </c>
      <c r="BO177" s="21">
        <v>0</v>
      </c>
      <c r="BP177" s="21">
        <v>0</v>
      </c>
      <c r="BQ177" s="21">
        <v>0</v>
      </c>
      <c r="BR177" s="1">
        <v>0</v>
      </c>
      <c r="BS177" s="21">
        <v>0</v>
      </c>
      <c r="BT177" s="10">
        <v>52</v>
      </c>
      <c r="BU177" s="21">
        <v>24</v>
      </c>
      <c r="BV177" s="21">
        <v>0</v>
      </c>
      <c r="BW177" s="21">
        <v>34</v>
      </c>
      <c r="BX177" s="21">
        <v>42</v>
      </c>
      <c r="BY177" s="59">
        <v>39980.09</v>
      </c>
      <c r="BZ177" s="58">
        <v>0</v>
      </c>
      <c r="CA177" s="21">
        <v>0</v>
      </c>
      <c r="CB177" s="21">
        <v>0</v>
      </c>
      <c r="CC177" s="10">
        <v>105.612244897959</v>
      </c>
      <c r="CD177" s="10">
        <v>99.5827538247566</v>
      </c>
    </row>
    <row r="178" s="10" customFormat="1" ht="15" spans="1:82">
      <c r="A178" s="5">
        <v>1364549</v>
      </c>
      <c r="B178" s="5" t="s">
        <v>429</v>
      </c>
      <c r="C178" s="44">
        <v>42792</v>
      </c>
      <c r="D178" s="11" t="s">
        <v>431</v>
      </c>
      <c r="E178" s="11">
        <v>30.57</v>
      </c>
      <c r="F178" s="10">
        <v>3</v>
      </c>
      <c r="G178" s="10">
        <v>7</v>
      </c>
      <c r="H178" s="10">
        <v>214</v>
      </c>
      <c r="I178" s="10">
        <v>0</v>
      </c>
      <c r="J178" s="10">
        <v>1</v>
      </c>
      <c r="K178" s="10">
        <v>1410</v>
      </c>
      <c r="L178" s="10">
        <v>0</v>
      </c>
      <c r="M178" s="10">
        <v>8</v>
      </c>
      <c r="N178" s="10">
        <v>10</v>
      </c>
      <c r="O178" s="10">
        <v>0</v>
      </c>
      <c r="P178" s="10">
        <v>0</v>
      </c>
      <c r="Q178" s="11">
        <v>0</v>
      </c>
      <c r="R178" s="10">
        <f t="shared" si="43"/>
        <v>0</v>
      </c>
      <c r="S178" s="11">
        <v>0</v>
      </c>
      <c r="T178" s="10">
        <f t="shared" si="44"/>
        <v>0</v>
      </c>
      <c r="U178" s="11">
        <v>15.83</v>
      </c>
      <c r="V178" s="11">
        <v>0</v>
      </c>
      <c r="AE178" s="10">
        <v>9.32</v>
      </c>
      <c r="AF178" s="10">
        <v>6.29</v>
      </c>
      <c r="AG178" s="10">
        <v>1.96</v>
      </c>
      <c r="AH178" s="8">
        <f t="shared" si="47"/>
        <v>3.20918367346939</v>
      </c>
      <c r="AI178" s="8">
        <v>207</v>
      </c>
      <c r="AJ178" s="10">
        <f t="shared" si="46"/>
        <v>105.612244897959</v>
      </c>
      <c r="AK178" s="8">
        <v>7.19</v>
      </c>
      <c r="AL178" s="8">
        <v>4.0983</v>
      </c>
      <c r="AM178" s="8">
        <v>1.7975</v>
      </c>
      <c r="AN178" s="10">
        <f>(AL178/AM178)</f>
        <v>2.28</v>
      </c>
      <c r="AO178" s="10">
        <v>179</v>
      </c>
      <c r="AP178" s="10">
        <f t="shared" si="45"/>
        <v>99.5827538247566</v>
      </c>
      <c r="AW178" s="11">
        <v>8.88</v>
      </c>
      <c r="AX178" s="11">
        <v>4.6176</v>
      </c>
      <c r="AY178" s="11">
        <v>3.3744</v>
      </c>
      <c r="AZ178" s="11">
        <f>(AX178/AY178)</f>
        <v>1.36842105263158</v>
      </c>
      <c r="BA178" s="11">
        <v>192</v>
      </c>
      <c r="BB178" s="22">
        <f t="shared" si="41"/>
        <v>56.8990042674253</v>
      </c>
      <c r="BC178" s="11">
        <v>8.7</v>
      </c>
      <c r="BD178" s="11">
        <v>1.39</v>
      </c>
      <c r="BE178" s="11">
        <v>5.74</v>
      </c>
      <c r="BF178" s="21">
        <f>(BD178/BE178)</f>
        <v>0.242160278745645</v>
      </c>
      <c r="BG178" s="21">
        <v>162</v>
      </c>
      <c r="BH178" s="10">
        <f t="shared" si="42"/>
        <v>28.2229965156794</v>
      </c>
      <c r="BI178" s="21">
        <v>0</v>
      </c>
      <c r="BJ178" s="21">
        <v>0</v>
      </c>
      <c r="BK178" s="21">
        <v>1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0</v>
      </c>
      <c r="BR178" s="1">
        <v>0</v>
      </c>
      <c r="BS178" s="21">
        <v>0</v>
      </c>
      <c r="BT178" s="10">
        <v>52</v>
      </c>
      <c r="BU178" s="21">
        <v>33</v>
      </c>
      <c r="BV178" s="21">
        <v>0</v>
      </c>
      <c r="BW178" s="21">
        <v>34</v>
      </c>
      <c r="BX178" s="21">
        <v>42</v>
      </c>
      <c r="BY178" s="59">
        <v>39980.09</v>
      </c>
      <c r="BZ178" s="60">
        <v>0</v>
      </c>
      <c r="CA178" s="21">
        <v>0</v>
      </c>
      <c r="CB178" s="21">
        <v>9</v>
      </c>
      <c r="CC178" s="10">
        <v>105.612244897959</v>
      </c>
      <c r="CD178" s="10">
        <v>99.5827538247566</v>
      </c>
    </row>
    <row r="179" s="10" customFormat="1" ht="15" spans="1:84">
      <c r="A179" s="5">
        <v>1361721</v>
      </c>
      <c r="B179" s="5" t="s">
        <v>432</v>
      </c>
      <c r="C179" s="44">
        <v>42780</v>
      </c>
      <c r="D179" s="11" t="s">
        <v>431</v>
      </c>
      <c r="E179" s="11">
        <v>30.57</v>
      </c>
      <c r="F179" s="10">
        <v>3</v>
      </c>
      <c r="G179" s="10">
        <v>7</v>
      </c>
      <c r="H179" s="10">
        <v>214</v>
      </c>
      <c r="I179" s="10">
        <v>1</v>
      </c>
      <c r="J179" s="10">
        <v>1</v>
      </c>
      <c r="K179" s="10">
        <v>1780</v>
      </c>
      <c r="L179" s="10">
        <v>0</v>
      </c>
      <c r="M179" s="10">
        <v>9</v>
      </c>
      <c r="N179" s="10">
        <v>9</v>
      </c>
      <c r="O179" s="10">
        <v>0</v>
      </c>
      <c r="P179" s="10">
        <v>0</v>
      </c>
      <c r="Q179" s="11">
        <v>0</v>
      </c>
      <c r="R179" s="10">
        <f t="shared" si="43"/>
        <v>0</v>
      </c>
      <c r="S179" s="11">
        <v>0</v>
      </c>
      <c r="T179" s="10">
        <f t="shared" si="44"/>
        <v>0</v>
      </c>
      <c r="AE179" s="10">
        <v>9.04</v>
      </c>
      <c r="AF179" s="10">
        <v>5.78</v>
      </c>
      <c r="AG179" s="10">
        <v>4.49</v>
      </c>
      <c r="AH179" s="8">
        <f t="shared" si="47"/>
        <v>1.28730512249443</v>
      </c>
      <c r="AI179" s="8">
        <v>252</v>
      </c>
      <c r="AJ179" s="10">
        <f t="shared" si="46"/>
        <v>56.1247216035635</v>
      </c>
      <c r="AP179" s="10" t="e">
        <f t="shared" si="45"/>
        <v>#DIV/0!</v>
      </c>
      <c r="AQ179" s="10">
        <v>8.45</v>
      </c>
      <c r="AR179" s="10">
        <v>3.4646</v>
      </c>
      <c r="AS179" s="10">
        <v>2.7885</v>
      </c>
      <c r="AT179" s="9">
        <f>(AR179/AS179)</f>
        <v>1.24246010399857</v>
      </c>
      <c r="AU179" s="9">
        <v>225</v>
      </c>
      <c r="AV179" s="10">
        <f>AU179/AS179</f>
        <v>80.6885422270038</v>
      </c>
      <c r="BB179" s="22" t="e">
        <f t="shared" si="41"/>
        <v>#DIV/0!</v>
      </c>
      <c r="BH179" s="10" t="e">
        <f t="shared" si="42"/>
        <v>#DIV/0!</v>
      </c>
      <c r="BI179" s="21">
        <v>1</v>
      </c>
      <c r="BJ179" s="21">
        <v>0</v>
      </c>
      <c r="BK179" s="21">
        <v>1</v>
      </c>
      <c r="BL179" s="21">
        <v>0</v>
      </c>
      <c r="BM179" s="21">
        <v>0</v>
      </c>
      <c r="BN179" s="21">
        <v>1</v>
      </c>
      <c r="BO179" s="21">
        <v>0</v>
      </c>
      <c r="BP179" s="21">
        <v>0</v>
      </c>
      <c r="BQ179" s="21">
        <v>0</v>
      </c>
      <c r="BR179" s="1">
        <v>0</v>
      </c>
      <c r="BS179" s="21">
        <v>0</v>
      </c>
      <c r="BT179" s="10">
        <v>0</v>
      </c>
      <c r="BU179" s="21">
        <v>0</v>
      </c>
      <c r="BV179" s="21">
        <v>0</v>
      </c>
      <c r="BW179" s="21">
        <v>0</v>
      </c>
      <c r="BX179" s="21">
        <v>9</v>
      </c>
      <c r="BY179" s="59">
        <v>14669.01</v>
      </c>
      <c r="BZ179" s="60">
        <v>0</v>
      </c>
      <c r="CA179" s="21">
        <v>0</v>
      </c>
      <c r="CB179" s="21">
        <v>0</v>
      </c>
      <c r="CC179" s="10">
        <v>56.1247216035635</v>
      </c>
      <c r="CD179" s="10"/>
      <c r="CE179" s="10">
        <v>80.6885422270038</v>
      </c>
      <c r="CF179" s="10">
        <v>80.6885422270038</v>
      </c>
    </row>
    <row r="180" s="10" customFormat="1" ht="15" spans="1:84">
      <c r="A180" s="5">
        <v>1336344</v>
      </c>
      <c r="B180" s="5" t="s">
        <v>433</v>
      </c>
      <c r="C180" s="45">
        <v>42676</v>
      </c>
      <c r="D180" s="11" t="s">
        <v>434</v>
      </c>
      <c r="E180" s="11">
        <v>30.57</v>
      </c>
      <c r="F180" s="10">
        <v>3</v>
      </c>
      <c r="G180" s="10">
        <v>7</v>
      </c>
      <c r="H180" s="10">
        <v>214</v>
      </c>
      <c r="I180" s="10">
        <v>1</v>
      </c>
      <c r="J180" s="10">
        <v>0</v>
      </c>
      <c r="K180" s="10">
        <v>1660</v>
      </c>
      <c r="L180" s="10">
        <v>0</v>
      </c>
      <c r="M180" s="10">
        <v>9</v>
      </c>
      <c r="N180" s="10">
        <v>10</v>
      </c>
      <c r="O180" s="10">
        <v>1</v>
      </c>
      <c r="P180" s="10">
        <v>1</v>
      </c>
      <c r="Q180" s="11">
        <v>2</v>
      </c>
      <c r="R180" s="10">
        <f t="shared" si="43"/>
        <v>48</v>
      </c>
      <c r="S180" s="11">
        <v>0</v>
      </c>
      <c r="T180" s="10">
        <f t="shared" si="44"/>
        <v>0</v>
      </c>
      <c r="U180" s="11">
        <v>50.7</v>
      </c>
      <c r="V180" s="11">
        <v>0</v>
      </c>
      <c r="AE180" s="10">
        <v>9.52</v>
      </c>
      <c r="AF180" s="10">
        <v>4.8552</v>
      </c>
      <c r="AG180" s="10">
        <v>3.5224</v>
      </c>
      <c r="AH180" s="8">
        <f t="shared" si="47"/>
        <v>1.37837837837838</v>
      </c>
      <c r="AI180" s="8">
        <v>334</v>
      </c>
      <c r="AJ180" s="10">
        <f t="shared" si="46"/>
        <v>94.8217124687713</v>
      </c>
      <c r="AP180" s="10" t="e">
        <f t="shared" si="45"/>
        <v>#DIV/0!</v>
      </c>
      <c r="AQ180" s="10">
        <v>9.41</v>
      </c>
      <c r="AR180" s="10">
        <v>2.23</v>
      </c>
      <c r="AS180" s="10">
        <v>4</v>
      </c>
      <c r="AT180" s="10">
        <f>(AR180/AS180)</f>
        <v>0.5575</v>
      </c>
      <c r="AU180" s="10">
        <v>425</v>
      </c>
      <c r="AV180" s="10">
        <f>AU180/AS180</f>
        <v>106.25</v>
      </c>
      <c r="AW180" s="10">
        <v>10.08</v>
      </c>
      <c r="AX180" s="10">
        <v>3.4</v>
      </c>
      <c r="AY180" s="10">
        <v>4.87</v>
      </c>
      <c r="AZ180" s="10">
        <f>(AX180/AY180)</f>
        <v>0.698151950718686</v>
      </c>
      <c r="BA180" s="10">
        <v>512</v>
      </c>
      <c r="BB180" s="22">
        <f t="shared" si="41"/>
        <v>105.133470225873</v>
      </c>
      <c r="BH180" s="10" t="e">
        <f t="shared" si="42"/>
        <v>#DIV/0!</v>
      </c>
      <c r="BI180" s="21">
        <v>1</v>
      </c>
      <c r="BJ180" s="21">
        <v>0</v>
      </c>
      <c r="BK180" s="21">
        <v>0</v>
      </c>
      <c r="BL180" s="21">
        <v>0</v>
      </c>
      <c r="BM180" s="21">
        <v>0</v>
      </c>
      <c r="BN180" s="21">
        <v>0</v>
      </c>
      <c r="BO180" s="21">
        <v>0</v>
      </c>
      <c r="BP180" s="21">
        <v>0</v>
      </c>
      <c r="BQ180" s="21">
        <v>0</v>
      </c>
      <c r="BR180" s="1">
        <v>0</v>
      </c>
      <c r="BS180" s="21">
        <v>0</v>
      </c>
      <c r="BT180" s="11">
        <v>12</v>
      </c>
      <c r="BU180" s="21">
        <v>6</v>
      </c>
      <c r="BV180" s="21">
        <v>0</v>
      </c>
      <c r="BW180" s="21">
        <v>9</v>
      </c>
      <c r="BX180" s="21">
        <v>24</v>
      </c>
      <c r="BY180" s="59">
        <v>24548.79</v>
      </c>
      <c r="BZ180" s="60">
        <v>0</v>
      </c>
      <c r="CA180" s="21">
        <v>0</v>
      </c>
      <c r="CB180" s="21">
        <v>0</v>
      </c>
      <c r="CC180" s="10">
        <v>94.8217124687713</v>
      </c>
      <c r="CD180" s="10"/>
      <c r="CE180" s="10">
        <v>106.25</v>
      </c>
      <c r="CF180" s="10">
        <v>106.25</v>
      </c>
    </row>
    <row r="181" s="10" customFormat="1" ht="15" spans="1:81">
      <c r="A181" s="5">
        <v>1201361</v>
      </c>
      <c r="B181" s="5" t="s">
        <v>435</v>
      </c>
      <c r="C181" s="46" t="s">
        <v>436</v>
      </c>
      <c r="D181" s="17" t="s">
        <v>437</v>
      </c>
      <c r="E181" s="11">
        <v>30.57</v>
      </c>
      <c r="F181" s="10">
        <v>3</v>
      </c>
      <c r="G181" s="10">
        <v>7</v>
      </c>
      <c r="H181" s="10">
        <v>214</v>
      </c>
      <c r="I181" s="10">
        <v>0</v>
      </c>
      <c r="J181" s="10">
        <v>1</v>
      </c>
      <c r="K181" s="17">
        <v>1300</v>
      </c>
      <c r="L181" s="10">
        <v>0</v>
      </c>
      <c r="M181" s="10">
        <v>10</v>
      </c>
      <c r="N181" s="10">
        <v>10</v>
      </c>
      <c r="O181" s="10">
        <v>0</v>
      </c>
      <c r="P181" s="10">
        <v>0</v>
      </c>
      <c r="Q181" s="11">
        <v>0</v>
      </c>
      <c r="R181" s="10">
        <f t="shared" si="43"/>
        <v>0</v>
      </c>
      <c r="S181" s="10">
        <v>0</v>
      </c>
      <c r="T181" s="10">
        <f t="shared" si="44"/>
        <v>0</v>
      </c>
      <c r="U181" s="49">
        <v>36</v>
      </c>
      <c r="V181" s="49" t="s">
        <v>90</v>
      </c>
      <c r="W181" s="10"/>
      <c r="X181" s="10"/>
      <c r="Y181" s="10"/>
      <c r="Z181" s="10"/>
      <c r="AA181" s="10"/>
      <c r="AB181" s="10"/>
      <c r="AC181" s="10"/>
      <c r="AD181" s="10"/>
      <c r="AE181" s="10">
        <v>7.31</v>
      </c>
      <c r="AF181" s="50">
        <v>4.02</v>
      </c>
      <c r="AG181" s="10">
        <v>1.97</v>
      </c>
      <c r="AH181" s="8">
        <f>AF181/AG181</f>
        <v>2.04060913705584</v>
      </c>
      <c r="AI181" s="8">
        <v>195</v>
      </c>
      <c r="AJ181" s="10">
        <f t="shared" si="46"/>
        <v>98.9847715736041</v>
      </c>
      <c r="AP181" s="10" t="e">
        <f t="shared" si="45"/>
        <v>#DIV/0!</v>
      </c>
      <c r="AW181" s="10">
        <v>10.1</v>
      </c>
      <c r="AX181" s="10">
        <v>4.14</v>
      </c>
      <c r="AY181" s="10">
        <v>3.63</v>
      </c>
      <c r="AZ181" s="10">
        <f>AX181/AY181</f>
        <v>1.1404958677686</v>
      </c>
      <c r="BA181" s="10">
        <v>244</v>
      </c>
      <c r="BB181" s="22">
        <f t="shared" si="41"/>
        <v>67.2176308539945</v>
      </c>
      <c r="BF181" s="21"/>
      <c r="BG181" s="10"/>
      <c r="BH181" s="10" t="e">
        <f t="shared" si="42"/>
        <v>#DIV/0!</v>
      </c>
      <c r="BI181" s="53">
        <v>0</v>
      </c>
      <c r="BJ181" s="52">
        <v>0</v>
      </c>
      <c r="BK181" s="53">
        <v>0</v>
      </c>
      <c r="BL181" s="21">
        <v>0</v>
      </c>
      <c r="BM181" s="21">
        <v>0</v>
      </c>
      <c r="BN181" s="21">
        <v>0</v>
      </c>
      <c r="BO181" s="48">
        <v>0</v>
      </c>
      <c r="BP181" s="48">
        <v>0</v>
      </c>
      <c r="BQ181" s="48">
        <v>0</v>
      </c>
      <c r="BR181" s="1">
        <v>0</v>
      </c>
      <c r="BS181" s="48">
        <v>0</v>
      </c>
      <c r="BT181" s="11">
        <v>48</v>
      </c>
      <c r="BU181" s="11">
        <v>0</v>
      </c>
      <c r="BV181" s="21">
        <v>0</v>
      </c>
      <c r="BW181" s="21">
        <v>8</v>
      </c>
      <c r="BX181" s="21">
        <v>36</v>
      </c>
      <c r="BY181" s="59">
        <v>24757.99</v>
      </c>
      <c r="BZ181" s="53" t="s">
        <v>97</v>
      </c>
      <c r="CA181" s="48">
        <v>0</v>
      </c>
      <c r="CB181" s="48">
        <v>0</v>
      </c>
      <c r="CC181" s="10">
        <v>98.9847715736041</v>
      </c>
    </row>
    <row r="182" s="10" customFormat="1" ht="15" spans="1:84">
      <c r="A182" s="16">
        <v>1399031</v>
      </c>
      <c r="B182" s="16" t="s">
        <v>438</v>
      </c>
      <c r="C182" s="47">
        <v>42925</v>
      </c>
      <c r="D182" s="33" t="s">
        <v>431</v>
      </c>
      <c r="E182" s="33">
        <v>30.57</v>
      </c>
      <c r="F182" s="20">
        <v>3</v>
      </c>
      <c r="G182" s="20">
        <v>7</v>
      </c>
      <c r="H182" s="20">
        <v>214</v>
      </c>
      <c r="I182" s="20">
        <v>1</v>
      </c>
      <c r="J182" s="20">
        <v>1</v>
      </c>
      <c r="K182" s="20">
        <v>1620</v>
      </c>
      <c r="L182" s="20">
        <v>0</v>
      </c>
      <c r="M182" s="20">
        <v>9</v>
      </c>
      <c r="N182" s="20">
        <v>10</v>
      </c>
      <c r="O182" s="20">
        <v>0</v>
      </c>
      <c r="P182" s="20">
        <v>0</v>
      </c>
      <c r="Q182" s="33">
        <v>0</v>
      </c>
      <c r="R182" s="10">
        <f t="shared" si="43"/>
        <v>0</v>
      </c>
      <c r="S182" s="33">
        <v>0</v>
      </c>
      <c r="T182" s="10">
        <f t="shared" si="44"/>
        <v>0</v>
      </c>
      <c r="U182" s="33">
        <v>69.17</v>
      </c>
      <c r="V182" s="15" t="s">
        <v>355</v>
      </c>
      <c r="W182" s="20"/>
      <c r="X182" s="20"/>
      <c r="Y182" s="20"/>
      <c r="Z182" s="20"/>
      <c r="AA182" s="20"/>
      <c r="AB182" s="20"/>
      <c r="AC182" s="20"/>
      <c r="AD182" s="20"/>
      <c r="AE182" s="20">
        <v>14.66</v>
      </c>
      <c r="AF182" s="20">
        <v>7.7698</v>
      </c>
      <c r="AG182" s="20"/>
      <c r="AH182" s="30"/>
      <c r="AI182" s="30">
        <v>200</v>
      </c>
      <c r="AJ182" s="20"/>
      <c r="AK182" s="30">
        <v>15.96</v>
      </c>
      <c r="AL182" s="30">
        <v>8.09</v>
      </c>
      <c r="AM182" s="30">
        <v>4.91</v>
      </c>
      <c r="AN182" s="20">
        <f>(AL182/AM182)</f>
        <v>1.64765784114053</v>
      </c>
      <c r="AO182" s="20">
        <v>221</v>
      </c>
      <c r="AP182" s="20">
        <f t="shared" si="45"/>
        <v>45.010183299389</v>
      </c>
      <c r="AQ182" s="20"/>
      <c r="AR182" s="20"/>
      <c r="AS182" s="20"/>
      <c r="AT182" s="20"/>
      <c r="AU182" s="20"/>
      <c r="AV182" s="20"/>
      <c r="AW182" s="20">
        <v>11.97</v>
      </c>
      <c r="AX182" s="20">
        <v>3.12</v>
      </c>
      <c r="AY182" s="20">
        <v>7.27</v>
      </c>
      <c r="AZ182" s="33">
        <f>(AX182/AY182)</f>
        <v>0.429160935350757</v>
      </c>
      <c r="BA182" s="33">
        <v>188</v>
      </c>
      <c r="BB182" s="51">
        <f t="shared" si="41"/>
        <v>25.8596973865199</v>
      </c>
      <c r="BC182" s="33">
        <v>9.06</v>
      </c>
      <c r="BD182" s="33">
        <v>1.61</v>
      </c>
      <c r="BE182" s="33">
        <v>5.87</v>
      </c>
      <c r="BF182" s="54">
        <f>(BD182/BE182)</f>
        <v>0.27427597955707</v>
      </c>
      <c r="BG182" s="54">
        <v>230</v>
      </c>
      <c r="BH182" s="20">
        <f t="shared" si="42"/>
        <v>39.1822827938671</v>
      </c>
      <c r="BI182" s="54">
        <v>0</v>
      </c>
      <c r="BJ182" s="54">
        <v>1</v>
      </c>
      <c r="BK182" s="54">
        <v>1</v>
      </c>
      <c r="BL182" s="54">
        <v>1</v>
      </c>
      <c r="BM182" s="54">
        <v>0</v>
      </c>
      <c r="BN182" s="54">
        <v>0</v>
      </c>
      <c r="BO182" s="51">
        <v>1</v>
      </c>
      <c r="BP182" s="51">
        <v>1</v>
      </c>
      <c r="BQ182" s="51">
        <v>1</v>
      </c>
      <c r="BR182" s="2">
        <v>0</v>
      </c>
      <c r="BS182" s="51">
        <v>0</v>
      </c>
      <c r="BT182" s="20">
        <v>61</v>
      </c>
      <c r="BU182" s="54">
        <v>21</v>
      </c>
      <c r="BV182" s="54">
        <v>0</v>
      </c>
      <c r="BW182" s="54">
        <v>7</v>
      </c>
      <c r="BX182" s="54">
        <v>41</v>
      </c>
      <c r="BY182" s="77">
        <v>32779.01</v>
      </c>
      <c r="BZ182" s="63">
        <v>0</v>
      </c>
      <c r="CA182" s="54">
        <v>0</v>
      </c>
      <c r="CB182" s="54">
        <v>0</v>
      </c>
      <c r="CC182" s="20" t="e">
        <v>#DIV/0!</v>
      </c>
      <c r="CD182" s="20">
        <v>45.010183299389</v>
      </c>
      <c r="CE182" s="20"/>
      <c r="CF182" s="20"/>
    </row>
    <row r="183" s="20" customFormat="1" ht="15" spans="1:84">
      <c r="A183" s="5">
        <v>1388068</v>
      </c>
      <c r="B183" s="5" t="s">
        <v>439</v>
      </c>
      <c r="C183" s="44">
        <v>42884</v>
      </c>
      <c r="D183" s="11" t="s">
        <v>431</v>
      </c>
      <c r="E183" s="11">
        <v>30.57</v>
      </c>
      <c r="F183" s="10">
        <v>3</v>
      </c>
      <c r="G183" s="10">
        <v>7</v>
      </c>
      <c r="H183" s="10">
        <v>214</v>
      </c>
      <c r="I183" s="10">
        <v>1</v>
      </c>
      <c r="J183" s="10">
        <v>0</v>
      </c>
      <c r="K183" s="10">
        <v>1450</v>
      </c>
      <c r="L183" s="10">
        <v>0</v>
      </c>
      <c r="M183" s="10">
        <v>8</v>
      </c>
      <c r="N183" s="10">
        <v>8</v>
      </c>
      <c r="O183" s="10">
        <v>1</v>
      </c>
      <c r="P183" s="10">
        <v>1</v>
      </c>
      <c r="Q183" s="11">
        <v>6</v>
      </c>
      <c r="R183" s="10">
        <f t="shared" si="43"/>
        <v>144</v>
      </c>
      <c r="S183" s="11">
        <v>0</v>
      </c>
      <c r="T183" s="10">
        <f t="shared" si="44"/>
        <v>0</v>
      </c>
      <c r="U183" s="11">
        <v>46.27</v>
      </c>
      <c r="V183" s="11">
        <v>0</v>
      </c>
      <c r="W183" s="11">
        <v>51.42</v>
      </c>
      <c r="X183" s="11">
        <v>44.95</v>
      </c>
      <c r="Y183" s="11">
        <v>64.68</v>
      </c>
      <c r="Z183" s="10"/>
      <c r="AA183" s="10"/>
      <c r="AB183" s="10"/>
      <c r="AC183" s="10"/>
      <c r="AD183" s="10"/>
      <c r="AE183" s="10">
        <v>4.59</v>
      </c>
      <c r="AF183" s="10">
        <v>1.25</v>
      </c>
      <c r="AG183" s="10">
        <v>2.85</v>
      </c>
      <c r="AH183" s="8">
        <f>(AF183/AG183)</f>
        <v>0.43859649122807</v>
      </c>
      <c r="AI183" s="8">
        <v>270</v>
      </c>
      <c r="AJ183" s="10">
        <f t="shared" ref="AJ183:AJ214" si="48">AI183/AG183</f>
        <v>94.7368421052632</v>
      </c>
      <c r="AK183" s="8">
        <v>6.42</v>
      </c>
      <c r="AL183" s="8">
        <v>4.494</v>
      </c>
      <c r="AM183" s="8">
        <v>1.0272</v>
      </c>
      <c r="AN183" s="10">
        <f>(AL183/AM183)</f>
        <v>4.375</v>
      </c>
      <c r="AO183" s="10">
        <v>256</v>
      </c>
      <c r="AP183" s="10">
        <f t="shared" si="45"/>
        <v>249.221183800623</v>
      </c>
      <c r="AQ183" s="10">
        <v>11.92</v>
      </c>
      <c r="AR183" s="10">
        <v>3.03</v>
      </c>
      <c r="AS183" s="10">
        <v>5.14</v>
      </c>
      <c r="AT183" s="9">
        <f>(AR183/AS183)</f>
        <v>0.589494163424125</v>
      </c>
      <c r="AU183" s="9">
        <v>220</v>
      </c>
      <c r="AV183" s="10">
        <f>AU183/AS183</f>
        <v>42.8015564202335</v>
      </c>
      <c r="AW183" s="9">
        <v>7.42</v>
      </c>
      <c r="AX183" s="9">
        <v>1.95</v>
      </c>
      <c r="AY183" s="9">
        <v>3.67</v>
      </c>
      <c r="AZ183" s="11">
        <f>(AX183/AY183)</f>
        <v>0.53133514986376</v>
      </c>
      <c r="BA183" s="11">
        <v>412</v>
      </c>
      <c r="BB183" s="22">
        <f t="shared" si="41"/>
        <v>112.261580381471</v>
      </c>
      <c r="BC183" s="11">
        <v>10.44</v>
      </c>
      <c r="BD183" s="11">
        <v>3.56</v>
      </c>
      <c r="BE183" s="11">
        <v>3.73</v>
      </c>
      <c r="BF183" s="21">
        <f>(BD183/BE183)</f>
        <v>0.954423592493298</v>
      </c>
      <c r="BG183" s="21">
        <v>394</v>
      </c>
      <c r="BH183" s="10">
        <f t="shared" si="42"/>
        <v>105.630026809651</v>
      </c>
      <c r="BI183" s="21">
        <v>1</v>
      </c>
      <c r="BJ183" s="21">
        <v>0</v>
      </c>
      <c r="BK183" s="21">
        <v>0</v>
      </c>
      <c r="BL183" s="21">
        <v>0</v>
      </c>
      <c r="BM183" s="21">
        <v>0</v>
      </c>
      <c r="BN183" s="21">
        <v>0</v>
      </c>
      <c r="BO183" s="9">
        <v>1</v>
      </c>
      <c r="BP183" s="9">
        <v>1</v>
      </c>
      <c r="BQ183" s="9">
        <v>1</v>
      </c>
      <c r="BR183" s="1">
        <v>0</v>
      </c>
      <c r="BS183" s="9">
        <v>0</v>
      </c>
      <c r="BT183" s="10">
        <v>4</v>
      </c>
      <c r="BU183" s="22">
        <v>53</v>
      </c>
      <c r="BV183" s="22">
        <v>0</v>
      </c>
      <c r="BW183" s="22">
        <v>22</v>
      </c>
      <c r="BX183" s="22">
        <v>68</v>
      </c>
      <c r="BY183" s="59">
        <v>79698.79</v>
      </c>
      <c r="BZ183" s="58" t="s">
        <v>100</v>
      </c>
      <c r="CA183" s="22">
        <v>0</v>
      </c>
      <c r="CB183" s="22">
        <v>28</v>
      </c>
      <c r="CC183" s="10">
        <v>94.7368421052632</v>
      </c>
      <c r="CD183" s="10">
        <v>249.221183800623</v>
      </c>
      <c r="CE183" s="10">
        <v>42.8015564202335</v>
      </c>
      <c r="CF183" s="10">
        <v>42.8015564202335</v>
      </c>
    </row>
    <row r="184" s="10" customFormat="1" ht="15" spans="1:82">
      <c r="A184" s="5">
        <v>1354615</v>
      </c>
      <c r="B184" s="5" t="s">
        <v>440</v>
      </c>
      <c r="C184" s="44">
        <v>42750</v>
      </c>
      <c r="D184" s="11" t="s">
        <v>431</v>
      </c>
      <c r="E184" s="11">
        <v>30.57</v>
      </c>
      <c r="F184" s="10">
        <v>3</v>
      </c>
      <c r="G184" s="10">
        <v>7</v>
      </c>
      <c r="H184" s="10">
        <v>214</v>
      </c>
      <c r="I184" s="10">
        <v>1</v>
      </c>
      <c r="J184" s="10">
        <v>1</v>
      </c>
      <c r="K184" s="10">
        <v>1600</v>
      </c>
      <c r="L184" s="10">
        <v>0</v>
      </c>
      <c r="M184" s="10">
        <v>9</v>
      </c>
      <c r="N184" s="10">
        <v>10</v>
      </c>
      <c r="O184" s="10">
        <v>1</v>
      </c>
      <c r="P184" s="10">
        <v>1</v>
      </c>
      <c r="Q184" s="11">
        <v>6</v>
      </c>
      <c r="R184" s="10">
        <f t="shared" si="43"/>
        <v>144</v>
      </c>
      <c r="S184" s="11">
        <v>2</v>
      </c>
      <c r="T184" s="10">
        <f t="shared" si="44"/>
        <v>48</v>
      </c>
      <c r="U184" s="11">
        <v>19.31</v>
      </c>
      <c r="V184" s="11">
        <v>0</v>
      </c>
      <c r="W184" s="11">
        <v>34.61</v>
      </c>
      <c r="X184" s="11">
        <v>27.96</v>
      </c>
      <c r="AE184" s="10">
        <v>8.46</v>
      </c>
      <c r="AF184" s="10">
        <v>5.72</v>
      </c>
      <c r="AG184" s="10">
        <v>3.13</v>
      </c>
      <c r="AH184" s="8">
        <f>(AF184/AG184)</f>
        <v>1.82747603833866</v>
      </c>
      <c r="AI184" s="8">
        <v>335</v>
      </c>
      <c r="AJ184" s="10">
        <f t="shared" si="48"/>
        <v>107.02875399361</v>
      </c>
      <c r="AK184" s="8">
        <v>11.47</v>
      </c>
      <c r="AL184" s="8">
        <v>7.6849</v>
      </c>
      <c r="AM184" s="8">
        <v>2.294</v>
      </c>
      <c r="AN184" s="10">
        <f>(AL184/AM184)</f>
        <v>3.35</v>
      </c>
      <c r="AO184" s="10">
        <v>169</v>
      </c>
      <c r="AP184" s="10">
        <f t="shared" si="45"/>
        <v>73.6704446381866</v>
      </c>
      <c r="AW184" s="21">
        <v>10.38</v>
      </c>
      <c r="AX184" s="21">
        <v>3.55</v>
      </c>
      <c r="AY184" s="21">
        <v>4.62</v>
      </c>
      <c r="AZ184" s="10">
        <f>(AX184/AY184)</f>
        <v>0.768398268398268</v>
      </c>
      <c r="BA184" s="10">
        <v>353</v>
      </c>
      <c r="BB184" s="22">
        <f t="shared" si="41"/>
        <v>76.4069264069264</v>
      </c>
      <c r="BC184" s="10">
        <v>7.18</v>
      </c>
      <c r="BD184" s="10">
        <v>0.72</v>
      </c>
      <c r="BE184" s="10">
        <v>4.93</v>
      </c>
      <c r="BF184" s="21">
        <f>(BD184/BE184)</f>
        <v>0.14604462474645</v>
      </c>
      <c r="BG184" s="21">
        <v>404</v>
      </c>
      <c r="BH184" s="10">
        <f t="shared" si="42"/>
        <v>81.947261663286</v>
      </c>
      <c r="BI184" s="21">
        <v>0</v>
      </c>
      <c r="BJ184" s="21">
        <v>0</v>
      </c>
      <c r="BK184" s="21">
        <v>1</v>
      </c>
      <c r="BL184" s="21">
        <v>0</v>
      </c>
      <c r="BM184" s="21">
        <v>0</v>
      </c>
      <c r="BN184" s="21">
        <v>0</v>
      </c>
      <c r="BO184" s="21">
        <v>1</v>
      </c>
      <c r="BP184" s="21">
        <v>1</v>
      </c>
      <c r="BQ184" s="21">
        <v>1</v>
      </c>
      <c r="BR184" s="1">
        <v>0</v>
      </c>
      <c r="BS184" s="21">
        <v>0</v>
      </c>
      <c r="BT184" s="10">
        <v>0</v>
      </c>
      <c r="BU184" s="21">
        <v>32</v>
      </c>
      <c r="BV184" s="21">
        <v>0</v>
      </c>
      <c r="BW184" s="21">
        <v>20</v>
      </c>
      <c r="BX184" s="21">
        <v>45</v>
      </c>
      <c r="BY184" s="59">
        <v>44463.52</v>
      </c>
      <c r="BZ184" s="60">
        <v>0</v>
      </c>
      <c r="CA184" s="21">
        <v>0</v>
      </c>
      <c r="CB184" s="21">
        <v>7</v>
      </c>
      <c r="CC184" s="10">
        <v>107.02875399361</v>
      </c>
      <c r="CD184" s="10">
        <v>73.6704446381866</v>
      </c>
    </row>
    <row r="185" s="10" customFormat="1" ht="15" spans="1:82">
      <c r="A185" s="5">
        <v>1415789</v>
      </c>
      <c r="B185" s="5" t="s">
        <v>441</v>
      </c>
      <c r="C185" s="44">
        <v>42984</v>
      </c>
      <c r="D185" s="11" t="s">
        <v>437</v>
      </c>
      <c r="E185" s="11">
        <v>30.57</v>
      </c>
      <c r="F185" s="10">
        <v>3</v>
      </c>
      <c r="G185" s="10">
        <v>7</v>
      </c>
      <c r="H185" s="10">
        <v>214</v>
      </c>
      <c r="I185" s="10">
        <v>1</v>
      </c>
      <c r="J185" s="10">
        <v>1</v>
      </c>
      <c r="K185" s="10">
        <v>1170</v>
      </c>
      <c r="L185" s="10">
        <v>1</v>
      </c>
      <c r="M185" s="10">
        <v>6</v>
      </c>
      <c r="N185" s="10">
        <v>9</v>
      </c>
      <c r="O185" s="10">
        <v>1</v>
      </c>
      <c r="P185" s="10">
        <v>1</v>
      </c>
      <c r="Q185" s="11">
        <v>3</v>
      </c>
      <c r="R185" s="10">
        <f t="shared" si="43"/>
        <v>72</v>
      </c>
      <c r="S185" s="11">
        <v>0</v>
      </c>
      <c r="T185" s="10">
        <f t="shared" si="44"/>
        <v>0</v>
      </c>
      <c r="U185" s="11">
        <v>46.3</v>
      </c>
      <c r="V185" s="11">
        <v>0</v>
      </c>
      <c r="W185" s="11">
        <v>42.9</v>
      </c>
      <c r="X185" s="11">
        <v>35.14</v>
      </c>
      <c r="Y185" s="11">
        <v>44.8</v>
      </c>
      <c r="AE185" s="10">
        <v>7.78</v>
      </c>
      <c r="AF185" s="10">
        <v>4.47</v>
      </c>
      <c r="AG185" s="10">
        <v>2.99</v>
      </c>
      <c r="AH185" s="8">
        <f>(AF185/AG185)</f>
        <v>1.49498327759197</v>
      </c>
      <c r="AI185" s="8">
        <v>157</v>
      </c>
      <c r="AJ185" s="10">
        <f t="shared" si="48"/>
        <v>52.5083612040134</v>
      </c>
      <c r="AK185" s="8">
        <v>5.01</v>
      </c>
      <c r="AL185" s="8">
        <v>2.66</v>
      </c>
      <c r="AM185" s="8">
        <v>1.63</v>
      </c>
      <c r="AN185" s="10">
        <f>(AL185/AM185)</f>
        <v>1.6319018404908</v>
      </c>
      <c r="AO185" s="10">
        <v>135</v>
      </c>
      <c r="AP185" s="10">
        <f t="shared" si="45"/>
        <v>82.8220858895706</v>
      </c>
      <c r="AW185" s="11">
        <v>10.79</v>
      </c>
      <c r="AX185" s="11">
        <v>4.74</v>
      </c>
      <c r="AY185" s="11">
        <v>4.31</v>
      </c>
      <c r="AZ185" s="11">
        <f>(AX185/AY185)</f>
        <v>1.09976798143852</v>
      </c>
      <c r="BA185" s="11">
        <v>240</v>
      </c>
      <c r="BB185" s="22">
        <f t="shared" si="41"/>
        <v>55.6844547563805</v>
      </c>
      <c r="BC185" s="11">
        <v>8.31</v>
      </c>
      <c r="BD185" s="11">
        <v>2.88</v>
      </c>
      <c r="BE185" s="11">
        <v>3.78</v>
      </c>
      <c r="BF185" s="21">
        <f>(BD185/BE185)</f>
        <v>0.761904761904762</v>
      </c>
      <c r="BG185" s="21">
        <v>258</v>
      </c>
      <c r="BH185" s="10">
        <f t="shared" si="42"/>
        <v>68.2539682539683</v>
      </c>
      <c r="BI185" s="21">
        <v>0</v>
      </c>
      <c r="BJ185" s="21">
        <v>1</v>
      </c>
      <c r="BK185" s="21">
        <v>0</v>
      </c>
      <c r="BL185" s="21">
        <v>0</v>
      </c>
      <c r="BM185" s="21">
        <v>0</v>
      </c>
      <c r="BN185" s="21">
        <v>0</v>
      </c>
      <c r="BO185" s="10">
        <v>3</v>
      </c>
      <c r="BP185" s="10">
        <v>1</v>
      </c>
      <c r="BQ185" s="10">
        <v>2</v>
      </c>
      <c r="BR185" s="1">
        <v>1</v>
      </c>
      <c r="BS185" s="10">
        <v>1</v>
      </c>
      <c r="BT185" s="10">
        <v>0</v>
      </c>
      <c r="BU185" s="21">
        <v>61</v>
      </c>
      <c r="BV185" s="21">
        <v>0</v>
      </c>
      <c r="BW185" s="21">
        <v>15</v>
      </c>
      <c r="BX185" s="21">
        <v>86</v>
      </c>
      <c r="BY185" s="57">
        <v>92872.84</v>
      </c>
      <c r="BZ185" s="21">
        <v>0</v>
      </c>
      <c r="CA185" s="21">
        <v>0</v>
      </c>
      <c r="CB185" s="21">
        <v>0</v>
      </c>
      <c r="CC185" s="10">
        <v>52.5083612040134</v>
      </c>
      <c r="CD185" s="10">
        <v>82.8220858895706</v>
      </c>
    </row>
    <row r="186" s="20" customFormat="1" ht="15" spans="1:186">
      <c r="A186" s="5">
        <v>1262408</v>
      </c>
      <c r="B186" s="5" t="s">
        <v>442</v>
      </c>
      <c r="C186" s="46" t="s">
        <v>443</v>
      </c>
      <c r="D186" s="14" t="s">
        <v>444</v>
      </c>
      <c r="E186" s="14">
        <v>30.71</v>
      </c>
      <c r="F186" s="10">
        <v>3</v>
      </c>
      <c r="G186" s="10">
        <v>7</v>
      </c>
      <c r="H186" s="10">
        <v>215</v>
      </c>
      <c r="I186" s="10">
        <v>1</v>
      </c>
      <c r="J186" s="10">
        <v>1</v>
      </c>
      <c r="K186" s="17">
        <v>1640</v>
      </c>
      <c r="L186" s="10">
        <v>1</v>
      </c>
      <c r="M186" s="10">
        <v>9</v>
      </c>
      <c r="N186" s="10">
        <v>10</v>
      </c>
      <c r="O186" s="10">
        <v>0</v>
      </c>
      <c r="P186" s="10">
        <v>0</v>
      </c>
      <c r="Q186" s="11">
        <v>0</v>
      </c>
      <c r="R186" s="10">
        <f t="shared" si="43"/>
        <v>0</v>
      </c>
      <c r="S186" s="10">
        <v>0</v>
      </c>
      <c r="T186" s="10">
        <f t="shared" si="44"/>
        <v>0</v>
      </c>
      <c r="U186" s="49">
        <v>26.03</v>
      </c>
      <c r="V186" s="49" t="s">
        <v>90</v>
      </c>
      <c r="W186" s="10">
        <v>16.77</v>
      </c>
      <c r="X186" s="10"/>
      <c r="Y186" s="10"/>
      <c r="Z186" s="10"/>
      <c r="AA186" s="10"/>
      <c r="AB186" s="10"/>
      <c r="AC186" s="10"/>
      <c r="AD186" s="10"/>
      <c r="AE186" s="10">
        <v>7.7</v>
      </c>
      <c r="AF186" s="50">
        <v>3.59</v>
      </c>
      <c r="AG186" s="10">
        <v>3.54</v>
      </c>
      <c r="AH186" s="8">
        <f>AF186/AG186</f>
        <v>1.01412429378531</v>
      </c>
      <c r="AI186" s="8">
        <v>254</v>
      </c>
      <c r="AJ186" s="10">
        <f t="shared" si="48"/>
        <v>71.7514124293785</v>
      </c>
      <c r="AK186" s="10">
        <v>7.62</v>
      </c>
      <c r="AL186" s="10">
        <v>3.2</v>
      </c>
      <c r="AM186" s="10">
        <v>2.89</v>
      </c>
      <c r="AN186" s="10">
        <f>AL186/AM186</f>
        <v>1.10726643598616</v>
      </c>
      <c r="AO186" s="10">
        <v>326</v>
      </c>
      <c r="AP186" s="10">
        <f t="shared" si="45"/>
        <v>112.80276816609</v>
      </c>
      <c r="AQ186" s="10">
        <v>8.38</v>
      </c>
      <c r="AR186" s="10">
        <v>2.87</v>
      </c>
      <c r="AS186" s="10">
        <v>4.02</v>
      </c>
      <c r="AT186" s="10">
        <f>AR186/AS186</f>
        <v>0.713930348258707</v>
      </c>
      <c r="AU186" s="10">
        <v>283</v>
      </c>
      <c r="AV186" s="10">
        <f>AU186/AS186</f>
        <v>70.3980099502488</v>
      </c>
      <c r="AW186" s="10">
        <v>9.74</v>
      </c>
      <c r="AX186" s="10">
        <v>3.36</v>
      </c>
      <c r="AY186" s="10">
        <v>5.46</v>
      </c>
      <c r="AZ186" s="21">
        <f>AX186/AY186</f>
        <v>0.615384615384615</v>
      </c>
      <c r="BA186" s="10">
        <v>361</v>
      </c>
      <c r="BB186" s="22">
        <f t="shared" si="41"/>
        <v>66.1172161172161</v>
      </c>
      <c r="BC186" s="10">
        <v>15.48</v>
      </c>
      <c r="BD186" s="10">
        <v>7.1</v>
      </c>
      <c r="BE186" s="10">
        <v>6.08</v>
      </c>
      <c r="BF186" s="21">
        <f>BD186/BE186</f>
        <v>1.16776315789474</v>
      </c>
      <c r="BG186" s="21">
        <v>466</v>
      </c>
      <c r="BH186" s="10">
        <f t="shared" si="42"/>
        <v>76.6447368421053</v>
      </c>
      <c r="BI186" s="49">
        <v>0</v>
      </c>
      <c r="BJ186" s="52">
        <v>0</v>
      </c>
      <c r="BK186" s="49">
        <v>0</v>
      </c>
      <c r="BL186" s="21">
        <v>1</v>
      </c>
      <c r="BM186" s="21">
        <v>0</v>
      </c>
      <c r="BN186" s="21">
        <v>0</v>
      </c>
      <c r="BO186" s="21">
        <v>0</v>
      </c>
      <c r="BP186" s="21">
        <v>0</v>
      </c>
      <c r="BQ186" s="21">
        <v>0</v>
      </c>
      <c r="BR186" s="1">
        <v>0</v>
      </c>
      <c r="BS186" s="21">
        <v>0</v>
      </c>
      <c r="BT186" s="11">
        <v>110</v>
      </c>
      <c r="BU186" s="11">
        <v>22</v>
      </c>
      <c r="BV186" s="21">
        <v>0</v>
      </c>
      <c r="BW186" s="21">
        <v>29</v>
      </c>
      <c r="BX186" s="21">
        <v>36</v>
      </c>
      <c r="BY186" s="59">
        <v>32987.84</v>
      </c>
      <c r="BZ186" s="53" t="s">
        <v>97</v>
      </c>
      <c r="CA186" s="48">
        <v>0</v>
      </c>
      <c r="CB186" s="48">
        <v>0</v>
      </c>
      <c r="CC186" s="10">
        <v>71.2418300653595</v>
      </c>
      <c r="CD186" s="10">
        <v>75.8409785932722</v>
      </c>
      <c r="CE186" s="10"/>
      <c r="CF186" s="10"/>
      <c r="CG186" s="10"/>
      <c r="CH186" s="10"/>
      <c r="CI186" s="10"/>
      <c r="CJ186" s="10"/>
      <c r="CK186" s="10"/>
      <c r="CL186" s="10"/>
      <c r="CM186" s="10"/>
      <c r="CN186" s="10"/>
      <c r="CO186" s="10"/>
      <c r="CP186" s="10"/>
      <c r="CQ186" s="10"/>
      <c r="CR186" s="10"/>
      <c r="CS186" s="10"/>
      <c r="CT186" s="10"/>
      <c r="CU186" s="10"/>
      <c r="CV186" s="10"/>
      <c r="CW186" s="10"/>
      <c r="CX186" s="10"/>
      <c r="CY186" s="10"/>
      <c r="CZ186" s="10"/>
      <c r="DA186" s="10"/>
      <c r="DB186" s="10"/>
      <c r="DC186" s="10"/>
      <c r="DD186" s="10"/>
      <c r="DE186" s="10"/>
      <c r="DF186" s="10"/>
      <c r="DG186" s="10"/>
      <c r="DH186" s="10"/>
      <c r="DI186" s="10"/>
      <c r="DJ186" s="10"/>
      <c r="DK186" s="10"/>
      <c r="DL186" s="10"/>
      <c r="DM186" s="10"/>
      <c r="DN186" s="10"/>
      <c r="DO186" s="10"/>
      <c r="DP186" s="10"/>
      <c r="DQ186" s="10"/>
      <c r="DR186" s="10"/>
      <c r="DS186" s="10"/>
      <c r="DT186" s="10"/>
      <c r="DU186" s="10"/>
      <c r="DV186" s="10"/>
      <c r="DW186" s="10"/>
      <c r="DX186" s="10"/>
      <c r="DY186" s="10"/>
      <c r="DZ186" s="10"/>
      <c r="EA186" s="10"/>
      <c r="EB186" s="10"/>
      <c r="EC186" s="10"/>
      <c r="ED186" s="10"/>
      <c r="EE186" s="10"/>
      <c r="EF186" s="10"/>
      <c r="EG186" s="10"/>
      <c r="EH186" s="10"/>
      <c r="EI186" s="10"/>
      <c r="EJ186" s="10"/>
      <c r="EK186" s="10"/>
      <c r="EL186" s="10"/>
      <c r="EM186" s="10"/>
      <c r="EN186" s="10"/>
      <c r="EO186" s="10"/>
      <c r="EP186" s="10"/>
      <c r="EQ186" s="10"/>
      <c r="ER186" s="10"/>
      <c r="ES186" s="10"/>
      <c r="ET186" s="10"/>
      <c r="EU186" s="10"/>
      <c r="EV186" s="10"/>
      <c r="EW186" s="10"/>
      <c r="EX186" s="10"/>
      <c r="EY186" s="10"/>
      <c r="EZ186" s="10"/>
      <c r="FA186" s="10"/>
      <c r="FB186" s="10"/>
      <c r="FC186" s="10"/>
      <c r="FD186" s="10"/>
      <c r="FE186" s="10"/>
      <c r="FF186" s="10"/>
      <c r="FG186" s="10"/>
      <c r="FH186" s="10"/>
      <c r="FI186" s="10"/>
      <c r="FJ186" s="10"/>
      <c r="FK186" s="10"/>
      <c r="FL186" s="10"/>
      <c r="FM186" s="10"/>
      <c r="FN186" s="10"/>
      <c r="FO186" s="10"/>
      <c r="FP186" s="10"/>
      <c r="FQ186" s="10"/>
      <c r="FR186" s="10"/>
      <c r="FS186" s="10"/>
      <c r="FT186" s="10"/>
      <c r="FU186" s="10"/>
      <c r="FV186" s="10"/>
      <c r="FW186" s="10"/>
      <c r="FX186" s="10"/>
      <c r="FY186" s="10"/>
      <c r="FZ186" s="10"/>
      <c r="GA186" s="10"/>
      <c r="GB186" s="10"/>
      <c r="GC186" s="10"/>
      <c r="GD186" s="10"/>
    </row>
    <row r="187" s="20" customFormat="1" ht="15" spans="1:186">
      <c r="A187" s="5">
        <v>1283904</v>
      </c>
      <c r="B187" s="5" t="s">
        <v>445</v>
      </c>
      <c r="C187" s="46" t="s">
        <v>446</v>
      </c>
      <c r="D187" s="11" t="s">
        <v>447</v>
      </c>
      <c r="E187" s="14">
        <v>30.71</v>
      </c>
      <c r="F187" s="10">
        <v>3</v>
      </c>
      <c r="G187" s="10">
        <v>7</v>
      </c>
      <c r="H187" s="10">
        <v>215</v>
      </c>
      <c r="I187" s="10">
        <v>1</v>
      </c>
      <c r="J187" s="10">
        <v>1</v>
      </c>
      <c r="K187" s="17">
        <v>1000</v>
      </c>
      <c r="L187" s="10">
        <v>1</v>
      </c>
      <c r="M187" s="10">
        <v>2</v>
      </c>
      <c r="N187" s="10">
        <v>7</v>
      </c>
      <c r="O187" s="10">
        <v>1</v>
      </c>
      <c r="P187" s="10">
        <v>1</v>
      </c>
      <c r="Q187" s="10">
        <v>3</v>
      </c>
      <c r="R187" s="10">
        <f t="shared" si="43"/>
        <v>72</v>
      </c>
      <c r="S187" s="10">
        <v>1</v>
      </c>
      <c r="T187" s="10">
        <f t="shared" si="44"/>
        <v>24</v>
      </c>
      <c r="U187" s="49">
        <v>23.43</v>
      </c>
      <c r="V187" s="48" t="s">
        <v>90</v>
      </c>
      <c r="W187" s="11">
        <v>28.06</v>
      </c>
      <c r="X187" s="11">
        <v>77.41</v>
      </c>
      <c r="Y187" s="11">
        <v>42.4</v>
      </c>
      <c r="Z187" s="10"/>
      <c r="AA187" s="11">
        <v>27.5</v>
      </c>
      <c r="AB187" s="10"/>
      <c r="AC187" s="10"/>
      <c r="AD187" s="10"/>
      <c r="AE187" s="10">
        <v>7.08</v>
      </c>
      <c r="AF187" s="50">
        <v>2.12</v>
      </c>
      <c r="AG187" s="10">
        <v>4.81</v>
      </c>
      <c r="AH187" s="8">
        <f>AF187/AG187</f>
        <v>0.440748440748441</v>
      </c>
      <c r="AI187" s="8">
        <v>142</v>
      </c>
      <c r="AJ187" s="10">
        <f t="shared" si="48"/>
        <v>29.5218295218295</v>
      </c>
      <c r="AK187" s="8">
        <v>3.09</v>
      </c>
      <c r="AL187" s="8">
        <v>0.77</v>
      </c>
      <c r="AM187" s="8">
        <v>1.56</v>
      </c>
      <c r="AN187" s="10">
        <f>AL187/AM187</f>
        <v>0.493589743589744</v>
      </c>
      <c r="AO187" s="8">
        <v>72</v>
      </c>
      <c r="AP187" s="10">
        <f t="shared" si="45"/>
        <v>46.1538461538462</v>
      </c>
      <c r="AQ187" s="8">
        <v>6.09</v>
      </c>
      <c r="AR187" s="8">
        <v>1.85</v>
      </c>
      <c r="AS187" s="8">
        <v>2.16</v>
      </c>
      <c r="AT187" s="10">
        <f>AR187/AS187</f>
        <v>0.856481481481482</v>
      </c>
      <c r="AU187" s="11">
        <v>83</v>
      </c>
      <c r="AV187" s="10">
        <f>AU187/AS187</f>
        <v>38.4259259259259</v>
      </c>
      <c r="AW187" s="11"/>
      <c r="AX187" s="11"/>
      <c r="AY187" s="11"/>
      <c r="AZ187" s="21"/>
      <c r="BA187" s="11"/>
      <c r="BB187" s="22" t="e">
        <f t="shared" si="41"/>
        <v>#DIV/0!</v>
      </c>
      <c r="BC187" s="21">
        <v>5.87</v>
      </c>
      <c r="BD187" s="21">
        <v>0.66</v>
      </c>
      <c r="BE187" s="21">
        <v>4.22</v>
      </c>
      <c r="BF187" s="21">
        <f>BD187/BE187</f>
        <v>0.156398104265403</v>
      </c>
      <c r="BG187" s="21">
        <v>115</v>
      </c>
      <c r="BH187" s="10">
        <f t="shared" si="42"/>
        <v>27.2511848341232</v>
      </c>
      <c r="BI187" s="53">
        <v>0</v>
      </c>
      <c r="BJ187" s="55">
        <v>0</v>
      </c>
      <c r="BK187" s="53">
        <v>0</v>
      </c>
      <c r="BL187" s="21">
        <v>1</v>
      </c>
      <c r="BM187" s="21">
        <v>0</v>
      </c>
      <c r="BN187" s="21">
        <v>0</v>
      </c>
      <c r="BO187" s="21">
        <v>0</v>
      </c>
      <c r="BP187" s="21">
        <v>0</v>
      </c>
      <c r="BQ187" s="21">
        <v>0</v>
      </c>
      <c r="BR187" s="1">
        <v>0</v>
      </c>
      <c r="BS187" s="21">
        <v>0</v>
      </c>
      <c r="BT187" s="14">
        <v>0</v>
      </c>
      <c r="BU187" s="21">
        <v>16</v>
      </c>
      <c r="BV187" s="21">
        <v>0</v>
      </c>
      <c r="BW187" s="21">
        <v>39</v>
      </c>
      <c r="BX187" s="21">
        <v>66</v>
      </c>
      <c r="BY187" s="59">
        <v>69682.2</v>
      </c>
      <c r="BZ187" s="64" t="s">
        <v>448</v>
      </c>
      <c r="CA187" s="48">
        <v>0</v>
      </c>
      <c r="CB187" s="48">
        <v>0</v>
      </c>
      <c r="CC187" s="10">
        <v>63.660193655379</v>
      </c>
      <c r="CD187" s="10">
        <v>80.3921568627451</v>
      </c>
      <c r="CE187" s="10"/>
      <c r="CF187" s="10"/>
      <c r="CG187" s="10"/>
      <c r="CH187" s="10"/>
      <c r="CI187" s="10"/>
      <c r="CJ187" s="10"/>
      <c r="CK187" s="10"/>
      <c r="CL187" s="10"/>
      <c r="CM187" s="10"/>
      <c r="CN187" s="10"/>
      <c r="CO187" s="10"/>
      <c r="CP187" s="10"/>
      <c r="CQ187" s="10"/>
      <c r="CR187" s="10"/>
      <c r="CS187" s="10"/>
      <c r="CT187" s="10"/>
      <c r="CU187" s="10"/>
      <c r="CV187" s="10"/>
      <c r="CW187" s="10"/>
      <c r="CX187" s="10"/>
      <c r="CY187" s="10"/>
      <c r="CZ187" s="10"/>
      <c r="DA187" s="10"/>
      <c r="DB187" s="10"/>
      <c r="DC187" s="10"/>
      <c r="DD187" s="10"/>
      <c r="DE187" s="10"/>
      <c r="DF187" s="10"/>
      <c r="DG187" s="10"/>
      <c r="DH187" s="10"/>
      <c r="DI187" s="10"/>
      <c r="DJ187" s="10"/>
      <c r="DK187" s="10"/>
      <c r="DL187" s="10"/>
      <c r="DM187" s="10"/>
      <c r="DN187" s="10"/>
      <c r="DO187" s="10"/>
      <c r="DP187" s="10"/>
      <c r="DQ187" s="10"/>
      <c r="DR187" s="10"/>
      <c r="DS187" s="10"/>
      <c r="DT187" s="10"/>
      <c r="DU187" s="10"/>
      <c r="DV187" s="10"/>
      <c r="DW187" s="10"/>
      <c r="DX187" s="10"/>
      <c r="DY187" s="10"/>
      <c r="DZ187" s="10"/>
      <c r="EA187" s="10"/>
      <c r="EB187" s="10"/>
      <c r="EC187" s="10"/>
      <c r="ED187" s="10"/>
      <c r="EE187" s="10"/>
      <c r="EF187" s="10"/>
      <c r="EG187" s="10"/>
      <c r="EH187" s="10"/>
      <c r="EI187" s="10"/>
      <c r="EJ187" s="10"/>
      <c r="EK187" s="10"/>
      <c r="EL187" s="10"/>
      <c r="EM187" s="10"/>
      <c r="EN187" s="10"/>
      <c r="EO187" s="10"/>
      <c r="EP187" s="10"/>
      <c r="EQ187" s="10"/>
      <c r="ER187" s="10"/>
      <c r="ES187" s="10"/>
      <c r="ET187" s="10"/>
      <c r="EU187" s="10"/>
      <c r="EV187" s="10"/>
      <c r="EW187" s="10"/>
      <c r="EX187" s="10"/>
      <c r="EY187" s="10"/>
      <c r="EZ187" s="10"/>
      <c r="FA187" s="10"/>
      <c r="FB187" s="10"/>
      <c r="FC187" s="10"/>
      <c r="FD187" s="10"/>
      <c r="FE187" s="10"/>
      <c r="FF187" s="10"/>
      <c r="FG187" s="10"/>
      <c r="FH187" s="10"/>
      <c r="FI187" s="10"/>
      <c r="FJ187" s="10"/>
      <c r="FK187" s="10"/>
      <c r="FL187" s="10"/>
      <c r="FM187" s="10"/>
      <c r="FN187" s="10"/>
      <c r="FO187" s="10"/>
      <c r="FP187" s="10"/>
      <c r="FQ187" s="10"/>
      <c r="FR187" s="10"/>
      <c r="FS187" s="10"/>
      <c r="FT187" s="10"/>
      <c r="FU187" s="10"/>
      <c r="FV187" s="10"/>
      <c r="FW187" s="10"/>
      <c r="FX187" s="10"/>
      <c r="FY187" s="10"/>
      <c r="FZ187" s="10"/>
      <c r="GA187" s="10"/>
      <c r="GB187" s="10"/>
      <c r="GC187" s="10"/>
      <c r="GD187" s="10"/>
    </row>
    <row r="188" s="20" customFormat="1" ht="15" spans="1:186">
      <c r="A188" s="5">
        <v>1408514</v>
      </c>
      <c r="B188" s="5" t="s">
        <v>449</v>
      </c>
      <c r="C188" s="44">
        <v>42958</v>
      </c>
      <c r="D188" s="9" t="s">
        <v>450</v>
      </c>
      <c r="E188" s="14">
        <v>30.71</v>
      </c>
      <c r="F188" s="10">
        <v>3</v>
      </c>
      <c r="G188" s="10">
        <v>7</v>
      </c>
      <c r="H188" s="10">
        <v>215</v>
      </c>
      <c r="I188" s="10">
        <v>1</v>
      </c>
      <c r="J188" s="10">
        <v>1</v>
      </c>
      <c r="K188" s="10">
        <v>1580</v>
      </c>
      <c r="L188" s="10">
        <v>0</v>
      </c>
      <c r="M188" s="10">
        <v>8</v>
      </c>
      <c r="N188" s="10">
        <v>9</v>
      </c>
      <c r="O188" s="10">
        <v>0</v>
      </c>
      <c r="P188" s="10">
        <v>1</v>
      </c>
      <c r="Q188" s="11">
        <v>5</v>
      </c>
      <c r="R188" s="10">
        <f t="shared" si="43"/>
        <v>120</v>
      </c>
      <c r="S188" s="11">
        <v>0</v>
      </c>
      <c r="T188" s="10">
        <f t="shared" si="44"/>
        <v>0</v>
      </c>
      <c r="U188" s="11">
        <v>58.49</v>
      </c>
      <c r="V188" s="11">
        <v>0</v>
      </c>
      <c r="W188" s="10"/>
      <c r="X188" s="10"/>
      <c r="Y188" s="10"/>
      <c r="Z188" s="10"/>
      <c r="AA188" s="10"/>
      <c r="AB188" s="10"/>
      <c r="AC188" s="10"/>
      <c r="AD188" s="10"/>
      <c r="AE188" s="10">
        <v>12.06</v>
      </c>
      <c r="AF188" s="10">
        <v>7.236</v>
      </c>
      <c r="AG188" s="10">
        <v>3.7386</v>
      </c>
      <c r="AH188" s="8">
        <f>(AF188/AG188)</f>
        <v>1.93548387096774</v>
      </c>
      <c r="AI188" s="8">
        <v>238</v>
      </c>
      <c r="AJ188" s="10">
        <f t="shared" si="48"/>
        <v>63.660193655379</v>
      </c>
      <c r="AK188" s="8">
        <v>9.56</v>
      </c>
      <c r="AL188" s="8">
        <v>4.05</v>
      </c>
      <c r="AM188" s="8">
        <v>3.06</v>
      </c>
      <c r="AN188" s="10">
        <f>(AL188/AM188)</f>
        <v>1.32352941176471</v>
      </c>
      <c r="AO188" s="10">
        <v>246</v>
      </c>
      <c r="AP188" s="10">
        <f t="shared" si="45"/>
        <v>80.3921568627451</v>
      </c>
      <c r="AQ188" s="10"/>
      <c r="AR188" s="10"/>
      <c r="AS188" s="10"/>
      <c r="AT188" s="10"/>
      <c r="AU188" s="10"/>
      <c r="AV188" s="10"/>
      <c r="AW188" s="21">
        <v>14.93</v>
      </c>
      <c r="AX188" s="21">
        <v>5.92</v>
      </c>
      <c r="AY188" s="21">
        <v>5.35</v>
      </c>
      <c r="AZ188" s="10">
        <f>(AX188/AY188)</f>
        <v>1.10654205607477</v>
      </c>
      <c r="BA188" s="10">
        <v>339</v>
      </c>
      <c r="BB188" s="22">
        <f t="shared" si="41"/>
        <v>63.3644859813084</v>
      </c>
      <c r="BC188" s="11">
        <v>14.66</v>
      </c>
      <c r="BD188" s="11">
        <v>5.69</v>
      </c>
      <c r="BE188" s="11">
        <v>6.05</v>
      </c>
      <c r="BF188" s="21">
        <f>(BD188/BE188)</f>
        <v>0.940495867768595</v>
      </c>
      <c r="BG188" s="21">
        <v>261</v>
      </c>
      <c r="BH188" s="10">
        <f t="shared" si="42"/>
        <v>43.1404958677686</v>
      </c>
      <c r="BI188" s="21">
        <v>1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1">
        <v>0</v>
      </c>
      <c r="BS188" s="21">
        <v>0</v>
      </c>
      <c r="BT188" s="10">
        <v>96</v>
      </c>
      <c r="BU188" s="21">
        <v>10</v>
      </c>
      <c r="BV188" s="21">
        <v>0</v>
      </c>
      <c r="BW188" s="21">
        <v>9</v>
      </c>
      <c r="BX188" s="21">
        <v>33</v>
      </c>
      <c r="BY188" s="57">
        <v>38881.28</v>
      </c>
      <c r="BZ188" s="21">
        <v>0</v>
      </c>
      <c r="CA188" s="21">
        <v>0</v>
      </c>
      <c r="CB188" s="21">
        <v>21</v>
      </c>
      <c r="CC188" s="10">
        <v>70.941091954023</v>
      </c>
      <c r="CD188" s="10"/>
      <c r="CE188" s="10"/>
      <c r="CF188" s="10"/>
      <c r="CG188" s="10"/>
      <c r="CH188" s="10"/>
      <c r="CI188" s="10"/>
      <c r="CJ188" s="10"/>
      <c r="CK188" s="10"/>
      <c r="CL188" s="10"/>
      <c r="CM188" s="10"/>
      <c r="CN188" s="10"/>
      <c r="CO188" s="10"/>
      <c r="CP188" s="10"/>
      <c r="CQ188" s="10"/>
      <c r="CR188" s="10"/>
      <c r="CS188" s="10"/>
      <c r="CT188" s="10"/>
      <c r="CU188" s="10"/>
      <c r="CV188" s="10"/>
      <c r="CW188" s="10"/>
      <c r="CX188" s="10"/>
      <c r="CY188" s="10"/>
      <c r="CZ188" s="10"/>
      <c r="DA188" s="10"/>
      <c r="DB188" s="10"/>
      <c r="DC188" s="10"/>
      <c r="DD188" s="10"/>
      <c r="DE188" s="10"/>
      <c r="DF188" s="10"/>
      <c r="DG188" s="10"/>
      <c r="DH188" s="10"/>
      <c r="DI188" s="10"/>
      <c r="DJ188" s="10"/>
      <c r="DK188" s="10"/>
      <c r="DL188" s="10"/>
      <c r="DM188" s="10"/>
      <c r="DN188" s="10"/>
      <c r="DO188" s="10"/>
      <c r="DP188" s="10"/>
      <c r="DQ188" s="10"/>
      <c r="DR188" s="10"/>
      <c r="DS188" s="10"/>
      <c r="DT188" s="10"/>
      <c r="DU188" s="10"/>
      <c r="DV188" s="10"/>
      <c r="DW188" s="10"/>
      <c r="DX188" s="10"/>
      <c r="DY188" s="10"/>
      <c r="DZ188" s="10"/>
      <c r="EA188" s="10"/>
      <c r="EB188" s="10"/>
      <c r="EC188" s="10"/>
      <c r="ED188" s="10"/>
      <c r="EE188" s="10"/>
      <c r="EF188" s="10"/>
      <c r="EG188" s="10"/>
      <c r="EH188" s="10"/>
      <c r="EI188" s="10"/>
      <c r="EJ188" s="10"/>
      <c r="EK188" s="10"/>
      <c r="EL188" s="10"/>
      <c r="EM188" s="10"/>
      <c r="EN188" s="10"/>
      <c r="EO188" s="10"/>
      <c r="EP188" s="10"/>
      <c r="EQ188" s="10"/>
      <c r="ER188" s="10"/>
      <c r="ES188" s="10"/>
      <c r="ET188" s="10"/>
      <c r="EU188" s="10"/>
      <c r="EV188" s="10"/>
      <c r="EW188" s="10"/>
      <c r="EX188" s="10"/>
      <c r="EY188" s="10"/>
      <c r="EZ188" s="10"/>
      <c r="FA188" s="10"/>
      <c r="FB188" s="10"/>
      <c r="FC188" s="10"/>
      <c r="FD188" s="10"/>
      <c r="FE188" s="10"/>
      <c r="FF188" s="10"/>
      <c r="FG188" s="10"/>
      <c r="FH188" s="10"/>
      <c r="FI188" s="10"/>
      <c r="FJ188" s="10"/>
      <c r="FK188" s="10"/>
      <c r="FL188" s="10"/>
      <c r="FM188" s="10"/>
      <c r="FN188" s="10"/>
      <c r="FO188" s="10"/>
      <c r="FP188" s="10"/>
      <c r="FQ188" s="10"/>
      <c r="FR188" s="10"/>
      <c r="FS188" s="10"/>
      <c r="FT188" s="10"/>
      <c r="FU188" s="10"/>
      <c r="FV188" s="10"/>
      <c r="FW188" s="10"/>
      <c r="FX188" s="10"/>
      <c r="FY188" s="10"/>
      <c r="FZ188" s="10"/>
      <c r="GA188" s="10"/>
      <c r="GB188" s="10"/>
      <c r="GC188" s="10"/>
      <c r="GD188" s="10"/>
    </row>
    <row r="189" s="20" customFormat="1" ht="15" spans="1:186">
      <c r="A189" s="5">
        <v>1377011</v>
      </c>
      <c r="B189" s="5" t="s">
        <v>451</v>
      </c>
      <c r="C189" s="44">
        <v>42841</v>
      </c>
      <c r="D189" s="9" t="s">
        <v>450</v>
      </c>
      <c r="E189" s="14">
        <v>30.71</v>
      </c>
      <c r="F189" s="10">
        <v>3</v>
      </c>
      <c r="G189" s="10">
        <v>7</v>
      </c>
      <c r="H189" s="10">
        <v>215</v>
      </c>
      <c r="I189" s="10">
        <v>0</v>
      </c>
      <c r="J189" s="10">
        <v>0</v>
      </c>
      <c r="K189" s="10">
        <v>1490</v>
      </c>
      <c r="L189" s="10">
        <v>0</v>
      </c>
      <c r="M189" s="10">
        <v>9</v>
      </c>
      <c r="N189" s="10">
        <v>10</v>
      </c>
      <c r="O189" s="10">
        <v>0</v>
      </c>
      <c r="P189" s="10">
        <v>0</v>
      </c>
      <c r="Q189" s="11">
        <v>0</v>
      </c>
      <c r="R189" s="10">
        <f t="shared" si="43"/>
        <v>0</v>
      </c>
      <c r="S189" s="11">
        <v>0</v>
      </c>
      <c r="T189" s="10">
        <f t="shared" si="44"/>
        <v>0</v>
      </c>
      <c r="U189" s="11">
        <v>53.63</v>
      </c>
      <c r="V189" s="11">
        <v>0</v>
      </c>
      <c r="W189" s="11">
        <v>80.1</v>
      </c>
      <c r="X189" s="10"/>
      <c r="Y189" s="10"/>
      <c r="Z189" s="10"/>
      <c r="AA189" s="10"/>
      <c r="AB189" s="10"/>
      <c r="AC189" s="10"/>
      <c r="AD189" s="10"/>
      <c r="AE189" s="10">
        <v>10.44</v>
      </c>
      <c r="AF189" s="10">
        <v>6.0552</v>
      </c>
      <c r="AG189" s="10">
        <v>3.3408</v>
      </c>
      <c r="AH189" s="8">
        <f>(AF189/AG189)</f>
        <v>1.8125</v>
      </c>
      <c r="AI189" s="8">
        <v>237</v>
      </c>
      <c r="AJ189" s="10">
        <f t="shared" si="48"/>
        <v>70.941091954023</v>
      </c>
      <c r="AK189" s="10"/>
      <c r="AL189" s="10"/>
      <c r="AM189" s="10"/>
      <c r="AN189" s="10"/>
      <c r="AO189" s="10"/>
      <c r="AP189" s="10" t="e">
        <f t="shared" si="45"/>
        <v>#DIV/0!</v>
      </c>
      <c r="AQ189" s="10"/>
      <c r="AR189" s="10"/>
      <c r="AS189" s="10"/>
      <c r="AT189" s="10"/>
      <c r="AU189" s="10"/>
      <c r="AV189" s="10"/>
      <c r="AW189" s="9">
        <v>10.02</v>
      </c>
      <c r="AX189" s="9">
        <v>2.74</v>
      </c>
      <c r="AY189" s="9">
        <v>5.91</v>
      </c>
      <c r="AZ189" s="11">
        <f>(AX189/AY189)</f>
        <v>0.463620981387479</v>
      </c>
      <c r="BA189" s="11">
        <v>652</v>
      </c>
      <c r="BB189" s="22">
        <f t="shared" si="41"/>
        <v>110.321489001692</v>
      </c>
      <c r="BC189" s="11">
        <v>12.03</v>
      </c>
      <c r="BD189" s="11">
        <v>3.4</v>
      </c>
      <c r="BE189" s="11">
        <v>7.27</v>
      </c>
      <c r="BF189" s="21">
        <f>(BD189/BE189)</f>
        <v>0.46767537826685</v>
      </c>
      <c r="BG189" s="21">
        <v>697</v>
      </c>
      <c r="BH189" s="10">
        <f t="shared" si="42"/>
        <v>95.8734525447043</v>
      </c>
      <c r="BI189" s="21">
        <v>0</v>
      </c>
      <c r="BJ189" s="21">
        <v>0</v>
      </c>
      <c r="BK189" s="21">
        <v>1</v>
      </c>
      <c r="BL189" s="21">
        <v>0</v>
      </c>
      <c r="BM189" s="21">
        <v>0</v>
      </c>
      <c r="BN189" s="21">
        <v>0</v>
      </c>
      <c r="BO189" s="21">
        <v>0</v>
      </c>
      <c r="BP189" s="21">
        <v>0</v>
      </c>
      <c r="BQ189" s="21">
        <v>0</v>
      </c>
      <c r="BR189" s="1">
        <v>0</v>
      </c>
      <c r="BS189" s="21">
        <v>0</v>
      </c>
      <c r="BT189" s="10">
        <v>0</v>
      </c>
      <c r="BU189" s="21">
        <v>6</v>
      </c>
      <c r="BV189" s="21">
        <v>0</v>
      </c>
      <c r="BW189" s="21">
        <v>8</v>
      </c>
      <c r="BX189" s="21">
        <v>45</v>
      </c>
      <c r="BY189" s="59">
        <v>33336.02</v>
      </c>
      <c r="BZ189" s="58">
        <v>0</v>
      </c>
      <c r="CA189" s="21">
        <v>0</v>
      </c>
      <c r="CB189" s="21">
        <v>0</v>
      </c>
      <c r="CC189" s="10">
        <v>88.4589947089947</v>
      </c>
      <c r="CD189" s="10"/>
      <c r="CE189" s="10"/>
      <c r="CF189" s="10"/>
      <c r="CG189" s="10"/>
      <c r="CH189" s="10"/>
      <c r="CI189" s="10"/>
      <c r="CJ189" s="10"/>
      <c r="CK189" s="10"/>
      <c r="CL189" s="10"/>
      <c r="CM189" s="10"/>
      <c r="CN189" s="10"/>
      <c r="CO189" s="10"/>
      <c r="CP189" s="10"/>
      <c r="CQ189" s="10"/>
      <c r="CR189" s="10"/>
      <c r="CS189" s="10"/>
      <c r="CT189" s="10"/>
      <c r="CU189" s="10"/>
      <c r="CV189" s="10"/>
      <c r="CW189" s="10"/>
      <c r="CX189" s="10"/>
      <c r="CY189" s="10"/>
      <c r="CZ189" s="10"/>
      <c r="DA189" s="10"/>
      <c r="DB189" s="10"/>
      <c r="DC189" s="10"/>
      <c r="DD189" s="10"/>
      <c r="DE189" s="10"/>
      <c r="DF189" s="10"/>
      <c r="DG189" s="10"/>
      <c r="DH189" s="10"/>
      <c r="DI189" s="10"/>
      <c r="DJ189" s="10"/>
      <c r="DK189" s="10"/>
      <c r="DL189" s="10"/>
      <c r="DM189" s="10"/>
      <c r="DN189" s="10"/>
      <c r="DO189" s="10"/>
      <c r="DP189" s="10"/>
      <c r="DQ189" s="10"/>
      <c r="DR189" s="10"/>
      <c r="DS189" s="10"/>
      <c r="DT189" s="10"/>
      <c r="DU189" s="10"/>
      <c r="DV189" s="10"/>
      <c r="DW189" s="10"/>
      <c r="DX189" s="10"/>
      <c r="DY189" s="10"/>
      <c r="DZ189" s="10"/>
      <c r="EA189" s="10"/>
      <c r="EB189" s="10"/>
      <c r="EC189" s="10"/>
      <c r="ED189" s="10"/>
      <c r="EE189" s="10"/>
      <c r="EF189" s="10"/>
      <c r="EG189" s="10"/>
      <c r="EH189" s="10"/>
      <c r="EI189" s="10"/>
      <c r="EJ189" s="10"/>
      <c r="EK189" s="10"/>
      <c r="EL189" s="10"/>
      <c r="EM189" s="10"/>
      <c r="EN189" s="10"/>
      <c r="EO189" s="10"/>
      <c r="EP189" s="10"/>
      <c r="EQ189" s="10"/>
      <c r="ER189" s="10"/>
      <c r="ES189" s="10"/>
      <c r="ET189" s="10"/>
      <c r="EU189" s="10"/>
      <c r="EV189" s="10"/>
      <c r="EW189" s="10"/>
      <c r="EX189" s="10"/>
      <c r="EY189" s="10"/>
      <c r="EZ189" s="10"/>
      <c r="FA189" s="10"/>
      <c r="FB189" s="10"/>
      <c r="FC189" s="10"/>
      <c r="FD189" s="10"/>
      <c r="FE189" s="10"/>
      <c r="FF189" s="10"/>
      <c r="FG189" s="10"/>
      <c r="FH189" s="10"/>
      <c r="FI189" s="10"/>
      <c r="FJ189" s="10"/>
      <c r="FK189" s="10"/>
      <c r="FL189" s="10"/>
      <c r="FM189" s="10"/>
      <c r="FN189" s="10"/>
      <c r="FO189" s="10"/>
      <c r="FP189" s="10"/>
      <c r="FQ189" s="10"/>
      <c r="FR189" s="10"/>
      <c r="FS189" s="10"/>
      <c r="FT189" s="10"/>
      <c r="FU189" s="10"/>
      <c r="FV189" s="10"/>
      <c r="FW189" s="10"/>
      <c r="FX189" s="10"/>
      <c r="FY189" s="10"/>
      <c r="FZ189" s="10"/>
      <c r="GA189" s="10"/>
      <c r="GB189" s="10"/>
      <c r="GC189" s="10"/>
      <c r="GD189" s="10"/>
    </row>
    <row r="190" s="42" customFormat="1" ht="15" spans="1:186">
      <c r="A190" s="5">
        <v>1377010</v>
      </c>
      <c r="B190" s="5" t="s">
        <v>452</v>
      </c>
      <c r="C190" s="44">
        <v>42841</v>
      </c>
      <c r="D190" s="9" t="s">
        <v>450</v>
      </c>
      <c r="E190" s="14">
        <v>30.71</v>
      </c>
      <c r="F190" s="10">
        <v>3</v>
      </c>
      <c r="G190" s="10">
        <v>7</v>
      </c>
      <c r="H190" s="10">
        <v>215</v>
      </c>
      <c r="I190" s="10">
        <v>0</v>
      </c>
      <c r="J190" s="10">
        <v>0</v>
      </c>
      <c r="K190" s="10">
        <v>1930</v>
      </c>
      <c r="L190" s="10">
        <v>0</v>
      </c>
      <c r="M190" s="10">
        <v>9</v>
      </c>
      <c r="N190" s="10">
        <v>10</v>
      </c>
      <c r="O190" s="10">
        <v>0</v>
      </c>
      <c r="P190" s="10">
        <v>0</v>
      </c>
      <c r="Q190" s="11">
        <v>0</v>
      </c>
      <c r="R190" s="10">
        <f t="shared" si="43"/>
        <v>0</v>
      </c>
      <c r="S190" s="11">
        <v>0</v>
      </c>
      <c r="T190" s="10">
        <f t="shared" si="44"/>
        <v>0</v>
      </c>
      <c r="U190" s="11">
        <v>45.94</v>
      </c>
      <c r="V190" s="11">
        <v>0</v>
      </c>
      <c r="W190" s="11">
        <v>38.93</v>
      </c>
      <c r="X190" s="10"/>
      <c r="Y190" s="10"/>
      <c r="Z190" s="10"/>
      <c r="AA190" s="10"/>
      <c r="AB190" s="10"/>
      <c r="AC190" s="10"/>
      <c r="AD190" s="10"/>
      <c r="AE190" s="10">
        <v>14.72</v>
      </c>
      <c r="AF190" s="10">
        <v>10.8928</v>
      </c>
      <c r="AG190" s="10">
        <v>2.944</v>
      </c>
      <c r="AH190" s="8">
        <f>(AF190/AG190)</f>
        <v>3.7</v>
      </c>
      <c r="AI190" s="8">
        <v>327</v>
      </c>
      <c r="AJ190" s="10">
        <f t="shared" si="48"/>
        <v>111.073369565217</v>
      </c>
      <c r="AK190" s="10"/>
      <c r="AL190" s="10"/>
      <c r="AM190" s="10"/>
      <c r="AN190" s="10"/>
      <c r="AO190" s="10"/>
      <c r="AP190" s="10" t="e">
        <f t="shared" si="45"/>
        <v>#DIV/0!</v>
      </c>
      <c r="AQ190" s="10">
        <v>11.81</v>
      </c>
      <c r="AR190" s="10">
        <v>3.92</v>
      </c>
      <c r="AS190" s="10">
        <v>5.96</v>
      </c>
      <c r="AT190" s="9">
        <f>(AR190/AS190)</f>
        <v>0.657718120805369</v>
      </c>
      <c r="AU190" s="9">
        <v>169</v>
      </c>
      <c r="AV190" s="10">
        <f>AU190/AS190</f>
        <v>28.3557046979866</v>
      </c>
      <c r="AW190" s="9">
        <v>11.23</v>
      </c>
      <c r="AX190" s="9">
        <v>3.83</v>
      </c>
      <c r="AY190" s="9">
        <v>5.82</v>
      </c>
      <c r="AZ190" s="11">
        <f>(AX190/AY190)</f>
        <v>0.65807560137457</v>
      </c>
      <c r="BA190" s="11">
        <v>460</v>
      </c>
      <c r="BB190" s="22">
        <f t="shared" si="41"/>
        <v>79.0378006872852</v>
      </c>
      <c r="BC190" s="11">
        <v>9.33</v>
      </c>
      <c r="BD190" s="11">
        <v>2.24</v>
      </c>
      <c r="BE190" s="11">
        <v>6.23</v>
      </c>
      <c r="BF190" s="21">
        <f>(BD190/BE190)</f>
        <v>0.359550561797753</v>
      </c>
      <c r="BG190" s="21">
        <v>459</v>
      </c>
      <c r="BH190" s="10">
        <f t="shared" si="42"/>
        <v>73.6757624398074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53">
        <v>0</v>
      </c>
      <c r="BP190" s="53">
        <v>0</v>
      </c>
      <c r="BQ190" s="53">
        <v>0</v>
      </c>
      <c r="BR190" s="1">
        <v>0</v>
      </c>
      <c r="BS190" s="53">
        <v>0</v>
      </c>
      <c r="BT190" s="10">
        <v>0</v>
      </c>
      <c r="BU190" s="22">
        <v>24</v>
      </c>
      <c r="BV190" s="22">
        <v>0</v>
      </c>
      <c r="BW190" s="22">
        <v>13</v>
      </c>
      <c r="BX190" s="22">
        <v>36</v>
      </c>
      <c r="BY190" s="59">
        <v>27969.76</v>
      </c>
      <c r="BZ190" s="58">
        <v>0</v>
      </c>
      <c r="CA190" s="22">
        <v>0</v>
      </c>
      <c r="CB190" s="22">
        <v>0</v>
      </c>
      <c r="CC190" s="10">
        <v>29.5218295218295</v>
      </c>
      <c r="CD190" s="10">
        <v>46.1538461538462</v>
      </c>
      <c r="CE190" s="10">
        <v>38.4259259259259</v>
      </c>
      <c r="CF190" s="10">
        <v>38.4259259259259</v>
      </c>
      <c r="CG190" s="10"/>
      <c r="CH190" s="10"/>
      <c r="CI190" s="10"/>
      <c r="CJ190" s="10"/>
      <c r="CK190" s="10"/>
      <c r="CL190" s="10"/>
      <c r="CM190" s="10"/>
      <c r="CN190" s="10"/>
      <c r="CO190" s="10"/>
      <c r="CP190" s="10"/>
      <c r="CQ190" s="10"/>
      <c r="CR190" s="10"/>
      <c r="CS190" s="10"/>
      <c r="CT190" s="10"/>
      <c r="CU190" s="10"/>
      <c r="CV190" s="10"/>
      <c r="CW190" s="10"/>
      <c r="CX190" s="10"/>
      <c r="CY190" s="10"/>
      <c r="CZ190" s="10"/>
      <c r="DA190" s="10"/>
      <c r="DB190" s="10"/>
      <c r="DC190" s="10"/>
      <c r="DD190" s="10"/>
      <c r="DE190" s="10"/>
      <c r="DF190" s="10"/>
      <c r="DG190" s="10"/>
      <c r="DH190" s="10"/>
      <c r="DI190" s="10"/>
      <c r="DJ190" s="10"/>
      <c r="DK190" s="10"/>
      <c r="DL190" s="10"/>
      <c r="DM190" s="10"/>
      <c r="DN190" s="10"/>
      <c r="DO190" s="10"/>
      <c r="DP190" s="10"/>
      <c r="DQ190" s="10"/>
      <c r="DR190" s="10"/>
      <c r="DS190" s="10"/>
      <c r="DT190" s="10"/>
      <c r="DU190" s="10"/>
      <c r="DV190" s="10"/>
      <c r="DW190" s="10"/>
      <c r="DX190" s="10"/>
      <c r="DY190" s="10"/>
      <c r="DZ190" s="10"/>
      <c r="EA190" s="10"/>
      <c r="EB190" s="10"/>
      <c r="EC190" s="10"/>
      <c r="ED190" s="10"/>
      <c r="EE190" s="10"/>
      <c r="EF190" s="10"/>
      <c r="EG190" s="10"/>
      <c r="EH190" s="10"/>
      <c r="EI190" s="10"/>
      <c r="EJ190" s="10"/>
      <c r="EK190" s="10"/>
      <c r="EL190" s="10"/>
      <c r="EM190" s="10"/>
      <c r="EN190" s="10"/>
      <c r="EO190" s="10"/>
      <c r="EP190" s="10"/>
      <c r="EQ190" s="10"/>
      <c r="ER190" s="10"/>
      <c r="ES190" s="10"/>
      <c r="ET190" s="10"/>
      <c r="EU190" s="10"/>
      <c r="EV190" s="10"/>
      <c r="EW190" s="10"/>
      <c r="EX190" s="10"/>
      <c r="EY190" s="10"/>
      <c r="EZ190" s="10"/>
      <c r="FA190" s="10"/>
      <c r="FB190" s="10"/>
      <c r="FC190" s="10"/>
      <c r="FD190" s="10"/>
      <c r="FE190" s="10"/>
      <c r="FF190" s="10"/>
      <c r="FG190" s="10"/>
      <c r="FH190" s="10"/>
      <c r="FI190" s="10"/>
      <c r="FJ190" s="10"/>
      <c r="FK190" s="10"/>
      <c r="FL190" s="10"/>
      <c r="FM190" s="10"/>
      <c r="FN190" s="10"/>
      <c r="FO190" s="10"/>
      <c r="FP190" s="10"/>
      <c r="FQ190" s="10"/>
      <c r="FR190" s="10"/>
      <c r="FS190" s="10"/>
      <c r="FT190" s="10"/>
      <c r="FU190" s="10"/>
      <c r="FV190" s="10"/>
      <c r="FW190" s="10"/>
      <c r="FX190" s="10"/>
      <c r="FY190" s="10"/>
      <c r="FZ190" s="10"/>
      <c r="GA190" s="10"/>
      <c r="GB190" s="10"/>
      <c r="GC190" s="10"/>
      <c r="GD190" s="10"/>
    </row>
    <row r="191" s="20" customFormat="1" ht="15" spans="1:186">
      <c r="A191" s="5">
        <v>1335701</v>
      </c>
      <c r="B191" s="5" t="s">
        <v>453</v>
      </c>
      <c r="C191" s="45">
        <v>42674</v>
      </c>
      <c r="D191" s="11" t="s">
        <v>450</v>
      </c>
      <c r="E191" s="14">
        <v>30.71</v>
      </c>
      <c r="F191" s="10">
        <v>3</v>
      </c>
      <c r="G191" s="10">
        <v>7</v>
      </c>
      <c r="H191" s="10">
        <v>215</v>
      </c>
      <c r="I191" s="10">
        <v>1</v>
      </c>
      <c r="J191" s="10">
        <v>0</v>
      </c>
      <c r="K191" s="10">
        <v>1930</v>
      </c>
      <c r="L191" s="10">
        <v>1</v>
      </c>
      <c r="M191" s="10">
        <v>9</v>
      </c>
      <c r="N191" s="10">
        <v>10</v>
      </c>
      <c r="O191" s="10">
        <v>0</v>
      </c>
      <c r="P191" s="10">
        <v>0</v>
      </c>
      <c r="Q191" s="11">
        <v>0</v>
      </c>
      <c r="R191" s="10">
        <f t="shared" si="43"/>
        <v>0</v>
      </c>
      <c r="S191" s="11">
        <v>0</v>
      </c>
      <c r="T191" s="10">
        <f t="shared" si="44"/>
        <v>0</v>
      </c>
      <c r="U191" s="11">
        <v>29.8</v>
      </c>
      <c r="V191" s="11">
        <v>0</v>
      </c>
      <c r="W191" s="11">
        <v>20.49</v>
      </c>
      <c r="X191" s="10"/>
      <c r="Y191" s="10"/>
      <c r="Z191" s="10"/>
      <c r="AA191" s="10"/>
      <c r="AB191" s="10"/>
      <c r="AC191" s="10"/>
      <c r="AD191" s="10"/>
      <c r="AE191" s="10">
        <v>15.12</v>
      </c>
      <c r="AF191" s="10">
        <v>9.072</v>
      </c>
      <c r="AG191" s="10">
        <v>2.4192</v>
      </c>
      <c r="AH191" s="8">
        <f>(AF191/AG191)</f>
        <v>3.75</v>
      </c>
      <c r="AI191" s="8">
        <v>214</v>
      </c>
      <c r="AJ191" s="10">
        <f t="shared" si="48"/>
        <v>88.4589947089947</v>
      </c>
      <c r="AK191" s="10"/>
      <c r="AL191" s="10"/>
      <c r="AM191" s="10"/>
      <c r="AN191" s="10"/>
      <c r="AO191" s="10"/>
      <c r="AP191" s="10" t="e">
        <f t="shared" si="45"/>
        <v>#DIV/0!</v>
      </c>
      <c r="AQ191" s="10"/>
      <c r="AR191" s="10"/>
      <c r="AS191" s="10"/>
      <c r="AT191" s="10"/>
      <c r="AU191" s="10"/>
      <c r="AV191" s="10"/>
      <c r="AW191" s="10">
        <v>11.07</v>
      </c>
      <c r="AX191" s="10">
        <v>3.46</v>
      </c>
      <c r="AY191" s="10">
        <v>6.04</v>
      </c>
      <c r="AZ191" s="10">
        <f>(AX191/AY191)</f>
        <v>0.572847682119205</v>
      </c>
      <c r="BA191" s="10">
        <v>329</v>
      </c>
      <c r="BB191" s="22">
        <f t="shared" si="41"/>
        <v>54.4701986754967</v>
      </c>
      <c r="BC191" s="10">
        <v>12.82</v>
      </c>
      <c r="BD191" s="10">
        <v>3.12</v>
      </c>
      <c r="BE191" s="10">
        <v>6.07</v>
      </c>
      <c r="BF191" s="21">
        <f>(BD191/BE191)</f>
        <v>0.514003294892916</v>
      </c>
      <c r="BG191" s="21">
        <v>418</v>
      </c>
      <c r="BH191" s="10">
        <f t="shared" si="42"/>
        <v>68.8632619439868</v>
      </c>
      <c r="BI191" s="21">
        <v>0</v>
      </c>
      <c r="BJ191" s="21">
        <v>0</v>
      </c>
      <c r="BK191" s="21">
        <v>0</v>
      </c>
      <c r="BL191" s="21">
        <v>0</v>
      </c>
      <c r="BM191" s="21">
        <v>0</v>
      </c>
      <c r="BN191" s="21">
        <v>0</v>
      </c>
      <c r="BO191" s="48">
        <v>0</v>
      </c>
      <c r="BP191" s="48">
        <v>0</v>
      </c>
      <c r="BQ191" s="48">
        <v>0</v>
      </c>
      <c r="BR191" s="1">
        <v>0</v>
      </c>
      <c r="BS191" s="48">
        <v>0</v>
      </c>
      <c r="BT191" s="11">
        <v>10</v>
      </c>
      <c r="BU191" s="21">
        <v>0</v>
      </c>
      <c r="BV191" s="21">
        <v>0</v>
      </c>
      <c r="BW191" s="21">
        <v>18</v>
      </c>
      <c r="BX191" s="21">
        <v>30</v>
      </c>
      <c r="BY191" s="59">
        <v>21282.18</v>
      </c>
      <c r="BZ191" s="60">
        <v>0</v>
      </c>
      <c r="CA191" s="21">
        <v>0</v>
      </c>
      <c r="CB191" s="21">
        <v>0</v>
      </c>
      <c r="CC191" s="10">
        <v>71.7514124293785</v>
      </c>
      <c r="CD191" s="10">
        <v>112.80276816609</v>
      </c>
      <c r="CE191" s="10">
        <v>70.3980099502488</v>
      </c>
      <c r="CF191" s="10">
        <v>70.3980099502488</v>
      </c>
      <c r="CG191" s="10"/>
      <c r="CH191" s="10"/>
      <c r="CI191" s="10"/>
      <c r="CJ191" s="10"/>
      <c r="CK191" s="10"/>
      <c r="CL191" s="10"/>
      <c r="CM191" s="10"/>
      <c r="CN191" s="10"/>
      <c r="CO191" s="10"/>
      <c r="CP191" s="10"/>
      <c r="CQ191" s="10"/>
      <c r="CR191" s="10"/>
      <c r="CS191" s="10"/>
      <c r="CT191" s="10"/>
      <c r="CU191" s="10"/>
      <c r="CV191" s="10"/>
      <c r="CW191" s="10"/>
      <c r="CX191" s="10"/>
      <c r="CY191" s="10"/>
      <c r="CZ191" s="10"/>
      <c r="DA191" s="10"/>
      <c r="DB191" s="10"/>
      <c r="DC191" s="10"/>
      <c r="DD191" s="10"/>
      <c r="DE191" s="10"/>
      <c r="DF191" s="10"/>
      <c r="DG191" s="10"/>
      <c r="DH191" s="10"/>
      <c r="DI191" s="10"/>
      <c r="DJ191" s="10"/>
      <c r="DK191" s="10"/>
      <c r="DL191" s="10"/>
      <c r="DM191" s="10"/>
      <c r="DN191" s="10"/>
      <c r="DO191" s="10"/>
      <c r="DP191" s="10"/>
      <c r="DQ191" s="10"/>
      <c r="DR191" s="10"/>
      <c r="DS191" s="10"/>
      <c r="DT191" s="10"/>
      <c r="DU191" s="10"/>
      <c r="DV191" s="10"/>
      <c r="DW191" s="10"/>
      <c r="DX191" s="10"/>
      <c r="DY191" s="10"/>
      <c r="DZ191" s="10"/>
      <c r="EA191" s="10"/>
      <c r="EB191" s="10"/>
      <c r="EC191" s="10"/>
      <c r="ED191" s="10"/>
      <c r="EE191" s="10"/>
      <c r="EF191" s="10"/>
      <c r="EG191" s="10"/>
      <c r="EH191" s="10"/>
      <c r="EI191" s="10"/>
      <c r="EJ191" s="10"/>
      <c r="EK191" s="10"/>
      <c r="EL191" s="10"/>
      <c r="EM191" s="10"/>
      <c r="EN191" s="10"/>
      <c r="EO191" s="10"/>
      <c r="EP191" s="10"/>
      <c r="EQ191" s="10"/>
      <c r="ER191" s="10"/>
      <c r="ES191" s="10"/>
      <c r="ET191" s="10"/>
      <c r="EU191" s="10"/>
      <c r="EV191" s="10"/>
      <c r="EW191" s="10"/>
      <c r="EX191" s="10"/>
      <c r="EY191" s="10"/>
      <c r="EZ191" s="10"/>
      <c r="FA191" s="10"/>
      <c r="FB191" s="10"/>
      <c r="FC191" s="10"/>
      <c r="FD191" s="10"/>
      <c r="FE191" s="10"/>
      <c r="FF191" s="10"/>
      <c r="FG191" s="10"/>
      <c r="FH191" s="10"/>
      <c r="FI191" s="10"/>
      <c r="FJ191" s="10"/>
      <c r="FK191" s="10"/>
      <c r="FL191" s="10"/>
      <c r="FM191" s="10"/>
      <c r="FN191" s="10"/>
      <c r="FO191" s="10"/>
      <c r="FP191" s="10"/>
      <c r="FQ191" s="10"/>
      <c r="FR191" s="10"/>
      <c r="FS191" s="10"/>
      <c r="FT191" s="10"/>
      <c r="FU191" s="10"/>
      <c r="FV191" s="10"/>
      <c r="FW191" s="10"/>
      <c r="FX191" s="10"/>
      <c r="FY191" s="10"/>
      <c r="FZ191" s="10"/>
      <c r="GA191" s="10"/>
      <c r="GB191" s="10"/>
      <c r="GC191" s="10"/>
      <c r="GD191" s="10"/>
    </row>
    <row r="192" s="20" customFormat="1" ht="15" spans="1:186">
      <c r="A192" s="5">
        <v>1187319</v>
      </c>
      <c r="B192" s="14" t="s">
        <v>454</v>
      </c>
      <c r="C192" s="46" t="s">
        <v>376</v>
      </c>
      <c r="D192" s="17" t="s">
        <v>450</v>
      </c>
      <c r="E192" s="14">
        <v>30.71</v>
      </c>
      <c r="F192" s="10">
        <v>3</v>
      </c>
      <c r="G192" s="10">
        <v>7</v>
      </c>
      <c r="H192" s="10">
        <v>215</v>
      </c>
      <c r="I192" s="10">
        <v>0</v>
      </c>
      <c r="J192" s="10">
        <v>1</v>
      </c>
      <c r="K192" s="17">
        <v>1820</v>
      </c>
      <c r="L192" s="10">
        <v>0</v>
      </c>
      <c r="M192" s="10">
        <v>10</v>
      </c>
      <c r="N192" s="10">
        <v>10</v>
      </c>
      <c r="O192" s="10">
        <v>0</v>
      </c>
      <c r="P192" s="10">
        <v>0</v>
      </c>
      <c r="Q192" s="11">
        <v>0</v>
      </c>
      <c r="R192" s="10">
        <f t="shared" si="43"/>
        <v>0</v>
      </c>
      <c r="S192" s="10">
        <v>0</v>
      </c>
      <c r="T192" s="10">
        <f t="shared" si="44"/>
        <v>0</v>
      </c>
      <c r="U192" s="49">
        <v>45.4</v>
      </c>
      <c r="V192" s="48" t="s">
        <v>212</v>
      </c>
      <c r="W192" s="10"/>
      <c r="X192" s="10"/>
      <c r="Y192" s="10"/>
      <c r="Z192" s="10"/>
      <c r="AA192" s="10"/>
      <c r="AB192" s="10"/>
      <c r="AC192" s="10"/>
      <c r="AD192" s="10"/>
      <c r="AE192" s="10">
        <v>13.32</v>
      </c>
      <c r="AF192" s="50">
        <v>8.52</v>
      </c>
      <c r="AG192" s="10">
        <v>3.19</v>
      </c>
      <c r="AH192" s="8">
        <f>AF192/AG192</f>
        <v>2.67084639498433</v>
      </c>
      <c r="AI192" s="8">
        <v>305</v>
      </c>
      <c r="AJ192" s="10">
        <f t="shared" si="48"/>
        <v>95.6112852664577</v>
      </c>
      <c r="AK192" s="10"/>
      <c r="AL192" s="10"/>
      <c r="AM192" s="10"/>
      <c r="AN192" s="10"/>
      <c r="AO192" s="10"/>
      <c r="AP192" s="10" t="e">
        <f t="shared" si="45"/>
        <v>#DIV/0!</v>
      </c>
      <c r="AQ192" s="10"/>
      <c r="AR192" s="10"/>
      <c r="AS192" s="10"/>
      <c r="AT192" s="10"/>
      <c r="AU192" s="10"/>
      <c r="AV192" s="10"/>
      <c r="AW192" s="10">
        <v>13.02</v>
      </c>
      <c r="AX192" s="10">
        <v>6.18</v>
      </c>
      <c r="AY192" s="10">
        <v>5.68</v>
      </c>
      <c r="AZ192" s="10">
        <f>AX192/AY192</f>
        <v>1.08802816901408</v>
      </c>
      <c r="BA192" s="10">
        <v>492</v>
      </c>
      <c r="BB192" s="22">
        <f t="shared" si="41"/>
        <v>86.6197183098592</v>
      </c>
      <c r="BC192" s="10"/>
      <c r="BD192" s="10"/>
      <c r="BE192" s="10"/>
      <c r="BF192" s="21"/>
      <c r="BG192" s="10"/>
      <c r="BH192" s="10" t="e">
        <f t="shared" si="42"/>
        <v>#DIV/0!</v>
      </c>
      <c r="BI192" s="53">
        <v>0</v>
      </c>
      <c r="BJ192" s="52">
        <v>0</v>
      </c>
      <c r="BK192" s="53">
        <v>0</v>
      </c>
      <c r="BL192" s="21">
        <v>0</v>
      </c>
      <c r="BM192" s="21">
        <v>0</v>
      </c>
      <c r="BN192" s="21">
        <v>0</v>
      </c>
      <c r="BO192" s="48">
        <v>0</v>
      </c>
      <c r="BP192" s="48">
        <v>0</v>
      </c>
      <c r="BQ192" s="48">
        <v>0</v>
      </c>
      <c r="BR192" s="1">
        <v>0</v>
      </c>
      <c r="BS192" s="48">
        <v>0</v>
      </c>
      <c r="BT192" s="11">
        <v>0</v>
      </c>
      <c r="BU192" s="11">
        <v>0</v>
      </c>
      <c r="BV192" s="21">
        <v>0</v>
      </c>
      <c r="BW192" s="21">
        <v>6</v>
      </c>
      <c r="BX192" s="21">
        <v>23</v>
      </c>
      <c r="BY192" s="59">
        <v>16172.75</v>
      </c>
      <c r="BZ192" s="48" t="s">
        <v>97</v>
      </c>
      <c r="CA192" s="48">
        <v>0</v>
      </c>
      <c r="CB192" s="48">
        <v>0</v>
      </c>
      <c r="CC192" s="10">
        <v>95.6112852664577</v>
      </c>
      <c r="CD192" s="10"/>
      <c r="CE192" s="10"/>
      <c r="CF192" s="10"/>
      <c r="CG192" s="10"/>
      <c r="CH192" s="10"/>
      <c r="CI192" s="10"/>
      <c r="CJ192" s="10"/>
      <c r="CK192" s="10"/>
      <c r="CL192" s="10"/>
      <c r="CM192" s="10"/>
      <c r="CN192" s="10"/>
      <c r="CO192" s="10"/>
      <c r="CP192" s="10"/>
      <c r="CQ192" s="10"/>
      <c r="CR192" s="10"/>
      <c r="CS192" s="10"/>
      <c r="CT192" s="10"/>
      <c r="CU192" s="10"/>
      <c r="CV192" s="10"/>
      <c r="CW192" s="10"/>
      <c r="CX192" s="10"/>
      <c r="CY192" s="10"/>
      <c r="CZ192" s="10"/>
      <c r="DA192" s="10"/>
      <c r="DB192" s="10"/>
      <c r="DC192" s="10"/>
      <c r="DD192" s="10"/>
      <c r="DE192" s="10"/>
      <c r="DF192" s="10"/>
      <c r="DG192" s="10"/>
      <c r="DH192" s="10"/>
      <c r="DI192" s="10"/>
      <c r="DJ192" s="10"/>
      <c r="DK192" s="10"/>
      <c r="DL192" s="10"/>
      <c r="DM192" s="10"/>
      <c r="DN192" s="10"/>
      <c r="DO192" s="10"/>
      <c r="DP192" s="10"/>
      <c r="DQ192" s="10"/>
      <c r="DR192" s="10"/>
      <c r="DS192" s="10"/>
      <c r="DT192" s="10"/>
      <c r="DU192" s="10"/>
      <c r="DV192" s="10"/>
      <c r="DW192" s="10"/>
      <c r="DX192" s="10"/>
      <c r="DY192" s="10"/>
      <c r="DZ192" s="10"/>
      <c r="EA192" s="10"/>
      <c r="EB192" s="10"/>
      <c r="EC192" s="10"/>
      <c r="ED192" s="10"/>
      <c r="EE192" s="10"/>
      <c r="EF192" s="10"/>
      <c r="EG192" s="10"/>
      <c r="EH192" s="10"/>
      <c r="EI192" s="10"/>
      <c r="EJ192" s="10"/>
      <c r="EK192" s="10"/>
      <c r="EL192" s="10"/>
      <c r="EM192" s="10"/>
      <c r="EN192" s="10"/>
      <c r="EO192" s="10"/>
      <c r="EP192" s="10"/>
      <c r="EQ192" s="10"/>
      <c r="ER192" s="10"/>
      <c r="ES192" s="10"/>
      <c r="ET192" s="10"/>
      <c r="EU192" s="10"/>
      <c r="EV192" s="10"/>
      <c r="EW192" s="10"/>
      <c r="EX192" s="10"/>
      <c r="EY192" s="10"/>
      <c r="EZ192" s="10"/>
      <c r="FA192" s="10"/>
      <c r="FB192" s="10"/>
      <c r="FC192" s="10"/>
      <c r="FD192" s="10"/>
      <c r="FE192" s="10"/>
      <c r="FF192" s="10"/>
      <c r="FG192" s="10"/>
      <c r="FH192" s="10"/>
      <c r="FI192" s="10"/>
      <c r="FJ192" s="10"/>
      <c r="FK192" s="10"/>
      <c r="FL192" s="10"/>
      <c r="FM192" s="10"/>
      <c r="FN192" s="10"/>
      <c r="FO192" s="10"/>
      <c r="FP192" s="10"/>
      <c r="FQ192" s="10"/>
      <c r="FR192" s="10"/>
      <c r="FS192" s="10"/>
      <c r="FT192" s="10"/>
      <c r="FU192" s="10"/>
      <c r="FV192" s="10"/>
      <c r="FW192" s="10"/>
      <c r="FX192" s="10"/>
      <c r="FY192" s="10"/>
      <c r="FZ192" s="10"/>
      <c r="GA192" s="10"/>
      <c r="GB192" s="10"/>
      <c r="GC192" s="10"/>
      <c r="GD192" s="10"/>
    </row>
    <row r="193" s="20" customFormat="1" ht="15" spans="1:186">
      <c r="A193" s="5">
        <v>1394486</v>
      </c>
      <c r="B193" s="5" t="s">
        <v>455</v>
      </c>
      <c r="C193" s="44">
        <v>42908</v>
      </c>
      <c r="D193" s="11" t="s">
        <v>456</v>
      </c>
      <c r="E193" s="14">
        <v>30.71</v>
      </c>
      <c r="F193" s="10">
        <v>3</v>
      </c>
      <c r="G193" s="10">
        <v>7</v>
      </c>
      <c r="H193" s="10">
        <v>215</v>
      </c>
      <c r="I193" s="10">
        <v>0</v>
      </c>
      <c r="J193" s="10">
        <v>1</v>
      </c>
      <c r="K193" s="10">
        <v>1450</v>
      </c>
      <c r="L193" s="10">
        <v>0</v>
      </c>
      <c r="M193" s="10">
        <v>9</v>
      </c>
      <c r="N193" s="10">
        <v>10</v>
      </c>
      <c r="O193" s="10">
        <v>0</v>
      </c>
      <c r="P193" s="10">
        <v>0</v>
      </c>
      <c r="Q193" s="11">
        <v>0</v>
      </c>
      <c r="R193" s="10">
        <f t="shared" si="43"/>
        <v>0</v>
      </c>
      <c r="S193" s="11">
        <v>0</v>
      </c>
      <c r="T193" s="10">
        <f t="shared" si="44"/>
        <v>0</v>
      </c>
      <c r="U193" s="11">
        <v>48.59</v>
      </c>
      <c r="V193" s="11">
        <v>0</v>
      </c>
      <c r="W193" s="11">
        <v>41.72</v>
      </c>
      <c r="X193" s="10"/>
      <c r="Y193" s="10"/>
      <c r="Z193" s="10"/>
      <c r="AA193" s="10"/>
      <c r="AB193" s="10"/>
      <c r="AC193" s="10"/>
      <c r="AD193" s="10"/>
      <c r="AE193" s="10">
        <v>8.49</v>
      </c>
      <c r="AF193" s="10">
        <v>4.5846</v>
      </c>
      <c r="AG193" s="10">
        <v>3.2262</v>
      </c>
      <c r="AH193" s="8">
        <f>(AF193/AG193)</f>
        <v>1.42105263157895</v>
      </c>
      <c r="AI193" s="8">
        <v>323</v>
      </c>
      <c r="AJ193" s="10">
        <f t="shared" si="48"/>
        <v>100.117785630153</v>
      </c>
      <c r="AK193" s="8">
        <v>8.94</v>
      </c>
      <c r="AL193" s="8">
        <v>2.9</v>
      </c>
      <c r="AM193" s="8">
        <v>3.98</v>
      </c>
      <c r="AN193" s="10">
        <f>(AL193/AM193)</f>
        <v>0.728643216080402</v>
      </c>
      <c r="AO193" s="10">
        <v>320</v>
      </c>
      <c r="AP193" s="10">
        <f t="shared" si="45"/>
        <v>80.4020100502513</v>
      </c>
      <c r="AQ193" s="10"/>
      <c r="AR193" s="10"/>
      <c r="AS193" s="10"/>
      <c r="AT193" s="10"/>
      <c r="AU193" s="10"/>
      <c r="AV193" s="10"/>
      <c r="AW193" s="10">
        <v>9.47</v>
      </c>
      <c r="AX193" s="10">
        <v>2.99</v>
      </c>
      <c r="AY193" s="10">
        <v>5.47</v>
      </c>
      <c r="AZ193" s="11">
        <f>(AX193/AY193)</f>
        <v>0.546617915904936</v>
      </c>
      <c r="BA193" s="11">
        <v>347</v>
      </c>
      <c r="BB193" s="22">
        <f t="shared" si="41"/>
        <v>63.436928702011</v>
      </c>
      <c r="BC193" s="11">
        <v>9.98</v>
      </c>
      <c r="BD193" s="11">
        <v>2.57</v>
      </c>
      <c r="BE193" s="11">
        <v>5.5</v>
      </c>
      <c r="BF193" s="21">
        <f>(BD193/BE193)</f>
        <v>0.467272727272727</v>
      </c>
      <c r="BG193" s="21">
        <v>390</v>
      </c>
      <c r="BH193" s="10">
        <f t="shared" si="42"/>
        <v>70.9090909090909</v>
      </c>
      <c r="BI193" s="21">
        <v>0</v>
      </c>
      <c r="BJ193" s="21">
        <v>0</v>
      </c>
      <c r="BK193" s="21">
        <v>0</v>
      </c>
      <c r="BL193" s="21">
        <v>0</v>
      </c>
      <c r="BM193" s="21">
        <v>0</v>
      </c>
      <c r="BN193" s="21">
        <v>0</v>
      </c>
      <c r="BO193" s="9">
        <v>1</v>
      </c>
      <c r="BP193" s="9">
        <v>1</v>
      </c>
      <c r="BQ193" s="9">
        <v>1</v>
      </c>
      <c r="BR193" s="1">
        <v>0</v>
      </c>
      <c r="BS193" s="9">
        <v>0</v>
      </c>
      <c r="BT193" s="10">
        <v>134</v>
      </c>
      <c r="BU193" s="22">
        <v>35</v>
      </c>
      <c r="BV193" s="22">
        <v>0</v>
      </c>
      <c r="BW193" s="22">
        <v>12</v>
      </c>
      <c r="BX193" s="22">
        <v>42</v>
      </c>
      <c r="BY193" s="57">
        <v>34515.21</v>
      </c>
      <c r="BZ193" s="58">
        <v>0</v>
      </c>
      <c r="CA193" s="22">
        <v>0</v>
      </c>
      <c r="CB193" s="22">
        <v>20</v>
      </c>
      <c r="CC193" s="10">
        <v>111.073369565217</v>
      </c>
      <c r="CD193" s="10"/>
      <c r="CE193" s="10">
        <v>28.3557046979866</v>
      </c>
      <c r="CF193" s="10">
        <v>28.3557046979866</v>
      </c>
      <c r="CG193" s="10"/>
      <c r="CH193" s="10"/>
      <c r="CI193" s="10"/>
      <c r="CJ193" s="10"/>
      <c r="CK193" s="10"/>
      <c r="CL193" s="10"/>
      <c r="CM193" s="10"/>
      <c r="CN193" s="10"/>
      <c r="CO193" s="10"/>
      <c r="CP193" s="10"/>
      <c r="CQ193" s="10"/>
      <c r="CR193" s="10"/>
      <c r="CS193" s="10"/>
      <c r="CT193" s="10"/>
      <c r="CU193" s="10"/>
      <c r="CV193" s="10"/>
      <c r="CW193" s="10"/>
      <c r="CX193" s="10"/>
      <c r="CY193" s="10"/>
      <c r="CZ193" s="10"/>
      <c r="DA193" s="10"/>
      <c r="DB193" s="10"/>
      <c r="DC193" s="10"/>
      <c r="DD193" s="10"/>
      <c r="DE193" s="10"/>
      <c r="DF193" s="10"/>
      <c r="DG193" s="10"/>
      <c r="DH193" s="10"/>
      <c r="DI193" s="10"/>
      <c r="DJ193" s="10"/>
      <c r="DK193" s="10"/>
      <c r="DL193" s="10"/>
      <c r="DM193" s="10"/>
      <c r="DN193" s="10"/>
      <c r="DO193" s="10"/>
      <c r="DP193" s="10"/>
      <c r="DQ193" s="10"/>
      <c r="DR193" s="10"/>
      <c r="DS193" s="10"/>
      <c r="DT193" s="10"/>
      <c r="DU193" s="10"/>
      <c r="DV193" s="10"/>
      <c r="DW193" s="10"/>
      <c r="DX193" s="10"/>
      <c r="DY193" s="10"/>
      <c r="DZ193" s="10"/>
      <c r="EA193" s="10"/>
      <c r="EB193" s="10"/>
      <c r="EC193" s="10"/>
      <c r="ED193" s="10"/>
      <c r="EE193" s="10"/>
      <c r="EF193" s="10"/>
      <c r="EG193" s="10"/>
      <c r="EH193" s="10"/>
      <c r="EI193" s="10"/>
      <c r="EJ193" s="10"/>
      <c r="EK193" s="10"/>
      <c r="EL193" s="10"/>
      <c r="EM193" s="10"/>
      <c r="EN193" s="10"/>
      <c r="EO193" s="10"/>
      <c r="EP193" s="10"/>
      <c r="EQ193" s="10"/>
      <c r="ER193" s="10"/>
      <c r="ES193" s="10"/>
      <c r="ET193" s="10"/>
      <c r="EU193" s="10"/>
      <c r="EV193" s="10"/>
      <c r="EW193" s="10"/>
      <c r="EX193" s="10"/>
      <c r="EY193" s="10"/>
      <c r="EZ193" s="10"/>
      <c r="FA193" s="10"/>
      <c r="FB193" s="10"/>
      <c r="FC193" s="10"/>
      <c r="FD193" s="10"/>
      <c r="FE193" s="10"/>
      <c r="FF193" s="10"/>
      <c r="FG193" s="10"/>
      <c r="FH193" s="10"/>
      <c r="FI193" s="10"/>
      <c r="FJ193" s="10"/>
      <c r="FK193" s="10"/>
      <c r="FL193" s="10"/>
      <c r="FM193" s="10"/>
      <c r="FN193" s="10"/>
      <c r="FO193" s="10"/>
      <c r="FP193" s="10"/>
      <c r="FQ193" s="10"/>
      <c r="FR193" s="10"/>
      <c r="FS193" s="10"/>
      <c r="FT193" s="10"/>
      <c r="FU193" s="10"/>
      <c r="FV193" s="10"/>
      <c r="FW193" s="10"/>
      <c r="FX193" s="10"/>
      <c r="FY193" s="10"/>
      <c r="FZ193" s="10"/>
      <c r="GA193" s="10"/>
      <c r="GB193" s="10"/>
      <c r="GC193" s="10"/>
      <c r="GD193" s="10"/>
    </row>
    <row r="194" s="20" customFormat="1" ht="15" spans="1:186">
      <c r="A194" s="5">
        <v>1442546</v>
      </c>
      <c r="B194" s="12" t="s">
        <v>457</v>
      </c>
      <c r="C194" s="45">
        <v>43083</v>
      </c>
      <c r="D194" s="9" t="s">
        <v>450</v>
      </c>
      <c r="E194" s="14">
        <v>30.71</v>
      </c>
      <c r="F194" s="10">
        <v>3</v>
      </c>
      <c r="G194" s="10">
        <v>7</v>
      </c>
      <c r="H194" s="10">
        <v>215</v>
      </c>
      <c r="I194" s="10">
        <v>0</v>
      </c>
      <c r="J194" s="10">
        <v>1</v>
      </c>
      <c r="K194" s="10">
        <v>1580</v>
      </c>
      <c r="L194" s="10">
        <v>1</v>
      </c>
      <c r="M194" s="10">
        <v>9</v>
      </c>
      <c r="N194" s="10">
        <v>10</v>
      </c>
      <c r="O194" s="10">
        <v>1</v>
      </c>
      <c r="P194" s="10">
        <v>0</v>
      </c>
      <c r="Q194" s="10">
        <v>8</v>
      </c>
      <c r="R194" s="10">
        <f t="shared" si="43"/>
        <v>192</v>
      </c>
      <c r="S194" s="10">
        <v>0</v>
      </c>
      <c r="T194" s="10">
        <f t="shared" si="44"/>
        <v>0</v>
      </c>
      <c r="U194" s="10">
        <v>44.66</v>
      </c>
      <c r="V194" s="10">
        <v>0</v>
      </c>
      <c r="W194" s="10">
        <v>34.81</v>
      </c>
      <c r="X194" s="10">
        <v>56.47</v>
      </c>
      <c r="Y194" s="10">
        <v>66.06</v>
      </c>
      <c r="Z194" s="10"/>
      <c r="AA194" s="10"/>
      <c r="AB194" s="10"/>
      <c r="AC194" s="10"/>
      <c r="AD194" s="10"/>
      <c r="AE194" s="10">
        <v>9.55</v>
      </c>
      <c r="AF194" s="10">
        <v>6.06</v>
      </c>
      <c r="AG194" s="10">
        <v>3.06</v>
      </c>
      <c r="AH194" s="8">
        <f>(AF194/AG194)</f>
        <v>1.98039215686274</v>
      </c>
      <c r="AI194" s="8">
        <v>218</v>
      </c>
      <c r="AJ194" s="10">
        <f t="shared" si="48"/>
        <v>71.2418300653595</v>
      </c>
      <c r="AK194" s="8">
        <v>7.74</v>
      </c>
      <c r="AL194" s="8">
        <v>2.81</v>
      </c>
      <c r="AM194" s="8">
        <v>3.27</v>
      </c>
      <c r="AN194" s="10">
        <f>(AL194/AM194)</f>
        <v>0.859327217125382</v>
      </c>
      <c r="AO194" s="10">
        <v>248</v>
      </c>
      <c r="AP194" s="10">
        <f t="shared" si="45"/>
        <v>75.8409785932722</v>
      </c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22" t="e">
        <f t="shared" ref="BB194:BB257" si="49">BA194/AY194</f>
        <v>#DIV/0!</v>
      </c>
      <c r="BC194" s="21">
        <v>10.22</v>
      </c>
      <c r="BD194" s="21">
        <v>2.69</v>
      </c>
      <c r="BE194" s="21">
        <v>5.89</v>
      </c>
      <c r="BF194" s="21">
        <f>(BD194/BE194)</f>
        <v>0.456706281833616</v>
      </c>
      <c r="BG194" s="21">
        <v>299</v>
      </c>
      <c r="BH194" s="10">
        <f t="shared" ref="BH194:BH257" si="50">BG194/BE194</f>
        <v>50.7640067911715</v>
      </c>
      <c r="BI194" s="21">
        <v>0</v>
      </c>
      <c r="BJ194" s="21">
        <v>0</v>
      </c>
      <c r="BK194" s="21">
        <v>0</v>
      </c>
      <c r="BL194" s="21">
        <v>0</v>
      </c>
      <c r="BM194" s="21">
        <v>0</v>
      </c>
      <c r="BN194" s="21">
        <v>0</v>
      </c>
      <c r="BO194" s="9">
        <v>3</v>
      </c>
      <c r="BP194" s="9">
        <v>1</v>
      </c>
      <c r="BQ194" s="9">
        <v>2</v>
      </c>
      <c r="BR194" s="1">
        <v>1</v>
      </c>
      <c r="BS194" s="9">
        <v>1</v>
      </c>
      <c r="BT194" s="10">
        <v>0</v>
      </c>
      <c r="BU194" s="21">
        <v>19</v>
      </c>
      <c r="BV194" s="21">
        <v>0</v>
      </c>
      <c r="BW194" s="21">
        <v>11</v>
      </c>
      <c r="BX194" s="21">
        <v>60</v>
      </c>
      <c r="BY194" s="57">
        <v>52233.16</v>
      </c>
      <c r="BZ194" s="9">
        <v>0</v>
      </c>
      <c r="CA194" s="9">
        <v>0</v>
      </c>
      <c r="CB194" s="9">
        <v>21</v>
      </c>
      <c r="CC194" s="10">
        <v>100.117785630153</v>
      </c>
      <c r="CD194" s="10">
        <v>80.4020100502513</v>
      </c>
      <c r="CE194" s="10"/>
      <c r="CF194" s="10"/>
      <c r="CG194" s="10"/>
      <c r="CH194" s="10"/>
      <c r="CI194" s="10"/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10"/>
      <c r="DE194" s="10"/>
      <c r="DF194" s="10"/>
      <c r="DG194" s="10"/>
      <c r="DH194" s="10"/>
      <c r="DI194" s="10"/>
      <c r="DJ194" s="10"/>
      <c r="DK194" s="10"/>
      <c r="DL194" s="10"/>
      <c r="DM194" s="10"/>
      <c r="DN194" s="10"/>
      <c r="DO194" s="10"/>
      <c r="DP194" s="10"/>
      <c r="DQ194" s="10"/>
      <c r="DR194" s="10"/>
      <c r="DS194" s="10"/>
      <c r="DT194" s="10"/>
      <c r="DU194" s="10"/>
      <c r="DV194" s="10"/>
      <c r="DW194" s="10"/>
      <c r="DX194" s="10"/>
      <c r="DY194" s="10"/>
      <c r="DZ194" s="10"/>
      <c r="EA194" s="10"/>
      <c r="EB194" s="10"/>
      <c r="EC194" s="10"/>
      <c r="ED194" s="10"/>
      <c r="EE194" s="10"/>
      <c r="EF194" s="10"/>
      <c r="EG194" s="10"/>
      <c r="EH194" s="10"/>
      <c r="EI194" s="10"/>
      <c r="EJ194" s="10"/>
      <c r="EK194" s="10"/>
      <c r="EL194" s="10"/>
      <c r="EM194" s="10"/>
      <c r="EN194" s="10"/>
      <c r="EO194" s="10"/>
      <c r="EP194" s="10"/>
      <c r="EQ194" s="10"/>
      <c r="ER194" s="10"/>
      <c r="ES194" s="10"/>
      <c r="ET194" s="10"/>
      <c r="EU194" s="10"/>
      <c r="EV194" s="10"/>
      <c r="EW194" s="10"/>
      <c r="EX194" s="10"/>
      <c r="EY194" s="10"/>
      <c r="EZ194" s="10"/>
      <c r="FA194" s="10"/>
      <c r="FB194" s="10"/>
      <c r="FC194" s="10"/>
      <c r="FD194" s="10"/>
      <c r="FE194" s="10"/>
      <c r="FF194" s="10"/>
      <c r="FG194" s="10"/>
      <c r="FH194" s="10"/>
      <c r="FI194" s="10"/>
      <c r="FJ194" s="10"/>
      <c r="FK194" s="10"/>
      <c r="FL194" s="10"/>
      <c r="FM194" s="10"/>
      <c r="FN194" s="10"/>
      <c r="FO194" s="10"/>
      <c r="FP194" s="10"/>
      <c r="FQ194" s="10"/>
      <c r="FR194" s="10"/>
      <c r="FS194" s="10"/>
      <c r="FT194" s="10"/>
      <c r="FU194" s="10"/>
      <c r="FV194" s="10"/>
      <c r="FW194" s="10"/>
      <c r="FX194" s="10"/>
      <c r="FY194" s="10"/>
      <c r="FZ194" s="10"/>
      <c r="GA194" s="10"/>
      <c r="GB194" s="10"/>
      <c r="GC194" s="10"/>
      <c r="GD194" s="10"/>
    </row>
    <row r="195" s="20" customFormat="1" ht="17.25" customHeight="1" spans="1:186">
      <c r="A195" s="5">
        <v>1270149</v>
      </c>
      <c r="B195" s="5" t="s">
        <v>458</v>
      </c>
      <c r="C195" s="46" t="s">
        <v>459</v>
      </c>
      <c r="D195" s="14" t="s">
        <v>460</v>
      </c>
      <c r="E195" s="14">
        <v>30.86</v>
      </c>
      <c r="F195" s="10">
        <v>3</v>
      </c>
      <c r="G195" s="10">
        <v>7</v>
      </c>
      <c r="H195" s="10">
        <v>216</v>
      </c>
      <c r="I195" s="10">
        <v>1</v>
      </c>
      <c r="J195" s="10">
        <v>1</v>
      </c>
      <c r="K195" s="17">
        <v>1700</v>
      </c>
      <c r="L195" s="10">
        <v>0</v>
      </c>
      <c r="M195" s="10">
        <v>9</v>
      </c>
      <c r="N195" s="10">
        <v>10</v>
      </c>
      <c r="O195" s="10">
        <v>0</v>
      </c>
      <c r="P195" s="10">
        <v>0</v>
      </c>
      <c r="Q195" s="11">
        <v>0</v>
      </c>
      <c r="R195" s="10">
        <f t="shared" ref="R195:R258" si="51">Q195*24</f>
        <v>0</v>
      </c>
      <c r="S195" s="10">
        <v>0</v>
      </c>
      <c r="T195" s="10">
        <f t="shared" ref="T195:T258" si="52">S195*24</f>
        <v>0</v>
      </c>
      <c r="U195" s="49">
        <v>37.79</v>
      </c>
      <c r="V195" s="49" t="s">
        <v>90</v>
      </c>
      <c r="W195" s="10">
        <v>55.77</v>
      </c>
      <c r="X195" s="10"/>
      <c r="Y195" s="10"/>
      <c r="Z195" s="10"/>
      <c r="AA195" s="10"/>
      <c r="AB195" s="10"/>
      <c r="AC195" s="10"/>
      <c r="AD195" s="10"/>
      <c r="AE195" s="10">
        <v>5.62</v>
      </c>
      <c r="AF195" s="50">
        <v>2.52</v>
      </c>
      <c r="AG195" s="10">
        <v>2.24</v>
      </c>
      <c r="AH195" s="8">
        <f>AF195/AG195</f>
        <v>1.125</v>
      </c>
      <c r="AI195" s="8">
        <v>234</v>
      </c>
      <c r="AJ195" s="10">
        <f t="shared" si="48"/>
        <v>104.464285714286</v>
      </c>
      <c r="AK195" s="10">
        <v>6.36</v>
      </c>
      <c r="AL195" s="10">
        <v>3.1</v>
      </c>
      <c r="AM195" s="10">
        <v>2.11</v>
      </c>
      <c r="AN195" s="10">
        <f>AL195/AM195</f>
        <v>1.46919431279621</v>
      </c>
      <c r="AO195" s="10">
        <v>218</v>
      </c>
      <c r="AP195" s="10">
        <f t="shared" si="45"/>
        <v>103.317535545024</v>
      </c>
      <c r="AQ195" s="10">
        <v>6.41</v>
      </c>
      <c r="AR195" s="10">
        <v>1.41</v>
      </c>
      <c r="AS195" s="10">
        <v>4.16</v>
      </c>
      <c r="AT195" s="10">
        <f>AR195/AS195</f>
        <v>0.338942307692308</v>
      </c>
      <c r="AU195" s="10">
        <v>330</v>
      </c>
      <c r="AV195" s="10">
        <f>AU195/AS195</f>
        <v>79.3269230769231</v>
      </c>
      <c r="AW195" s="10">
        <v>7.19</v>
      </c>
      <c r="AX195" s="10">
        <v>1.11</v>
      </c>
      <c r="AY195" s="10">
        <v>4.655</v>
      </c>
      <c r="AZ195" s="21">
        <f>AX195/AY195</f>
        <v>0.238453276047261</v>
      </c>
      <c r="BA195" s="10">
        <v>307</v>
      </c>
      <c r="BB195" s="22">
        <f t="shared" si="49"/>
        <v>65.9505907626208</v>
      </c>
      <c r="BC195" s="10">
        <v>8.93</v>
      </c>
      <c r="BD195" s="10">
        <v>3.98</v>
      </c>
      <c r="BE195" s="10">
        <v>3.26</v>
      </c>
      <c r="BF195" s="21">
        <f>BD195/BE195</f>
        <v>1.22085889570552</v>
      </c>
      <c r="BG195" s="10">
        <v>384</v>
      </c>
      <c r="BH195" s="10">
        <f t="shared" si="50"/>
        <v>117.791411042945</v>
      </c>
      <c r="BI195" s="48">
        <v>1</v>
      </c>
      <c r="BJ195" s="52">
        <v>0</v>
      </c>
      <c r="BK195" s="48">
        <v>1</v>
      </c>
      <c r="BL195" s="21">
        <v>0</v>
      </c>
      <c r="BM195" s="21">
        <v>0</v>
      </c>
      <c r="BN195" s="21">
        <v>0</v>
      </c>
      <c r="BO195" s="21">
        <v>0</v>
      </c>
      <c r="BP195" s="21">
        <v>0</v>
      </c>
      <c r="BQ195" s="21">
        <v>0</v>
      </c>
      <c r="BR195" s="1">
        <v>0</v>
      </c>
      <c r="BS195" s="21">
        <v>0</v>
      </c>
      <c r="BT195" s="10">
        <v>0</v>
      </c>
      <c r="BU195" s="11">
        <v>25</v>
      </c>
      <c r="BV195" s="21">
        <v>0</v>
      </c>
      <c r="BW195" s="21">
        <v>10</v>
      </c>
      <c r="BX195" s="21">
        <v>38</v>
      </c>
      <c r="BY195" s="59">
        <v>31989.52</v>
      </c>
      <c r="BZ195" s="53" t="s">
        <v>97</v>
      </c>
      <c r="CA195" s="48">
        <v>0</v>
      </c>
      <c r="CB195" s="48">
        <v>0</v>
      </c>
      <c r="CC195" s="10">
        <v>49.7993863582724</v>
      </c>
      <c r="CD195" s="10">
        <v>41.8081494057725</v>
      </c>
      <c r="CE195" s="10"/>
      <c r="CF195" s="10"/>
      <c r="CG195" s="10"/>
      <c r="CH195" s="10"/>
      <c r="CI195" s="10"/>
      <c r="CJ195" s="10"/>
      <c r="CK195" s="10"/>
      <c r="CL195" s="10"/>
      <c r="CM195" s="10"/>
      <c r="CN195" s="10"/>
      <c r="CO195" s="10"/>
      <c r="CP195" s="10"/>
      <c r="CQ195" s="10"/>
      <c r="CR195" s="10"/>
      <c r="CS195" s="10"/>
      <c r="CT195" s="10"/>
      <c r="CU195" s="10"/>
      <c r="CV195" s="10"/>
      <c r="CW195" s="10"/>
      <c r="CX195" s="10"/>
      <c r="CY195" s="10"/>
      <c r="CZ195" s="10"/>
      <c r="DA195" s="10"/>
      <c r="DB195" s="10"/>
      <c r="DC195" s="10"/>
      <c r="DD195" s="10"/>
      <c r="DE195" s="10"/>
      <c r="DF195" s="10"/>
      <c r="DG195" s="10"/>
      <c r="DH195" s="10"/>
      <c r="DI195" s="10"/>
      <c r="DJ195" s="10"/>
      <c r="DK195" s="10"/>
      <c r="DL195" s="10"/>
      <c r="DM195" s="10"/>
      <c r="DN195" s="10"/>
      <c r="DO195" s="10"/>
      <c r="DP195" s="10"/>
      <c r="DQ195" s="10"/>
      <c r="DR195" s="10"/>
      <c r="DS195" s="10"/>
      <c r="DT195" s="10"/>
      <c r="DU195" s="10"/>
      <c r="DV195" s="10"/>
      <c r="DW195" s="10"/>
      <c r="DX195" s="10"/>
      <c r="DY195" s="10"/>
      <c r="DZ195" s="10"/>
      <c r="EA195" s="10"/>
      <c r="EB195" s="10"/>
      <c r="EC195" s="10"/>
      <c r="ED195" s="10"/>
      <c r="EE195" s="10"/>
      <c r="EF195" s="10"/>
      <c r="EG195" s="10"/>
      <c r="EH195" s="10"/>
      <c r="EI195" s="10"/>
      <c r="EJ195" s="10"/>
      <c r="EK195" s="10"/>
      <c r="EL195" s="10"/>
      <c r="EM195" s="10"/>
      <c r="EN195" s="10"/>
      <c r="EO195" s="10"/>
      <c r="EP195" s="10"/>
      <c r="EQ195" s="10"/>
      <c r="ER195" s="10"/>
      <c r="ES195" s="10"/>
      <c r="ET195" s="10"/>
      <c r="EU195" s="10"/>
      <c r="EV195" s="10"/>
      <c r="EW195" s="10"/>
      <c r="EX195" s="10"/>
      <c r="EY195" s="10"/>
      <c r="EZ195" s="10"/>
      <c r="FA195" s="10"/>
      <c r="FB195" s="10"/>
      <c r="FC195" s="10"/>
      <c r="FD195" s="10"/>
      <c r="FE195" s="10"/>
      <c r="FF195" s="10"/>
      <c r="FG195" s="10"/>
      <c r="FH195" s="10"/>
      <c r="FI195" s="10"/>
      <c r="FJ195" s="10"/>
      <c r="FK195" s="10"/>
      <c r="FL195" s="10"/>
      <c r="FM195" s="10"/>
      <c r="FN195" s="10"/>
      <c r="FO195" s="10"/>
      <c r="FP195" s="10"/>
      <c r="FQ195" s="10"/>
      <c r="FR195" s="10"/>
      <c r="FS195" s="10"/>
      <c r="FT195" s="10"/>
      <c r="FU195" s="10"/>
      <c r="FV195" s="10"/>
      <c r="FW195" s="10"/>
      <c r="FX195" s="10"/>
      <c r="FY195" s="10"/>
      <c r="FZ195" s="10"/>
      <c r="GA195" s="10"/>
      <c r="GB195" s="10"/>
      <c r="GC195" s="10"/>
      <c r="GD195" s="10"/>
    </row>
    <row r="196" s="20" customFormat="1" ht="15" spans="1:186">
      <c r="A196" s="5">
        <v>1432291</v>
      </c>
      <c r="B196" s="5" t="s">
        <v>461</v>
      </c>
      <c r="C196" s="45">
        <v>43046</v>
      </c>
      <c r="D196" s="9" t="s">
        <v>462</v>
      </c>
      <c r="E196" s="14">
        <v>30.86</v>
      </c>
      <c r="F196" s="10">
        <v>3</v>
      </c>
      <c r="G196" s="10">
        <v>7</v>
      </c>
      <c r="H196" s="10">
        <v>216</v>
      </c>
      <c r="I196" s="10">
        <v>0</v>
      </c>
      <c r="J196" s="10">
        <v>1</v>
      </c>
      <c r="K196" s="10">
        <v>1980</v>
      </c>
      <c r="L196" s="10">
        <v>0</v>
      </c>
      <c r="M196" s="10">
        <v>9</v>
      </c>
      <c r="N196" s="10">
        <v>10</v>
      </c>
      <c r="O196" s="10">
        <v>0</v>
      </c>
      <c r="P196" s="10">
        <v>0</v>
      </c>
      <c r="Q196" s="10">
        <v>0</v>
      </c>
      <c r="R196" s="10">
        <f t="shared" si="51"/>
        <v>0</v>
      </c>
      <c r="S196" s="10">
        <v>0</v>
      </c>
      <c r="T196" s="10">
        <f t="shared" si="52"/>
        <v>0</v>
      </c>
      <c r="U196" s="10">
        <v>36.96</v>
      </c>
      <c r="V196" s="9" t="s">
        <v>463</v>
      </c>
      <c r="W196" s="9">
        <v>50.97</v>
      </c>
      <c r="X196" s="10"/>
      <c r="Y196" s="10"/>
      <c r="Z196" s="10"/>
      <c r="AA196" s="10"/>
      <c r="AB196" s="10"/>
      <c r="AC196" s="10"/>
      <c r="AD196" s="10"/>
      <c r="AE196" s="10">
        <v>11.15</v>
      </c>
      <c r="AF196" s="10">
        <v>4.906</v>
      </c>
      <c r="AG196" s="10">
        <v>4.237</v>
      </c>
      <c r="AH196" s="8">
        <f>(AF196/AG196)</f>
        <v>1.15789473684211</v>
      </c>
      <c r="AI196" s="8">
        <v>211</v>
      </c>
      <c r="AJ196" s="10">
        <f t="shared" si="48"/>
        <v>49.7993863582724</v>
      </c>
      <c r="AK196" s="8">
        <v>11.78</v>
      </c>
      <c r="AL196" s="8">
        <v>5.7722</v>
      </c>
      <c r="AM196" s="8">
        <v>4.712</v>
      </c>
      <c r="AN196" s="10">
        <f>(AL196/AM196)</f>
        <v>1.225</v>
      </c>
      <c r="AO196" s="10">
        <v>197</v>
      </c>
      <c r="AP196" s="10">
        <f t="shared" si="45"/>
        <v>41.8081494057725</v>
      </c>
      <c r="AQ196" s="10"/>
      <c r="AR196" s="10"/>
      <c r="AS196" s="10"/>
      <c r="AT196" s="10"/>
      <c r="AU196" s="10"/>
      <c r="AV196" s="10"/>
      <c r="AW196" s="9">
        <v>10.93</v>
      </c>
      <c r="AX196" s="9">
        <v>3.79</v>
      </c>
      <c r="AY196" s="9">
        <v>5.4</v>
      </c>
      <c r="AZ196" s="9">
        <f>(AX196/AY196)</f>
        <v>0.701851851851852</v>
      </c>
      <c r="BA196" s="9">
        <v>254</v>
      </c>
      <c r="BB196" s="22">
        <f t="shared" si="49"/>
        <v>47.037037037037</v>
      </c>
      <c r="BC196" s="9">
        <v>11.1</v>
      </c>
      <c r="BD196" s="9">
        <v>2</v>
      </c>
      <c r="BE196" s="9">
        <v>7.02</v>
      </c>
      <c r="BF196" s="21">
        <f>(BD196/BE196)</f>
        <v>0.284900284900285</v>
      </c>
      <c r="BG196" s="21">
        <v>223</v>
      </c>
      <c r="BH196" s="10">
        <f t="shared" si="50"/>
        <v>31.7663817663818</v>
      </c>
      <c r="BI196" s="21">
        <v>0</v>
      </c>
      <c r="BJ196" s="21">
        <v>0</v>
      </c>
      <c r="BK196" s="21"/>
      <c r="BL196" s="21">
        <v>0</v>
      </c>
      <c r="BM196" s="21">
        <v>0</v>
      </c>
      <c r="BN196" s="10"/>
      <c r="BO196" s="21">
        <v>0</v>
      </c>
      <c r="BP196" s="21">
        <v>0</v>
      </c>
      <c r="BQ196" s="21">
        <v>0</v>
      </c>
      <c r="BR196" s="1">
        <v>0</v>
      </c>
      <c r="BS196" s="21">
        <v>0</v>
      </c>
      <c r="BT196" s="10">
        <v>163</v>
      </c>
      <c r="BU196" s="21">
        <v>3</v>
      </c>
      <c r="BV196" s="21">
        <v>0</v>
      </c>
      <c r="BW196" s="21">
        <v>4</v>
      </c>
      <c r="BX196" s="21">
        <v>27</v>
      </c>
      <c r="BY196" s="57">
        <v>23308.96</v>
      </c>
      <c r="BZ196" s="9">
        <v>0</v>
      </c>
      <c r="CA196" s="9">
        <v>0</v>
      </c>
      <c r="CB196" s="9">
        <v>0</v>
      </c>
      <c r="CC196" s="10">
        <v>82.5952831127476</v>
      </c>
      <c r="CD196" s="10"/>
      <c r="CE196" s="10"/>
      <c r="CF196" s="10"/>
      <c r="CG196" s="10"/>
      <c r="CH196" s="10"/>
      <c r="CI196" s="10"/>
      <c r="CJ196" s="10"/>
      <c r="CK196" s="10"/>
      <c r="CL196" s="10"/>
      <c r="CM196" s="10"/>
      <c r="CN196" s="10"/>
      <c r="CO196" s="10"/>
      <c r="CP196" s="10"/>
      <c r="CQ196" s="10"/>
      <c r="CR196" s="10"/>
      <c r="CS196" s="10"/>
      <c r="CT196" s="10"/>
      <c r="CU196" s="10"/>
      <c r="CV196" s="10"/>
      <c r="CW196" s="10"/>
      <c r="CX196" s="10"/>
      <c r="CY196" s="10"/>
      <c r="CZ196" s="10"/>
      <c r="DA196" s="10"/>
      <c r="DB196" s="10"/>
      <c r="DC196" s="10"/>
      <c r="DD196" s="10"/>
      <c r="DE196" s="10"/>
      <c r="DF196" s="10"/>
      <c r="DG196" s="10"/>
      <c r="DH196" s="10"/>
      <c r="DI196" s="10"/>
      <c r="DJ196" s="10"/>
      <c r="DK196" s="10"/>
      <c r="DL196" s="10"/>
      <c r="DM196" s="10"/>
      <c r="DN196" s="10"/>
      <c r="DO196" s="10"/>
      <c r="DP196" s="10"/>
      <c r="DQ196" s="10"/>
      <c r="DR196" s="10"/>
      <c r="DS196" s="10"/>
      <c r="DT196" s="10"/>
      <c r="DU196" s="10"/>
      <c r="DV196" s="10"/>
      <c r="DW196" s="10"/>
      <c r="DX196" s="10"/>
      <c r="DY196" s="10"/>
      <c r="DZ196" s="10"/>
      <c r="EA196" s="10"/>
      <c r="EB196" s="10"/>
      <c r="EC196" s="10"/>
      <c r="ED196" s="10"/>
      <c r="EE196" s="10"/>
      <c r="EF196" s="10"/>
      <c r="EG196" s="10"/>
      <c r="EH196" s="10"/>
      <c r="EI196" s="10"/>
      <c r="EJ196" s="10"/>
      <c r="EK196" s="10"/>
      <c r="EL196" s="10"/>
      <c r="EM196" s="10"/>
      <c r="EN196" s="10"/>
      <c r="EO196" s="10"/>
      <c r="EP196" s="10"/>
      <c r="EQ196" s="10"/>
      <c r="ER196" s="10"/>
      <c r="ES196" s="10"/>
      <c r="ET196" s="10"/>
      <c r="EU196" s="10"/>
      <c r="EV196" s="10"/>
      <c r="EW196" s="10"/>
      <c r="EX196" s="10"/>
      <c r="EY196" s="10"/>
      <c r="EZ196" s="10"/>
      <c r="FA196" s="10"/>
      <c r="FB196" s="10"/>
      <c r="FC196" s="10"/>
      <c r="FD196" s="10"/>
      <c r="FE196" s="10"/>
      <c r="FF196" s="10"/>
      <c r="FG196" s="10"/>
      <c r="FH196" s="10"/>
      <c r="FI196" s="10"/>
      <c r="FJ196" s="10"/>
      <c r="FK196" s="10"/>
      <c r="FL196" s="10"/>
      <c r="FM196" s="10"/>
      <c r="FN196" s="10"/>
      <c r="FO196" s="10"/>
      <c r="FP196" s="10"/>
      <c r="FQ196" s="10"/>
      <c r="FR196" s="10"/>
      <c r="FS196" s="10"/>
      <c r="FT196" s="10"/>
      <c r="FU196" s="10"/>
      <c r="FV196" s="10"/>
      <c r="FW196" s="10"/>
      <c r="FX196" s="10"/>
      <c r="FY196" s="10"/>
      <c r="FZ196" s="10"/>
      <c r="GA196" s="10"/>
      <c r="GB196" s="10"/>
      <c r="GC196" s="10"/>
      <c r="GD196" s="10"/>
    </row>
    <row r="197" s="20" customFormat="1" ht="15" spans="1:186">
      <c r="A197" s="5">
        <v>1370419</v>
      </c>
      <c r="B197" s="5" t="s">
        <v>464</v>
      </c>
      <c r="C197" s="44">
        <v>42814</v>
      </c>
      <c r="D197" s="9" t="s">
        <v>465</v>
      </c>
      <c r="E197" s="14">
        <v>30.86</v>
      </c>
      <c r="F197" s="10">
        <v>3</v>
      </c>
      <c r="G197" s="10">
        <v>7</v>
      </c>
      <c r="H197" s="10">
        <v>216</v>
      </c>
      <c r="I197" s="10">
        <v>0</v>
      </c>
      <c r="J197" s="10">
        <v>1</v>
      </c>
      <c r="K197" s="10">
        <v>1620</v>
      </c>
      <c r="L197" s="10">
        <v>0</v>
      </c>
      <c r="M197" s="10">
        <v>9</v>
      </c>
      <c r="N197" s="10">
        <v>10</v>
      </c>
      <c r="O197" s="10">
        <v>0</v>
      </c>
      <c r="P197" s="10">
        <v>0</v>
      </c>
      <c r="Q197" s="11">
        <v>0</v>
      </c>
      <c r="R197" s="10">
        <f t="shared" si="51"/>
        <v>0</v>
      </c>
      <c r="S197" s="11">
        <v>0</v>
      </c>
      <c r="T197" s="10">
        <f t="shared" si="52"/>
        <v>0</v>
      </c>
      <c r="U197" s="11">
        <v>24.08</v>
      </c>
      <c r="V197" s="9" t="s">
        <v>355</v>
      </c>
      <c r="W197" s="9">
        <v>38.35</v>
      </c>
      <c r="X197" s="10"/>
      <c r="Y197" s="10"/>
      <c r="Z197" s="10"/>
      <c r="AA197" s="10"/>
      <c r="AB197" s="10"/>
      <c r="AC197" s="10"/>
      <c r="AD197" s="10"/>
      <c r="AE197" s="10">
        <v>17.42</v>
      </c>
      <c r="AF197" s="10">
        <v>11.6714</v>
      </c>
      <c r="AG197" s="10">
        <v>4.355</v>
      </c>
      <c r="AH197" s="8">
        <f>(AF197/AG197)</f>
        <v>2.68</v>
      </c>
      <c r="AI197" s="8">
        <v>262</v>
      </c>
      <c r="AJ197" s="10">
        <f t="shared" si="48"/>
        <v>60.1607347876005</v>
      </c>
      <c r="AK197" s="8">
        <v>16.7</v>
      </c>
      <c r="AL197" s="8">
        <v>10.07</v>
      </c>
      <c r="AM197" s="8">
        <v>4.77</v>
      </c>
      <c r="AN197" s="10">
        <f>(AL197/AM197)</f>
        <v>2.11111111111111</v>
      </c>
      <c r="AO197" s="10">
        <v>271</v>
      </c>
      <c r="AP197" s="10">
        <f t="shared" si="45"/>
        <v>56.8134171907757</v>
      </c>
      <c r="AQ197" s="10"/>
      <c r="AR197" s="10"/>
      <c r="AS197" s="10"/>
      <c r="AT197" s="10"/>
      <c r="AU197" s="10"/>
      <c r="AV197" s="10"/>
      <c r="AW197" s="10">
        <v>9.72</v>
      </c>
      <c r="AX197" s="10">
        <v>3.12</v>
      </c>
      <c r="AY197" s="10">
        <v>5.33</v>
      </c>
      <c r="AZ197" s="11">
        <f>(AX197/AY197)</f>
        <v>0.585365853658537</v>
      </c>
      <c r="BA197" s="11">
        <v>327</v>
      </c>
      <c r="BB197" s="22">
        <f t="shared" si="49"/>
        <v>61.3508442776735</v>
      </c>
      <c r="BC197" s="11">
        <v>10.36</v>
      </c>
      <c r="BD197" s="11">
        <v>2.07</v>
      </c>
      <c r="BE197" s="11">
        <v>6.58</v>
      </c>
      <c r="BF197" s="21">
        <f>(BD197/BE197)</f>
        <v>0.314589665653495</v>
      </c>
      <c r="BG197" s="21">
        <v>368</v>
      </c>
      <c r="BH197" s="10">
        <f t="shared" si="50"/>
        <v>55.9270516717325</v>
      </c>
      <c r="BI197" s="21">
        <v>0</v>
      </c>
      <c r="BJ197" s="21">
        <v>0</v>
      </c>
      <c r="BK197" s="21"/>
      <c r="BL197" s="21">
        <v>0</v>
      </c>
      <c r="BM197" s="21">
        <v>0</v>
      </c>
      <c r="BN197" s="21">
        <v>0</v>
      </c>
      <c r="BO197" s="56">
        <v>0</v>
      </c>
      <c r="BP197" s="56">
        <v>0</v>
      </c>
      <c r="BQ197" s="56">
        <v>0</v>
      </c>
      <c r="BR197" s="1">
        <v>0</v>
      </c>
      <c r="BS197" s="56">
        <v>0</v>
      </c>
      <c r="BT197" s="10">
        <v>35</v>
      </c>
      <c r="BU197" s="21">
        <v>0</v>
      </c>
      <c r="BV197" s="21">
        <v>0</v>
      </c>
      <c r="BW197" s="21">
        <v>19</v>
      </c>
      <c r="BX197" s="21">
        <v>31</v>
      </c>
      <c r="BY197" s="59">
        <v>20989.24</v>
      </c>
      <c r="BZ197" s="60">
        <v>0</v>
      </c>
      <c r="CA197" s="21">
        <v>0</v>
      </c>
      <c r="CB197" s="21">
        <v>0</v>
      </c>
      <c r="CC197" s="10">
        <v>155.855855855856</v>
      </c>
      <c r="CD197" s="10">
        <v>48.1481481481481</v>
      </c>
      <c r="CE197" s="10">
        <v>63.5179153094463</v>
      </c>
      <c r="CF197" s="10">
        <v>63.5179153094463</v>
      </c>
      <c r="CG197" s="10"/>
      <c r="CH197" s="10"/>
      <c r="CI197" s="10"/>
      <c r="CJ197" s="10"/>
      <c r="CK197" s="10"/>
      <c r="CL197" s="10"/>
      <c r="CM197" s="10"/>
      <c r="CN197" s="10"/>
      <c r="CO197" s="10"/>
      <c r="CP197" s="10"/>
      <c r="CQ197" s="10"/>
      <c r="CR197" s="10"/>
      <c r="CS197" s="10"/>
      <c r="CT197" s="10"/>
      <c r="CU197" s="10"/>
      <c r="CV197" s="10"/>
      <c r="CW197" s="10"/>
      <c r="CX197" s="10"/>
      <c r="CY197" s="10"/>
      <c r="CZ197" s="10"/>
      <c r="DA197" s="10"/>
      <c r="DB197" s="10"/>
      <c r="DC197" s="10"/>
      <c r="DD197" s="10"/>
      <c r="DE197" s="10"/>
      <c r="DF197" s="10"/>
      <c r="DG197" s="10"/>
      <c r="DH197" s="10"/>
      <c r="DI197" s="10"/>
      <c r="DJ197" s="10"/>
      <c r="DK197" s="10"/>
      <c r="DL197" s="10"/>
      <c r="DM197" s="10"/>
      <c r="DN197" s="10"/>
      <c r="DO197" s="10"/>
      <c r="DP197" s="10"/>
      <c r="DQ197" s="10"/>
      <c r="DR197" s="10"/>
      <c r="DS197" s="10"/>
      <c r="DT197" s="10"/>
      <c r="DU197" s="10"/>
      <c r="DV197" s="10"/>
      <c r="DW197" s="10"/>
      <c r="DX197" s="10"/>
      <c r="DY197" s="10"/>
      <c r="DZ197" s="10"/>
      <c r="EA197" s="10"/>
      <c r="EB197" s="10"/>
      <c r="EC197" s="10"/>
      <c r="ED197" s="10"/>
      <c r="EE197" s="10"/>
      <c r="EF197" s="10"/>
      <c r="EG197" s="10"/>
      <c r="EH197" s="10"/>
      <c r="EI197" s="10"/>
      <c r="EJ197" s="10"/>
      <c r="EK197" s="10"/>
      <c r="EL197" s="10"/>
      <c r="EM197" s="10"/>
      <c r="EN197" s="10"/>
      <c r="EO197" s="10"/>
      <c r="EP197" s="10"/>
      <c r="EQ197" s="10"/>
      <c r="ER197" s="10"/>
      <c r="ES197" s="10"/>
      <c r="ET197" s="10"/>
      <c r="EU197" s="10"/>
      <c r="EV197" s="10"/>
      <c r="EW197" s="10"/>
      <c r="EX197" s="10"/>
      <c r="EY197" s="10"/>
      <c r="EZ197" s="10"/>
      <c r="FA197" s="10"/>
      <c r="FB197" s="10"/>
      <c r="FC197" s="10"/>
      <c r="FD197" s="10"/>
      <c r="FE197" s="10"/>
      <c r="FF197" s="10"/>
      <c r="FG197" s="10"/>
      <c r="FH197" s="10"/>
      <c r="FI197" s="10"/>
      <c r="FJ197" s="10"/>
      <c r="FK197" s="10"/>
      <c r="FL197" s="10"/>
      <c r="FM197" s="10"/>
      <c r="FN197" s="10"/>
      <c r="FO197" s="10"/>
      <c r="FP197" s="10"/>
      <c r="FQ197" s="10"/>
      <c r="FR197" s="10"/>
      <c r="FS197" s="10"/>
      <c r="FT197" s="10"/>
      <c r="FU197" s="10"/>
      <c r="FV197" s="10"/>
      <c r="FW197" s="10"/>
      <c r="FX197" s="10"/>
      <c r="FY197" s="10"/>
      <c r="FZ197" s="10"/>
      <c r="GA197" s="10"/>
      <c r="GB197" s="10"/>
      <c r="GC197" s="10"/>
      <c r="GD197" s="10"/>
    </row>
    <row r="198" s="20" customFormat="1" ht="29" spans="1:186">
      <c r="A198" s="5">
        <v>1287686</v>
      </c>
      <c r="B198" s="5" t="s">
        <v>466</v>
      </c>
      <c r="C198" s="46" t="s">
        <v>467</v>
      </c>
      <c r="D198" s="11" t="s">
        <v>468</v>
      </c>
      <c r="E198" s="14">
        <v>30.86</v>
      </c>
      <c r="F198" s="10">
        <v>3</v>
      </c>
      <c r="G198" s="10">
        <v>7</v>
      </c>
      <c r="H198" s="10">
        <v>216</v>
      </c>
      <c r="I198" s="10">
        <v>1</v>
      </c>
      <c r="J198" s="10">
        <v>1</v>
      </c>
      <c r="K198" s="17">
        <v>1400</v>
      </c>
      <c r="L198" s="10">
        <v>0</v>
      </c>
      <c r="M198" s="10">
        <v>7</v>
      </c>
      <c r="N198" s="10">
        <v>9</v>
      </c>
      <c r="O198" s="10">
        <v>1</v>
      </c>
      <c r="P198" s="10">
        <v>1</v>
      </c>
      <c r="Q198" s="10">
        <v>1</v>
      </c>
      <c r="R198" s="10">
        <f t="shared" si="51"/>
        <v>24</v>
      </c>
      <c r="S198" s="10">
        <v>0</v>
      </c>
      <c r="T198" s="10">
        <f t="shared" si="52"/>
        <v>0</v>
      </c>
      <c r="U198" s="49">
        <v>34.79</v>
      </c>
      <c r="V198" s="48" t="s">
        <v>90</v>
      </c>
      <c r="W198" s="11">
        <v>54.01</v>
      </c>
      <c r="X198" s="11">
        <v>29.74</v>
      </c>
      <c r="Y198" s="11">
        <v>68.19</v>
      </c>
      <c r="Z198" s="10"/>
      <c r="AA198" s="10"/>
      <c r="AB198" s="10"/>
      <c r="AC198" s="10"/>
      <c r="AD198" s="10"/>
      <c r="AE198" s="10">
        <v>4.27</v>
      </c>
      <c r="AF198" s="50">
        <v>2.69</v>
      </c>
      <c r="AG198" s="10">
        <v>1.11</v>
      </c>
      <c r="AH198" s="8">
        <f>AF198/AG198</f>
        <v>2.42342342342342</v>
      </c>
      <c r="AI198" s="8">
        <v>173</v>
      </c>
      <c r="AJ198" s="10">
        <f t="shared" si="48"/>
        <v>155.855855855856</v>
      </c>
      <c r="AK198" s="8">
        <v>9.61</v>
      </c>
      <c r="AL198" s="8">
        <v>2.97</v>
      </c>
      <c r="AM198" s="8">
        <v>4.32</v>
      </c>
      <c r="AN198" s="10">
        <f>AL198/AM198</f>
        <v>0.6875</v>
      </c>
      <c r="AO198" s="8">
        <v>208</v>
      </c>
      <c r="AP198" s="10">
        <f t="shared" ref="AP198:AP261" si="53">AO198/AM198</f>
        <v>48.1481481481481</v>
      </c>
      <c r="AQ198" s="8">
        <v>10.24</v>
      </c>
      <c r="AR198" s="8">
        <v>4.09</v>
      </c>
      <c r="AS198" s="8">
        <v>3.07</v>
      </c>
      <c r="AT198" s="10">
        <f>AR198/AS198</f>
        <v>1.33224755700326</v>
      </c>
      <c r="AU198" s="10">
        <v>195</v>
      </c>
      <c r="AV198" s="10">
        <f>AU198/AS198</f>
        <v>63.5179153094463</v>
      </c>
      <c r="AW198" s="10">
        <v>9.19</v>
      </c>
      <c r="AX198" s="10">
        <v>4.21</v>
      </c>
      <c r="AY198" s="10">
        <v>3.68</v>
      </c>
      <c r="AZ198" s="21">
        <f>AX198/AY198</f>
        <v>1.14402173913043</v>
      </c>
      <c r="BA198" s="21">
        <v>213</v>
      </c>
      <c r="BB198" s="22">
        <f t="shared" si="49"/>
        <v>57.8804347826087</v>
      </c>
      <c r="BC198" s="21">
        <v>5.68</v>
      </c>
      <c r="BD198" s="21">
        <v>1.33</v>
      </c>
      <c r="BE198" s="21">
        <v>3.23</v>
      </c>
      <c r="BF198" s="21">
        <f>BD198/BE198</f>
        <v>0.411764705882353</v>
      </c>
      <c r="BG198" s="21">
        <v>380</v>
      </c>
      <c r="BH198" s="10">
        <f t="shared" si="50"/>
        <v>117.647058823529</v>
      </c>
      <c r="BI198" s="78" t="s">
        <v>469</v>
      </c>
      <c r="BJ198" s="55"/>
      <c r="BK198" s="78">
        <v>0</v>
      </c>
      <c r="BL198" s="21">
        <v>0</v>
      </c>
      <c r="BM198" s="21">
        <v>0</v>
      </c>
      <c r="BN198" s="21">
        <v>0</v>
      </c>
      <c r="BO198" s="21">
        <v>3</v>
      </c>
      <c r="BP198" s="21">
        <v>1</v>
      </c>
      <c r="BQ198" s="21">
        <v>2</v>
      </c>
      <c r="BR198" s="1">
        <v>1</v>
      </c>
      <c r="BS198" s="21">
        <v>1</v>
      </c>
      <c r="BT198" s="11">
        <v>90</v>
      </c>
      <c r="BU198" s="21">
        <v>42</v>
      </c>
      <c r="BV198" s="21">
        <v>1</v>
      </c>
      <c r="BW198" s="21">
        <v>19</v>
      </c>
      <c r="BX198" s="21">
        <v>61</v>
      </c>
      <c r="BY198" s="59">
        <v>59419.6</v>
      </c>
      <c r="BZ198" s="48" t="s">
        <v>470</v>
      </c>
      <c r="CA198" s="48">
        <v>0</v>
      </c>
      <c r="CB198" s="48">
        <v>18</v>
      </c>
      <c r="CC198" s="10">
        <v>60.1607347876005</v>
      </c>
      <c r="CD198" s="10">
        <v>56.8134171907757</v>
      </c>
      <c r="CE198" s="10"/>
      <c r="CF198" s="10"/>
      <c r="CG198" s="10"/>
      <c r="CH198" s="10"/>
      <c r="CI198" s="10"/>
      <c r="CJ198" s="10"/>
      <c r="CK198" s="10"/>
      <c r="CL198" s="10"/>
      <c r="CM198" s="10"/>
      <c r="CN198" s="10"/>
      <c r="CO198" s="10"/>
      <c r="CP198" s="10"/>
      <c r="CQ198" s="10"/>
      <c r="CR198" s="10"/>
      <c r="CS198" s="10"/>
      <c r="CT198" s="10"/>
      <c r="CU198" s="10"/>
      <c r="CV198" s="10"/>
      <c r="CW198" s="10"/>
      <c r="CX198" s="10"/>
      <c r="CY198" s="10"/>
      <c r="CZ198" s="10"/>
      <c r="DA198" s="10"/>
      <c r="DB198" s="10"/>
      <c r="DC198" s="10"/>
      <c r="DD198" s="10"/>
      <c r="DE198" s="10"/>
      <c r="DF198" s="10"/>
      <c r="DG198" s="10"/>
      <c r="DH198" s="10"/>
      <c r="DI198" s="10"/>
      <c r="DJ198" s="10"/>
      <c r="DK198" s="10"/>
      <c r="DL198" s="10"/>
      <c r="DM198" s="10"/>
      <c r="DN198" s="10"/>
      <c r="DO198" s="10"/>
      <c r="DP198" s="10"/>
      <c r="DQ198" s="10"/>
      <c r="DR198" s="10"/>
      <c r="DS198" s="10"/>
      <c r="DT198" s="10"/>
      <c r="DU198" s="10"/>
      <c r="DV198" s="10"/>
      <c r="DW198" s="10"/>
      <c r="DX198" s="10"/>
      <c r="DY198" s="10"/>
      <c r="DZ198" s="10"/>
      <c r="EA198" s="10"/>
      <c r="EB198" s="10"/>
      <c r="EC198" s="10"/>
      <c r="ED198" s="10"/>
      <c r="EE198" s="10"/>
      <c r="EF198" s="10"/>
      <c r="EG198" s="10"/>
      <c r="EH198" s="10"/>
      <c r="EI198" s="10"/>
      <c r="EJ198" s="10"/>
      <c r="EK198" s="10"/>
      <c r="EL198" s="10"/>
      <c r="EM198" s="10"/>
      <c r="EN198" s="10"/>
      <c r="EO198" s="10"/>
      <c r="EP198" s="10"/>
      <c r="EQ198" s="10"/>
      <c r="ER198" s="10"/>
      <c r="ES198" s="10"/>
      <c r="ET198" s="10"/>
      <c r="EU198" s="10"/>
      <c r="EV198" s="10"/>
      <c r="EW198" s="10"/>
      <c r="EX198" s="10"/>
      <c r="EY198" s="10"/>
      <c r="EZ198" s="10"/>
      <c r="FA198" s="10"/>
      <c r="FB198" s="10"/>
      <c r="FC198" s="10"/>
      <c r="FD198" s="10"/>
      <c r="FE198" s="10"/>
      <c r="FF198" s="10"/>
      <c r="FG198" s="10"/>
      <c r="FH198" s="10"/>
      <c r="FI198" s="10"/>
      <c r="FJ198" s="10"/>
      <c r="FK198" s="10"/>
      <c r="FL198" s="10"/>
      <c r="FM198" s="10"/>
      <c r="FN198" s="10"/>
      <c r="FO198" s="10"/>
      <c r="FP198" s="10"/>
      <c r="FQ198" s="10"/>
      <c r="FR198" s="10"/>
      <c r="FS198" s="10"/>
      <c r="FT198" s="10"/>
      <c r="FU198" s="10"/>
      <c r="FV198" s="10"/>
      <c r="FW198" s="10"/>
      <c r="FX198" s="10"/>
      <c r="FY198" s="10"/>
      <c r="FZ198" s="10"/>
      <c r="GA198" s="10"/>
      <c r="GB198" s="10"/>
      <c r="GC198" s="10"/>
      <c r="GD198" s="10"/>
    </row>
    <row r="199" s="20" customFormat="1" ht="15" spans="1:186">
      <c r="A199" s="5">
        <v>1351257</v>
      </c>
      <c r="B199" s="5" t="s">
        <v>471</v>
      </c>
      <c r="C199" s="44">
        <v>42738</v>
      </c>
      <c r="D199" s="11" t="s">
        <v>472</v>
      </c>
      <c r="E199" s="11">
        <v>30.86</v>
      </c>
      <c r="F199" s="10">
        <v>3</v>
      </c>
      <c r="G199" s="10">
        <v>7</v>
      </c>
      <c r="H199" s="10">
        <v>216</v>
      </c>
      <c r="I199" s="10">
        <v>1</v>
      </c>
      <c r="J199" s="10">
        <v>1</v>
      </c>
      <c r="K199" s="10">
        <v>1240</v>
      </c>
      <c r="L199" s="10">
        <v>0</v>
      </c>
      <c r="M199" s="10">
        <v>1</v>
      </c>
      <c r="N199" s="10">
        <v>4</v>
      </c>
      <c r="O199" s="10">
        <v>1</v>
      </c>
      <c r="P199" s="10">
        <v>1</v>
      </c>
      <c r="Q199" s="11">
        <v>19</v>
      </c>
      <c r="R199" s="10">
        <f t="shared" si="51"/>
        <v>456</v>
      </c>
      <c r="S199" s="11">
        <v>3</v>
      </c>
      <c r="T199" s="10">
        <f t="shared" si="52"/>
        <v>72</v>
      </c>
      <c r="U199" s="11">
        <v>43.57</v>
      </c>
      <c r="V199" s="11">
        <v>0</v>
      </c>
      <c r="W199" s="10"/>
      <c r="X199" s="11">
        <v>64.04</v>
      </c>
      <c r="Y199" s="10"/>
      <c r="Z199" s="10"/>
      <c r="AA199" s="10"/>
      <c r="AB199" s="10"/>
      <c r="AC199" s="10"/>
      <c r="AD199" s="10"/>
      <c r="AE199" s="10">
        <v>7.73</v>
      </c>
      <c r="AF199" s="10">
        <v>4.5607</v>
      </c>
      <c r="AG199" s="10">
        <v>2.0098</v>
      </c>
      <c r="AH199" s="8">
        <f t="shared" ref="AH199:AH204" si="54">(AF199/AG199)</f>
        <v>2.26923076923077</v>
      </c>
      <c r="AI199" s="8">
        <v>166</v>
      </c>
      <c r="AJ199" s="10">
        <f t="shared" si="48"/>
        <v>82.5952831127476</v>
      </c>
      <c r="AK199" s="10"/>
      <c r="AL199" s="10"/>
      <c r="AM199" s="10"/>
      <c r="AN199" s="10"/>
      <c r="AO199" s="10"/>
      <c r="AP199" s="10" t="e">
        <f t="shared" si="53"/>
        <v>#DIV/0!</v>
      </c>
      <c r="AQ199" s="10"/>
      <c r="AR199" s="10"/>
      <c r="AS199" s="10"/>
      <c r="AT199" s="10"/>
      <c r="AU199" s="10"/>
      <c r="AV199" s="10"/>
      <c r="AW199" s="21">
        <v>10.77</v>
      </c>
      <c r="AX199" s="21">
        <v>4.27</v>
      </c>
      <c r="AY199" s="21">
        <v>4.78</v>
      </c>
      <c r="AZ199" s="10">
        <f t="shared" ref="AZ199:AZ204" si="55">(AX199/AY199)</f>
        <v>0.893305439330544</v>
      </c>
      <c r="BA199" s="10">
        <v>158</v>
      </c>
      <c r="BB199" s="22">
        <f t="shared" si="49"/>
        <v>33.0543933054393</v>
      </c>
      <c r="BC199" s="10">
        <v>7.84</v>
      </c>
      <c r="BD199" s="10">
        <v>3.7</v>
      </c>
      <c r="BE199" s="10">
        <v>2.73</v>
      </c>
      <c r="BF199" s="21">
        <f t="shared" ref="BF199:BF204" si="56">(BD199/BE199)</f>
        <v>1.35531135531136</v>
      </c>
      <c r="BG199" s="21">
        <v>360</v>
      </c>
      <c r="BH199" s="10">
        <f t="shared" si="50"/>
        <v>131.868131868132</v>
      </c>
      <c r="BI199" s="21">
        <v>1</v>
      </c>
      <c r="BJ199" s="21">
        <v>1</v>
      </c>
      <c r="BK199" s="21">
        <v>0</v>
      </c>
      <c r="BL199" s="21">
        <v>0</v>
      </c>
      <c r="BM199" s="21">
        <v>0</v>
      </c>
      <c r="BN199" s="21">
        <v>0</v>
      </c>
      <c r="BO199" s="53">
        <v>3</v>
      </c>
      <c r="BP199" s="53">
        <v>1</v>
      </c>
      <c r="BQ199" s="53">
        <v>2</v>
      </c>
      <c r="BR199" s="1">
        <v>1</v>
      </c>
      <c r="BS199" s="53">
        <v>1</v>
      </c>
      <c r="BT199" s="10">
        <v>1.5</v>
      </c>
      <c r="BU199" s="21">
        <v>93</v>
      </c>
      <c r="BV199" s="21">
        <v>1</v>
      </c>
      <c r="BW199" s="21">
        <v>15</v>
      </c>
      <c r="BX199" s="21">
        <v>93</v>
      </c>
      <c r="BY199" s="59">
        <v>92327.07</v>
      </c>
      <c r="BZ199" s="60">
        <v>0</v>
      </c>
      <c r="CA199" s="21">
        <v>0</v>
      </c>
      <c r="CB199" s="21">
        <v>0</v>
      </c>
      <c r="CC199" s="10">
        <v>104.464285714286</v>
      </c>
      <c r="CD199" s="10">
        <v>103.317535545024</v>
      </c>
      <c r="CE199" s="10">
        <v>79.3269230769231</v>
      </c>
      <c r="CF199" s="10">
        <v>79.3269230769231</v>
      </c>
      <c r="CG199" s="10"/>
      <c r="CH199" s="10"/>
      <c r="CI199" s="10"/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  <c r="CX199" s="10"/>
      <c r="CY199" s="10"/>
      <c r="CZ199" s="10"/>
      <c r="DA199" s="10"/>
      <c r="DB199" s="10"/>
      <c r="DC199" s="10"/>
      <c r="DD199" s="10"/>
      <c r="DE199" s="10"/>
      <c r="DF199" s="10"/>
      <c r="DG199" s="10"/>
      <c r="DH199" s="10"/>
      <c r="DI199" s="10"/>
      <c r="DJ199" s="10"/>
      <c r="DK199" s="10"/>
      <c r="DL199" s="10"/>
      <c r="DM199" s="10"/>
      <c r="DN199" s="10"/>
      <c r="DO199" s="10"/>
      <c r="DP199" s="10"/>
      <c r="DQ199" s="10"/>
      <c r="DR199" s="10"/>
      <c r="DS199" s="10"/>
      <c r="DT199" s="10"/>
      <c r="DU199" s="10"/>
      <c r="DV199" s="10"/>
      <c r="DW199" s="10"/>
      <c r="DX199" s="10"/>
      <c r="DY199" s="10"/>
      <c r="DZ199" s="10"/>
      <c r="EA199" s="10"/>
      <c r="EB199" s="10"/>
      <c r="EC199" s="10"/>
      <c r="ED199" s="10"/>
      <c r="EE199" s="10"/>
      <c r="EF199" s="10"/>
      <c r="EG199" s="10"/>
      <c r="EH199" s="10"/>
      <c r="EI199" s="10"/>
      <c r="EJ199" s="10"/>
      <c r="EK199" s="10"/>
      <c r="EL199" s="10"/>
      <c r="EM199" s="10"/>
      <c r="EN199" s="10"/>
      <c r="EO199" s="10"/>
      <c r="EP199" s="10"/>
      <c r="EQ199" s="10"/>
      <c r="ER199" s="10"/>
      <c r="ES199" s="10"/>
      <c r="ET199" s="10"/>
      <c r="EU199" s="10"/>
      <c r="EV199" s="10"/>
      <c r="EW199" s="10"/>
      <c r="EX199" s="10"/>
      <c r="EY199" s="10"/>
      <c r="EZ199" s="10"/>
      <c r="FA199" s="10"/>
      <c r="FB199" s="10"/>
      <c r="FC199" s="10"/>
      <c r="FD199" s="10"/>
      <c r="FE199" s="10"/>
      <c r="FF199" s="10"/>
      <c r="FG199" s="10"/>
      <c r="FH199" s="10"/>
      <c r="FI199" s="10"/>
      <c r="FJ199" s="10"/>
      <c r="FK199" s="10"/>
      <c r="FL199" s="10"/>
      <c r="FM199" s="10"/>
      <c r="FN199" s="10"/>
      <c r="FO199" s="10"/>
      <c r="FP199" s="10"/>
      <c r="FQ199" s="10"/>
      <c r="FR199" s="10"/>
      <c r="FS199" s="10"/>
      <c r="FT199" s="10"/>
      <c r="FU199" s="10"/>
      <c r="FV199" s="10"/>
      <c r="FW199" s="10"/>
      <c r="FX199" s="10"/>
      <c r="FY199" s="10"/>
      <c r="FZ199" s="10"/>
      <c r="GA199" s="10"/>
      <c r="GB199" s="10"/>
      <c r="GC199" s="10"/>
      <c r="GD199" s="10"/>
    </row>
    <row r="200" s="20" customFormat="1" ht="15" spans="1:186">
      <c r="A200" s="5">
        <v>1470023</v>
      </c>
      <c r="B200" s="5" t="s">
        <v>473</v>
      </c>
      <c r="C200" s="45">
        <v>43185</v>
      </c>
      <c r="D200" s="10">
        <v>31</v>
      </c>
      <c r="E200" s="10">
        <v>31</v>
      </c>
      <c r="F200" s="10">
        <v>3</v>
      </c>
      <c r="G200" s="10">
        <v>8</v>
      </c>
      <c r="H200" s="10">
        <v>217</v>
      </c>
      <c r="I200" s="10">
        <v>1</v>
      </c>
      <c r="J200" s="10">
        <v>1</v>
      </c>
      <c r="K200" s="10">
        <v>1730</v>
      </c>
      <c r="L200" s="10">
        <v>0</v>
      </c>
      <c r="M200" s="10">
        <v>9</v>
      </c>
      <c r="N200" s="10">
        <v>10</v>
      </c>
      <c r="O200" s="10">
        <v>0</v>
      </c>
      <c r="P200" s="10">
        <v>0</v>
      </c>
      <c r="Q200" s="10">
        <v>0</v>
      </c>
      <c r="R200" s="10">
        <f t="shared" si="51"/>
        <v>0</v>
      </c>
      <c r="S200" s="10">
        <v>0</v>
      </c>
      <c r="T200" s="10">
        <f t="shared" si="52"/>
        <v>0</v>
      </c>
      <c r="U200" s="10">
        <v>51.8</v>
      </c>
      <c r="V200" s="9">
        <v>0</v>
      </c>
      <c r="W200" s="9">
        <v>65.7</v>
      </c>
      <c r="X200" s="10"/>
      <c r="Y200" s="10"/>
      <c r="Z200" s="10"/>
      <c r="AA200" s="10"/>
      <c r="AB200" s="10"/>
      <c r="AC200" s="10"/>
      <c r="AD200" s="10"/>
      <c r="AE200" s="10">
        <v>10.19</v>
      </c>
      <c r="AF200" s="10">
        <v>4.076</v>
      </c>
      <c r="AG200" s="10">
        <v>5.1969</v>
      </c>
      <c r="AH200" s="10">
        <f t="shared" si="54"/>
        <v>0.784313725490196</v>
      </c>
      <c r="AI200" s="10">
        <v>289</v>
      </c>
      <c r="AJ200" s="10">
        <f t="shared" si="48"/>
        <v>55.6100752371606</v>
      </c>
      <c r="AK200" s="10">
        <v>9.75</v>
      </c>
      <c r="AL200" s="10">
        <v>5.29</v>
      </c>
      <c r="AM200" s="10">
        <v>3.46</v>
      </c>
      <c r="AN200" s="10">
        <f>(AL200/AM200)</f>
        <v>1.52890173410405</v>
      </c>
      <c r="AO200" s="10">
        <v>341</v>
      </c>
      <c r="AP200" s="10">
        <f t="shared" si="53"/>
        <v>98.5549132947977</v>
      </c>
      <c r="AQ200" s="10"/>
      <c r="AR200" s="10"/>
      <c r="AS200" s="10"/>
      <c r="AT200" s="10"/>
      <c r="AU200" s="10"/>
      <c r="AV200" s="10"/>
      <c r="AW200" s="10">
        <v>13.02</v>
      </c>
      <c r="AX200" s="10">
        <v>5.08</v>
      </c>
      <c r="AY200" s="10">
        <v>6.02</v>
      </c>
      <c r="AZ200" s="8">
        <f t="shared" si="55"/>
        <v>0.843853820598007</v>
      </c>
      <c r="BA200" s="8">
        <v>482</v>
      </c>
      <c r="BB200" s="22">
        <f t="shared" si="49"/>
        <v>80.0664451827243</v>
      </c>
      <c r="BC200" s="8">
        <v>11</v>
      </c>
      <c r="BD200" s="8">
        <v>3.25</v>
      </c>
      <c r="BE200" s="8">
        <v>4.21</v>
      </c>
      <c r="BF200" s="10">
        <f t="shared" si="56"/>
        <v>0.771971496437055</v>
      </c>
      <c r="BG200" s="10">
        <v>294</v>
      </c>
      <c r="BH200" s="10">
        <f t="shared" si="50"/>
        <v>69.833729216152</v>
      </c>
      <c r="BI200" s="10">
        <v>0</v>
      </c>
      <c r="BJ200" s="10">
        <v>0</v>
      </c>
      <c r="BK200" s="10">
        <v>1</v>
      </c>
      <c r="BL200" s="10">
        <v>0</v>
      </c>
      <c r="BM200" s="10">
        <v>0</v>
      </c>
      <c r="BN200" s="10">
        <v>0</v>
      </c>
      <c r="BO200" s="10">
        <v>0</v>
      </c>
      <c r="BP200" s="10">
        <v>0</v>
      </c>
      <c r="BQ200" s="10">
        <v>0</v>
      </c>
      <c r="BR200" s="1">
        <v>0</v>
      </c>
      <c r="BS200" s="10">
        <v>0</v>
      </c>
      <c r="BT200" s="10">
        <v>11</v>
      </c>
      <c r="BU200" s="10">
        <v>2</v>
      </c>
      <c r="BV200" s="10">
        <v>0</v>
      </c>
      <c r="BW200" s="10">
        <v>26</v>
      </c>
      <c r="BX200" s="10">
        <v>33</v>
      </c>
      <c r="BY200" s="9">
        <v>31610.69</v>
      </c>
      <c r="BZ200" s="9">
        <v>0</v>
      </c>
      <c r="CA200" s="9">
        <v>0</v>
      </c>
      <c r="CB200" s="9">
        <v>14</v>
      </c>
      <c r="CC200" s="10">
        <v>55.6100752371606</v>
      </c>
      <c r="CD200" s="10">
        <v>98.5549132947977</v>
      </c>
      <c r="CE200" s="10"/>
      <c r="CF200" s="10"/>
      <c r="CG200" s="10"/>
      <c r="CH200" s="10"/>
      <c r="CI200" s="10"/>
      <c r="CJ200" s="10"/>
      <c r="CK200" s="10"/>
      <c r="CL200" s="10"/>
      <c r="CM200" s="10"/>
      <c r="CN200" s="10"/>
      <c r="CO200" s="10"/>
      <c r="CP200" s="10"/>
      <c r="CQ200" s="10"/>
      <c r="CR200" s="10"/>
      <c r="CS200" s="10"/>
      <c r="CT200" s="10"/>
      <c r="CU200" s="10"/>
      <c r="CV200" s="10"/>
      <c r="CW200" s="10"/>
      <c r="CX200" s="10"/>
      <c r="CY200" s="10"/>
      <c r="CZ200" s="10"/>
      <c r="DA200" s="10"/>
      <c r="DB200" s="10"/>
      <c r="DC200" s="10"/>
      <c r="DD200" s="10"/>
      <c r="DE200" s="10"/>
      <c r="DF200" s="10"/>
      <c r="DG200" s="10"/>
      <c r="DH200" s="10"/>
      <c r="DI200" s="10"/>
      <c r="DJ200" s="10"/>
      <c r="DK200" s="10"/>
      <c r="DL200" s="10"/>
      <c r="DM200" s="10"/>
      <c r="DN200" s="10"/>
      <c r="DO200" s="10"/>
      <c r="DP200" s="10"/>
      <c r="DQ200" s="10"/>
      <c r="DR200" s="10"/>
      <c r="DS200" s="10"/>
      <c r="DT200" s="10"/>
      <c r="DU200" s="10"/>
      <c r="DV200" s="10"/>
      <c r="DW200" s="10"/>
      <c r="DX200" s="10"/>
      <c r="DY200" s="10"/>
      <c r="DZ200" s="10"/>
      <c r="EA200" s="10"/>
      <c r="EB200" s="10"/>
      <c r="EC200" s="10"/>
      <c r="ED200" s="10"/>
      <c r="EE200" s="10"/>
      <c r="EF200" s="10"/>
      <c r="EG200" s="10"/>
      <c r="EH200" s="10"/>
      <c r="EI200" s="10"/>
      <c r="EJ200" s="10"/>
      <c r="EK200" s="10"/>
      <c r="EL200" s="10"/>
      <c r="EM200" s="10"/>
      <c r="EN200" s="10"/>
      <c r="EO200" s="10"/>
      <c r="EP200" s="10"/>
      <c r="EQ200" s="10"/>
      <c r="ER200" s="10"/>
      <c r="ES200" s="10"/>
      <c r="ET200" s="10"/>
      <c r="EU200" s="10"/>
      <c r="EV200" s="10"/>
      <c r="EW200" s="10"/>
      <c r="EX200" s="10"/>
      <c r="EY200" s="10"/>
      <c r="EZ200" s="10"/>
      <c r="FA200" s="10"/>
      <c r="FB200" s="10"/>
      <c r="FC200" s="10"/>
      <c r="FD200" s="10"/>
      <c r="FE200" s="10"/>
      <c r="FF200" s="10"/>
      <c r="FG200" s="10"/>
      <c r="FH200" s="10"/>
      <c r="FI200" s="10"/>
      <c r="FJ200" s="10"/>
      <c r="FK200" s="10"/>
      <c r="FL200" s="10"/>
      <c r="FM200" s="10"/>
      <c r="FN200" s="10"/>
      <c r="FO200" s="10"/>
      <c r="FP200" s="10"/>
      <c r="FQ200" s="10"/>
      <c r="FR200" s="10"/>
      <c r="FS200" s="10"/>
      <c r="FT200" s="10"/>
      <c r="FU200" s="10"/>
      <c r="FV200" s="10"/>
      <c r="FW200" s="10"/>
      <c r="FX200" s="10"/>
      <c r="FY200" s="10"/>
      <c r="FZ200" s="10"/>
      <c r="GA200" s="10"/>
      <c r="GB200" s="10"/>
      <c r="GC200" s="10"/>
      <c r="GD200" s="10"/>
    </row>
    <row r="201" s="20" customFormat="1" ht="15" spans="1:186">
      <c r="A201" s="5">
        <v>1461685</v>
      </c>
      <c r="B201" s="5" t="s">
        <v>474</v>
      </c>
      <c r="C201" s="45">
        <v>43156</v>
      </c>
      <c r="D201" s="10">
        <v>31</v>
      </c>
      <c r="E201" s="10">
        <v>31</v>
      </c>
      <c r="F201" s="10">
        <v>3</v>
      </c>
      <c r="G201" s="10">
        <v>8</v>
      </c>
      <c r="H201" s="10">
        <v>217</v>
      </c>
      <c r="I201" s="10">
        <v>1</v>
      </c>
      <c r="J201" s="10">
        <v>1</v>
      </c>
      <c r="K201" s="10">
        <v>1910</v>
      </c>
      <c r="L201" s="10">
        <v>0</v>
      </c>
      <c r="M201" s="10">
        <v>9</v>
      </c>
      <c r="N201" s="10">
        <v>10</v>
      </c>
      <c r="O201" s="10">
        <v>0</v>
      </c>
      <c r="P201" s="10">
        <v>0</v>
      </c>
      <c r="Q201" s="10">
        <v>0</v>
      </c>
      <c r="R201" s="10">
        <f t="shared" si="51"/>
        <v>0</v>
      </c>
      <c r="S201" s="10">
        <v>0</v>
      </c>
      <c r="T201" s="10">
        <f t="shared" si="52"/>
        <v>0</v>
      </c>
      <c r="U201" s="10">
        <v>60.29</v>
      </c>
      <c r="V201" s="9">
        <v>0</v>
      </c>
      <c r="W201" s="9">
        <v>58.24</v>
      </c>
      <c r="X201" s="10"/>
      <c r="Y201" s="10"/>
      <c r="Z201" s="10"/>
      <c r="AA201" s="10"/>
      <c r="AB201" s="10"/>
      <c r="AC201" s="10"/>
      <c r="AD201" s="10"/>
      <c r="AE201" s="10">
        <v>14.87</v>
      </c>
      <c r="AF201" s="10">
        <v>6.9889</v>
      </c>
      <c r="AG201" s="10">
        <v>5.5019</v>
      </c>
      <c r="AH201" s="8">
        <f t="shared" si="54"/>
        <v>1.27027027027027</v>
      </c>
      <c r="AI201" s="8">
        <v>462</v>
      </c>
      <c r="AJ201" s="10">
        <f t="shared" si="48"/>
        <v>83.9709918391828</v>
      </c>
      <c r="AK201" s="8">
        <v>13.83</v>
      </c>
      <c r="AL201" s="8">
        <v>7.399</v>
      </c>
      <c r="AM201" s="8">
        <v>4.9788</v>
      </c>
      <c r="AN201" s="10">
        <f>(AL201/AM201)</f>
        <v>1.48610106853057</v>
      </c>
      <c r="AO201" s="10">
        <v>420</v>
      </c>
      <c r="AP201" s="10">
        <f t="shared" si="53"/>
        <v>84.3576765485659</v>
      </c>
      <c r="AQ201" s="10"/>
      <c r="AR201" s="10"/>
      <c r="AS201" s="10"/>
      <c r="AT201" s="10"/>
      <c r="AU201" s="10"/>
      <c r="AV201" s="10"/>
      <c r="AW201" s="10">
        <v>10.53</v>
      </c>
      <c r="AX201" s="10">
        <v>3.56</v>
      </c>
      <c r="AY201" s="10">
        <v>5.51</v>
      </c>
      <c r="AZ201" s="21">
        <f t="shared" si="55"/>
        <v>0.646098003629764</v>
      </c>
      <c r="BA201" s="21">
        <v>364</v>
      </c>
      <c r="BB201" s="22">
        <f t="shared" si="49"/>
        <v>66.0617059891107</v>
      </c>
      <c r="BC201" s="21">
        <v>7.43</v>
      </c>
      <c r="BD201" s="21">
        <v>1.4</v>
      </c>
      <c r="BE201" s="21">
        <v>4.61</v>
      </c>
      <c r="BF201" s="21">
        <f t="shared" si="56"/>
        <v>0.303687635574837</v>
      </c>
      <c r="BG201" s="21">
        <v>349</v>
      </c>
      <c r="BH201" s="10">
        <f t="shared" si="50"/>
        <v>75.704989154013</v>
      </c>
      <c r="BI201" s="21">
        <v>0</v>
      </c>
      <c r="BJ201" s="21">
        <v>0</v>
      </c>
      <c r="BK201" s="21">
        <v>0</v>
      </c>
      <c r="BL201" s="21">
        <v>0</v>
      </c>
      <c r="BM201" s="21">
        <v>0</v>
      </c>
      <c r="BN201" s="21">
        <v>0</v>
      </c>
      <c r="BO201" s="21">
        <v>0</v>
      </c>
      <c r="BP201" s="21">
        <v>0</v>
      </c>
      <c r="BQ201" s="21">
        <v>0</v>
      </c>
      <c r="BR201" s="1">
        <v>0</v>
      </c>
      <c r="BS201" s="21">
        <v>0</v>
      </c>
      <c r="BT201" s="10">
        <v>168</v>
      </c>
      <c r="BU201" s="21">
        <v>0</v>
      </c>
      <c r="BV201" s="21">
        <v>0</v>
      </c>
      <c r="BW201" s="21">
        <v>6</v>
      </c>
      <c r="BX201" s="21">
        <v>32</v>
      </c>
      <c r="BY201" s="57">
        <v>23470.72</v>
      </c>
      <c r="BZ201" s="9">
        <v>0</v>
      </c>
      <c r="CA201" s="9">
        <v>0</v>
      </c>
      <c r="CB201" s="9">
        <v>0</v>
      </c>
      <c r="CC201" s="10">
        <v>83.9709918391828</v>
      </c>
      <c r="CD201" s="10">
        <v>84.3576765485659</v>
      </c>
      <c r="CE201" s="10"/>
      <c r="CF201" s="10"/>
      <c r="CG201" s="10"/>
      <c r="CH201" s="10"/>
      <c r="CI201" s="10"/>
      <c r="CJ201" s="10"/>
      <c r="CK201" s="10"/>
      <c r="CL201" s="10"/>
      <c r="CM201" s="10"/>
      <c r="CN201" s="10"/>
      <c r="CO201" s="10"/>
      <c r="CP201" s="10"/>
      <c r="CQ201" s="10"/>
      <c r="CR201" s="10"/>
      <c r="CS201" s="10"/>
      <c r="CT201" s="10"/>
      <c r="CU201" s="10"/>
      <c r="CV201" s="10"/>
      <c r="CW201" s="10"/>
      <c r="CX201" s="10"/>
      <c r="CY201" s="10"/>
      <c r="CZ201" s="10"/>
      <c r="DA201" s="10"/>
      <c r="DB201" s="10"/>
      <c r="DC201" s="10"/>
      <c r="DD201" s="10"/>
      <c r="DE201" s="10"/>
      <c r="DF201" s="10"/>
      <c r="DG201" s="10"/>
      <c r="DH201" s="10"/>
      <c r="DI201" s="10"/>
      <c r="DJ201" s="10"/>
      <c r="DK201" s="10"/>
      <c r="DL201" s="10"/>
      <c r="DM201" s="10"/>
      <c r="DN201" s="10"/>
      <c r="DO201" s="10"/>
      <c r="DP201" s="10"/>
      <c r="DQ201" s="10"/>
      <c r="DR201" s="10"/>
      <c r="DS201" s="10"/>
      <c r="DT201" s="10"/>
      <c r="DU201" s="10"/>
      <c r="DV201" s="10"/>
      <c r="DW201" s="10"/>
      <c r="DX201" s="10"/>
      <c r="DY201" s="10"/>
      <c r="DZ201" s="10"/>
      <c r="EA201" s="10"/>
      <c r="EB201" s="10"/>
      <c r="EC201" s="10"/>
      <c r="ED201" s="10"/>
      <c r="EE201" s="10"/>
      <c r="EF201" s="10"/>
      <c r="EG201" s="10"/>
      <c r="EH201" s="10"/>
      <c r="EI201" s="10"/>
      <c r="EJ201" s="10"/>
      <c r="EK201" s="10"/>
      <c r="EL201" s="10"/>
      <c r="EM201" s="10"/>
      <c r="EN201" s="10"/>
      <c r="EO201" s="10"/>
      <c r="EP201" s="10"/>
      <c r="EQ201" s="10"/>
      <c r="ER201" s="10"/>
      <c r="ES201" s="10"/>
      <c r="ET201" s="10"/>
      <c r="EU201" s="10"/>
      <c r="EV201" s="10"/>
      <c r="EW201" s="10"/>
      <c r="EX201" s="10"/>
      <c r="EY201" s="10"/>
      <c r="EZ201" s="10"/>
      <c r="FA201" s="10"/>
      <c r="FB201" s="10"/>
      <c r="FC201" s="10"/>
      <c r="FD201" s="10"/>
      <c r="FE201" s="10"/>
      <c r="FF201" s="10"/>
      <c r="FG201" s="10"/>
      <c r="FH201" s="10"/>
      <c r="FI201" s="10"/>
      <c r="FJ201" s="10"/>
      <c r="FK201" s="10"/>
      <c r="FL201" s="10"/>
      <c r="FM201" s="10"/>
      <c r="FN201" s="10"/>
      <c r="FO201" s="10"/>
      <c r="FP201" s="10"/>
      <c r="FQ201" s="10"/>
      <c r="FR201" s="10"/>
      <c r="FS201" s="10"/>
      <c r="FT201" s="10"/>
      <c r="FU201" s="10"/>
      <c r="FV201" s="10"/>
      <c r="FW201" s="10"/>
      <c r="FX201" s="10"/>
      <c r="FY201" s="10"/>
      <c r="FZ201" s="10"/>
      <c r="GA201" s="10"/>
      <c r="GB201" s="10"/>
      <c r="GC201" s="10"/>
      <c r="GD201" s="10"/>
    </row>
    <row r="202" s="20" customFormat="1" ht="15" spans="1:186">
      <c r="A202" s="5">
        <v>1442115</v>
      </c>
      <c r="B202" s="31" t="s">
        <v>475</v>
      </c>
      <c r="C202" s="45">
        <v>43082</v>
      </c>
      <c r="D202" s="10">
        <v>31</v>
      </c>
      <c r="E202" s="10">
        <v>31</v>
      </c>
      <c r="F202" s="10">
        <v>3</v>
      </c>
      <c r="G202" s="10">
        <v>8</v>
      </c>
      <c r="H202" s="10">
        <v>217</v>
      </c>
      <c r="I202" s="10">
        <v>0</v>
      </c>
      <c r="J202" s="10">
        <v>0</v>
      </c>
      <c r="K202" s="10">
        <v>1310</v>
      </c>
      <c r="L202" s="10">
        <v>1</v>
      </c>
      <c r="M202" s="10">
        <v>8</v>
      </c>
      <c r="N202" s="10">
        <v>9</v>
      </c>
      <c r="O202" s="10">
        <v>0</v>
      </c>
      <c r="P202" s="10">
        <v>0</v>
      </c>
      <c r="Q202" s="10">
        <v>0</v>
      </c>
      <c r="R202" s="10">
        <f t="shared" si="51"/>
        <v>0</v>
      </c>
      <c r="S202" s="10">
        <v>0</v>
      </c>
      <c r="T202" s="10">
        <f t="shared" si="52"/>
        <v>0</v>
      </c>
      <c r="U202" s="10">
        <v>40.08</v>
      </c>
      <c r="V202" s="9" t="s">
        <v>476</v>
      </c>
      <c r="W202" s="9">
        <v>25.54</v>
      </c>
      <c r="X202" s="9">
        <v>20.46</v>
      </c>
      <c r="Y202" s="10"/>
      <c r="Z202" s="10"/>
      <c r="AA202" s="10"/>
      <c r="AB202" s="10"/>
      <c r="AC202" s="10"/>
      <c r="AD202" s="10"/>
      <c r="AE202" s="10">
        <v>5.78</v>
      </c>
      <c r="AF202" s="10">
        <v>2.3698</v>
      </c>
      <c r="AG202" s="10">
        <v>3.2368</v>
      </c>
      <c r="AH202" s="8">
        <f t="shared" si="54"/>
        <v>0.732142857142857</v>
      </c>
      <c r="AI202" s="8">
        <v>174</v>
      </c>
      <c r="AJ202" s="10">
        <f t="shared" si="48"/>
        <v>53.7567968363816</v>
      </c>
      <c r="AK202" s="10"/>
      <c r="AL202" s="10"/>
      <c r="AM202" s="10"/>
      <c r="AN202" s="10"/>
      <c r="AO202" s="10"/>
      <c r="AP202" s="10" t="e">
        <f t="shared" si="53"/>
        <v>#DIV/0!</v>
      </c>
      <c r="AQ202" s="10"/>
      <c r="AR202" s="10"/>
      <c r="AS202" s="10"/>
      <c r="AT202" s="10"/>
      <c r="AU202" s="10"/>
      <c r="AV202" s="10"/>
      <c r="AW202" s="10">
        <v>7</v>
      </c>
      <c r="AX202" s="10">
        <v>2.16</v>
      </c>
      <c r="AY202" s="10">
        <v>3.67</v>
      </c>
      <c r="AZ202" s="21">
        <f t="shared" si="55"/>
        <v>0.588555858310627</v>
      </c>
      <c r="BA202" s="21">
        <v>300</v>
      </c>
      <c r="BB202" s="22">
        <f t="shared" si="49"/>
        <v>81.7438692098093</v>
      </c>
      <c r="BC202" s="21">
        <v>8.13</v>
      </c>
      <c r="BD202" s="21">
        <v>2.79</v>
      </c>
      <c r="BE202" s="21">
        <v>3.89</v>
      </c>
      <c r="BF202" s="21">
        <f t="shared" si="56"/>
        <v>0.717223650385604</v>
      </c>
      <c r="BG202" s="21">
        <v>255</v>
      </c>
      <c r="BH202" s="10">
        <f t="shared" si="50"/>
        <v>65.5526992287918</v>
      </c>
      <c r="BI202" s="21">
        <v>0</v>
      </c>
      <c r="BJ202" s="21">
        <v>0</v>
      </c>
      <c r="BK202" s="21">
        <v>0</v>
      </c>
      <c r="BL202" s="21">
        <v>0</v>
      </c>
      <c r="BM202" s="21">
        <v>0</v>
      </c>
      <c r="BN202" s="21">
        <v>0</v>
      </c>
      <c r="BO202" s="21">
        <v>0</v>
      </c>
      <c r="BP202" s="21">
        <v>0</v>
      </c>
      <c r="BQ202" s="21">
        <v>0</v>
      </c>
      <c r="BR202" s="1">
        <v>0</v>
      </c>
      <c r="BS202" s="21">
        <v>0</v>
      </c>
      <c r="BT202" s="10">
        <v>0</v>
      </c>
      <c r="BU202" s="21">
        <v>16</v>
      </c>
      <c r="BV202" s="21">
        <v>0</v>
      </c>
      <c r="BW202" s="21">
        <v>13</v>
      </c>
      <c r="BX202" s="21">
        <v>50</v>
      </c>
      <c r="BY202" s="57">
        <v>35691.59</v>
      </c>
      <c r="BZ202" s="9">
        <v>0</v>
      </c>
      <c r="CA202" s="9">
        <v>0</v>
      </c>
      <c r="CB202" s="9">
        <v>0</v>
      </c>
      <c r="CC202" s="10">
        <v>53.7567968363816</v>
      </c>
      <c r="CD202" s="10"/>
      <c r="CE202" s="10"/>
      <c r="CF202" s="10"/>
      <c r="CG202" s="10"/>
      <c r="CH202" s="10"/>
      <c r="CI202" s="10"/>
      <c r="CJ202" s="10"/>
      <c r="CK202" s="10"/>
      <c r="CL202" s="10"/>
      <c r="CM202" s="10"/>
      <c r="CN202" s="10"/>
      <c r="CO202" s="10"/>
      <c r="CP202" s="10"/>
      <c r="CQ202" s="10"/>
      <c r="CR202" s="10"/>
      <c r="CS202" s="10"/>
      <c r="CT202" s="10"/>
      <c r="CU202" s="10"/>
      <c r="CV202" s="10"/>
      <c r="CW202" s="10"/>
      <c r="CX202" s="10"/>
      <c r="CY202" s="10"/>
      <c r="CZ202" s="10"/>
      <c r="DA202" s="10"/>
      <c r="DB202" s="10"/>
      <c r="DC202" s="10"/>
      <c r="DD202" s="10"/>
      <c r="DE202" s="10"/>
      <c r="DF202" s="10"/>
      <c r="DG202" s="10"/>
      <c r="DH202" s="10"/>
      <c r="DI202" s="10"/>
      <c r="DJ202" s="10"/>
      <c r="DK202" s="10"/>
      <c r="DL202" s="10"/>
      <c r="DM202" s="10"/>
      <c r="DN202" s="10"/>
      <c r="DO202" s="10"/>
      <c r="DP202" s="10"/>
      <c r="DQ202" s="10"/>
      <c r="DR202" s="10"/>
      <c r="DS202" s="10"/>
      <c r="DT202" s="10"/>
      <c r="DU202" s="10"/>
      <c r="DV202" s="10"/>
      <c r="DW202" s="10"/>
      <c r="DX202" s="10"/>
      <c r="DY202" s="10"/>
      <c r="DZ202" s="10"/>
      <c r="EA202" s="10"/>
      <c r="EB202" s="10"/>
      <c r="EC202" s="10"/>
      <c r="ED202" s="10"/>
      <c r="EE202" s="10"/>
      <c r="EF202" s="10"/>
      <c r="EG202" s="10"/>
      <c r="EH202" s="10"/>
      <c r="EI202" s="10"/>
      <c r="EJ202" s="10"/>
      <c r="EK202" s="10"/>
      <c r="EL202" s="10"/>
      <c r="EM202" s="10"/>
      <c r="EN202" s="10"/>
      <c r="EO202" s="10"/>
      <c r="EP202" s="10"/>
      <c r="EQ202" s="10"/>
      <c r="ER202" s="10"/>
      <c r="ES202" s="10"/>
      <c r="ET202" s="10"/>
      <c r="EU202" s="10"/>
      <c r="EV202" s="10"/>
      <c r="EW202" s="10"/>
      <c r="EX202" s="10"/>
      <c r="EY202" s="10"/>
      <c r="EZ202" s="10"/>
      <c r="FA202" s="10"/>
      <c r="FB202" s="10"/>
      <c r="FC202" s="10"/>
      <c r="FD202" s="10"/>
      <c r="FE202" s="10"/>
      <c r="FF202" s="10"/>
      <c r="FG202" s="10"/>
      <c r="FH202" s="10"/>
      <c r="FI202" s="10"/>
      <c r="FJ202" s="10"/>
      <c r="FK202" s="10"/>
      <c r="FL202" s="10"/>
      <c r="FM202" s="10"/>
      <c r="FN202" s="10"/>
      <c r="FO202" s="10"/>
      <c r="FP202" s="10"/>
      <c r="FQ202" s="10"/>
      <c r="FR202" s="10"/>
      <c r="FS202" s="10"/>
      <c r="FT202" s="10"/>
      <c r="FU202" s="10"/>
      <c r="FV202" s="10"/>
      <c r="FW202" s="10"/>
      <c r="FX202" s="10"/>
      <c r="FY202" s="10"/>
      <c r="FZ202" s="10"/>
      <c r="GA202" s="10"/>
      <c r="GB202" s="10"/>
      <c r="GC202" s="10"/>
      <c r="GD202" s="10"/>
    </row>
    <row r="203" s="20" customFormat="1" ht="15" spans="1:186">
      <c r="A203" s="5">
        <v>1437490</v>
      </c>
      <c r="B203" s="5" t="s">
        <v>477</v>
      </c>
      <c r="C203" s="45">
        <v>43065</v>
      </c>
      <c r="D203" s="10">
        <v>31</v>
      </c>
      <c r="E203" s="10">
        <v>31</v>
      </c>
      <c r="F203" s="10">
        <v>3</v>
      </c>
      <c r="G203" s="10">
        <v>8</v>
      </c>
      <c r="H203" s="10">
        <v>217</v>
      </c>
      <c r="I203" s="10">
        <v>0</v>
      </c>
      <c r="J203" s="10">
        <v>0</v>
      </c>
      <c r="K203" s="10">
        <v>1420</v>
      </c>
      <c r="L203" s="10">
        <v>0</v>
      </c>
      <c r="M203" s="10">
        <v>9</v>
      </c>
      <c r="N203" s="10">
        <v>10</v>
      </c>
      <c r="O203" s="10">
        <v>1</v>
      </c>
      <c r="P203" s="10">
        <v>1</v>
      </c>
      <c r="Q203" s="10">
        <v>6</v>
      </c>
      <c r="R203" s="10">
        <f t="shared" si="51"/>
        <v>144</v>
      </c>
      <c r="S203" s="10">
        <v>0</v>
      </c>
      <c r="T203" s="10">
        <f t="shared" si="52"/>
        <v>0</v>
      </c>
      <c r="U203" s="10"/>
      <c r="V203" s="10">
        <v>0</v>
      </c>
      <c r="W203" s="10">
        <v>39.9</v>
      </c>
      <c r="X203" s="10">
        <v>40.34</v>
      </c>
      <c r="Y203" s="10"/>
      <c r="Z203" s="10"/>
      <c r="AA203" s="10"/>
      <c r="AB203" s="10"/>
      <c r="AC203" s="10"/>
      <c r="AD203" s="10"/>
      <c r="AE203" s="10">
        <v>4.57</v>
      </c>
      <c r="AF203" s="10">
        <v>2.67</v>
      </c>
      <c r="AG203" s="10">
        <v>2.38</v>
      </c>
      <c r="AH203" s="8">
        <f t="shared" si="54"/>
        <v>1.1218487394958</v>
      </c>
      <c r="AI203" s="8">
        <v>95</v>
      </c>
      <c r="AJ203" s="10">
        <f t="shared" si="48"/>
        <v>39.9159663865546</v>
      </c>
      <c r="AK203" s="8">
        <v>15.1</v>
      </c>
      <c r="AL203" s="8">
        <v>7.3</v>
      </c>
      <c r="AM203" s="8">
        <v>4.79</v>
      </c>
      <c r="AN203" s="10">
        <f>(AL203/AM203)</f>
        <v>1.52400835073069</v>
      </c>
      <c r="AO203" s="10">
        <v>147</v>
      </c>
      <c r="AP203" s="10">
        <f t="shared" si="53"/>
        <v>30.6889352818372</v>
      </c>
      <c r="AQ203" s="10"/>
      <c r="AR203" s="10"/>
      <c r="AS203" s="10"/>
      <c r="AT203" s="10"/>
      <c r="AU203" s="10"/>
      <c r="AV203" s="10"/>
      <c r="AW203" s="10">
        <v>15.25</v>
      </c>
      <c r="AX203" s="10">
        <v>5.22</v>
      </c>
      <c r="AY203" s="10">
        <v>7.49</v>
      </c>
      <c r="AZ203" s="10">
        <f t="shared" si="55"/>
        <v>0.696929238985314</v>
      </c>
      <c r="BA203" s="10">
        <v>221</v>
      </c>
      <c r="BB203" s="22">
        <f t="shared" si="49"/>
        <v>29.5060080106809</v>
      </c>
      <c r="BC203" s="21">
        <v>9.88</v>
      </c>
      <c r="BD203" s="21">
        <v>1.43</v>
      </c>
      <c r="BE203" s="21">
        <v>6.07</v>
      </c>
      <c r="BF203" s="21">
        <f t="shared" si="56"/>
        <v>0.235584843492586</v>
      </c>
      <c r="BG203" s="21">
        <v>218</v>
      </c>
      <c r="BH203" s="10">
        <f t="shared" si="50"/>
        <v>35.9143327841845</v>
      </c>
      <c r="BI203" s="21">
        <v>1</v>
      </c>
      <c r="BJ203" s="21">
        <v>0</v>
      </c>
      <c r="BK203" s="21">
        <v>0</v>
      </c>
      <c r="BL203" s="21">
        <v>0</v>
      </c>
      <c r="BM203" s="21">
        <v>0</v>
      </c>
      <c r="BN203" s="21">
        <v>0</v>
      </c>
      <c r="BO203" s="21">
        <v>0</v>
      </c>
      <c r="BP203" s="21">
        <v>0</v>
      </c>
      <c r="BQ203" s="21">
        <v>0</v>
      </c>
      <c r="BR203" s="1">
        <v>0</v>
      </c>
      <c r="BS203" s="21">
        <v>0</v>
      </c>
      <c r="BT203" s="10">
        <v>4</v>
      </c>
      <c r="BU203" s="21">
        <v>8</v>
      </c>
      <c r="BV203" s="21">
        <v>0</v>
      </c>
      <c r="BW203" s="21">
        <v>16</v>
      </c>
      <c r="BX203" s="21">
        <v>50</v>
      </c>
      <c r="BY203" s="57">
        <v>56630.77</v>
      </c>
      <c r="BZ203" s="9">
        <v>0</v>
      </c>
      <c r="CA203" s="9">
        <v>0</v>
      </c>
      <c r="CB203" s="9">
        <v>0</v>
      </c>
      <c r="CC203" s="10">
        <v>39.9159663865546</v>
      </c>
      <c r="CD203" s="10">
        <v>30.6889352818372</v>
      </c>
      <c r="CE203" s="10"/>
      <c r="CF203" s="10"/>
      <c r="CG203" s="10"/>
      <c r="CH203" s="10"/>
      <c r="CI203" s="10"/>
      <c r="CJ203" s="10"/>
      <c r="CK203" s="10"/>
      <c r="CL203" s="10"/>
      <c r="CM203" s="10"/>
      <c r="CN203" s="10"/>
      <c r="CO203" s="10"/>
      <c r="CP203" s="10"/>
      <c r="CQ203" s="10"/>
      <c r="CR203" s="10"/>
      <c r="CS203" s="10"/>
      <c r="CT203" s="10"/>
      <c r="CU203" s="10"/>
      <c r="CV203" s="10"/>
      <c r="CW203" s="10"/>
      <c r="CX203" s="10"/>
      <c r="CY203" s="10"/>
      <c r="CZ203" s="10"/>
      <c r="DA203" s="10"/>
      <c r="DB203" s="10"/>
      <c r="DC203" s="10"/>
      <c r="DD203" s="10"/>
      <c r="DE203" s="10"/>
      <c r="DF203" s="10"/>
      <c r="DG203" s="10"/>
      <c r="DH203" s="10"/>
      <c r="DI203" s="10"/>
      <c r="DJ203" s="10"/>
      <c r="DK203" s="10"/>
      <c r="DL203" s="10"/>
      <c r="DM203" s="10"/>
      <c r="DN203" s="10"/>
      <c r="DO203" s="10"/>
      <c r="DP203" s="10"/>
      <c r="DQ203" s="10"/>
      <c r="DR203" s="10"/>
      <c r="DS203" s="10"/>
      <c r="DT203" s="10"/>
      <c r="DU203" s="10"/>
      <c r="DV203" s="10"/>
      <c r="DW203" s="10"/>
      <c r="DX203" s="10"/>
      <c r="DY203" s="10"/>
      <c r="DZ203" s="10"/>
      <c r="EA203" s="10"/>
      <c r="EB203" s="10"/>
      <c r="EC203" s="10"/>
      <c r="ED203" s="10"/>
      <c r="EE203" s="10"/>
      <c r="EF203" s="10"/>
      <c r="EG203" s="10"/>
      <c r="EH203" s="10"/>
      <c r="EI203" s="10"/>
      <c r="EJ203" s="10"/>
      <c r="EK203" s="10"/>
      <c r="EL203" s="10"/>
      <c r="EM203" s="10"/>
      <c r="EN203" s="10"/>
      <c r="EO203" s="10"/>
      <c r="EP203" s="10"/>
      <c r="EQ203" s="10"/>
      <c r="ER203" s="10"/>
      <c r="ES203" s="10"/>
      <c r="ET203" s="10"/>
      <c r="EU203" s="10"/>
      <c r="EV203" s="10"/>
      <c r="EW203" s="10"/>
      <c r="EX203" s="10"/>
      <c r="EY203" s="10"/>
      <c r="EZ203" s="10"/>
      <c r="FA203" s="10"/>
      <c r="FB203" s="10"/>
      <c r="FC203" s="10"/>
      <c r="FD203" s="10"/>
      <c r="FE203" s="10"/>
      <c r="FF203" s="10"/>
      <c r="FG203" s="10"/>
      <c r="FH203" s="10"/>
      <c r="FI203" s="10"/>
      <c r="FJ203" s="10"/>
      <c r="FK203" s="10"/>
      <c r="FL203" s="10"/>
      <c r="FM203" s="10"/>
      <c r="FN203" s="10"/>
      <c r="FO203" s="10"/>
      <c r="FP203" s="10"/>
      <c r="FQ203" s="10"/>
      <c r="FR203" s="10"/>
      <c r="FS203" s="10"/>
      <c r="FT203" s="10"/>
      <c r="FU203" s="10"/>
      <c r="FV203" s="10"/>
      <c r="FW203" s="10"/>
      <c r="FX203" s="10"/>
      <c r="FY203" s="10"/>
      <c r="FZ203" s="10"/>
      <c r="GA203" s="10"/>
      <c r="GB203" s="10"/>
      <c r="GC203" s="10"/>
      <c r="GD203" s="10"/>
    </row>
    <row r="204" s="20" customFormat="1" ht="15" spans="1:186">
      <c r="A204" s="5">
        <v>1432656</v>
      </c>
      <c r="B204" s="5" t="s">
        <v>478</v>
      </c>
      <c r="C204" s="45">
        <v>43047</v>
      </c>
      <c r="D204" s="10">
        <v>31</v>
      </c>
      <c r="E204" s="10">
        <v>31</v>
      </c>
      <c r="F204" s="10">
        <v>3</v>
      </c>
      <c r="G204" s="10">
        <v>8</v>
      </c>
      <c r="H204" s="10">
        <v>217</v>
      </c>
      <c r="I204" s="10">
        <v>0</v>
      </c>
      <c r="J204" s="10">
        <v>1</v>
      </c>
      <c r="K204" s="10">
        <v>1390</v>
      </c>
      <c r="L204" s="10">
        <v>1</v>
      </c>
      <c r="M204" s="10">
        <v>8</v>
      </c>
      <c r="N204" s="10">
        <v>10</v>
      </c>
      <c r="O204" s="10">
        <v>0</v>
      </c>
      <c r="P204" s="10">
        <v>0</v>
      </c>
      <c r="Q204" s="10">
        <v>0</v>
      </c>
      <c r="R204" s="10">
        <f t="shared" si="51"/>
        <v>0</v>
      </c>
      <c r="S204" s="10">
        <v>0</v>
      </c>
      <c r="T204" s="10">
        <f t="shared" si="52"/>
        <v>0</v>
      </c>
      <c r="U204" s="10">
        <v>62.81</v>
      </c>
      <c r="V204" s="10">
        <v>0</v>
      </c>
      <c r="W204" s="10">
        <v>46.85</v>
      </c>
      <c r="X204" s="10"/>
      <c r="Y204" s="10"/>
      <c r="Z204" s="10"/>
      <c r="AA204" s="10"/>
      <c r="AB204" s="10"/>
      <c r="AC204" s="10"/>
      <c r="AD204" s="10"/>
      <c r="AE204" s="10">
        <v>5.84</v>
      </c>
      <c r="AF204" s="10">
        <v>2.5696</v>
      </c>
      <c r="AG204" s="10">
        <v>2.5696</v>
      </c>
      <c r="AH204" s="8">
        <f t="shared" si="54"/>
        <v>1</v>
      </c>
      <c r="AI204" s="8">
        <v>249</v>
      </c>
      <c r="AJ204" s="10">
        <f t="shared" si="48"/>
        <v>96.9022415940224</v>
      </c>
      <c r="AK204" s="8">
        <v>8.62</v>
      </c>
      <c r="AL204" s="8">
        <v>4.62</v>
      </c>
      <c r="AM204" s="8">
        <v>2.51</v>
      </c>
      <c r="AN204" s="10">
        <f>(AL204/AM204)</f>
        <v>1.8406374501992</v>
      </c>
      <c r="AO204" s="10">
        <v>230</v>
      </c>
      <c r="AP204" s="10">
        <f t="shared" si="53"/>
        <v>91.6334661354582</v>
      </c>
      <c r="AQ204" s="10"/>
      <c r="AR204" s="10"/>
      <c r="AS204" s="10"/>
      <c r="AT204" s="10"/>
      <c r="AU204" s="10"/>
      <c r="AV204" s="10"/>
      <c r="AW204" s="10">
        <v>8.05</v>
      </c>
      <c r="AX204" s="10">
        <v>3.67</v>
      </c>
      <c r="AY204" s="10">
        <v>3.39</v>
      </c>
      <c r="AZ204" s="9">
        <f t="shared" si="55"/>
        <v>1.08259587020649</v>
      </c>
      <c r="BA204" s="11">
        <v>384</v>
      </c>
      <c r="BB204" s="22">
        <f t="shared" si="49"/>
        <v>113.274336283186</v>
      </c>
      <c r="BC204" s="11">
        <v>7.82</v>
      </c>
      <c r="BD204" s="11">
        <v>2.15</v>
      </c>
      <c r="BE204" s="11">
        <v>4.68</v>
      </c>
      <c r="BF204" s="21">
        <f t="shared" si="56"/>
        <v>0.459401709401709</v>
      </c>
      <c r="BG204" s="21">
        <v>321</v>
      </c>
      <c r="BH204" s="10">
        <f t="shared" si="50"/>
        <v>68.5897435897436</v>
      </c>
      <c r="BI204" s="21">
        <v>0</v>
      </c>
      <c r="BJ204" s="21">
        <v>0</v>
      </c>
      <c r="BK204" s="21">
        <v>1</v>
      </c>
      <c r="BL204" s="21">
        <v>0</v>
      </c>
      <c r="BM204" s="21">
        <v>0</v>
      </c>
      <c r="BN204" s="21">
        <v>0</v>
      </c>
      <c r="BO204" s="21">
        <v>0</v>
      </c>
      <c r="BP204" s="21">
        <v>0</v>
      </c>
      <c r="BQ204" s="21">
        <v>0</v>
      </c>
      <c r="BR204" s="1">
        <v>0</v>
      </c>
      <c r="BS204" s="21">
        <v>0</v>
      </c>
      <c r="BT204" s="10">
        <v>0</v>
      </c>
      <c r="BU204" s="21">
        <v>3</v>
      </c>
      <c r="BV204" s="21">
        <v>0</v>
      </c>
      <c r="BW204" s="21">
        <v>8</v>
      </c>
      <c r="BX204" s="21">
        <v>35</v>
      </c>
      <c r="BY204" s="57">
        <v>24304.87</v>
      </c>
      <c r="BZ204" s="9">
        <v>0</v>
      </c>
      <c r="CA204" s="9">
        <v>0</v>
      </c>
      <c r="CB204" s="9">
        <v>0</v>
      </c>
      <c r="CC204" s="10">
        <v>96.9022415940224</v>
      </c>
      <c r="CD204" s="10">
        <v>91.6334661354582</v>
      </c>
      <c r="CE204" s="10"/>
      <c r="CF204" s="10"/>
      <c r="CG204" s="10"/>
      <c r="CH204" s="10"/>
      <c r="CI204" s="10"/>
      <c r="CJ204" s="10"/>
      <c r="CK204" s="10"/>
      <c r="CL204" s="10"/>
      <c r="CM204" s="10"/>
      <c r="CN204" s="10"/>
      <c r="CO204" s="10"/>
      <c r="CP204" s="10"/>
      <c r="CQ204" s="10"/>
      <c r="CR204" s="10"/>
      <c r="CS204" s="10"/>
      <c r="CT204" s="10"/>
      <c r="CU204" s="10"/>
      <c r="CV204" s="10"/>
      <c r="CW204" s="10"/>
      <c r="CX204" s="10"/>
      <c r="CY204" s="10"/>
      <c r="CZ204" s="10"/>
      <c r="DA204" s="10"/>
      <c r="DB204" s="10"/>
      <c r="DC204" s="10"/>
      <c r="DD204" s="10"/>
      <c r="DE204" s="10"/>
      <c r="DF204" s="10"/>
      <c r="DG204" s="10"/>
      <c r="DH204" s="10"/>
      <c r="DI204" s="10"/>
      <c r="DJ204" s="10"/>
      <c r="DK204" s="10"/>
      <c r="DL204" s="10"/>
      <c r="DM204" s="10"/>
      <c r="DN204" s="10"/>
      <c r="DO204" s="10"/>
      <c r="DP204" s="10"/>
      <c r="DQ204" s="10"/>
      <c r="DR204" s="10"/>
      <c r="DS204" s="10"/>
      <c r="DT204" s="10"/>
      <c r="DU204" s="10"/>
      <c r="DV204" s="10"/>
      <c r="DW204" s="10"/>
      <c r="DX204" s="10"/>
      <c r="DY204" s="10"/>
      <c r="DZ204" s="10"/>
      <c r="EA204" s="10"/>
      <c r="EB204" s="10"/>
      <c r="EC204" s="10"/>
      <c r="ED204" s="10"/>
      <c r="EE204" s="10"/>
      <c r="EF204" s="10"/>
      <c r="EG204" s="10"/>
      <c r="EH204" s="10"/>
      <c r="EI204" s="10"/>
      <c r="EJ204" s="10"/>
      <c r="EK204" s="10"/>
      <c r="EL204" s="10"/>
      <c r="EM204" s="10"/>
      <c r="EN204" s="10"/>
      <c r="EO204" s="10"/>
      <c r="EP204" s="10"/>
      <c r="EQ204" s="10"/>
      <c r="ER204" s="10"/>
      <c r="ES204" s="10"/>
      <c r="ET204" s="10"/>
      <c r="EU204" s="10"/>
      <c r="EV204" s="10"/>
      <c r="EW204" s="10"/>
      <c r="EX204" s="10"/>
      <c r="EY204" s="10"/>
      <c r="EZ204" s="10"/>
      <c r="FA204" s="10"/>
      <c r="FB204" s="10"/>
      <c r="FC204" s="10"/>
      <c r="FD204" s="10"/>
      <c r="FE204" s="10"/>
      <c r="FF204" s="10"/>
      <c r="FG204" s="10"/>
      <c r="FH204" s="10"/>
      <c r="FI204" s="10"/>
      <c r="FJ204" s="10"/>
      <c r="FK204" s="10"/>
      <c r="FL204" s="10"/>
      <c r="FM204" s="10"/>
      <c r="FN204" s="10"/>
      <c r="FO204" s="10"/>
      <c r="FP204" s="10"/>
      <c r="FQ204" s="10"/>
      <c r="FR204" s="10"/>
      <c r="FS204" s="10"/>
      <c r="FT204" s="10"/>
      <c r="FU204" s="10"/>
      <c r="FV204" s="10"/>
      <c r="FW204" s="10"/>
      <c r="FX204" s="10"/>
      <c r="FY204" s="10"/>
      <c r="FZ204" s="10"/>
      <c r="GA204" s="10"/>
      <c r="GB204" s="10"/>
      <c r="GC204" s="10"/>
      <c r="GD204" s="10"/>
    </row>
    <row r="205" s="20" customFormat="1" ht="15" spans="1:186">
      <c r="A205" s="5">
        <v>1311387</v>
      </c>
      <c r="B205" s="13" t="s">
        <v>479</v>
      </c>
      <c r="C205" s="45" t="s">
        <v>480</v>
      </c>
      <c r="D205" s="11">
        <v>31</v>
      </c>
      <c r="E205" s="10">
        <v>31</v>
      </c>
      <c r="F205" s="10">
        <v>3</v>
      </c>
      <c r="G205" s="10">
        <v>8</v>
      </c>
      <c r="H205" s="10">
        <v>217</v>
      </c>
      <c r="I205" s="10">
        <v>1</v>
      </c>
      <c r="J205" s="10">
        <v>1</v>
      </c>
      <c r="K205" s="17">
        <v>1570</v>
      </c>
      <c r="L205" s="10">
        <v>0</v>
      </c>
      <c r="M205" s="10">
        <v>7</v>
      </c>
      <c r="N205" s="10">
        <v>9</v>
      </c>
      <c r="O205" s="10">
        <v>1</v>
      </c>
      <c r="P205" s="10">
        <v>1</v>
      </c>
      <c r="Q205" s="10">
        <v>4</v>
      </c>
      <c r="R205" s="10">
        <f t="shared" si="51"/>
        <v>96</v>
      </c>
      <c r="S205" s="10">
        <v>0</v>
      </c>
      <c r="T205" s="10">
        <f t="shared" si="52"/>
        <v>0</v>
      </c>
      <c r="U205" s="48">
        <v>33.9</v>
      </c>
      <c r="V205" s="48" t="s">
        <v>90</v>
      </c>
      <c r="W205" s="10"/>
      <c r="X205" s="10"/>
      <c r="Y205" s="10"/>
      <c r="Z205" s="10"/>
      <c r="AA205" s="10"/>
      <c r="AB205" s="10"/>
      <c r="AC205" s="10"/>
      <c r="AD205" s="10"/>
      <c r="AE205" s="10">
        <v>7.05</v>
      </c>
      <c r="AF205" s="10">
        <v>2.41</v>
      </c>
      <c r="AG205" s="10">
        <v>3.76</v>
      </c>
      <c r="AH205" s="8">
        <f>AF205/AG205</f>
        <v>0.640957446808511</v>
      </c>
      <c r="AI205" s="8">
        <v>194</v>
      </c>
      <c r="AJ205" s="10">
        <f t="shared" si="48"/>
        <v>51.5957446808511</v>
      </c>
      <c r="AK205" s="8"/>
      <c r="AL205" s="8"/>
      <c r="AM205" s="8"/>
      <c r="AN205" s="10"/>
      <c r="AO205" s="10"/>
      <c r="AP205" s="10" t="e">
        <f t="shared" si="53"/>
        <v>#DIV/0!</v>
      </c>
      <c r="AQ205" s="10"/>
      <c r="AR205" s="10"/>
      <c r="AS205" s="10"/>
      <c r="AT205" s="10"/>
      <c r="AU205" s="10"/>
      <c r="AV205" s="10"/>
      <c r="AW205" s="10">
        <v>11.97</v>
      </c>
      <c r="AX205" s="10">
        <v>3.8</v>
      </c>
      <c r="AY205" s="10">
        <v>5.92</v>
      </c>
      <c r="AZ205" s="21">
        <f>AX205/AY205</f>
        <v>0.641891891891892</v>
      </c>
      <c r="BA205" s="21">
        <v>302</v>
      </c>
      <c r="BB205" s="22">
        <f t="shared" si="49"/>
        <v>51.0135135135135</v>
      </c>
      <c r="BC205" s="21">
        <v>9.75</v>
      </c>
      <c r="BD205" s="21">
        <v>1.47</v>
      </c>
      <c r="BE205" s="21">
        <v>5.68</v>
      </c>
      <c r="BF205" s="21">
        <f>BD205/BE205</f>
        <v>0.258802816901408</v>
      </c>
      <c r="BG205" s="21">
        <v>360</v>
      </c>
      <c r="BH205" s="10">
        <f t="shared" si="50"/>
        <v>63.3802816901408</v>
      </c>
      <c r="BI205" s="56">
        <v>1</v>
      </c>
      <c r="BJ205" s="55"/>
      <c r="BK205" s="56">
        <v>1</v>
      </c>
      <c r="BL205" s="21">
        <v>0</v>
      </c>
      <c r="BM205" s="21">
        <v>0</v>
      </c>
      <c r="BN205" s="21">
        <v>0</v>
      </c>
      <c r="BO205" s="53">
        <v>0</v>
      </c>
      <c r="BP205" s="53">
        <v>0</v>
      </c>
      <c r="BQ205" s="53">
        <v>0</v>
      </c>
      <c r="BR205" s="1">
        <v>0</v>
      </c>
      <c r="BS205" s="53">
        <v>0</v>
      </c>
      <c r="BT205" s="10">
        <v>144</v>
      </c>
      <c r="BU205" s="21">
        <v>23</v>
      </c>
      <c r="BV205" s="21">
        <v>0</v>
      </c>
      <c r="BW205" s="21">
        <v>15</v>
      </c>
      <c r="BX205" s="21">
        <v>39</v>
      </c>
      <c r="BY205" s="59">
        <v>37401.06</v>
      </c>
      <c r="BZ205" s="48" t="s">
        <v>97</v>
      </c>
      <c r="CA205" s="48">
        <v>0</v>
      </c>
      <c r="CB205" s="48">
        <v>0</v>
      </c>
      <c r="CC205" s="10">
        <v>51.5957446808511</v>
      </c>
      <c r="CD205" s="10"/>
      <c r="CE205" s="10"/>
      <c r="CF205" s="10"/>
      <c r="CG205" s="10"/>
      <c r="CH205" s="10"/>
      <c r="CI205" s="10"/>
      <c r="CJ205" s="10"/>
      <c r="CK205" s="10"/>
      <c r="CL205" s="10"/>
      <c r="CM205" s="10"/>
      <c r="CN205" s="10"/>
      <c r="CO205" s="10"/>
      <c r="CP205" s="10"/>
      <c r="CQ205" s="10"/>
      <c r="CR205" s="10"/>
      <c r="CS205" s="10"/>
      <c r="CT205" s="10"/>
      <c r="CU205" s="10"/>
      <c r="CV205" s="10"/>
      <c r="CW205" s="10"/>
      <c r="CX205" s="10"/>
      <c r="CY205" s="10"/>
      <c r="CZ205" s="10"/>
      <c r="DA205" s="10"/>
      <c r="DB205" s="10"/>
      <c r="DC205" s="10"/>
      <c r="DD205" s="10"/>
      <c r="DE205" s="10"/>
      <c r="DF205" s="10"/>
      <c r="DG205" s="10"/>
      <c r="DH205" s="10"/>
      <c r="DI205" s="10"/>
      <c r="DJ205" s="10"/>
      <c r="DK205" s="10"/>
      <c r="DL205" s="10"/>
      <c r="DM205" s="10"/>
      <c r="DN205" s="10"/>
      <c r="DO205" s="10"/>
      <c r="DP205" s="10"/>
      <c r="DQ205" s="10"/>
      <c r="DR205" s="10"/>
      <c r="DS205" s="10"/>
      <c r="DT205" s="10"/>
      <c r="DU205" s="10"/>
      <c r="DV205" s="10"/>
      <c r="DW205" s="10"/>
      <c r="DX205" s="10"/>
      <c r="DY205" s="10"/>
      <c r="DZ205" s="10"/>
      <c r="EA205" s="10"/>
      <c r="EB205" s="10"/>
      <c r="EC205" s="10"/>
      <c r="ED205" s="10"/>
      <c r="EE205" s="10"/>
      <c r="EF205" s="10"/>
      <c r="EG205" s="10"/>
      <c r="EH205" s="10"/>
      <c r="EI205" s="10"/>
      <c r="EJ205" s="10"/>
      <c r="EK205" s="10"/>
      <c r="EL205" s="10"/>
      <c r="EM205" s="10"/>
      <c r="EN205" s="10"/>
      <c r="EO205" s="10"/>
      <c r="EP205" s="10"/>
      <c r="EQ205" s="10"/>
      <c r="ER205" s="10"/>
      <c r="ES205" s="10"/>
      <c r="ET205" s="10"/>
      <c r="EU205" s="10"/>
      <c r="EV205" s="10"/>
      <c r="EW205" s="10"/>
      <c r="EX205" s="10"/>
      <c r="EY205" s="10"/>
      <c r="EZ205" s="10"/>
      <c r="FA205" s="10"/>
      <c r="FB205" s="10"/>
      <c r="FC205" s="10"/>
      <c r="FD205" s="10"/>
      <c r="FE205" s="10"/>
      <c r="FF205" s="10"/>
      <c r="FG205" s="10"/>
      <c r="FH205" s="10"/>
      <c r="FI205" s="10"/>
      <c r="FJ205" s="10"/>
      <c r="FK205" s="10"/>
      <c r="FL205" s="10"/>
      <c r="FM205" s="10"/>
      <c r="FN205" s="10"/>
      <c r="FO205" s="10"/>
      <c r="FP205" s="10"/>
      <c r="FQ205" s="10"/>
      <c r="FR205" s="10"/>
      <c r="FS205" s="10"/>
      <c r="FT205" s="10"/>
      <c r="FU205" s="10"/>
      <c r="FV205" s="10"/>
      <c r="FW205" s="10"/>
      <c r="FX205" s="10"/>
      <c r="FY205" s="10"/>
      <c r="FZ205" s="10"/>
      <c r="GA205" s="10"/>
      <c r="GB205" s="10"/>
      <c r="GC205" s="10"/>
      <c r="GD205" s="10"/>
    </row>
    <row r="206" s="20" customFormat="1" ht="28.5" customHeight="1" spans="1:186">
      <c r="A206" s="5">
        <v>1284930</v>
      </c>
      <c r="B206" s="5" t="s">
        <v>481</v>
      </c>
      <c r="C206" s="45" t="s">
        <v>482</v>
      </c>
      <c r="D206" s="11">
        <v>31</v>
      </c>
      <c r="E206" s="10">
        <v>31</v>
      </c>
      <c r="F206" s="10">
        <v>3</v>
      </c>
      <c r="G206" s="10">
        <v>8</v>
      </c>
      <c r="H206" s="10">
        <v>217</v>
      </c>
      <c r="I206" s="10">
        <v>1</v>
      </c>
      <c r="J206" s="10">
        <v>1</v>
      </c>
      <c r="K206" s="17">
        <v>1080</v>
      </c>
      <c r="L206" s="10">
        <v>1</v>
      </c>
      <c r="M206" s="10">
        <v>8</v>
      </c>
      <c r="N206" s="10">
        <v>10</v>
      </c>
      <c r="O206" s="10">
        <v>1</v>
      </c>
      <c r="P206" s="10">
        <v>1</v>
      </c>
      <c r="Q206" s="10">
        <v>1</v>
      </c>
      <c r="R206" s="10">
        <f t="shared" si="51"/>
        <v>24</v>
      </c>
      <c r="S206" s="10">
        <v>0</v>
      </c>
      <c r="T206" s="10">
        <f t="shared" si="52"/>
        <v>0</v>
      </c>
      <c r="U206" s="49">
        <v>33.35</v>
      </c>
      <c r="V206" s="49" t="s">
        <v>90</v>
      </c>
      <c r="W206" s="10">
        <v>32.5</v>
      </c>
      <c r="X206" s="10">
        <v>36.17</v>
      </c>
      <c r="Y206" s="10"/>
      <c r="Z206" s="10"/>
      <c r="AA206" s="10"/>
      <c r="AB206" s="10"/>
      <c r="AC206" s="10"/>
      <c r="AD206" s="10"/>
      <c r="AE206" s="10">
        <v>7.18</v>
      </c>
      <c r="AF206" s="50">
        <v>3.72</v>
      </c>
      <c r="AG206" s="10">
        <v>2.46</v>
      </c>
      <c r="AH206" s="8">
        <f>AF206/AG206</f>
        <v>1.51219512195122</v>
      </c>
      <c r="AI206" s="8">
        <v>232</v>
      </c>
      <c r="AJ206" s="10">
        <f t="shared" si="48"/>
        <v>94.3089430894309</v>
      </c>
      <c r="AK206" s="8">
        <v>4.76</v>
      </c>
      <c r="AL206" s="8">
        <v>1.37</v>
      </c>
      <c r="AM206" s="8">
        <v>2.28</v>
      </c>
      <c r="AN206" s="10">
        <f>AL206/AM206</f>
        <v>0.600877192982456</v>
      </c>
      <c r="AO206" s="10">
        <v>244</v>
      </c>
      <c r="AP206" s="10">
        <f t="shared" si="53"/>
        <v>107.017543859649</v>
      </c>
      <c r="AQ206" s="10">
        <v>8.23</v>
      </c>
      <c r="AR206" s="10">
        <v>3.04</v>
      </c>
      <c r="AS206" s="10">
        <v>3.46</v>
      </c>
      <c r="AT206" s="10">
        <f>AR206/AS206</f>
        <v>0.878612716763006</v>
      </c>
      <c r="AU206" s="10">
        <v>236</v>
      </c>
      <c r="AV206" s="10">
        <f>AU206/AS206</f>
        <v>68.2080924855491</v>
      </c>
      <c r="AW206" s="10">
        <v>7.82</v>
      </c>
      <c r="AX206" s="10">
        <v>2.66</v>
      </c>
      <c r="AY206" s="10">
        <v>3.13</v>
      </c>
      <c r="AZ206" s="21">
        <f>AX206/AY206</f>
        <v>0.849840255591054</v>
      </c>
      <c r="BA206" s="21">
        <v>391</v>
      </c>
      <c r="BB206" s="22">
        <f t="shared" si="49"/>
        <v>124.920127795527</v>
      </c>
      <c r="BC206" s="21">
        <v>7.71</v>
      </c>
      <c r="BD206" s="21">
        <v>2.08</v>
      </c>
      <c r="BE206" s="21">
        <v>4.35</v>
      </c>
      <c r="BF206" s="21">
        <f>BD206/BE206</f>
        <v>0.47816091954023</v>
      </c>
      <c r="BG206" s="10">
        <v>328</v>
      </c>
      <c r="BH206" s="10">
        <f t="shared" si="50"/>
        <v>75.4022988505747</v>
      </c>
      <c r="BI206" s="53">
        <v>1</v>
      </c>
      <c r="BJ206" s="55">
        <v>1</v>
      </c>
      <c r="BK206" s="53">
        <v>0</v>
      </c>
      <c r="BL206" s="21">
        <v>0</v>
      </c>
      <c r="BM206" s="21">
        <v>0</v>
      </c>
      <c r="BN206" s="21">
        <v>0</v>
      </c>
      <c r="BO206" s="53">
        <v>0</v>
      </c>
      <c r="BP206" s="53">
        <v>0</v>
      </c>
      <c r="BQ206" s="53">
        <v>0</v>
      </c>
      <c r="BR206" s="1">
        <v>0</v>
      </c>
      <c r="BS206" s="53">
        <v>0</v>
      </c>
      <c r="BT206" s="10">
        <v>0</v>
      </c>
      <c r="BU206" s="21">
        <v>27</v>
      </c>
      <c r="BV206" s="21">
        <v>0</v>
      </c>
      <c r="BW206" s="21">
        <v>21</v>
      </c>
      <c r="BX206" s="21">
        <v>52</v>
      </c>
      <c r="BY206" s="59">
        <v>49823.69</v>
      </c>
      <c r="BZ206" s="48" t="s">
        <v>97</v>
      </c>
      <c r="CA206" s="48">
        <v>0</v>
      </c>
      <c r="CB206" s="48">
        <v>0</v>
      </c>
      <c r="CC206" s="10">
        <v>94.3089430894309</v>
      </c>
      <c r="CD206" s="10">
        <v>107.017543859649</v>
      </c>
      <c r="CE206" s="10">
        <v>68.2080924855491</v>
      </c>
      <c r="CF206" s="10">
        <v>68.2080924855491</v>
      </c>
      <c r="CG206" s="10"/>
      <c r="CH206" s="10"/>
      <c r="CI206" s="10"/>
      <c r="CJ206" s="10"/>
      <c r="CK206" s="10"/>
      <c r="CL206" s="10"/>
      <c r="CM206" s="10"/>
      <c r="CN206" s="10"/>
      <c r="CO206" s="10"/>
      <c r="CP206" s="10"/>
      <c r="CQ206" s="10"/>
      <c r="CR206" s="10"/>
      <c r="CS206" s="10"/>
      <c r="CT206" s="10"/>
      <c r="CU206" s="10"/>
      <c r="CV206" s="10"/>
      <c r="CW206" s="10"/>
      <c r="CX206" s="10"/>
      <c r="CY206" s="10"/>
      <c r="CZ206" s="10"/>
      <c r="DA206" s="10"/>
      <c r="DB206" s="10"/>
      <c r="DC206" s="10"/>
      <c r="DD206" s="10"/>
      <c r="DE206" s="10"/>
      <c r="DF206" s="10"/>
      <c r="DG206" s="10"/>
      <c r="DH206" s="10"/>
      <c r="DI206" s="10"/>
      <c r="DJ206" s="10"/>
      <c r="DK206" s="10"/>
      <c r="DL206" s="10"/>
      <c r="DM206" s="10"/>
      <c r="DN206" s="10"/>
      <c r="DO206" s="10"/>
      <c r="DP206" s="10"/>
      <c r="DQ206" s="10"/>
      <c r="DR206" s="10"/>
      <c r="DS206" s="10"/>
      <c r="DT206" s="10"/>
      <c r="DU206" s="10"/>
      <c r="DV206" s="10"/>
      <c r="DW206" s="10"/>
      <c r="DX206" s="10"/>
      <c r="DY206" s="10"/>
      <c r="DZ206" s="10"/>
      <c r="EA206" s="10"/>
      <c r="EB206" s="10"/>
      <c r="EC206" s="10"/>
      <c r="ED206" s="10"/>
      <c r="EE206" s="10"/>
      <c r="EF206" s="10"/>
      <c r="EG206" s="10"/>
      <c r="EH206" s="10"/>
      <c r="EI206" s="10"/>
      <c r="EJ206" s="10"/>
      <c r="EK206" s="10"/>
      <c r="EL206" s="10"/>
      <c r="EM206" s="10"/>
      <c r="EN206" s="10"/>
      <c r="EO206" s="10"/>
      <c r="EP206" s="10"/>
      <c r="EQ206" s="10"/>
      <c r="ER206" s="10"/>
      <c r="ES206" s="10"/>
      <c r="ET206" s="10"/>
      <c r="EU206" s="10"/>
      <c r="EV206" s="10"/>
      <c r="EW206" s="10"/>
      <c r="EX206" s="10"/>
      <c r="EY206" s="10"/>
      <c r="EZ206" s="10"/>
      <c r="FA206" s="10"/>
      <c r="FB206" s="10"/>
      <c r="FC206" s="10"/>
      <c r="FD206" s="10"/>
      <c r="FE206" s="10"/>
      <c r="FF206" s="10"/>
      <c r="FG206" s="10"/>
      <c r="FH206" s="10"/>
      <c r="FI206" s="10"/>
      <c r="FJ206" s="10"/>
      <c r="FK206" s="10"/>
      <c r="FL206" s="10"/>
      <c r="FM206" s="10"/>
      <c r="FN206" s="10"/>
      <c r="FO206" s="10"/>
      <c r="FP206" s="10"/>
      <c r="FQ206" s="10"/>
      <c r="FR206" s="10"/>
      <c r="FS206" s="10"/>
      <c r="FT206" s="10"/>
      <c r="FU206" s="10"/>
      <c r="FV206" s="10"/>
      <c r="FW206" s="10"/>
      <c r="FX206" s="10"/>
      <c r="FY206" s="10"/>
      <c r="FZ206" s="10"/>
      <c r="GA206" s="10"/>
      <c r="GB206" s="10"/>
      <c r="GC206" s="10"/>
      <c r="GD206" s="10"/>
    </row>
    <row r="207" s="20" customFormat="1" ht="15" spans="1:186">
      <c r="A207" s="5">
        <v>1218811</v>
      </c>
      <c r="B207" s="5" t="s">
        <v>483</v>
      </c>
      <c r="C207" s="46" t="s">
        <v>484</v>
      </c>
      <c r="D207" s="17">
        <v>31</v>
      </c>
      <c r="E207" s="10">
        <v>31</v>
      </c>
      <c r="F207" s="10">
        <v>3</v>
      </c>
      <c r="G207" s="10">
        <v>8</v>
      </c>
      <c r="H207" s="10">
        <v>217</v>
      </c>
      <c r="I207" s="10">
        <v>1</v>
      </c>
      <c r="J207" s="10">
        <v>1</v>
      </c>
      <c r="K207" s="17">
        <v>1690</v>
      </c>
      <c r="L207" s="10">
        <v>0</v>
      </c>
      <c r="M207" s="10">
        <v>10</v>
      </c>
      <c r="N207" s="10">
        <v>10</v>
      </c>
      <c r="O207" s="10">
        <v>0</v>
      </c>
      <c r="P207" s="10">
        <v>0</v>
      </c>
      <c r="Q207" s="11">
        <v>0</v>
      </c>
      <c r="R207" s="10">
        <f t="shared" si="51"/>
        <v>0</v>
      </c>
      <c r="S207" s="10">
        <v>0</v>
      </c>
      <c r="T207" s="10">
        <f t="shared" si="52"/>
        <v>0</v>
      </c>
      <c r="U207" s="49" t="s">
        <v>421</v>
      </c>
      <c r="V207" s="49"/>
      <c r="W207" s="10"/>
      <c r="X207" s="10"/>
      <c r="Y207" s="10"/>
      <c r="Z207" s="10"/>
      <c r="AA207" s="10"/>
      <c r="AB207" s="10"/>
      <c r="AC207" s="10"/>
      <c r="AD207" s="10"/>
      <c r="AE207" s="10">
        <v>9.66</v>
      </c>
      <c r="AF207" s="50">
        <v>5.7</v>
      </c>
      <c r="AG207" s="10">
        <v>3.4</v>
      </c>
      <c r="AH207" s="8">
        <f>AF207/AG207</f>
        <v>1.67647058823529</v>
      </c>
      <c r="AI207" s="8">
        <v>275</v>
      </c>
      <c r="AJ207" s="10">
        <f t="shared" si="48"/>
        <v>80.8823529411765</v>
      </c>
      <c r="AK207" s="10">
        <v>13.2</v>
      </c>
      <c r="AL207" s="10">
        <v>6.99</v>
      </c>
      <c r="AM207" s="10">
        <v>3.82</v>
      </c>
      <c r="AN207" s="10">
        <f>AL207/AM207</f>
        <v>1.82984293193717</v>
      </c>
      <c r="AO207" s="10">
        <v>88</v>
      </c>
      <c r="AP207" s="10">
        <f t="shared" si="53"/>
        <v>23.0366492146597</v>
      </c>
      <c r="AQ207" s="10"/>
      <c r="AR207" s="10"/>
      <c r="AS207" s="10"/>
      <c r="AT207" s="10"/>
      <c r="AU207" s="10"/>
      <c r="AV207" s="10"/>
      <c r="AW207" s="10">
        <v>7.69</v>
      </c>
      <c r="AX207" s="10">
        <v>2.61</v>
      </c>
      <c r="AY207" s="10">
        <v>3.96</v>
      </c>
      <c r="AZ207" s="10">
        <f>AX207/AY207</f>
        <v>0.659090909090909</v>
      </c>
      <c r="BA207" s="10">
        <v>319</v>
      </c>
      <c r="BB207" s="22">
        <f t="shared" si="49"/>
        <v>80.5555555555556</v>
      </c>
      <c r="BC207" s="10"/>
      <c r="BD207" s="10"/>
      <c r="BE207" s="10"/>
      <c r="BF207" s="21"/>
      <c r="BG207" s="10"/>
      <c r="BH207" s="10" t="e">
        <f t="shared" si="50"/>
        <v>#DIV/0!</v>
      </c>
      <c r="BI207" s="49">
        <v>0</v>
      </c>
      <c r="BJ207" s="52">
        <v>0</v>
      </c>
      <c r="BK207" s="49">
        <v>1</v>
      </c>
      <c r="BL207" s="21">
        <v>0</v>
      </c>
      <c r="BM207" s="21">
        <v>0</v>
      </c>
      <c r="BN207" s="21">
        <v>0</v>
      </c>
      <c r="BO207" s="53">
        <v>0</v>
      </c>
      <c r="BP207" s="53">
        <v>0</v>
      </c>
      <c r="BQ207" s="53">
        <v>0</v>
      </c>
      <c r="BR207" s="1">
        <v>0</v>
      </c>
      <c r="BS207" s="53">
        <v>0</v>
      </c>
      <c r="BT207" s="11">
        <v>192</v>
      </c>
      <c r="BU207" s="11">
        <v>0</v>
      </c>
      <c r="BV207" s="21">
        <v>0</v>
      </c>
      <c r="BW207" s="21">
        <v>9</v>
      </c>
      <c r="BX207" s="21">
        <v>25</v>
      </c>
      <c r="BY207" s="59">
        <v>18764.88</v>
      </c>
      <c r="BZ207" s="53" t="s">
        <v>97</v>
      </c>
      <c r="CA207" s="48">
        <v>0</v>
      </c>
      <c r="CB207" s="48">
        <v>0</v>
      </c>
      <c r="CC207" s="10">
        <v>80.8823529411765</v>
      </c>
      <c r="CD207" s="10">
        <v>23.0366492146597</v>
      </c>
      <c r="CE207" s="10"/>
      <c r="CF207" s="10"/>
      <c r="CG207" s="10"/>
      <c r="CH207" s="10"/>
      <c r="CI207" s="10"/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10"/>
      <c r="CU207" s="10"/>
      <c r="CV207" s="10"/>
      <c r="CW207" s="10"/>
      <c r="CX207" s="10"/>
      <c r="CY207" s="10"/>
      <c r="CZ207" s="10"/>
      <c r="DA207" s="10"/>
      <c r="DB207" s="10"/>
      <c r="DC207" s="10"/>
      <c r="DD207" s="10"/>
      <c r="DE207" s="10"/>
      <c r="DF207" s="10"/>
      <c r="DG207" s="10"/>
      <c r="DH207" s="10"/>
      <c r="DI207" s="10"/>
      <c r="DJ207" s="10"/>
      <c r="DK207" s="10"/>
      <c r="DL207" s="10"/>
      <c r="DM207" s="10"/>
      <c r="DN207" s="10"/>
      <c r="DO207" s="10"/>
      <c r="DP207" s="10"/>
      <c r="DQ207" s="10"/>
      <c r="DR207" s="10"/>
      <c r="DS207" s="10"/>
      <c r="DT207" s="10"/>
      <c r="DU207" s="10"/>
      <c r="DV207" s="10"/>
      <c r="DW207" s="10"/>
      <c r="DX207" s="10"/>
      <c r="DY207" s="10"/>
      <c r="DZ207" s="10"/>
      <c r="EA207" s="10"/>
      <c r="EB207" s="10"/>
      <c r="EC207" s="10"/>
      <c r="ED207" s="10"/>
      <c r="EE207" s="10"/>
      <c r="EF207" s="10"/>
      <c r="EG207" s="10"/>
      <c r="EH207" s="10"/>
      <c r="EI207" s="10"/>
      <c r="EJ207" s="10"/>
      <c r="EK207" s="10"/>
      <c r="EL207" s="10"/>
      <c r="EM207" s="10"/>
      <c r="EN207" s="10"/>
      <c r="EO207" s="10"/>
      <c r="EP207" s="10"/>
      <c r="EQ207" s="10"/>
      <c r="ER207" s="10"/>
      <c r="ES207" s="10"/>
      <c r="ET207" s="10"/>
      <c r="EU207" s="10"/>
      <c r="EV207" s="10"/>
      <c r="EW207" s="10"/>
      <c r="EX207" s="10"/>
      <c r="EY207" s="10"/>
      <c r="EZ207" s="10"/>
      <c r="FA207" s="10"/>
      <c r="FB207" s="10"/>
      <c r="FC207" s="10"/>
      <c r="FD207" s="10"/>
      <c r="FE207" s="10"/>
      <c r="FF207" s="10"/>
      <c r="FG207" s="10"/>
      <c r="FH207" s="10"/>
      <c r="FI207" s="10"/>
      <c r="FJ207" s="10"/>
      <c r="FK207" s="10"/>
      <c r="FL207" s="10"/>
      <c r="FM207" s="10"/>
      <c r="FN207" s="10"/>
      <c r="FO207" s="10"/>
      <c r="FP207" s="10"/>
      <c r="FQ207" s="10"/>
      <c r="FR207" s="10"/>
      <c r="FS207" s="10"/>
      <c r="FT207" s="10"/>
      <c r="FU207" s="10"/>
      <c r="FV207" s="10"/>
      <c r="FW207" s="10"/>
      <c r="FX207" s="10"/>
      <c r="FY207" s="10"/>
      <c r="FZ207" s="10"/>
      <c r="GA207" s="10"/>
      <c r="GB207" s="10"/>
      <c r="GC207" s="10"/>
      <c r="GD207" s="10"/>
    </row>
    <row r="208" s="20" customFormat="1" ht="15" spans="1:186">
      <c r="A208" s="5">
        <v>1180440</v>
      </c>
      <c r="B208" s="5" t="s">
        <v>485</v>
      </c>
      <c r="C208" s="46" t="s">
        <v>486</v>
      </c>
      <c r="D208" s="49">
        <v>31</v>
      </c>
      <c r="E208" s="10">
        <v>31</v>
      </c>
      <c r="F208" s="10">
        <v>3</v>
      </c>
      <c r="G208" s="10">
        <v>8</v>
      </c>
      <c r="H208" s="10">
        <v>217</v>
      </c>
      <c r="I208" s="10">
        <v>0</v>
      </c>
      <c r="J208" s="10">
        <v>1</v>
      </c>
      <c r="K208" s="17">
        <v>1790</v>
      </c>
      <c r="L208" s="10">
        <v>0</v>
      </c>
      <c r="M208" s="10">
        <v>3</v>
      </c>
      <c r="N208" s="10">
        <v>8</v>
      </c>
      <c r="O208" s="10">
        <v>0</v>
      </c>
      <c r="P208" s="10">
        <v>0</v>
      </c>
      <c r="Q208" s="11">
        <v>0</v>
      </c>
      <c r="R208" s="10">
        <f t="shared" si="51"/>
        <v>0</v>
      </c>
      <c r="S208" s="10">
        <v>0</v>
      </c>
      <c r="T208" s="10">
        <f t="shared" si="52"/>
        <v>0</v>
      </c>
      <c r="U208" s="49">
        <v>57.33</v>
      </c>
      <c r="V208" s="48" t="s">
        <v>212</v>
      </c>
      <c r="W208" s="10"/>
      <c r="X208" s="10"/>
      <c r="Y208" s="10"/>
      <c r="Z208" s="10"/>
      <c r="AA208" s="10"/>
      <c r="AB208" s="10"/>
      <c r="AC208" s="10"/>
      <c r="AD208" s="10"/>
      <c r="AE208" s="10">
        <v>7.79</v>
      </c>
      <c r="AF208" s="50">
        <v>4.36</v>
      </c>
      <c r="AG208" s="10">
        <v>2.64</v>
      </c>
      <c r="AH208" s="8">
        <f>AF208/AG208</f>
        <v>1.65151515151515</v>
      </c>
      <c r="AI208" s="8">
        <v>199</v>
      </c>
      <c r="AJ208" s="10">
        <f t="shared" si="48"/>
        <v>75.3787878787879</v>
      </c>
      <c r="AK208" s="10"/>
      <c r="AL208" s="10"/>
      <c r="AM208" s="10"/>
      <c r="AN208" s="10"/>
      <c r="AO208" s="10"/>
      <c r="AP208" s="10" t="e">
        <f t="shared" si="53"/>
        <v>#DIV/0!</v>
      </c>
      <c r="AQ208" s="10"/>
      <c r="AR208" s="10"/>
      <c r="AS208" s="10"/>
      <c r="AT208" s="10"/>
      <c r="AU208" s="10"/>
      <c r="AV208" s="10"/>
      <c r="AW208" s="10">
        <v>6.79</v>
      </c>
      <c r="AX208" s="10">
        <v>2.29</v>
      </c>
      <c r="AY208" s="10">
        <v>3.82</v>
      </c>
      <c r="AZ208" s="10">
        <f>AX208/AY208</f>
        <v>0.599476439790576</v>
      </c>
      <c r="BA208" s="10">
        <v>165</v>
      </c>
      <c r="BB208" s="22">
        <f t="shared" si="49"/>
        <v>43.1937172774869</v>
      </c>
      <c r="BC208" s="10">
        <v>9.48</v>
      </c>
      <c r="BD208" s="10">
        <v>2.55</v>
      </c>
      <c r="BE208" s="10">
        <v>5.43</v>
      </c>
      <c r="BF208" s="21">
        <f>BD208/BE208</f>
        <v>0.469613259668508</v>
      </c>
      <c r="BG208" s="21">
        <v>367</v>
      </c>
      <c r="BH208" s="10">
        <f t="shared" si="50"/>
        <v>67.5874769797422</v>
      </c>
      <c r="BI208" s="49">
        <v>0</v>
      </c>
      <c r="BJ208" s="52">
        <v>0</v>
      </c>
      <c r="BK208" s="49">
        <v>1</v>
      </c>
      <c r="BL208" s="21">
        <v>0</v>
      </c>
      <c r="BM208" s="21">
        <v>0</v>
      </c>
      <c r="BN208" s="21">
        <v>0</v>
      </c>
      <c r="BO208" s="53">
        <v>0</v>
      </c>
      <c r="BP208" s="53">
        <v>0</v>
      </c>
      <c r="BQ208" s="53">
        <v>0</v>
      </c>
      <c r="BR208" s="1">
        <v>0</v>
      </c>
      <c r="BS208" s="53">
        <v>0</v>
      </c>
      <c r="BT208" s="10">
        <v>24</v>
      </c>
      <c r="BU208" s="11">
        <v>6</v>
      </c>
      <c r="BV208" s="21">
        <v>0</v>
      </c>
      <c r="BW208" s="21">
        <v>11</v>
      </c>
      <c r="BX208" s="21">
        <v>32</v>
      </c>
      <c r="BY208" s="59">
        <v>23317.38</v>
      </c>
      <c r="BZ208" s="48" t="s">
        <v>97</v>
      </c>
      <c r="CA208" s="48">
        <v>0</v>
      </c>
      <c r="CB208" s="48">
        <v>0</v>
      </c>
      <c r="CC208" s="10">
        <v>75.3787878787879</v>
      </c>
      <c r="CD208" s="10"/>
      <c r="CE208" s="10"/>
      <c r="CF208" s="10"/>
      <c r="CG208" s="10"/>
      <c r="CH208" s="10"/>
      <c r="CI208" s="10"/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10"/>
      <c r="CU208" s="10"/>
      <c r="CV208" s="10"/>
      <c r="CW208" s="10"/>
      <c r="CX208" s="10"/>
      <c r="CY208" s="10"/>
      <c r="CZ208" s="10"/>
      <c r="DA208" s="10"/>
      <c r="DB208" s="10"/>
      <c r="DC208" s="10"/>
      <c r="DD208" s="10"/>
      <c r="DE208" s="10"/>
      <c r="DF208" s="10"/>
      <c r="DG208" s="10"/>
      <c r="DH208" s="10"/>
      <c r="DI208" s="10"/>
      <c r="DJ208" s="10"/>
      <c r="DK208" s="10"/>
      <c r="DL208" s="10"/>
      <c r="DM208" s="10"/>
      <c r="DN208" s="10"/>
      <c r="DO208" s="10"/>
      <c r="DP208" s="10"/>
      <c r="DQ208" s="10"/>
      <c r="DR208" s="10"/>
      <c r="DS208" s="10"/>
      <c r="DT208" s="10"/>
      <c r="DU208" s="10"/>
      <c r="DV208" s="10"/>
      <c r="DW208" s="10"/>
      <c r="DX208" s="10"/>
      <c r="DY208" s="10"/>
      <c r="DZ208" s="10"/>
      <c r="EA208" s="10"/>
      <c r="EB208" s="10"/>
      <c r="EC208" s="10"/>
      <c r="ED208" s="10"/>
      <c r="EE208" s="10"/>
      <c r="EF208" s="10"/>
      <c r="EG208" s="10"/>
      <c r="EH208" s="10"/>
      <c r="EI208" s="10"/>
      <c r="EJ208" s="10"/>
      <c r="EK208" s="10"/>
      <c r="EL208" s="10"/>
      <c r="EM208" s="10"/>
      <c r="EN208" s="10"/>
      <c r="EO208" s="10"/>
      <c r="EP208" s="10"/>
      <c r="EQ208" s="10"/>
      <c r="ER208" s="10"/>
      <c r="ES208" s="10"/>
      <c r="ET208" s="10"/>
      <c r="EU208" s="10"/>
      <c r="EV208" s="10"/>
      <c r="EW208" s="10"/>
      <c r="EX208" s="10"/>
      <c r="EY208" s="10"/>
      <c r="EZ208" s="10"/>
      <c r="FA208" s="10"/>
      <c r="FB208" s="10"/>
      <c r="FC208" s="10"/>
      <c r="FD208" s="10"/>
      <c r="FE208" s="10"/>
      <c r="FF208" s="10"/>
      <c r="FG208" s="10"/>
      <c r="FH208" s="10"/>
      <c r="FI208" s="10"/>
      <c r="FJ208" s="10"/>
      <c r="FK208" s="10"/>
      <c r="FL208" s="10"/>
      <c r="FM208" s="10"/>
      <c r="FN208" s="10"/>
      <c r="FO208" s="10"/>
      <c r="FP208" s="10"/>
      <c r="FQ208" s="10"/>
      <c r="FR208" s="10"/>
      <c r="FS208" s="10"/>
      <c r="FT208" s="10"/>
      <c r="FU208" s="10"/>
      <c r="FV208" s="10"/>
      <c r="FW208" s="10"/>
      <c r="FX208" s="10"/>
      <c r="FY208" s="10"/>
      <c r="FZ208" s="10"/>
      <c r="GA208" s="10"/>
      <c r="GB208" s="10"/>
      <c r="GC208" s="10"/>
      <c r="GD208" s="10"/>
    </row>
    <row r="209" s="20" customFormat="1" ht="15" spans="1:186">
      <c r="A209" s="5">
        <v>1288347</v>
      </c>
      <c r="B209" s="5" t="s">
        <v>487</v>
      </c>
      <c r="C209" s="46" t="s">
        <v>238</v>
      </c>
      <c r="D209" s="10">
        <v>31</v>
      </c>
      <c r="E209" s="10">
        <v>31</v>
      </c>
      <c r="F209" s="10">
        <v>3</v>
      </c>
      <c r="G209" s="10">
        <v>8</v>
      </c>
      <c r="H209" s="10">
        <v>217</v>
      </c>
      <c r="I209" s="10">
        <v>0</v>
      </c>
      <c r="J209" s="10">
        <v>1</v>
      </c>
      <c r="K209" s="17">
        <v>1650</v>
      </c>
      <c r="L209" s="10">
        <v>0</v>
      </c>
      <c r="M209" s="10">
        <v>9</v>
      </c>
      <c r="N209" s="10">
        <v>10</v>
      </c>
      <c r="O209" s="10">
        <v>1</v>
      </c>
      <c r="P209" s="10">
        <v>1</v>
      </c>
      <c r="Q209" s="10">
        <v>3</v>
      </c>
      <c r="R209" s="10">
        <f t="shared" si="51"/>
        <v>72</v>
      </c>
      <c r="S209" s="10">
        <v>4</v>
      </c>
      <c r="T209" s="10">
        <f t="shared" si="52"/>
        <v>96</v>
      </c>
      <c r="U209" s="49">
        <v>28.58</v>
      </c>
      <c r="V209" s="48">
        <v>0</v>
      </c>
      <c r="W209" s="11"/>
      <c r="X209" s="11">
        <v>46.39</v>
      </c>
      <c r="Y209" s="10"/>
      <c r="Z209" s="10"/>
      <c r="AA209" s="10"/>
      <c r="AB209" s="10"/>
      <c r="AC209" s="10"/>
      <c r="AD209" s="10"/>
      <c r="AE209" s="10">
        <v>9.94</v>
      </c>
      <c r="AF209" s="50">
        <v>5.36</v>
      </c>
      <c r="AG209" s="10">
        <v>3.57</v>
      </c>
      <c r="AH209" s="8">
        <f>AF209/AG209</f>
        <v>1.50140056022409</v>
      </c>
      <c r="AI209" s="8">
        <v>315</v>
      </c>
      <c r="AJ209" s="10">
        <f t="shared" si="48"/>
        <v>88.2352941176471</v>
      </c>
      <c r="AK209" s="8"/>
      <c r="AL209" s="8"/>
      <c r="AM209" s="8"/>
      <c r="AN209" s="10"/>
      <c r="AO209" s="10"/>
      <c r="AP209" s="10" t="e">
        <f t="shared" si="53"/>
        <v>#DIV/0!</v>
      </c>
      <c r="AQ209" s="10">
        <v>10.49</v>
      </c>
      <c r="AR209" s="10">
        <v>2.5</v>
      </c>
      <c r="AS209" s="10">
        <v>5.36</v>
      </c>
      <c r="AT209" s="10">
        <f>AR209/AS209</f>
        <v>0.466417910447761</v>
      </c>
      <c r="AU209" s="10">
        <v>273</v>
      </c>
      <c r="AV209" s="10">
        <f>AU209/AS209</f>
        <v>50.9328358208955</v>
      </c>
      <c r="AW209" s="10">
        <v>7.16</v>
      </c>
      <c r="AX209" s="10">
        <v>2.7</v>
      </c>
      <c r="AY209" s="10">
        <v>3.63</v>
      </c>
      <c r="AZ209" s="21">
        <f>AX209/AY209</f>
        <v>0.743801652892562</v>
      </c>
      <c r="BA209" s="21">
        <v>273</v>
      </c>
      <c r="BB209" s="22">
        <f t="shared" si="49"/>
        <v>75.2066115702479</v>
      </c>
      <c r="BC209" s="21">
        <v>6</v>
      </c>
      <c r="BD209" s="21">
        <v>2.1</v>
      </c>
      <c r="BE209" s="21">
        <v>2.86</v>
      </c>
      <c r="BF209" s="21">
        <f>BD209/BE209</f>
        <v>0.734265734265734</v>
      </c>
      <c r="BG209" s="21">
        <v>409</v>
      </c>
      <c r="BH209" s="10">
        <f t="shared" si="50"/>
        <v>143.006993006993</v>
      </c>
      <c r="BI209" s="53">
        <v>1</v>
      </c>
      <c r="BJ209" s="55"/>
      <c r="BK209" s="53">
        <v>1</v>
      </c>
      <c r="BL209" s="21">
        <v>0</v>
      </c>
      <c r="BM209" s="21">
        <v>0</v>
      </c>
      <c r="BN209" s="21">
        <v>0</v>
      </c>
      <c r="BO209" s="53">
        <v>1</v>
      </c>
      <c r="BP209" s="53">
        <v>1</v>
      </c>
      <c r="BQ209" s="53">
        <v>1</v>
      </c>
      <c r="BR209" s="1">
        <v>0</v>
      </c>
      <c r="BS209" s="53">
        <v>0</v>
      </c>
      <c r="BT209" s="11">
        <v>216</v>
      </c>
      <c r="BU209" s="21">
        <v>40</v>
      </c>
      <c r="BV209" s="21">
        <v>0</v>
      </c>
      <c r="BW209" s="21">
        <v>15</v>
      </c>
      <c r="BX209" s="21">
        <v>45</v>
      </c>
      <c r="BY209" s="59">
        <v>51396.83</v>
      </c>
      <c r="BZ209" s="48" t="s">
        <v>97</v>
      </c>
      <c r="CA209" s="48">
        <v>0</v>
      </c>
      <c r="CB209" s="48">
        <v>0</v>
      </c>
      <c r="CC209" s="10">
        <v>88.2352941176471</v>
      </c>
      <c r="CD209" s="10"/>
      <c r="CE209" s="10">
        <v>50.9328358208955</v>
      </c>
      <c r="CF209" s="10">
        <v>50.9328358208955</v>
      </c>
      <c r="CG209" s="10"/>
      <c r="CH209" s="10"/>
      <c r="CI209" s="10"/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10"/>
      <c r="CU209" s="10"/>
      <c r="CV209" s="10"/>
      <c r="CW209" s="10"/>
      <c r="CX209" s="10"/>
      <c r="CY209" s="10"/>
      <c r="CZ209" s="10"/>
      <c r="DA209" s="10"/>
      <c r="DB209" s="10"/>
      <c r="DC209" s="10"/>
      <c r="DD209" s="10"/>
      <c r="DE209" s="10"/>
      <c r="DF209" s="10"/>
      <c r="DG209" s="10"/>
      <c r="DH209" s="10"/>
      <c r="DI209" s="10"/>
      <c r="DJ209" s="10"/>
      <c r="DK209" s="10"/>
      <c r="DL209" s="10"/>
      <c r="DM209" s="10"/>
      <c r="DN209" s="10"/>
      <c r="DO209" s="10"/>
      <c r="DP209" s="10"/>
      <c r="DQ209" s="10"/>
      <c r="DR209" s="10"/>
      <c r="DS209" s="10"/>
      <c r="DT209" s="10"/>
      <c r="DU209" s="10"/>
      <c r="DV209" s="10"/>
      <c r="DW209" s="10"/>
      <c r="DX209" s="10"/>
      <c r="DY209" s="10"/>
      <c r="DZ209" s="10"/>
      <c r="EA209" s="10"/>
      <c r="EB209" s="10"/>
      <c r="EC209" s="10"/>
      <c r="ED209" s="10"/>
      <c r="EE209" s="10"/>
      <c r="EF209" s="10"/>
      <c r="EG209" s="10"/>
      <c r="EH209" s="10"/>
      <c r="EI209" s="10"/>
      <c r="EJ209" s="10"/>
      <c r="EK209" s="10"/>
      <c r="EL209" s="10"/>
      <c r="EM209" s="10"/>
      <c r="EN209" s="10"/>
      <c r="EO209" s="10"/>
      <c r="EP209" s="10"/>
      <c r="EQ209" s="10"/>
      <c r="ER209" s="10"/>
      <c r="ES209" s="10"/>
      <c r="ET209" s="10"/>
      <c r="EU209" s="10"/>
      <c r="EV209" s="10"/>
      <c r="EW209" s="10"/>
      <c r="EX209" s="10"/>
      <c r="EY209" s="10"/>
      <c r="EZ209" s="10"/>
      <c r="FA209" s="10"/>
      <c r="FB209" s="10"/>
      <c r="FC209" s="10"/>
      <c r="FD209" s="10"/>
      <c r="FE209" s="10"/>
      <c r="FF209" s="10"/>
      <c r="FG209" s="10"/>
      <c r="FH209" s="10"/>
      <c r="FI209" s="10"/>
      <c r="FJ209" s="10"/>
      <c r="FK209" s="10"/>
      <c r="FL209" s="10"/>
      <c r="FM209" s="10"/>
      <c r="FN209" s="10"/>
      <c r="FO209" s="10"/>
      <c r="FP209" s="10"/>
      <c r="FQ209" s="10"/>
      <c r="FR209" s="10"/>
      <c r="FS209" s="10"/>
      <c r="FT209" s="10"/>
      <c r="FU209" s="10"/>
      <c r="FV209" s="10"/>
      <c r="FW209" s="10"/>
      <c r="FX209" s="10"/>
      <c r="FY209" s="10"/>
      <c r="FZ209" s="10"/>
      <c r="GA209" s="10"/>
      <c r="GB209" s="10"/>
      <c r="GC209" s="10"/>
      <c r="GD209" s="10"/>
    </row>
    <row r="210" s="20" customFormat="1" ht="15" spans="1:186">
      <c r="A210" s="5">
        <v>1437491</v>
      </c>
      <c r="B210" s="5" t="s">
        <v>488</v>
      </c>
      <c r="C210" s="45">
        <v>43065</v>
      </c>
      <c r="D210" s="10">
        <v>31</v>
      </c>
      <c r="E210" s="10">
        <v>31</v>
      </c>
      <c r="F210" s="10">
        <v>3</v>
      </c>
      <c r="G210" s="10">
        <v>8</v>
      </c>
      <c r="H210" s="10">
        <v>217</v>
      </c>
      <c r="I210" s="10">
        <v>0</v>
      </c>
      <c r="J210" s="10">
        <v>0</v>
      </c>
      <c r="K210" s="10">
        <v>1640</v>
      </c>
      <c r="L210" s="10">
        <v>0</v>
      </c>
      <c r="M210" s="10">
        <v>6</v>
      </c>
      <c r="N210" s="10">
        <v>8</v>
      </c>
      <c r="O210" s="10">
        <v>1</v>
      </c>
      <c r="P210" s="10">
        <v>1</v>
      </c>
      <c r="Q210" s="10">
        <v>6</v>
      </c>
      <c r="R210" s="10">
        <f t="shared" si="51"/>
        <v>144</v>
      </c>
      <c r="S210" s="10">
        <v>2</v>
      </c>
      <c r="T210" s="10">
        <f t="shared" si="52"/>
        <v>48</v>
      </c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>
        <v>11.94</v>
      </c>
      <c r="AF210" s="10">
        <v>8.358</v>
      </c>
      <c r="AG210" s="10">
        <v>3.1044</v>
      </c>
      <c r="AH210" s="8">
        <f>(AF210/AG210)</f>
        <v>2.69230769230769</v>
      </c>
      <c r="AI210" s="8">
        <v>149</v>
      </c>
      <c r="AJ210" s="10">
        <f t="shared" si="48"/>
        <v>47.9963922174977</v>
      </c>
      <c r="AK210" s="8">
        <v>11.65</v>
      </c>
      <c r="AL210" s="8">
        <v>5.11</v>
      </c>
      <c r="AM210" s="8">
        <v>5.12</v>
      </c>
      <c r="AN210" s="10">
        <f>(AL210/AM210)</f>
        <v>0.998046875</v>
      </c>
      <c r="AO210" s="10">
        <v>164</v>
      </c>
      <c r="AP210" s="10">
        <f t="shared" si="53"/>
        <v>32.03125</v>
      </c>
      <c r="AQ210" s="10"/>
      <c r="AR210" s="10"/>
      <c r="AS210" s="10"/>
      <c r="AT210" s="10"/>
      <c r="AU210" s="10"/>
      <c r="AV210" s="10"/>
      <c r="AW210" s="10">
        <v>16.82</v>
      </c>
      <c r="AX210" s="10">
        <v>6.62</v>
      </c>
      <c r="AY210" s="10">
        <v>7.72</v>
      </c>
      <c r="AZ210" s="21">
        <f>(AX210/AY210)</f>
        <v>0.857512953367876</v>
      </c>
      <c r="BA210" s="21">
        <v>274</v>
      </c>
      <c r="BB210" s="22">
        <f t="shared" si="49"/>
        <v>35.4922279792746</v>
      </c>
      <c r="BC210" s="21">
        <v>13.93</v>
      </c>
      <c r="BD210" s="21">
        <v>2.09</v>
      </c>
      <c r="BE210" s="21">
        <v>9.16</v>
      </c>
      <c r="BF210" s="21">
        <f>(BD210/BE210)</f>
        <v>0.228165938864629</v>
      </c>
      <c r="BG210" s="21">
        <v>176</v>
      </c>
      <c r="BH210" s="10">
        <f t="shared" si="50"/>
        <v>19.2139737991266</v>
      </c>
      <c r="BI210" s="21">
        <v>1</v>
      </c>
      <c r="BJ210" s="21">
        <v>0</v>
      </c>
      <c r="BK210" s="21">
        <v>0</v>
      </c>
      <c r="BL210" s="21">
        <v>0</v>
      </c>
      <c r="BM210" s="21">
        <v>0</v>
      </c>
      <c r="BN210" s="21">
        <v>0</v>
      </c>
      <c r="BO210" s="9">
        <v>2</v>
      </c>
      <c r="BP210" s="9">
        <v>1</v>
      </c>
      <c r="BQ210" s="9">
        <v>2</v>
      </c>
      <c r="BR210" s="1">
        <v>1</v>
      </c>
      <c r="BS210" s="9">
        <v>0</v>
      </c>
      <c r="BT210" s="10">
        <v>4</v>
      </c>
      <c r="BU210" s="22">
        <v>40</v>
      </c>
      <c r="BV210" s="22">
        <v>0</v>
      </c>
      <c r="BW210" s="22">
        <v>20</v>
      </c>
      <c r="BX210" s="22">
        <v>41</v>
      </c>
      <c r="BY210" s="57">
        <v>55049.51</v>
      </c>
      <c r="BZ210" s="9">
        <v>0</v>
      </c>
      <c r="CA210" s="9">
        <v>0</v>
      </c>
      <c r="CB210" s="9">
        <v>13</v>
      </c>
      <c r="CC210" s="10">
        <v>47.9963922174977</v>
      </c>
      <c r="CD210" s="10">
        <v>32.03125</v>
      </c>
      <c r="CE210" s="10"/>
      <c r="CF210" s="10"/>
      <c r="CG210" s="10"/>
      <c r="CH210" s="10"/>
      <c r="CI210" s="10"/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10"/>
      <c r="DE210" s="10"/>
      <c r="DF210" s="10"/>
      <c r="DG210" s="10"/>
      <c r="DH210" s="10"/>
      <c r="DI210" s="10"/>
      <c r="DJ210" s="10"/>
      <c r="DK210" s="10"/>
      <c r="DL210" s="10"/>
      <c r="DM210" s="10"/>
      <c r="DN210" s="10"/>
      <c r="DO210" s="10"/>
      <c r="DP210" s="10"/>
      <c r="DQ210" s="10"/>
      <c r="DR210" s="10"/>
      <c r="DS210" s="10"/>
      <c r="DT210" s="10"/>
      <c r="DU210" s="10"/>
      <c r="DV210" s="10"/>
      <c r="DW210" s="10"/>
      <c r="DX210" s="10"/>
      <c r="DY210" s="10"/>
      <c r="DZ210" s="10"/>
      <c r="EA210" s="10"/>
      <c r="EB210" s="10"/>
      <c r="EC210" s="10"/>
      <c r="ED210" s="10"/>
      <c r="EE210" s="10"/>
      <c r="EF210" s="10"/>
      <c r="EG210" s="10"/>
      <c r="EH210" s="10"/>
      <c r="EI210" s="10"/>
      <c r="EJ210" s="10"/>
      <c r="EK210" s="10"/>
      <c r="EL210" s="10"/>
      <c r="EM210" s="10"/>
      <c r="EN210" s="10"/>
      <c r="EO210" s="10"/>
      <c r="EP210" s="10"/>
      <c r="EQ210" s="10"/>
      <c r="ER210" s="10"/>
      <c r="ES210" s="10"/>
      <c r="ET210" s="10"/>
      <c r="EU210" s="10"/>
      <c r="EV210" s="10"/>
      <c r="EW210" s="10"/>
      <c r="EX210" s="10"/>
      <c r="EY210" s="10"/>
      <c r="EZ210" s="10"/>
      <c r="FA210" s="10"/>
      <c r="FB210" s="10"/>
      <c r="FC210" s="10"/>
      <c r="FD210" s="10"/>
      <c r="FE210" s="10"/>
      <c r="FF210" s="10"/>
      <c r="FG210" s="10"/>
      <c r="FH210" s="10"/>
      <c r="FI210" s="10"/>
      <c r="FJ210" s="10"/>
      <c r="FK210" s="10"/>
      <c r="FL210" s="10"/>
      <c r="FM210" s="10"/>
      <c r="FN210" s="10"/>
      <c r="FO210" s="10"/>
      <c r="FP210" s="10"/>
      <c r="FQ210" s="10"/>
      <c r="FR210" s="10"/>
      <c r="FS210" s="10"/>
      <c r="FT210" s="10"/>
      <c r="FU210" s="10"/>
      <c r="FV210" s="10"/>
      <c r="FW210" s="10"/>
      <c r="FX210" s="10"/>
      <c r="FY210" s="10"/>
      <c r="FZ210" s="10"/>
      <c r="GA210" s="10"/>
      <c r="GB210" s="10"/>
      <c r="GC210" s="10"/>
      <c r="GD210" s="10"/>
    </row>
    <row r="211" s="20" customFormat="1" ht="15" spans="1:186">
      <c r="A211" s="5">
        <v>1270587</v>
      </c>
      <c r="B211" s="5" t="s">
        <v>489</v>
      </c>
      <c r="C211" s="46" t="s">
        <v>241</v>
      </c>
      <c r="D211" s="14" t="s">
        <v>490</v>
      </c>
      <c r="E211" s="14">
        <v>31.14</v>
      </c>
      <c r="F211" s="10">
        <v>3</v>
      </c>
      <c r="G211" s="10">
        <v>8</v>
      </c>
      <c r="H211" s="10">
        <v>218</v>
      </c>
      <c r="I211" s="10">
        <v>0</v>
      </c>
      <c r="J211" s="10">
        <v>1</v>
      </c>
      <c r="K211" s="17">
        <v>1610</v>
      </c>
      <c r="L211" s="10">
        <v>0</v>
      </c>
      <c r="M211" s="10">
        <v>8</v>
      </c>
      <c r="N211" s="10">
        <v>10</v>
      </c>
      <c r="O211" s="10">
        <v>0</v>
      </c>
      <c r="P211" s="10">
        <v>0</v>
      </c>
      <c r="Q211" s="11">
        <v>0</v>
      </c>
      <c r="R211" s="10">
        <f t="shared" si="51"/>
        <v>0</v>
      </c>
      <c r="S211" s="10">
        <v>0</v>
      </c>
      <c r="T211" s="10">
        <f t="shared" si="52"/>
        <v>0</v>
      </c>
      <c r="U211" s="49">
        <v>36.47</v>
      </c>
      <c r="V211" s="49" t="s">
        <v>90</v>
      </c>
      <c r="W211" s="10"/>
      <c r="X211" s="10"/>
      <c r="Y211" s="10"/>
      <c r="Z211" s="10"/>
      <c r="AA211" s="10"/>
      <c r="AB211" s="10"/>
      <c r="AC211" s="10"/>
      <c r="AD211" s="10"/>
      <c r="AE211" s="10">
        <v>6.12</v>
      </c>
      <c r="AF211" s="50">
        <v>3.3</v>
      </c>
      <c r="AG211" s="10">
        <v>2.32</v>
      </c>
      <c r="AH211" s="8">
        <f>AF211/AG211</f>
        <v>1.42241379310345</v>
      </c>
      <c r="AI211" s="8">
        <v>256</v>
      </c>
      <c r="AJ211" s="10">
        <f t="shared" si="48"/>
        <v>110.344827586207</v>
      </c>
      <c r="AK211" s="10">
        <v>4.82</v>
      </c>
      <c r="AL211" s="10">
        <v>1.44</v>
      </c>
      <c r="AM211" s="10">
        <v>2.36</v>
      </c>
      <c r="AN211" s="10">
        <f>AL211/AM211</f>
        <v>0.610169491525424</v>
      </c>
      <c r="AO211" s="10">
        <v>274</v>
      </c>
      <c r="AP211" s="10">
        <f t="shared" si="53"/>
        <v>116.101694915254</v>
      </c>
      <c r="AQ211" s="10"/>
      <c r="AR211" s="10"/>
      <c r="AS211" s="10"/>
      <c r="AT211" s="10"/>
      <c r="AU211" s="10"/>
      <c r="AV211" s="10"/>
      <c r="AW211" s="10">
        <v>7.03</v>
      </c>
      <c r="AX211" s="10">
        <v>1.25</v>
      </c>
      <c r="AY211" s="10">
        <v>5.18</v>
      </c>
      <c r="AZ211" s="21">
        <f>AX211/AY211</f>
        <v>0.241312741312741</v>
      </c>
      <c r="BA211" s="10">
        <v>438</v>
      </c>
      <c r="BB211" s="22">
        <f t="shared" si="49"/>
        <v>84.5559845559846</v>
      </c>
      <c r="BC211" s="10"/>
      <c r="BD211" s="10"/>
      <c r="BE211" s="10"/>
      <c r="BF211" s="21"/>
      <c r="BG211" s="10"/>
      <c r="BH211" s="10" t="e">
        <f t="shared" si="50"/>
        <v>#DIV/0!</v>
      </c>
      <c r="BI211" s="49">
        <v>0</v>
      </c>
      <c r="BJ211" s="52">
        <v>0</v>
      </c>
      <c r="BK211" s="49">
        <v>0</v>
      </c>
      <c r="BL211" s="21">
        <v>0</v>
      </c>
      <c r="BM211" s="21">
        <v>0</v>
      </c>
      <c r="BN211" s="21">
        <v>0</v>
      </c>
      <c r="BO211" s="9">
        <v>0</v>
      </c>
      <c r="BP211" s="9">
        <v>0</v>
      </c>
      <c r="BQ211" s="9">
        <v>0</v>
      </c>
      <c r="BR211" s="1">
        <v>0</v>
      </c>
      <c r="BS211" s="9">
        <v>0</v>
      </c>
      <c r="BT211" s="10">
        <v>18</v>
      </c>
      <c r="BU211" s="11">
        <v>3</v>
      </c>
      <c r="BV211" s="21">
        <v>0</v>
      </c>
      <c r="BW211" s="21">
        <v>9</v>
      </c>
      <c r="BX211" s="21">
        <v>27</v>
      </c>
      <c r="BY211" s="59">
        <v>20056.59</v>
      </c>
      <c r="BZ211" s="53" t="s">
        <v>97</v>
      </c>
      <c r="CA211" s="48">
        <v>0</v>
      </c>
      <c r="CB211" s="48">
        <v>0</v>
      </c>
      <c r="CC211" s="10">
        <v>57.4162679425837</v>
      </c>
      <c r="CD211" s="10">
        <v>83.5866261398176</v>
      </c>
      <c r="CE211" s="10"/>
      <c r="CF211" s="10"/>
      <c r="CG211" s="10"/>
      <c r="CH211" s="10"/>
      <c r="CI211" s="10"/>
      <c r="CJ211" s="10"/>
      <c r="CK211" s="10"/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10"/>
      <c r="DE211" s="10"/>
      <c r="DF211" s="10"/>
      <c r="DG211" s="10"/>
      <c r="DH211" s="10"/>
      <c r="DI211" s="10"/>
      <c r="DJ211" s="10"/>
      <c r="DK211" s="10"/>
      <c r="DL211" s="10"/>
      <c r="DM211" s="10"/>
      <c r="DN211" s="10"/>
      <c r="DO211" s="10"/>
      <c r="DP211" s="10"/>
      <c r="DQ211" s="10"/>
      <c r="DR211" s="10"/>
      <c r="DS211" s="10"/>
      <c r="DT211" s="10"/>
      <c r="DU211" s="10"/>
      <c r="DV211" s="10"/>
      <c r="DW211" s="10"/>
      <c r="DX211" s="10"/>
      <c r="DY211" s="10"/>
      <c r="DZ211" s="10"/>
      <c r="EA211" s="10"/>
      <c r="EB211" s="10"/>
      <c r="EC211" s="10"/>
      <c r="ED211" s="10"/>
      <c r="EE211" s="10"/>
      <c r="EF211" s="10"/>
      <c r="EG211" s="10"/>
      <c r="EH211" s="10"/>
      <c r="EI211" s="10"/>
      <c r="EJ211" s="10"/>
      <c r="EK211" s="10"/>
      <c r="EL211" s="10"/>
      <c r="EM211" s="10"/>
      <c r="EN211" s="10"/>
      <c r="EO211" s="10"/>
      <c r="EP211" s="10"/>
      <c r="EQ211" s="10"/>
      <c r="ER211" s="10"/>
      <c r="ES211" s="10"/>
      <c r="ET211" s="10"/>
      <c r="EU211" s="10"/>
      <c r="EV211" s="10"/>
      <c r="EW211" s="10"/>
      <c r="EX211" s="10"/>
      <c r="EY211" s="10"/>
      <c r="EZ211" s="10"/>
      <c r="FA211" s="10"/>
      <c r="FB211" s="10"/>
      <c r="FC211" s="10"/>
      <c r="FD211" s="10"/>
      <c r="FE211" s="10"/>
      <c r="FF211" s="10"/>
      <c r="FG211" s="10"/>
      <c r="FH211" s="10"/>
      <c r="FI211" s="10"/>
      <c r="FJ211" s="10"/>
      <c r="FK211" s="10"/>
      <c r="FL211" s="10"/>
      <c r="FM211" s="10"/>
      <c r="FN211" s="10"/>
      <c r="FO211" s="10"/>
      <c r="FP211" s="10"/>
      <c r="FQ211" s="10"/>
      <c r="FR211" s="10"/>
      <c r="FS211" s="10"/>
      <c r="FT211" s="10"/>
      <c r="FU211" s="10"/>
      <c r="FV211" s="10"/>
      <c r="FW211" s="10"/>
      <c r="FX211" s="10"/>
      <c r="FY211" s="10"/>
      <c r="FZ211" s="10"/>
      <c r="GA211" s="10"/>
      <c r="GB211" s="10"/>
      <c r="GC211" s="10"/>
      <c r="GD211" s="10"/>
    </row>
    <row r="212" s="20" customFormat="1" ht="15" spans="1:186">
      <c r="A212" s="5">
        <v>1270586</v>
      </c>
      <c r="B212" s="5" t="s">
        <v>491</v>
      </c>
      <c r="C212" s="46" t="s">
        <v>241</v>
      </c>
      <c r="D212" s="11" t="s">
        <v>492</v>
      </c>
      <c r="E212" s="14">
        <v>31.14</v>
      </c>
      <c r="F212" s="10">
        <v>3</v>
      </c>
      <c r="G212" s="10">
        <v>8</v>
      </c>
      <c r="H212" s="10">
        <v>218</v>
      </c>
      <c r="I212" s="10">
        <v>1</v>
      </c>
      <c r="J212" s="10">
        <v>1</v>
      </c>
      <c r="K212" s="18" t="s">
        <v>493</v>
      </c>
      <c r="L212" s="10">
        <v>0</v>
      </c>
      <c r="M212" s="10">
        <v>5</v>
      </c>
      <c r="N212" s="10">
        <v>9</v>
      </c>
      <c r="O212" s="10">
        <v>0</v>
      </c>
      <c r="P212" s="10">
        <v>0</v>
      </c>
      <c r="Q212" s="11">
        <v>0</v>
      </c>
      <c r="R212" s="10">
        <f t="shared" si="51"/>
        <v>0</v>
      </c>
      <c r="S212" s="10">
        <v>0</v>
      </c>
      <c r="T212" s="10">
        <f t="shared" si="52"/>
        <v>0</v>
      </c>
      <c r="U212" s="49">
        <v>37.53</v>
      </c>
      <c r="V212" s="49" t="s">
        <v>90</v>
      </c>
      <c r="W212" s="10"/>
      <c r="X212" s="10"/>
      <c r="Y212" s="10"/>
      <c r="Z212" s="10"/>
      <c r="AA212" s="10"/>
      <c r="AB212" s="10"/>
      <c r="AC212" s="10"/>
      <c r="AD212" s="10"/>
      <c r="AE212" s="10">
        <v>9.5</v>
      </c>
      <c r="AF212" s="50">
        <v>6.64</v>
      </c>
      <c r="AG212" s="10">
        <v>2.59</v>
      </c>
      <c r="AH212" s="8">
        <f>AF212/AG212</f>
        <v>2.56370656370656</v>
      </c>
      <c r="AI212" s="8">
        <v>254</v>
      </c>
      <c r="AJ212" s="10">
        <f t="shared" si="48"/>
        <v>98.0694980694981</v>
      </c>
      <c r="AK212" s="10">
        <v>5.8</v>
      </c>
      <c r="AL212" s="10">
        <v>1.71</v>
      </c>
      <c r="AM212" s="10">
        <v>3.3</v>
      </c>
      <c r="AN212" s="10">
        <f>AL212/AM212</f>
        <v>0.518181818181818</v>
      </c>
      <c r="AO212" s="10">
        <v>286</v>
      </c>
      <c r="AP212" s="10">
        <f t="shared" si="53"/>
        <v>86.6666666666667</v>
      </c>
      <c r="AQ212" s="10"/>
      <c r="AR212" s="10"/>
      <c r="AS212" s="10"/>
      <c r="AT212" s="10"/>
      <c r="AU212" s="10"/>
      <c r="AV212" s="10"/>
      <c r="AW212" s="10">
        <v>6.99</v>
      </c>
      <c r="AX212" s="10">
        <v>2.46</v>
      </c>
      <c r="AY212" s="10">
        <v>3.8</v>
      </c>
      <c r="AZ212" s="21">
        <f>AX212/AY212</f>
        <v>0.647368421052632</v>
      </c>
      <c r="BA212" s="10">
        <v>481</v>
      </c>
      <c r="BB212" s="22">
        <f t="shared" si="49"/>
        <v>126.578947368421</v>
      </c>
      <c r="BC212" s="10"/>
      <c r="BD212" s="10"/>
      <c r="BE212" s="10"/>
      <c r="BF212" s="21"/>
      <c r="BG212" s="10"/>
      <c r="BH212" s="10" t="e">
        <f t="shared" si="50"/>
        <v>#DIV/0!</v>
      </c>
      <c r="BI212" s="49">
        <v>0</v>
      </c>
      <c r="BJ212" s="52">
        <v>0</v>
      </c>
      <c r="BK212" s="49">
        <v>0</v>
      </c>
      <c r="BL212" s="21">
        <v>0</v>
      </c>
      <c r="BM212" s="21">
        <v>0</v>
      </c>
      <c r="BN212" s="21">
        <v>0</v>
      </c>
      <c r="BO212" s="21">
        <v>0</v>
      </c>
      <c r="BP212" s="21">
        <v>0</v>
      </c>
      <c r="BQ212" s="21">
        <v>0</v>
      </c>
      <c r="BR212" s="1">
        <v>0</v>
      </c>
      <c r="BS212" s="21">
        <v>0</v>
      </c>
      <c r="BT212" s="10">
        <v>18</v>
      </c>
      <c r="BU212" s="11">
        <v>2</v>
      </c>
      <c r="BV212" s="21">
        <v>0</v>
      </c>
      <c r="BW212" s="21">
        <v>9</v>
      </c>
      <c r="BX212" s="21">
        <v>25</v>
      </c>
      <c r="BY212" s="59">
        <v>19319.08</v>
      </c>
      <c r="BZ212" s="53" t="s">
        <v>97</v>
      </c>
      <c r="CA212" s="48">
        <v>0</v>
      </c>
      <c r="CB212" s="48">
        <v>0</v>
      </c>
      <c r="CC212" s="10">
        <v>55.9633027522936</v>
      </c>
      <c r="CD212" s="10">
        <v>66.1596958174905</v>
      </c>
      <c r="CE212" s="10">
        <v>87.2403560830861</v>
      </c>
      <c r="CF212" s="10">
        <v>87.2403560830861</v>
      </c>
      <c r="CG212" s="10"/>
      <c r="CH212" s="10"/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10"/>
      <c r="DE212" s="10"/>
      <c r="DF212" s="10"/>
      <c r="DG212" s="10"/>
      <c r="DH212" s="10"/>
      <c r="DI212" s="10"/>
      <c r="DJ212" s="10"/>
      <c r="DK212" s="10"/>
      <c r="DL212" s="10"/>
      <c r="DM212" s="10"/>
      <c r="DN212" s="10"/>
      <c r="DO212" s="10"/>
      <c r="DP212" s="10"/>
      <c r="DQ212" s="10"/>
      <c r="DR212" s="10"/>
      <c r="DS212" s="10"/>
      <c r="DT212" s="10"/>
      <c r="DU212" s="10"/>
      <c r="DV212" s="10"/>
      <c r="DW212" s="10"/>
      <c r="DX212" s="10"/>
      <c r="DY212" s="10"/>
      <c r="DZ212" s="10"/>
      <c r="EA212" s="10"/>
      <c r="EB212" s="10"/>
      <c r="EC212" s="10"/>
      <c r="ED212" s="10"/>
      <c r="EE212" s="10"/>
      <c r="EF212" s="10"/>
      <c r="EG212" s="10"/>
      <c r="EH212" s="10"/>
      <c r="EI212" s="10"/>
      <c r="EJ212" s="10"/>
      <c r="EK212" s="10"/>
      <c r="EL212" s="10"/>
      <c r="EM212" s="10"/>
      <c r="EN212" s="10"/>
      <c r="EO212" s="10"/>
      <c r="EP212" s="10"/>
      <c r="EQ212" s="10"/>
      <c r="ER212" s="10"/>
      <c r="ES212" s="10"/>
      <c r="ET212" s="10"/>
      <c r="EU212" s="10"/>
      <c r="EV212" s="10"/>
      <c r="EW212" s="10"/>
      <c r="EX212" s="10"/>
      <c r="EY212" s="10"/>
      <c r="EZ212" s="10"/>
      <c r="FA212" s="10"/>
      <c r="FB212" s="10"/>
      <c r="FC212" s="10"/>
      <c r="FD212" s="10"/>
      <c r="FE212" s="10"/>
      <c r="FF212" s="10"/>
      <c r="FG212" s="10"/>
      <c r="FH212" s="10"/>
      <c r="FI212" s="10"/>
      <c r="FJ212" s="10"/>
      <c r="FK212" s="10"/>
      <c r="FL212" s="10"/>
      <c r="FM212" s="10"/>
      <c r="FN212" s="10"/>
      <c r="FO212" s="10"/>
      <c r="FP212" s="10"/>
      <c r="FQ212" s="10"/>
      <c r="FR212" s="10"/>
      <c r="FS212" s="10"/>
      <c r="FT212" s="10"/>
      <c r="FU212" s="10"/>
      <c r="FV212" s="10"/>
      <c r="FW212" s="10"/>
      <c r="FX212" s="10"/>
      <c r="FY212" s="10"/>
      <c r="FZ212" s="10"/>
      <c r="GA212" s="10"/>
      <c r="GB212" s="10"/>
      <c r="GC212" s="10"/>
      <c r="GD212" s="10"/>
    </row>
    <row r="213" s="20" customFormat="1" ht="15" spans="1:186">
      <c r="A213" s="5">
        <v>1468782</v>
      </c>
      <c r="B213" s="5" t="s">
        <v>494</v>
      </c>
      <c r="C213" s="45">
        <v>43181</v>
      </c>
      <c r="D213" s="9" t="s">
        <v>495</v>
      </c>
      <c r="E213" s="14">
        <v>31.14</v>
      </c>
      <c r="F213" s="10">
        <v>3</v>
      </c>
      <c r="G213" s="10">
        <v>8</v>
      </c>
      <c r="H213" s="10">
        <v>218</v>
      </c>
      <c r="I213" s="10">
        <v>0</v>
      </c>
      <c r="J213" s="10">
        <v>1</v>
      </c>
      <c r="K213" s="10">
        <v>1560</v>
      </c>
      <c r="L213" s="10">
        <v>0</v>
      </c>
      <c r="M213" s="10">
        <v>9</v>
      </c>
      <c r="N213" s="10">
        <v>9</v>
      </c>
      <c r="O213" s="10">
        <v>0</v>
      </c>
      <c r="P213" s="10">
        <v>0</v>
      </c>
      <c r="Q213" s="10">
        <v>0</v>
      </c>
      <c r="R213" s="10">
        <f t="shared" si="51"/>
        <v>0</v>
      </c>
      <c r="S213" s="10">
        <v>0</v>
      </c>
      <c r="T213" s="10">
        <f t="shared" si="52"/>
        <v>0</v>
      </c>
      <c r="U213" s="10">
        <v>42.17</v>
      </c>
      <c r="V213" s="9">
        <v>0</v>
      </c>
      <c r="W213" s="10"/>
      <c r="X213" s="10"/>
      <c r="Y213" s="10"/>
      <c r="Z213" s="10"/>
      <c r="AA213" s="10"/>
      <c r="AB213" s="10"/>
      <c r="AC213" s="10"/>
      <c r="AD213" s="10"/>
      <c r="AE213" s="10">
        <v>8.55</v>
      </c>
      <c r="AF213" s="10">
        <v>3.933</v>
      </c>
      <c r="AG213" s="10">
        <v>3.762</v>
      </c>
      <c r="AH213" s="8">
        <f>(AF213/AG213)</f>
        <v>1.04545454545455</v>
      </c>
      <c r="AI213" s="8">
        <v>216</v>
      </c>
      <c r="AJ213" s="10">
        <f t="shared" si="48"/>
        <v>57.4162679425837</v>
      </c>
      <c r="AK213" s="8">
        <v>6.46</v>
      </c>
      <c r="AL213" s="8">
        <v>2.26</v>
      </c>
      <c r="AM213" s="8">
        <v>3.29</v>
      </c>
      <c r="AN213" s="10">
        <f>(AL213/AM213)</f>
        <v>0.68693009118541</v>
      </c>
      <c r="AO213" s="10">
        <v>275</v>
      </c>
      <c r="AP213" s="10">
        <f t="shared" si="53"/>
        <v>83.5866261398176</v>
      </c>
      <c r="AQ213" s="10"/>
      <c r="AR213" s="10"/>
      <c r="AS213" s="10"/>
      <c r="AT213" s="10"/>
      <c r="AU213" s="10"/>
      <c r="AV213" s="10"/>
      <c r="AW213" s="10">
        <v>10.24</v>
      </c>
      <c r="AX213" s="10">
        <v>2.69</v>
      </c>
      <c r="AY213" s="10">
        <v>6.08</v>
      </c>
      <c r="AZ213" s="22">
        <f>(AX213/AY213)</f>
        <v>0.442434210526316</v>
      </c>
      <c r="BA213" s="22">
        <v>481</v>
      </c>
      <c r="BB213" s="22">
        <f t="shared" si="49"/>
        <v>79.1118421052632</v>
      </c>
      <c r="BC213" s="22">
        <v>10.22</v>
      </c>
      <c r="BD213" s="22">
        <v>1.75</v>
      </c>
      <c r="BE213" s="22">
        <v>6.6</v>
      </c>
      <c r="BF213" s="10">
        <f>(BD213/BE213)</f>
        <v>0.265151515151515</v>
      </c>
      <c r="BG213" s="10">
        <v>488</v>
      </c>
      <c r="BH213" s="10">
        <f t="shared" si="50"/>
        <v>73.9393939393939</v>
      </c>
      <c r="BI213" s="10">
        <v>0</v>
      </c>
      <c r="BJ213" s="10">
        <v>0</v>
      </c>
      <c r="BK213" s="10">
        <v>0</v>
      </c>
      <c r="BL213" s="10">
        <v>0</v>
      </c>
      <c r="BM213" s="10">
        <v>0</v>
      </c>
      <c r="BN213" s="10">
        <v>0</v>
      </c>
      <c r="BO213" s="21">
        <v>0</v>
      </c>
      <c r="BP213" s="21">
        <v>0</v>
      </c>
      <c r="BQ213" s="21">
        <v>0</v>
      </c>
      <c r="BR213" s="1">
        <v>0</v>
      </c>
      <c r="BS213" s="21">
        <v>0</v>
      </c>
      <c r="BT213" s="10">
        <v>168</v>
      </c>
      <c r="BU213" s="9">
        <v>3</v>
      </c>
      <c r="BV213" s="9">
        <v>0</v>
      </c>
      <c r="BW213" s="9">
        <v>8</v>
      </c>
      <c r="BX213" s="9">
        <v>33</v>
      </c>
      <c r="BY213" s="61">
        <v>27348.71</v>
      </c>
      <c r="BZ213" s="9">
        <v>0</v>
      </c>
      <c r="CA213" s="9">
        <v>0</v>
      </c>
      <c r="CB213" s="9">
        <v>21</v>
      </c>
      <c r="CC213" s="10">
        <v>142.629844300489</v>
      </c>
      <c r="CD213" s="10">
        <v>84</v>
      </c>
      <c r="CE213" s="10">
        <v>50.0963391136802</v>
      </c>
      <c r="CF213" s="10">
        <v>50.0963391136802</v>
      </c>
      <c r="CG213" s="10"/>
      <c r="CH213" s="10"/>
      <c r="CI213" s="10"/>
      <c r="CJ213" s="10"/>
      <c r="CK213" s="10"/>
      <c r="CL213" s="10"/>
      <c r="CM213" s="10"/>
      <c r="CN213" s="10"/>
      <c r="CO213" s="10"/>
      <c r="CP213" s="10"/>
      <c r="CQ213" s="10"/>
      <c r="CR213" s="10"/>
      <c r="CS213" s="10"/>
      <c r="CT213" s="10"/>
      <c r="CU213" s="10"/>
      <c r="CV213" s="10"/>
      <c r="CW213" s="10"/>
      <c r="CX213" s="10"/>
      <c r="CY213" s="10"/>
      <c r="CZ213" s="10"/>
      <c r="DA213" s="10"/>
      <c r="DB213" s="10"/>
      <c r="DC213" s="10"/>
      <c r="DD213" s="10"/>
      <c r="DE213" s="10"/>
      <c r="DF213" s="10"/>
      <c r="DG213" s="10"/>
      <c r="DH213" s="10"/>
      <c r="DI213" s="10"/>
      <c r="DJ213" s="10"/>
      <c r="DK213" s="10"/>
      <c r="DL213" s="10"/>
      <c r="DM213" s="10"/>
      <c r="DN213" s="10"/>
      <c r="DO213" s="10"/>
      <c r="DP213" s="10"/>
      <c r="DQ213" s="10"/>
      <c r="DR213" s="10"/>
      <c r="DS213" s="10"/>
      <c r="DT213" s="10"/>
      <c r="DU213" s="10"/>
      <c r="DV213" s="10"/>
      <c r="DW213" s="10"/>
      <c r="DX213" s="10"/>
      <c r="DY213" s="10"/>
      <c r="DZ213" s="10"/>
      <c r="EA213" s="10"/>
      <c r="EB213" s="10"/>
      <c r="EC213" s="10"/>
      <c r="ED213" s="10"/>
      <c r="EE213" s="10"/>
      <c r="EF213" s="10"/>
      <c r="EG213" s="10"/>
      <c r="EH213" s="10"/>
      <c r="EI213" s="10"/>
      <c r="EJ213" s="10"/>
      <c r="EK213" s="10"/>
      <c r="EL213" s="10"/>
      <c r="EM213" s="10"/>
      <c r="EN213" s="10"/>
      <c r="EO213" s="10"/>
      <c r="EP213" s="10"/>
      <c r="EQ213" s="10"/>
      <c r="ER213" s="10"/>
      <c r="ES213" s="10"/>
      <c r="ET213" s="10"/>
      <c r="EU213" s="10"/>
      <c r="EV213" s="10"/>
      <c r="EW213" s="10"/>
      <c r="EX213" s="10"/>
      <c r="EY213" s="10"/>
      <c r="EZ213" s="10"/>
      <c r="FA213" s="10"/>
      <c r="FB213" s="10"/>
      <c r="FC213" s="10"/>
      <c r="FD213" s="10"/>
      <c r="FE213" s="10"/>
      <c r="FF213" s="10"/>
      <c r="FG213" s="10"/>
      <c r="FH213" s="10"/>
      <c r="FI213" s="10"/>
      <c r="FJ213" s="10"/>
      <c r="FK213" s="10"/>
      <c r="FL213" s="10"/>
      <c r="FM213" s="10"/>
      <c r="FN213" s="10"/>
      <c r="FO213" s="10"/>
      <c r="FP213" s="10"/>
      <c r="FQ213" s="10"/>
      <c r="FR213" s="10"/>
      <c r="FS213" s="10"/>
      <c r="FT213" s="10"/>
      <c r="FU213" s="10"/>
      <c r="FV213" s="10"/>
      <c r="FW213" s="10"/>
      <c r="FX213" s="10"/>
      <c r="FY213" s="10"/>
      <c r="FZ213" s="10"/>
      <c r="GA213" s="10"/>
      <c r="GB213" s="10"/>
      <c r="GC213" s="10"/>
      <c r="GD213" s="10"/>
    </row>
    <row r="214" s="20" customFormat="1" ht="15" spans="1:186">
      <c r="A214" s="5">
        <v>1461996</v>
      </c>
      <c r="B214" s="5" t="s">
        <v>496</v>
      </c>
      <c r="C214" s="45">
        <v>43157</v>
      </c>
      <c r="D214" s="11" t="s">
        <v>497</v>
      </c>
      <c r="E214" s="14">
        <v>31.14</v>
      </c>
      <c r="F214" s="10">
        <v>3</v>
      </c>
      <c r="G214" s="10">
        <v>8</v>
      </c>
      <c r="H214" s="10">
        <v>218</v>
      </c>
      <c r="I214" s="10">
        <v>1</v>
      </c>
      <c r="J214" s="10">
        <v>1</v>
      </c>
      <c r="K214" s="10">
        <v>1630</v>
      </c>
      <c r="L214" s="10">
        <v>0</v>
      </c>
      <c r="M214" s="10">
        <v>9</v>
      </c>
      <c r="N214" s="10">
        <v>10</v>
      </c>
      <c r="O214" s="10">
        <v>1</v>
      </c>
      <c r="P214" s="10">
        <v>1</v>
      </c>
      <c r="Q214" s="10">
        <v>4</v>
      </c>
      <c r="R214" s="10">
        <f t="shared" si="51"/>
        <v>96</v>
      </c>
      <c r="S214" s="10">
        <v>0</v>
      </c>
      <c r="T214" s="10">
        <f t="shared" si="52"/>
        <v>0</v>
      </c>
      <c r="U214" s="10">
        <v>33.75</v>
      </c>
      <c r="V214" s="10">
        <v>0</v>
      </c>
      <c r="W214" s="10">
        <v>44.04</v>
      </c>
      <c r="X214" s="10"/>
      <c r="Y214" s="10"/>
      <c r="Z214" s="10"/>
      <c r="AA214" s="10"/>
      <c r="AB214" s="10"/>
      <c r="AC214" s="10"/>
      <c r="AD214" s="10"/>
      <c r="AE214" s="10">
        <v>6.16</v>
      </c>
      <c r="AF214" s="10">
        <v>2.032</v>
      </c>
      <c r="AG214" s="10">
        <v>3.5112</v>
      </c>
      <c r="AH214" s="8">
        <f>(AF214/AG214)</f>
        <v>0.578719526087947</v>
      </c>
      <c r="AI214" s="8">
        <v>256</v>
      </c>
      <c r="AJ214" s="10">
        <f t="shared" si="48"/>
        <v>72.9095465937571</v>
      </c>
      <c r="AK214" s="8">
        <v>7.09</v>
      </c>
      <c r="AL214" s="8">
        <v>3.37</v>
      </c>
      <c r="AM214" s="8">
        <v>2.55</v>
      </c>
      <c r="AN214" s="10">
        <f>(AL214/AM214)</f>
        <v>1.32156862745098</v>
      </c>
      <c r="AO214" s="10">
        <v>256</v>
      </c>
      <c r="AP214" s="10">
        <f t="shared" si="53"/>
        <v>100.392156862745</v>
      </c>
      <c r="AQ214" s="10"/>
      <c r="AR214" s="10"/>
      <c r="AS214" s="10"/>
      <c r="AT214" s="10"/>
      <c r="AU214" s="10"/>
      <c r="AV214" s="10"/>
      <c r="AW214" s="10">
        <v>8.4</v>
      </c>
      <c r="AX214" s="10">
        <v>3.05</v>
      </c>
      <c r="AY214" s="10">
        <v>3.89</v>
      </c>
      <c r="AZ214" s="21">
        <f>(AX214/AY214)</f>
        <v>0.784061696658098</v>
      </c>
      <c r="BA214" s="21">
        <v>268</v>
      </c>
      <c r="BB214" s="22">
        <f t="shared" si="49"/>
        <v>68.8946015424165</v>
      </c>
      <c r="BC214" s="21">
        <v>7.19</v>
      </c>
      <c r="BD214" s="21">
        <v>2.3</v>
      </c>
      <c r="BE214" s="21">
        <v>3.58</v>
      </c>
      <c r="BF214" s="21">
        <f>(BD214/BE214)</f>
        <v>0.642458100558659</v>
      </c>
      <c r="BG214" s="21">
        <v>304</v>
      </c>
      <c r="BH214" s="10">
        <f t="shared" si="50"/>
        <v>84.9162011173184</v>
      </c>
      <c r="BI214" s="21">
        <v>0</v>
      </c>
      <c r="BJ214" s="21">
        <v>0</v>
      </c>
      <c r="BK214" s="21">
        <v>0</v>
      </c>
      <c r="BL214" s="21">
        <v>0</v>
      </c>
      <c r="BM214" s="21">
        <v>0</v>
      </c>
      <c r="BN214" s="21">
        <v>0</v>
      </c>
      <c r="BO214" s="49">
        <v>0</v>
      </c>
      <c r="BP214" s="49">
        <v>0</v>
      </c>
      <c r="BQ214" s="49">
        <v>0</v>
      </c>
      <c r="BR214" s="1">
        <v>0</v>
      </c>
      <c r="BS214" s="49">
        <v>0</v>
      </c>
      <c r="BT214" s="10">
        <v>19</v>
      </c>
      <c r="BU214" s="21">
        <v>31</v>
      </c>
      <c r="BV214" s="21">
        <v>0</v>
      </c>
      <c r="BW214" s="21">
        <v>15</v>
      </c>
      <c r="BX214" s="21">
        <v>41</v>
      </c>
      <c r="BY214" s="61">
        <v>47663.07</v>
      </c>
      <c r="BZ214" s="9">
        <v>0</v>
      </c>
      <c r="CA214" s="9">
        <v>0</v>
      </c>
      <c r="CB214" s="9">
        <v>0</v>
      </c>
      <c r="CC214" s="10">
        <v>67.7914110429448</v>
      </c>
      <c r="CD214" s="10">
        <v>72.3723723723724</v>
      </c>
      <c r="CE214" s="10"/>
      <c r="CF214" s="10"/>
      <c r="CG214" s="10"/>
      <c r="CH214" s="10"/>
      <c r="CI214" s="10"/>
      <c r="CJ214" s="10"/>
      <c r="CK214" s="10"/>
      <c r="CL214" s="10"/>
      <c r="CM214" s="10"/>
      <c r="CN214" s="10"/>
      <c r="CO214" s="10"/>
      <c r="CP214" s="10"/>
      <c r="CQ214" s="10"/>
      <c r="CR214" s="10"/>
      <c r="CS214" s="10"/>
      <c r="CT214" s="10"/>
      <c r="CU214" s="10"/>
      <c r="CV214" s="10"/>
      <c r="CW214" s="10"/>
      <c r="CX214" s="10"/>
      <c r="CY214" s="10"/>
      <c r="CZ214" s="10"/>
      <c r="DA214" s="10"/>
      <c r="DB214" s="10"/>
      <c r="DC214" s="10"/>
      <c r="DD214" s="10"/>
      <c r="DE214" s="10"/>
      <c r="DF214" s="10"/>
      <c r="DG214" s="10"/>
      <c r="DH214" s="10"/>
      <c r="DI214" s="10"/>
      <c r="DJ214" s="10"/>
      <c r="DK214" s="10"/>
      <c r="DL214" s="10"/>
      <c r="DM214" s="10"/>
      <c r="DN214" s="10"/>
      <c r="DO214" s="10"/>
      <c r="DP214" s="10"/>
      <c r="DQ214" s="10"/>
      <c r="DR214" s="10"/>
      <c r="DS214" s="10"/>
      <c r="DT214" s="10"/>
      <c r="DU214" s="10"/>
      <c r="DV214" s="10"/>
      <c r="DW214" s="10"/>
      <c r="DX214" s="10"/>
      <c r="DY214" s="10"/>
      <c r="DZ214" s="10"/>
      <c r="EA214" s="10"/>
      <c r="EB214" s="10"/>
      <c r="EC214" s="10"/>
      <c r="ED214" s="10"/>
      <c r="EE214" s="10"/>
      <c r="EF214" s="10"/>
      <c r="EG214" s="10"/>
      <c r="EH214" s="10"/>
      <c r="EI214" s="10"/>
      <c r="EJ214" s="10"/>
      <c r="EK214" s="10"/>
      <c r="EL214" s="10"/>
      <c r="EM214" s="10"/>
      <c r="EN214" s="10"/>
      <c r="EO214" s="10"/>
      <c r="EP214" s="10"/>
      <c r="EQ214" s="10"/>
      <c r="ER214" s="10"/>
      <c r="ES214" s="10"/>
      <c r="ET214" s="10"/>
      <c r="EU214" s="10"/>
      <c r="EV214" s="10"/>
      <c r="EW214" s="10"/>
      <c r="EX214" s="10"/>
      <c r="EY214" s="10"/>
      <c r="EZ214" s="10"/>
      <c r="FA214" s="10"/>
      <c r="FB214" s="10"/>
      <c r="FC214" s="10"/>
      <c r="FD214" s="10"/>
      <c r="FE214" s="10"/>
      <c r="FF214" s="10"/>
      <c r="FG214" s="10"/>
      <c r="FH214" s="10"/>
      <c r="FI214" s="10"/>
      <c r="FJ214" s="10"/>
      <c r="FK214" s="10"/>
      <c r="FL214" s="10"/>
      <c r="FM214" s="10"/>
      <c r="FN214" s="10"/>
      <c r="FO214" s="10"/>
      <c r="FP214" s="10"/>
      <c r="FQ214" s="10"/>
      <c r="FR214" s="10"/>
      <c r="FS214" s="10"/>
      <c r="FT214" s="10"/>
      <c r="FU214" s="10"/>
      <c r="FV214" s="10"/>
      <c r="FW214" s="10"/>
      <c r="FX214" s="10"/>
      <c r="FY214" s="10"/>
      <c r="FZ214" s="10"/>
      <c r="GA214" s="10"/>
      <c r="GB214" s="10"/>
      <c r="GC214" s="10"/>
      <c r="GD214" s="10"/>
    </row>
    <row r="215" s="20" customFormat="1" ht="15" spans="1:186">
      <c r="A215" s="5">
        <v>1440680</v>
      </c>
      <c r="B215" s="12" t="s">
        <v>498</v>
      </c>
      <c r="C215" s="45">
        <v>43076</v>
      </c>
      <c r="D215" s="9" t="s">
        <v>495</v>
      </c>
      <c r="E215" s="14">
        <v>31.14</v>
      </c>
      <c r="F215" s="10">
        <v>3</v>
      </c>
      <c r="G215" s="10">
        <v>8</v>
      </c>
      <c r="H215" s="10">
        <v>218</v>
      </c>
      <c r="I215" s="10">
        <v>1</v>
      </c>
      <c r="J215" s="10">
        <v>1</v>
      </c>
      <c r="K215" s="10">
        <v>1380</v>
      </c>
      <c r="L215" s="10">
        <v>0</v>
      </c>
      <c r="M215" s="10">
        <v>8</v>
      </c>
      <c r="N215" s="10">
        <v>9</v>
      </c>
      <c r="O215" s="10">
        <v>1</v>
      </c>
      <c r="P215" s="10">
        <v>0</v>
      </c>
      <c r="Q215" s="10">
        <v>3</v>
      </c>
      <c r="R215" s="10">
        <f t="shared" si="51"/>
        <v>72</v>
      </c>
      <c r="S215" s="10">
        <v>0</v>
      </c>
      <c r="T215" s="10">
        <f t="shared" si="52"/>
        <v>0</v>
      </c>
      <c r="U215" s="10">
        <v>30.41</v>
      </c>
      <c r="V215" s="9">
        <v>0</v>
      </c>
      <c r="W215" s="9">
        <v>32.52</v>
      </c>
      <c r="X215" s="9">
        <v>21.62</v>
      </c>
      <c r="Y215" s="10"/>
      <c r="Z215" s="10"/>
      <c r="AA215" s="10"/>
      <c r="AB215" s="10"/>
      <c r="AC215" s="10"/>
      <c r="AD215" s="10"/>
      <c r="AE215" s="10">
        <v>6.54</v>
      </c>
      <c r="AF215" s="10">
        <v>2.4198</v>
      </c>
      <c r="AG215" s="10">
        <v>3.27</v>
      </c>
      <c r="AH215" s="8">
        <f>(AF215/AG215)</f>
        <v>0.74</v>
      </c>
      <c r="AI215" s="8">
        <v>183</v>
      </c>
      <c r="AJ215" s="10">
        <f t="shared" ref="AJ215:AJ246" si="57">AI215/AG215</f>
        <v>55.9633027522936</v>
      </c>
      <c r="AK215" s="8">
        <v>6.19</v>
      </c>
      <c r="AL215" s="8">
        <v>2.11</v>
      </c>
      <c r="AM215" s="8">
        <v>2.63</v>
      </c>
      <c r="AN215" s="10">
        <f>(AL215/AM215)</f>
        <v>0.802281368821293</v>
      </c>
      <c r="AO215" s="10">
        <v>174</v>
      </c>
      <c r="AP215" s="10">
        <f t="shared" si="53"/>
        <v>66.1596958174905</v>
      </c>
      <c r="AQ215" s="10">
        <v>6.75</v>
      </c>
      <c r="AR215" s="10">
        <v>1.48</v>
      </c>
      <c r="AS215" s="10">
        <v>3.37</v>
      </c>
      <c r="AT215" s="10">
        <f>(AR215/AS215)</f>
        <v>0.439169139465875</v>
      </c>
      <c r="AU215" s="10">
        <v>294</v>
      </c>
      <c r="AV215" s="10">
        <f>AU215/AS215</f>
        <v>87.2403560830861</v>
      </c>
      <c r="AW215" s="10">
        <v>11.55</v>
      </c>
      <c r="AX215" s="10">
        <v>4.11</v>
      </c>
      <c r="AY215" s="10">
        <v>5.31</v>
      </c>
      <c r="AZ215" s="21">
        <f>(AX215/AY215)</f>
        <v>0.774011299435028</v>
      </c>
      <c r="BA215" s="21">
        <v>312</v>
      </c>
      <c r="BB215" s="22">
        <f t="shared" si="49"/>
        <v>58.7570621468927</v>
      </c>
      <c r="BC215" s="21">
        <v>10.79</v>
      </c>
      <c r="BD215" s="21">
        <v>1.86</v>
      </c>
      <c r="BE215" s="21">
        <v>5.91</v>
      </c>
      <c r="BF215" s="21">
        <f>(BD215/BE215)</f>
        <v>0.314720812182741</v>
      </c>
      <c r="BG215" s="21">
        <v>307</v>
      </c>
      <c r="BH215" s="10">
        <f t="shared" si="50"/>
        <v>51.9458544839256</v>
      </c>
      <c r="BI215" s="21">
        <v>0</v>
      </c>
      <c r="BJ215" s="21">
        <v>0</v>
      </c>
      <c r="BK215" s="21">
        <v>1</v>
      </c>
      <c r="BL215" s="21">
        <v>0</v>
      </c>
      <c r="BM215" s="21">
        <v>0</v>
      </c>
      <c r="BN215" s="21">
        <v>0</v>
      </c>
      <c r="BO215" s="53">
        <v>0</v>
      </c>
      <c r="BP215" s="53">
        <v>0</v>
      </c>
      <c r="BQ215" s="53">
        <v>0</v>
      </c>
      <c r="BR215" s="1">
        <v>0</v>
      </c>
      <c r="BS215" s="53">
        <v>0</v>
      </c>
      <c r="BT215" s="10">
        <v>0</v>
      </c>
      <c r="BU215" s="21">
        <v>7</v>
      </c>
      <c r="BV215" s="21">
        <v>0</v>
      </c>
      <c r="BW215" s="21">
        <v>17</v>
      </c>
      <c r="BX215" s="21">
        <v>48</v>
      </c>
      <c r="BY215" s="57">
        <v>40051.67</v>
      </c>
      <c r="BZ215" s="9">
        <v>0</v>
      </c>
      <c r="CA215" s="9">
        <v>0</v>
      </c>
      <c r="CB215" s="9">
        <v>0</v>
      </c>
      <c r="CC215" s="10">
        <v>110.344827586207</v>
      </c>
      <c r="CD215" s="10">
        <v>116.101694915254</v>
      </c>
      <c r="CE215" s="10"/>
      <c r="CF215" s="10"/>
      <c r="CG215" s="10"/>
      <c r="CH215" s="10"/>
      <c r="CI215" s="10"/>
      <c r="CJ215" s="10"/>
      <c r="CK215" s="10"/>
      <c r="CL215" s="10"/>
      <c r="CM215" s="10"/>
      <c r="CN215" s="10"/>
      <c r="CO215" s="10"/>
      <c r="CP215" s="10"/>
      <c r="CQ215" s="10"/>
      <c r="CR215" s="10"/>
      <c r="CS215" s="10"/>
      <c r="CT215" s="10"/>
      <c r="CU215" s="10"/>
      <c r="CV215" s="10"/>
      <c r="CW215" s="10"/>
      <c r="CX215" s="10"/>
      <c r="CY215" s="10"/>
      <c r="CZ215" s="10"/>
      <c r="DA215" s="10"/>
      <c r="DB215" s="10"/>
      <c r="DC215" s="10"/>
      <c r="DD215" s="10"/>
      <c r="DE215" s="10"/>
      <c r="DF215" s="10"/>
      <c r="DG215" s="10"/>
      <c r="DH215" s="10"/>
      <c r="DI215" s="10"/>
      <c r="DJ215" s="10"/>
      <c r="DK215" s="10"/>
      <c r="DL215" s="10"/>
      <c r="DM215" s="10"/>
      <c r="DN215" s="10"/>
      <c r="DO215" s="10"/>
      <c r="DP215" s="10"/>
      <c r="DQ215" s="10"/>
      <c r="DR215" s="10"/>
      <c r="DS215" s="10"/>
      <c r="DT215" s="10"/>
      <c r="DU215" s="10"/>
      <c r="DV215" s="10"/>
      <c r="DW215" s="10"/>
      <c r="DX215" s="10"/>
      <c r="DY215" s="10"/>
      <c r="DZ215" s="10"/>
      <c r="EA215" s="10"/>
      <c r="EB215" s="10"/>
      <c r="EC215" s="10"/>
      <c r="ED215" s="10"/>
      <c r="EE215" s="10"/>
      <c r="EF215" s="10"/>
      <c r="EG215" s="10"/>
      <c r="EH215" s="10"/>
      <c r="EI215" s="10"/>
      <c r="EJ215" s="10"/>
      <c r="EK215" s="10"/>
      <c r="EL215" s="10"/>
      <c r="EM215" s="10"/>
      <c r="EN215" s="10"/>
      <c r="EO215" s="10"/>
      <c r="EP215" s="10"/>
      <c r="EQ215" s="10"/>
      <c r="ER215" s="10"/>
      <c r="ES215" s="10"/>
      <c r="ET215" s="10"/>
      <c r="EU215" s="10"/>
      <c r="EV215" s="10"/>
      <c r="EW215" s="10"/>
      <c r="EX215" s="10"/>
      <c r="EY215" s="10"/>
      <c r="EZ215" s="10"/>
      <c r="FA215" s="10"/>
      <c r="FB215" s="10"/>
      <c r="FC215" s="10"/>
      <c r="FD215" s="10"/>
      <c r="FE215" s="10"/>
      <c r="FF215" s="10"/>
      <c r="FG215" s="10"/>
      <c r="FH215" s="10"/>
      <c r="FI215" s="10"/>
      <c r="FJ215" s="10"/>
      <c r="FK215" s="10"/>
      <c r="FL215" s="10"/>
      <c r="FM215" s="10"/>
      <c r="FN215" s="10"/>
      <c r="FO215" s="10"/>
      <c r="FP215" s="10"/>
      <c r="FQ215" s="10"/>
      <c r="FR215" s="10"/>
      <c r="FS215" s="10"/>
      <c r="FT215" s="10"/>
      <c r="FU215" s="10"/>
      <c r="FV215" s="10"/>
      <c r="FW215" s="10"/>
      <c r="FX215" s="10"/>
      <c r="FY215" s="10"/>
      <c r="FZ215" s="10"/>
      <c r="GA215" s="10"/>
      <c r="GB215" s="10"/>
      <c r="GC215" s="10"/>
      <c r="GD215" s="10"/>
    </row>
    <row r="216" s="20" customFormat="1" ht="15" spans="1:186">
      <c r="A216" s="5">
        <v>1386526</v>
      </c>
      <c r="B216" s="5" t="s">
        <v>499</v>
      </c>
      <c r="C216" s="44">
        <v>42877</v>
      </c>
      <c r="D216" s="11" t="s">
        <v>497</v>
      </c>
      <c r="E216" s="14">
        <v>31.14</v>
      </c>
      <c r="F216" s="10">
        <v>3</v>
      </c>
      <c r="G216" s="10">
        <v>8</v>
      </c>
      <c r="H216" s="10">
        <v>218</v>
      </c>
      <c r="I216" s="10">
        <v>0</v>
      </c>
      <c r="J216" s="10">
        <v>1</v>
      </c>
      <c r="K216" s="10">
        <v>1470</v>
      </c>
      <c r="L216" s="10">
        <v>0</v>
      </c>
      <c r="M216" s="10">
        <v>8</v>
      </c>
      <c r="N216" s="10">
        <v>9</v>
      </c>
      <c r="O216" s="10">
        <v>1</v>
      </c>
      <c r="P216" s="10">
        <v>1</v>
      </c>
      <c r="Q216" s="11">
        <v>5</v>
      </c>
      <c r="R216" s="10">
        <f t="shared" si="51"/>
        <v>120</v>
      </c>
      <c r="S216" s="11">
        <v>0</v>
      </c>
      <c r="T216" s="10">
        <f t="shared" si="52"/>
        <v>0</v>
      </c>
      <c r="U216" s="11">
        <v>57.76</v>
      </c>
      <c r="V216" s="11">
        <v>0</v>
      </c>
      <c r="W216" s="11">
        <v>76.01</v>
      </c>
      <c r="X216" s="10"/>
      <c r="Y216" s="10"/>
      <c r="Z216" s="10"/>
      <c r="AA216" s="10"/>
      <c r="AB216" s="10"/>
      <c r="AC216" s="10"/>
      <c r="AD216" s="10"/>
      <c r="AE216" s="10">
        <v>5.14</v>
      </c>
      <c r="AF216" s="10">
        <v>2.23</v>
      </c>
      <c r="AG216" s="10">
        <v>2.63</v>
      </c>
      <c r="AH216" s="8">
        <f>(AF216/AG216)</f>
        <v>0.847908745247148</v>
      </c>
      <c r="AI216" s="8">
        <v>264</v>
      </c>
      <c r="AJ216" s="10">
        <f t="shared" si="57"/>
        <v>100.380228136882</v>
      </c>
      <c r="AK216" s="8">
        <v>16.35</v>
      </c>
      <c r="AL216" s="8">
        <v>12.426</v>
      </c>
      <c r="AM216" s="8">
        <v>1.308</v>
      </c>
      <c r="AN216" s="10">
        <f>(AL216/AM216)</f>
        <v>9.5</v>
      </c>
      <c r="AO216" s="10">
        <v>192</v>
      </c>
      <c r="AP216" s="10">
        <f t="shared" si="53"/>
        <v>146.788990825688</v>
      </c>
      <c r="AQ216" s="10"/>
      <c r="AR216" s="10"/>
      <c r="AS216" s="10"/>
      <c r="AT216" s="10"/>
      <c r="AU216" s="10"/>
      <c r="AV216" s="10"/>
      <c r="AW216" s="10">
        <v>12.92</v>
      </c>
      <c r="AX216" s="10">
        <v>3.7</v>
      </c>
      <c r="AY216" s="10">
        <v>6.94</v>
      </c>
      <c r="AZ216" s="9">
        <f>(AX216/AY216)</f>
        <v>0.53314121037464</v>
      </c>
      <c r="BA216" s="9">
        <v>256</v>
      </c>
      <c r="BB216" s="22">
        <f t="shared" si="49"/>
        <v>36.8876080691643</v>
      </c>
      <c r="BC216" s="9">
        <v>12.83</v>
      </c>
      <c r="BD216" s="9">
        <v>3.81</v>
      </c>
      <c r="BE216" s="9">
        <v>6.5</v>
      </c>
      <c r="BF216" s="21">
        <f>(BD216/BE216)</f>
        <v>0.586153846153846</v>
      </c>
      <c r="BG216" s="21">
        <v>353</v>
      </c>
      <c r="BH216" s="10">
        <f t="shared" si="50"/>
        <v>54.3076923076923</v>
      </c>
      <c r="BI216" s="21">
        <v>0</v>
      </c>
      <c r="BJ216" s="21">
        <v>0</v>
      </c>
      <c r="BK216" s="21">
        <v>0</v>
      </c>
      <c r="BL216" s="21">
        <v>0</v>
      </c>
      <c r="BM216" s="21">
        <v>0</v>
      </c>
      <c r="BN216" s="21">
        <v>0</v>
      </c>
      <c r="BO216" s="53">
        <v>0</v>
      </c>
      <c r="BP216" s="53">
        <v>0</v>
      </c>
      <c r="BQ216" s="53">
        <v>0</v>
      </c>
      <c r="BR216" s="1">
        <v>0</v>
      </c>
      <c r="BS216" s="53">
        <v>0</v>
      </c>
      <c r="BT216" s="10">
        <v>91</v>
      </c>
      <c r="BU216" s="21">
        <v>3</v>
      </c>
      <c r="BV216" s="21">
        <v>1</v>
      </c>
      <c r="BW216" s="21">
        <v>10</v>
      </c>
      <c r="BX216" s="21">
        <v>40</v>
      </c>
      <c r="BY216" s="59">
        <v>37670.13</v>
      </c>
      <c r="BZ216" s="58">
        <v>0</v>
      </c>
      <c r="CA216" s="21">
        <v>0</v>
      </c>
      <c r="CB216" s="21">
        <v>0</v>
      </c>
      <c r="CC216" s="10">
        <v>98.0694980694981</v>
      </c>
      <c r="CD216" s="10">
        <v>86.6666666666667</v>
      </c>
      <c r="CE216" s="10"/>
      <c r="CF216" s="10"/>
      <c r="CG216" s="10"/>
      <c r="CH216" s="10"/>
      <c r="CI216" s="10"/>
      <c r="CJ216" s="10"/>
      <c r="CK216" s="10"/>
      <c r="CL216" s="10"/>
      <c r="CM216" s="10"/>
      <c r="CN216" s="10"/>
      <c r="CO216" s="10"/>
      <c r="CP216" s="10"/>
      <c r="CQ216" s="10"/>
      <c r="CR216" s="10"/>
      <c r="CS216" s="10"/>
      <c r="CT216" s="10"/>
      <c r="CU216" s="10"/>
      <c r="CV216" s="10"/>
      <c r="CW216" s="10"/>
      <c r="CX216" s="10"/>
      <c r="CY216" s="10"/>
      <c r="CZ216" s="10"/>
      <c r="DA216" s="10"/>
      <c r="DB216" s="10"/>
      <c r="DC216" s="10"/>
      <c r="DD216" s="10"/>
      <c r="DE216" s="10"/>
      <c r="DF216" s="10"/>
      <c r="DG216" s="10"/>
      <c r="DH216" s="10"/>
      <c r="DI216" s="10"/>
      <c r="DJ216" s="10"/>
      <c r="DK216" s="10"/>
      <c r="DL216" s="10"/>
      <c r="DM216" s="10"/>
      <c r="DN216" s="10"/>
      <c r="DO216" s="10"/>
      <c r="DP216" s="10"/>
      <c r="DQ216" s="10"/>
      <c r="DR216" s="10"/>
      <c r="DS216" s="10"/>
      <c r="DT216" s="10"/>
      <c r="DU216" s="10"/>
      <c r="DV216" s="10"/>
      <c r="DW216" s="10"/>
      <c r="DX216" s="10"/>
      <c r="DY216" s="10"/>
      <c r="DZ216" s="10"/>
      <c r="EA216" s="10"/>
      <c r="EB216" s="10"/>
      <c r="EC216" s="10"/>
      <c r="ED216" s="10"/>
      <c r="EE216" s="10"/>
      <c r="EF216" s="10"/>
      <c r="EG216" s="10"/>
      <c r="EH216" s="10"/>
      <c r="EI216" s="10"/>
      <c r="EJ216" s="10"/>
      <c r="EK216" s="10"/>
      <c r="EL216" s="10"/>
      <c r="EM216" s="10"/>
      <c r="EN216" s="10"/>
      <c r="EO216" s="10"/>
      <c r="EP216" s="10"/>
      <c r="EQ216" s="10"/>
      <c r="ER216" s="10"/>
      <c r="ES216" s="10"/>
      <c r="ET216" s="10"/>
      <c r="EU216" s="10"/>
      <c r="EV216" s="10"/>
      <c r="EW216" s="10"/>
      <c r="EX216" s="10"/>
      <c r="EY216" s="10"/>
      <c r="EZ216" s="10"/>
      <c r="FA216" s="10"/>
      <c r="FB216" s="10"/>
      <c r="FC216" s="10"/>
      <c r="FD216" s="10"/>
      <c r="FE216" s="10"/>
      <c r="FF216" s="10"/>
      <c r="FG216" s="10"/>
      <c r="FH216" s="10"/>
      <c r="FI216" s="10"/>
      <c r="FJ216" s="10"/>
      <c r="FK216" s="10"/>
      <c r="FL216" s="10"/>
      <c r="FM216" s="10"/>
      <c r="FN216" s="10"/>
      <c r="FO216" s="10"/>
      <c r="FP216" s="10"/>
      <c r="FQ216" s="10"/>
      <c r="FR216" s="10"/>
      <c r="FS216" s="10"/>
      <c r="FT216" s="10"/>
      <c r="FU216" s="10"/>
      <c r="FV216" s="10"/>
      <c r="FW216" s="10"/>
      <c r="FX216" s="10"/>
      <c r="FY216" s="10"/>
      <c r="FZ216" s="10"/>
      <c r="GA216" s="10"/>
      <c r="GB216" s="10"/>
      <c r="GC216" s="10"/>
      <c r="GD216" s="10"/>
    </row>
    <row r="217" s="20" customFormat="1" ht="15" spans="1:186">
      <c r="A217" s="5">
        <v>1385236</v>
      </c>
      <c r="B217" s="5" t="s">
        <v>500</v>
      </c>
      <c r="C217" s="44">
        <v>42872</v>
      </c>
      <c r="D217" s="11" t="s">
        <v>497</v>
      </c>
      <c r="E217" s="14">
        <v>31.14</v>
      </c>
      <c r="F217" s="10">
        <v>3</v>
      </c>
      <c r="G217" s="10">
        <v>8</v>
      </c>
      <c r="H217" s="10">
        <v>218</v>
      </c>
      <c r="I217" s="10">
        <v>1</v>
      </c>
      <c r="J217" s="10">
        <v>1</v>
      </c>
      <c r="K217" s="10">
        <v>1520</v>
      </c>
      <c r="L217" s="10">
        <v>0</v>
      </c>
      <c r="M217" s="10">
        <v>8</v>
      </c>
      <c r="N217" s="10">
        <v>10</v>
      </c>
      <c r="O217" s="10">
        <v>1</v>
      </c>
      <c r="P217" s="10">
        <v>1</v>
      </c>
      <c r="Q217" s="11">
        <v>3</v>
      </c>
      <c r="R217" s="10">
        <f t="shared" si="51"/>
        <v>72</v>
      </c>
      <c r="S217" s="11">
        <v>0</v>
      </c>
      <c r="T217" s="10">
        <f t="shared" si="52"/>
        <v>0</v>
      </c>
      <c r="U217" s="11">
        <v>36.63</v>
      </c>
      <c r="V217" s="11">
        <v>0</v>
      </c>
      <c r="W217" s="11">
        <v>28.59</v>
      </c>
      <c r="X217" s="11">
        <v>25.91</v>
      </c>
      <c r="Y217" s="10"/>
      <c r="Z217" s="10"/>
      <c r="AA217" s="10"/>
      <c r="AB217" s="10"/>
      <c r="AC217" s="10"/>
      <c r="AD217" s="10"/>
      <c r="AE217" s="10">
        <v>4.19</v>
      </c>
      <c r="AF217" s="10">
        <v>2.0112</v>
      </c>
      <c r="AG217" s="10">
        <v>1.7598</v>
      </c>
      <c r="AH217" s="8">
        <f>(AF217/AG217)</f>
        <v>1.14285714285714</v>
      </c>
      <c r="AI217" s="8">
        <v>251</v>
      </c>
      <c r="AJ217" s="10">
        <f t="shared" si="57"/>
        <v>142.629844300489</v>
      </c>
      <c r="AK217" s="8">
        <v>9.31</v>
      </c>
      <c r="AL217" s="8">
        <v>5.26</v>
      </c>
      <c r="AM217" s="8">
        <v>2.75</v>
      </c>
      <c r="AN217" s="10">
        <f>(AL217/AM217)</f>
        <v>1.91272727272727</v>
      </c>
      <c r="AO217" s="10">
        <v>231</v>
      </c>
      <c r="AP217" s="10">
        <f t="shared" si="53"/>
        <v>84</v>
      </c>
      <c r="AQ217" s="10">
        <v>11.77</v>
      </c>
      <c r="AR217" s="10">
        <v>5.12</v>
      </c>
      <c r="AS217" s="10">
        <v>5.19</v>
      </c>
      <c r="AT217" s="9">
        <f>(AR217/AS217)</f>
        <v>0.986512524084778</v>
      </c>
      <c r="AU217" s="9">
        <v>260</v>
      </c>
      <c r="AV217" s="10">
        <f>AU217/AS217</f>
        <v>50.0963391136802</v>
      </c>
      <c r="AW217" s="9">
        <v>7.04</v>
      </c>
      <c r="AX217" s="9">
        <v>2.52</v>
      </c>
      <c r="AY217" s="9">
        <v>3.36</v>
      </c>
      <c r="AZ217" s="9">
        <f>(AX217/AY217)</f>
        <v>0.75</v>
      </c>
      <c r="BA217" s="9">
        <v>335</v>
      </c>
      <c r="BB217" s="22">
        <f t="shared" si="49"/>
        <v>99.7023809523809</v>
      </c>
      <c r="BC217" s="9">
        <v>5.45</v>
      </c>
      <c r="BD217" s="9">
        <v>1.31</v>
      </c>
      <c r="BE217" s="9">
        <v>3.29</v>
      </c>
      <c r="BF217" s="21">
        <f>(BD217/BE217)</f>
        <v>0.398176291793313</v>
      </c>
      <c r="BG217" s="21">
        <v>350</v>
      </c>
      <c r="BH217" s="10">
        <f t="shared" si="50"/>
        <v>106.382978723404</v>
      </c>
      <c r="BI217" s="21">
        <v>1</v>
      </c>
      <c r="BJ217" s="21">
        <v>0</v>
      </c>
      <c r="BK217" s="21">
        <v>0</v>
      </c>
      <c r="BL217" s="21">
        <v>0</v>
      </c>
      <c r="BM217" s="21">
        <v>0</v>
      </c>
      <c r="BN217" s="21">
        <v>0</v>
      </c>
      <c r="BO217" s="48">
        <v>0</v>
      </c>
      <c r="BP217" s="48">
        <v>0</v>
      </c>
      <c r="BQ217" s="48">
        <v>0</v>
      </c>
      <c r="BR217" s="1">
        <v>0</v>
      </c>
      <c r="BS217" s="48">
        <v>0</v>
      </c>
      <c r="BT217" s="10">
        <v>0</v>
      </c>
      <c r="BU217" s="21">
        <v>29</v>
      </c>
      <c r="BV217" s="21">
        <v>0</v>
      </c>
      <c r="BW217" s="21">
        <v>13</v>
      </c>
      <c r="BX217" s="21">
        <v>39</v>
      </c>
      <c r="BY217" s="59">
        <v>51915.05</v>
      </c>
      <c r="BZ217" s="58">
        <v>0</v>
      </c>
      <c r="CA217" s="21">
        <v>0</v>
      </c>
      <c r="CB217" s="21">
        <v>0</v>
      </c>
      <c r="CC217" s="10">
        <v>77.2727272727273</v>
      </c>
      <c r="CD217" s="10"/>
      <c r="CE217" s="10"/>
      <c r="CF217" s="10"/>
      <c r="CG217" s="10"/>
      <c r="CH217" s="10"/>
      <c r="CI217" s="10"/>
      <c r="CJ217" s="10"/>
      <c r="CK217" s="10"/>
      <c r="CL217" s="10"/>
      <c r="CM217" s="10"/>
      <c r="CN217" s="10"/>
      <c r="CO217" s="10"/>
      <c r="CP217" s="10"/>
      <c r="CQ217" s="10"/>
      <c r="CR217" s="10"/>
      <c r="CS217" s="10"/>
      <c r="CT217" s="10"/>
      <c r="CU217" s="10"/>
      <c r="CV217" s="10"/>
      <c r="CW217" s="10"/>
      <c r="CX217" s="10"/>
      <c r="CY217" s="10"/>
      <c r="CZ217" s="10"/>
      <c r="DA217" s="10"/>
      <c r="DB217" s="10"/>
      <c r="DC217" s="10"/>
      <c r="DD217" s="10"/>
      <c r="DE217" s="10"/>
      <c r="DF217" s="10"/>
      <c r="DG217" s="10"/>
      <c r="DH217" s="10"/>
      <c r="DI217" s="10"/>
      <c r="DJ217" s="10"/>
      <c r="DK217" s="10"/>
      <c r="DL217" s="10"/>
      <c r="DM217" s="10"/>
      <c r="DN217" s="10"/>
      <c r="DO217" s="10"/>
      <c r="DP217" s="10"/>
      <c r="DQ217" s="10"/>
      <c r="DR217" s="10"/>
      <c r="DS217" s="10"/>
      <c r="DT217" s="10"/>
      <c r="DU217" s="10"/>
      <c r="DV217" s="10"/>
      <c r="DW217" s="10"/>
      <c r="DX217" s="10"/>
      <c r="DY217" s="10"/>
      <c r="DZ217" s="10"/>
      <c r="EA217" s="10"/>
      <c r="EB217" s="10"/>
      <c r="EC217" s="10"/>
      <c r="ED217" s="10"/>
      <c r="EE217" s="10"/>
      <c r="EF217" s="10"/>
      <c r="EG217" s="10"/>
      <c r="EH217" s="10"/>
      <c r="EI217" s="10"/>
      <c r="EJ217" s="10"/>
      <c r="EK217" s="10"/>
      <c r="EL217" s="10"/>
      <c r="EM217" s="10"/>
      <c r="EN217" s="10"/>
      <c r="EO217" s="10"/>
      <c r="EP217" s="10"/>
      <c r="EQ217" s="10"/>
      <c r="ER217" s="10"/>
      <c r="ES217" s="10"/>
      <c r="ET217" s="10"/>
      <c r="EU217" s="10"/>
      <c r="EV217" s="10"/>
      <c r="EW217" s="10"/>
      <c r="EX217" s="10"/>
      <c r="EY217" s="10"/>
      <c r="EZ217" s="10"/>
      <c r="FA217" s="10"/>
      <c r="FB217" s="10"/>
      <c r="FC217" s="10"/>
      <c r="FD217" s="10"/>
      <c r="FE217" s="10"/>
      <c r="FF217" s="10"/>
      <c r="FG217" s="10"/>
      <c r="FH217" s="10"/>
      <c r="FI217" s="10"/>
      <c r="FJ217" s="10"/>
      <c r="FK217" s="10"/>
      <c r="FL217" s="10"/>
      <c r="FM217" s="10"/>
      <c r="FN217" s="10"/>
      <c r="FO217" s="10"/>
      <c r="FP217" s="10"/>
      <c r="FQ217" s="10"/>
      <c r="FR217" s="10"/>
      <c r="FS217" s="10"/>
      <c r="FT217" s="10"/>
      <c r="FU217" s="10"/>
      <c r="FV217" s="10"/>
      <c r="FW217" s="10"/>
      <c r="FX217" s="10"/>
      <c r="FY217" s="10"/>
      <c r="FZ217" s="10"/>
      <c r="GA217" s="10"/>
      <c r="GB217" s="10"/>
      <c r="GC217" s="10"/>
      <c r="GD217" s="10"/>
    </row>
    <row r="218" s="20" customFormat="1" ht="15" spans="1:186">
      <c r="A218" s="5">
        <v>1247199</v>
      </c>
      <c r="B218" s="5" t="s">
        <v>501</v>
      </c>
      <c r="C218" s="46" t="s">
        <v>502</v>
      </c>
      <c r="D218" s="17" t="s">
        <v>495</v>
      </c>
      <c r="E218" s="14">
        <v>31.14</v>
      </c>
      <c r="F218" s="10">
        <v>3</v>
      </c>
      <c r="G218" s="10">
        <v>8</v>
      </c>
      <c r="H218" s="10">
        <v>218</v>
      </c>
      <c r="I218" s="10">
        <v>0</v>
      </c>
      <c r="J218" s="10">
        <v>1</v>
      </c>
      <c r="K218" s="17">
        <v>1490</v>
      </c>
      <c r="L218" s="10">
        <v>0</v>
      </c>
      <c r="M218" s="10">
        <v>8</v>
      </c>
      <c r="N218" s="10">
        <v>10</v>
      </c>
      <c r="O218" s="10">
        <v>0</v>
      </c>
      <c r="P218" s="10">
        <v>0</v>
      </c>
      <c r="Q218" s="11">
        <v>0</v>
      </c>
      <c r="R218" s="10">
        <f t="shared" si="51"/>
        <v>0</v>
      </c>
      <c r="S218" s="10">
        <v>0</v>
      </c>
      <c r="T218" s="10">
        <f t="shared" si="52"/>
        <v>0</v>
      </c>
      <c r="U218" s="49">
        <v>52.44</v>
      </c>
      <c r="V218" s="49" t="s">
        <v>90</v>
      </c>
      <c r="W218" s="10"/>
      <c r="X218" s="10">
        <v>53.86</v>
      </c>
      <c r="Y218" s="10"/>
      <c r="Z218" s="10"/>
      <c r="AA218" s="10"/>
      <c r="AB218" s="10"/>
      <c r="AC218" s="10"/>
      <c r="AD218" s="10"/>
      <c r="AE218" s="10">
        <v>13.76</v>
      </c>
      <c r="AF218" s="50">
        <v>8.67</v>
      </c>
      <c r="AG218" s="10">
        <v>3.3</v>
      </c>
      <c r="AH218" s="8">
        <f t="shared" ref="AH218:AH225" si="58">AF218/AG218</f>
        <v>2.62727272727273</v>
      </c>
      <c r="AI218" s="8">
        <v>255</v>
      </c>
      <c r="AJ218" s="10">
        <f t="shared" si="57"/>
        <v>77.2727272727273</v>
      </c>
      <c r="AK218" s="10"/>
      <c r="AL218" s="10"/>
      <c r="AM218" s="10"/>
      <c r="AN218" s="10"/>
      <c r="AO218" s="10"/>
      <c r="AP218" s="10" t="e">
        <f t="shared" si="53"/>
        <v>#DIV/0!</v>
      </c>
      <c r="AQ218" s="10"/>
      <c r="AR218" s="10"/>
      <c r="AS218" s="10"/>
      <c r="AT218" s="10"/>
      <c r="AU218" s="10"/>
      <c r="AV218" s="10"/>
      <c r="AW218" s="10">
        <v>12.17</v>
      </c>
      <c r="AX218" s="10">
        <v>4.17</v>
      </c>
      <c r="AY218" s="10">
        <v>6.4</v>
      </c>
      <c r="AZ218" s="21">
        <f>AX218/AY218</f>
        <v>0.6515625</v>
      </c>
      <c r="BA218" s="10">
        <v>314</v>
      </c>
      <c r="BB218" s="22">
        <f t="shared" si="49"/>
        <v>49.0625</v>
      </c>
      <c r="BC218" s="10">
        <v>15.13</v>
      </c>
      <c r="BD218" s="10">
        <v>5.59</v>
      </c>
      <c r="BE218" s="10">
        <v>6.35</v>
      </c>
      <c r="BF218" s="21">
        <f>BD218/BE218</f>
        <v>0.880314960629921</v>
      </c>
      <c r="BG218" s="21">
        <v>408</v>
      </c>
      <c r="BH218" s="10">
        <f t="shared" si="50"/>
        <v>64.251968503937</v>
      </c>
      <c r="BI218" s="53">
        <v>0</v>
      </c>
      <c r="BJ218" s="55">
        <v>0</v>
      </c>
      <c r="BK218" s="53">
        <v>0</v>
      </c>
      <c r="BL218" s="21">
        <v>0</v>
      </c>
      <c r="BM218" s="21">
        <v>0</v>
      </c>
      <c r="BN218" s="21">
        <v>0</v>
      </c>
      <c r="BO218" s="48">
        <v>0</v>
      </c>
      <c r="BP218" s="48">
        <v>0</v>
      </c>
      <c r="BQ218" s="48">
        <v>0</v>
      </c>
      <c r="BR218" s="1">
        <v>0</v>
      </c>
      <c r="BS218" s="48">
        <v>0</v>
      </c>
      <c r="BT218" s="11">
        <v>8</v>
      </c>
      <c r="BU218" s="11">
        <v>11</v>
      </c>
      <c r="BV218" s="21">
        <v>0</v>
      </c>
      <c r="BW218" s="21">
        <v>9</v>
      </c>
      <c r="BX218" s="21">
        <v>55</v>
      </c>
      <c r="BY218" s="59">
        <v>35697.41</v>
      </c>
      <c r="BZ218" s="53" t="s">
        <v>97</v>
      </c>
      <c r="CA218" s="48">
        <v>0</v>
      </c>
      <c r="CB218" s="48">
        <v>0</v>
      </c>
      <c r="CC218" s="10">
        <v>80.8695652173913</v>
      </c>
      <c r="CD218" s="10"/>
      <c r="CE218" s="10"/>
      <c r="CF218" s="10"/>
      <c r="CG218" s="10"/>
      <c r="CH218" s="10"/>
      <c r="CI218" s="10"/>
      <c r="CJ218" s="10"/>
      <c r="CK218" s="10"/>
      <c r="CL218" s="10"/>
      <c r="CM218" s="10"/>
      <c r="CN218" s="10"/>
      <c r="CO218" s="10"/>
      <c r="CP218" s="10"/>
      <c r="CQ218" s="10"/>
      <c r="CR218" s="10"/>
      <c r="CS218" s="10"/>
      <c r="CT218" s="10"/>
      <c r="CU218" s="10"/>
      <c r="CV218" s="10"/>
      <c r="CW218" s="10"/>
      <c r="CX218" s="10"/>
      <c r="CY218" s="10"/>
      <c r="CZ218" s="10"/>
      <c r="DA218" s="10"/>
      <c r="DB218" s="10"/>
      <c r="DC218" s="10"/>
      <c r="DD218" s="10"/>
      <c r="DE218" s="10"/>
      <c r="DF218" s="10"/>
      <c r="DG218" s="10"/>
      <c r="DH218" s="10"/>
      <c r="DI218" s="10"/>
      <c r="DJ218" s="10"/>
      <c r="DK218" s="10"/>
      <c r="DL218" s="10"/>
      <c r="DM218" s="10"/>
      <c r="DN218" s="10"/>
      <c r="DO218" s="10"/>
      <c r="DP218" s="10"/>
      <c r="DQ218" s="10"/>
      <c r="DR218" s="10"/>
      <c r="DS218" s="10"/>
      <c r="DT218" s="10"/>
      <c r="DU218" s="10"/>
      <c r="DV218" s="10"/>
      <c r="DW218" s="10"/>
      <c r="DX218" s="10"/>
      <c r="DY218" s="10"/>
      <c r="DZ218" s="10"/>
      <c r="EA218" s="10"/>
      <c r="EB218" s="10"/>
      <c r="EC218" s="10"/>
      <c r="ED218" s="10"/>
      <c r="EE218" s="10"/>
      <c r="EF218" s="10"/>
      <c r="EG218" s="10"/>
      <c r="EH218" s="10"/>
      <c r="EI218" s="10"/>
      <c r="EJ218" s="10"/>
      <c r="EK218" s="10"/>
      <c r="EL218" s="10"/>
      <c r="EM218" s="10"/>
      <c r="EN218" s="10"/>
      <c r="EO218" s="10"/>
      <c r="EP218" s="10"/>
      <c r="EQ218" s="10"/>
      <c r="ER218" s="10"/>
      <c r="ES218" s="10"/>
      <c r="ET218" s="10"/>
      <c r="EU218" s="10"/>
      <c r="EV218" s="10"/>
      <c r="EW218" s="10"/>
      <c r="EX218" s="10"/>
      <c r="EY218" s="10"/>
      <c r="EZ218" s="10"/>
      <c r="FA218" s="10"/>
      <c r="FB218" s="10"/>
      <c r="FC218" s="10"/>
      <c r="FD218" s="10"/>
      <c r="FE218" s="10"/>
      <c r="FF218" s="10"/>
      <c r="FG218" s="10"/>
      <c r="FH218" s="10"/>
      <c r="FI218" s="10"/>
      <c r="FJ218" s="10"/>
      <c r="FK218" s="10"/>
      <c r="FL218" s="10"/>
      <c r="FM218" s="10"/>
      <c r="FN218" s="10"/>
      <c r="FO218" s="10"/>
      <c r="FP218" s="10"/>
      <c r="FQ218" s="10"/>
      <c r="FR218" s="10"/>
      <c r="FS218" s="10"/>
      <c r="FT218" s="10"/>
      <c r="FU218" s="10"/>
      <c r="FV218" s="10"/>
      <c r="FW218" s="10"/>
      <c r="FX218" s="10"/>
      <c r="FY218" s="10"/>
      <c r="FZ218" s="10"/>
      <c r="GA218" s="10"/>
      <c r="GB218" s="10"/>
      <c r="GC218" s="10"/>
      <c r="GD218" s="10"/>
    </row>
    <row r="219" s="20" customFormat="1" ht="15" spans="1:186">
      <c r="A219" s="5">
        <v>1228270</v>
      </c>
      <c r="B219" s="5" t="s">
        <v>503</v>
      </c>
      <c r="C219" s="46" t="s">
        <v>504</v>
      </c>
      <c r="D219" s="17" t="s">
        <v>495</v>
      </c>
      <c r="E219" s="14">
        <v>31.14</v>
      </c>
      <c r="F219" s="10">
        <v>3</v>
      </c>
      <c r="G219" s="10">
        <v>8</v>
      </c>
      <c r="H219" s="10">
        <v>218</v>
      </c>
      <c r="I219" s="10">
        <v>1</v>
      </c>
      <c r="J219" s="10">
        <v>1</v>
      </c>
      <c r="K219" s="17">
        <v>1790</v>
      </c>
      <c r="L219" s="10">
        <v>0</v>
      </c>
      <c r="M219" s="10">
        <v>3</v>
      </c>
      <c r="N219" s="10">
        <v>8</v>
      </c>
      <c r="O219" s="10">
        <v>1</v>
      </c>
      <c r="P219" s="10">
        <v>1</v>
      </c>
      <c r="Q219" s="11">
        <v>2</v>
      </c>
      <c r="R219" s="10">
        <f t="shared" si="51"/>
        <v>48</v>
      </c>
      <c r="S219" s="10">
        <v>0</v>
      </c>
      <c r="T219" s="10">
        <f t="shared" si="52"/>
        <v>0</v>
      </c>
      <c r="U219" s="49">
        <v>49.56</v>
      </c>
      <c r="V219" s="49" t="s">
        <v>90</v>
      </c>
      <c r="W219" s="11">
        <v>41.79</v>
      </c>
      <c r="X219" s="10"/>
      <c r="Y219" s="10"/>
      <c r="Z219" s="10"/>
      <c r="AA219" s="10"/>
      <c r="AB219" s="10"/>
      <c r="AC219" s="10"/>
      <c r="AD219" s="10"/>
      <c r="AE219" s="10">
        <v>7.67</v>
      </c>
      <c r="AF219" s="50">
        <v>4.44</v>
      </c>
      <c r="AG219" s="10">
        <v>2.3</v>
      </c>
      <c r="AH219" s="8">
        <f t="shared" si="58"/>
        <v>1.9304347826087</v>
      </c>
      <c r="AI219" s="8">
        <v>186</v>
      </c>
      <c r="AJ219" s="10">
        <f t="shared" si="57"/>
        <v>80.8695652173913</v>
      </c>
      <c r="AK219" s="10"/>
      <c r="AL219" s="10"/>
      <c r="AM219" s="10"/>
      <c r="AN219" s="10"/>
      <c r="AO219" s="10"/>
      <c r="AP219" s="10" t="e">
        <f t="shared" si="53"/>
        <v>#DIV/0!</v>
      </c>
      <c r="AQ219" s="10"/>
      <c r="AR219" s="10"/>
      <c r="AS219" s="10"/>
      <c r="AT219" s="10"/>
      <c r="AU219" s="10"/>
      <c r="AV219" s="10"/>
      <c r="AW219" s="10">
        <v>9.86</v>
      </c>
      <c r="AX219" s="10">
        <v>3.44</v>
      </c>
      <c r="AY219" s="10">
        <v>5.67</v>
      </c>
      <c r="AZ219" s="10">
        <f>AX219/AY219</f>
        <v>0.606701940035273</v>
      </c>
      <c r="BA219" s="10">
        <v>400</v>
      </c>
      <c r="BB219" s="22">
        <f t="shared" si="49"/>
        <v>70.5467372134039</v>
      </c>
      <c r="BC219" s="10">
        <v>9.08</v>
      </c>
      <c r="BD219" s="10">
        <v>2.74</v>
      </c>
      <c r="BE219" s="10">
        <v>5</v>
      </c>
      <c r="BF219" s="21">
        <f>BD219/BE219</f>
        <v>0.548</v>
      </c>
      <c r="BG219" s="10">
        <v>408</v>
      </c>
      <c r="BH219" s="10">
        <f t="shared" si="50"/>
        <v>81.6</v>
      </c>
      <c r="BI219" s="53">
        <v>0</v>
      </c>
      <c r="BJ219" s="55">
        <v>0</v>
      </c>
      <c r="BK219" s="53">
        <v>0</v>
      </c>
      <c r="BL219" s="21">
        <v>0</v>
      </c>
      <c r="BM219" s="21">
        <v>0</v>
      </c>
      <c r="BN219" s="21">
        <v>0</v>
      </c>
      <c r="BO219" s="48">
        <v>0</v>
      </c>
      <c r="BP219" s="48">
        <v>0</v>
      </c>
      <c r="BQ219" s="48">
        <v>0</v>
      </c>
      <c r="BR219" s="1">
        <v>0</v>
      </c>
      <c r="BS219" s="48">
        <v>0</v>
      </c>
      <c r="BT219" s="10">
        <v>80</v>
      </c>
      <c r="BU219" s="11">
        <v>6</v>
      </c>
      <c r="BV219" s="21">
        <v>0</v>
      </c>
      <c r="BW219" s="21">
        <v>12</v>
      </c>
      <c r="BX219" s="21">
        <v>38</v>
      </c>
      <c r="BY219" s="59">
        <v>32024.47</v>
      </c>
      <c r="BZ219" s="53" t="s">
        <v>97</v>
      </c>
      <c r="CA219" s="48">
        <v>0</v>
      </c>
      <c r="CB219" s="48">
        <v>0</v>
      </c>
      <c r="CC219" s="10">
        <v>90.7630522088353</v>
      </c>
      <c r="CD219" s="10"/>
      <c r="CE219" s="10"/>
      <c r="CF219" s="10"/>
      <c r="CG219" s="10"/>
      <c r="CH219" s="10"/>
      <c r="CI219" s="10"/>
      <c r="CJ219" s="10"/>
      <c r="CK219" s="10"/>
      <c r="CL219" s="10"/>
      <c r="CM219" s="10"/>
      <c r="CN219" s="10"/>
      <c r="CO219" s="10"/>
      <c r="CP219" s="10"/>
      <c r="CQ219" s="10"/>
      <c r="CR219" s="10"/>
      <c r="CS219" s="10"/>
      <c r="CT219" s="10"/>
      <c r="CU219" s="10"/>
      <c r="CV219" s="10"/>
      <c r="CW219" s="10"/>
      <c r="CX219" s="10"/>
      <c r="CY219" s="10"/>
      <c r="CZ219" s="10"/>
      <c r="DA219" s="10"/>
      <c r="DB219" s="10"/>
      <c r="DC219" s="10"/>
      <c r="DD219" s="10"/>
      <c r="DE219" s="10"/>
      <c r="DF219" s="10"/>
      <c r="DG219" s="10"/>
      <c r="DH219" s="10"/>
      <c r="DI219" s="10"/>
      <c r="DJ219" s="10"/>
      <c r="DK219" s="10"/>
      <c r="DL219" s="10"/>
      <c r="DM219" s="10"/>
      <c r="DN219" s="10"/>
      <c r="DO219" s="10"/>
      <c r="DP219" s="10"/>
      <c r="DQ219" s="10"/>
      <c r="DR219" s="10"/>
      <c r="DS219" s="10"/>
      <c r="DT219" s="10"/>
      <c r="DU219" s="10"/>
      <c r="DV219" s="10"/>
      <c r="DW219" s="10"/>
      <c r="DX219" s="10"/>
      <c r="DY219" s="10"/>
      <c r="DZ219" s="10"/>
      <c r="EA219" s="10"/>
      <c r="EB219" s="10"/>
      <c r="EC219" s="10"/>
      <c r="ED219" s="10"/>
      <c r="EE219" s="10"/>
      <c r="EF219" s="10"/>
      <c r="EG219" s="10"/>
      <c r="EH219" s="10"/>
      <c r="EI219" s="10"/>
      <c r="EJ219" s="10"/>
      <c r="EK219" s="10"/>
      <c r="EL219" s="10"/>
      <c r="EM219" s="10"/>
      <c r="EN219" s="10"/>
      <c r="EO219" s="10"/>
      <c r="EP219" s="10"/>
      <c r="EQ219" s="10"/>
      <c r="ER219" s="10"/>
      <c r="ES219" s="10"/>
      <c r="ET219" s="10"/>
      <c r="EU219" s="10"/>
      <c r="EV219" s="10"/>
      <c r="EW219" s="10"/>
      <c r="EX219" s="10"/>
      <c r="EY219" s="10"/>
      <c r="EZ219" s="10"/>
      <c r="FA219" s="10"/>
      <c r="FB219" s="10"/>
      <c r="FC219" s="10"/>
      <c r="FD219" s="10"/>
      <c r="FE219" s="10"/>
      <c r="FF219" s="10"/>
      <c r="FG219" s="10"/>
      <c r="FH219" s="10"/>
      <c r="FI219" s="10"/>
      <c r="FJ219" s="10"/>
      <c r="FK219" s="10"/>
      <c r="FL219" s="10"/>
      <c r="FM219" s="10"/>
      <c r="FN219" s="10"/>
      <c r="FO219" s="10"/>
      <c r="FP219" s="10"/>
      <c r="FQ219" s="10"/>
      <c r="FR219" s="10"/>
      <c r="FS219" s="10"/>
      <c r="FT219" s="10"/>
      <c r="FU219" s="10"/>
      <c r="FV219" s="10"/>
      <c r="FW219" s="10"/>
      <c r="FX219" s="10"/>
      <c r="FY219" s="10"/>
      <c r="FZ219" s="10"/>
      <c r="GA219" s="10"/>
      <c r="GB219" s="10"/>
      <c r="GC219" s="10"/>
      <c r="GD219" s="10"/>
    </row>
    <row r="220" s="20" customFormat="1" ht="15" spans="1:186">
      <c r="A220" s="5">
        <v>1228271</v>
      </c>
      <c r="B220" s="11" t="s">
        <v>505</v>
      </c>
      <c r="C220" s="46" t="s">
        <v>504</v>
      </c>
      <c r="D220" s="17" t="s">
        <v>495</v>
      </c>
      <c r="E220" s="14">
        <v>31.14</v>
      </c>
      <c r="F220" s="10">
        <v>3</v>
      </c>
      <c r="G220" s="10">
        <v>8</v>
      </c>
      <c r="H220" s="10">
        <v>218</v>
      </c>
      <c r="I220" s="10">
        <v>1</v>
      </c>
      <c r="J220" s="10">
        <v>1</v>
      </c>
      <c r="K220" s="17">
        <v>1560</v>
      </c>
      <c r="L220" s="10">
        <v>0</v>
      </c>
      <c r="M220" s="10">
        <v>10</v>
      </c>
      <c r="N220" s="10">
        <v>10</v>
      </c>
      <c r="O220" s="10">
        <v>1</v>
      </c>
      <c r="P220" s="10">
        <v>1</v>
      </c>
      <c r="Q220" s="11">
        <v>0</v>
      </c>
      <c r="R220" s="10">
        <f t="shared" si="51"/>
        <v>0</v>
      </c>
      <c r="S220" s="10">
        <v>0</v>
      </c>
      <c r="T220" s="10">
        <f t="shared" si="52"/>
        <v>0</v>
      </c>
      <c r="U220" s="49">
        <v>55.72</v>
      </c>
      <c r="V220" s="49" t="s">
        <v>90</v>
      </c>
      <c r="W220" s="10"/>
      <c r="X220" s="10"/>
      <c r="Y220" s="10"/>
      <c r="Z220" s="10"/>
      <c r="AA220" s="10"/>
      <c r="AB220" s="10"/>
      <c r="AC220" s="10"/>
      <c r="AD220" s="10"/>
      <c r="AE220" s="10">
        <v>8.23</v>
      </c>
      <c r="AF220" s="50">
        <v>4.5</v>
      </c>
      <c r="AG220" s="10">
        <v>2.49</v>
      </c>
      <c r="AH220" s="8">
        <f t="shared" si="58"/>
        <v>1.80722891566265</v>
      </c>
      <c r="AI220" s="8">
        <v>226</v>
      </c>
      <c r="AJ220" s="10">
        <f t="shared" si="57"/>
        <v>90.7630522088353</v>
      </c>
      <c r="AK220" s="10"/>
      <c r="AL220" s="10"/>
      <c r="AM220" s="10"/>
      <c r="AN220" s="10"/>
      <c r="AO220" s="10"/>
      <c r="AP220" s="10" t="e">
        <f t="shared" si="53"/>
        <v>#DIV/0!</v>
      </c>
      <c r="AQ220" s="10"/>
      <c r="AR220" s="10"/>
      <c r="AS220" s="10"/>
      <c r="AT220" s="10"/>
      <c r="AU220" s="10"/>
      <c r="AV220" s="10"/>
      <c r="AW220" s="10">
        <v>6.16</v>
      </c>
      <c r="AX220" s="10">
        <v>2.14</v>
      </c>
      <c r="AY220" s="10">
        <v>2.87</v>
      </c>
      <c r="AZ220" s="10">
        <f>AX220/AY220</f>
        <v>0.745644599303136</v>
      </c>
      <c r="BA220" s="10">
        <v>407</v>
      </c>
      <c r="BB220" s="22">
        <f t="shared" si="49"/>
        <v>141.811846689895</v>
      </c>
      <c r="BC220" s="10">
        <v>6.52</v>
      </c>
      <c r="BD220" s="10">
        <v>1.34</v>
      </c>
      <c r="BE220" s="10">
        <v>4</v>
      </c>
      <c r="BF220" s="21">
        <f>BD220/BE220</f>
        <v>0.335</v>
      </c>
      <c r="BG220" s="10">
        <v>544</v>
      </c>
      <c r="BH220" s="10">
        <f t="shared" si="50"/>
        <v>136</v>
      </c>
      <c r="BI220" s="53">
        <v>0</v>
      </c>
      <c r="BJ220" s="55">
        <v>0</v>
      </c>
      <c r="BK220" s="53">
        <v>1</v>
      </c>
      <c r="BL220" s="21">
        <v>0</v>
      </c>
      <c r="BM220" s="21">
        <v>0</v>
      </c>
      <c r="BN220" s="21">
        <v>0</v>
      </c>
      <c r="BO220" s="48">
        <v>0</v>
      </c>
      <c r="BP220" s="48">
        <v>0</v>
      </c>
      <c r="BQ220" s="48">
        <v>0</v>
      </c>
      <c r="BR220" s="1">
        <v>0</v>
      </c>
      <c r="BS220" s="48">
        <v>0</v>
      </c>
      <c r="BT220" s="10">
        <v>80</v>
      </c>
      <c r="BU220" s="11">
        <v>3</v>
      </c>
      <c r="BV220" s="21">
        <v>0</v>
      </c>
      <c r="BW220" s="21">
        <v>9</v>
      </c>
      <c r="BX220" s="21">
        <v>49</v>
      </c>
      <c r="BY220" s="59">
        <v>37151.36</v>
      </c>
      <c r="BZ220" s="53" t="s">
        <v>97</v>
      </c>
      <c r="CA220" s="48">
        <v>0</v>
      </c>
      <c r="CB220" s="48">
        <v>0</v>
      </c>
      <c r="CC220" s="10">
        <v>41.4772727272727</v>
      </c>
      <c r="CD220" s="10"/>
      <c r="CE220" s="10"/>
      <c r="CF220" s="10"/>
      <c r="CG220" s="10"/>
      <c r="CH220" s="10"/>
      <c r="CI220" s="10"/>
      <c r="CJ220" s="10"/>
      <c r="CK220" s="10"/>
      <c r="CL220" s="10"/>
      <c r="CM220" s="10"/>
      <c r="CN220" s="10"/>
      <c r="CO220" s="10"/>
      <c r="CP220" s="10"/>
      <c r="CQ220" s="10"/>
      <c r="CR220" s="10"/>
      <c r="CS220" s="10"/>
      <c r="CT220" s="10"/>
      <c r="CU220" s="10"/>
      <c r="CV220" s="10"/>
      <c r="CW220" s="10"/>
      <c r="CX220" s="10"/>
      <c r="CY220" s="10"/>
      <c r="CZ220" s="10"/>
      <c r="DA220" s="10"/>
      <c r="DB220" s="10"/>
      <c r="DC220" s="10"/>
      <c r="DD220" s="10"/>
      <c r="DE220" s="10"/>
      <c r="DF220" s="10"/>
      <c r="DG220" s="10"/>
      <c r="DH220" s="10"/>
      <c r="DI220" s="10"/>
      <c r="DJ220" s="10"/>
      <c r="DK220" s="10"/>
      <c r="DL220" s="10"/>
      <c r="DM220" s="10"/>
      <c r="DN220" s="10"/>
      <c r="DO220" s="10"/>
      <c r="DP220" s="10"/>
      <c r="DQ220" s="10"/>
      <c r="DR220" s="10"/>
      <c r="DS220" s="10"/>
      <c r="DT220" s="10"/>
      <c r="DU220" s="10"/>
      <c r="DV220" s="10"/>
      <c r="DW220" s="10"/>
      <c r="DX220" s="10"/>
      <c r="DY220" s="10"/>
      <c r="DZ220" s="10"/>
      <c r="EA220" s="10"/>
      <c r="EB220" s="10"/>
      <c r="EC220" s="10"/>
      <c r="ED220" s="10"/>
      <c r="EE220" s="10"/>
      <c r="EF220" s="10"/>
      <c r="EG220" s="10"/>
      <c r="EH220" s="10"/>
      <c r="EI220" s="10"/>
      <c r="EJ220" s="10"/>
      <c r="EK220" s="10"/>
      <c r="EL220" s="10"/>
      <c r="EM220" s="10"/>
      <c r="EN220" s="10"/>
      <c r="EO220" s="10"/>
      <c r="EP220" s="10"/>
      <c r="EQ220" s="10"/>
      <c r="ER220" s="10"/>
      <c r="ES220" s="10"/>
      <c r="ET220" s="10"/>
      <c r="EU220" s="10"/>
      <c r="EV220" s="10"/>
      <c r="EW220" s="10"/>
      <c r="EX220" s="10"/>
      <c r="EY220" s="10"/>
      <c r="EZ220" s="10"/>
      <c r="FA220" s="10"/>
      <c r="FB220" s="10"/>
      <c r="FC220" s="10"/>
      <c r="FD220" s="10"/>
      <c r="FE220" s="10"/>
      <c r="FF220" s="10"/>
      <c r="FG220" s="10"/>
      <c r="FH220" s="10"/>
      <c r="FI220" s="10"/>
      <c r="FJ220" s="10"/>
      <c r="FK220" s="10"/>
      <c r="FL220" s="10"/>
      <c r="FM220" s="10"/>
      <c r="FN220" s="10"/>
      <c r="FO220" s="10"/>
      <c r="FP220" s="10"/>
      <c r="FQ220" s="10"/>
      <c r="FR220" s="10"/>
      <c r="FS220" s="10"/>
      <c r="FT220" s="10"/>
      <c r="FU220" s="10"/>
      <c r="FV220" s="10"/>
      <c r="FW220" s="10"/>
      <c r="FX220" s="10"/>
      <c r="FY220" s="10"/>
      <c r="FZ220" s="10"/>
      <c r="GA220" s="10"/>
      <c r="GB220" s="10"/>
      <c r="GC220" s="10"/>
      <c r="GD220" s="10"/>
    </row>
    <row r="221" s="20" customFormat="1" ht="15" spans="1:186">
      <c r="A221" s="5">
        <v>1224235</v>
      </c>
      <c r="B221" s="5" t="s">
        <v>506</v>
      </c>
      <c r="C221" s="46" t="s">
        <v>507</v>
      </c>
      <c r="D221" s="18" t="s">
        <v>508</v>
      </c>
      <c r="E221" s="14">
        <v>31.14</v>
      </c>
      <c r="F221" s="10">
        <v>3</v>
      </c>
      <c r="G221" s="10">
        <v>8</v>
      </c>
      <c r="H221" s="10">
        <v>218</v>
      </c>
      <c r="I221" s="10">
        <v>0</v>
      </c>
      <c r="J221" s="10">
        <v>0</v>
      </c>
      <c r="K221" s="17">
        <v>1430</v>
      </c>
      <c r="L221" s="10">
        <v>0</v>
      </c>
      <c r="M221" s="10">
        <v>6</v>
      </c>
      <c r="N221" s="10">
        <v>9</v>
      </c>
      <c r="O221" s="10">
        <v>1</v>
      </c>
      <c r="P221" s="10">
        <v>1</v>
      </c>
      <c r="Q221" s="11">
        <v>6</v>
      </c>
      <c r="R221" s="10">
        <f t="shared" si="51"/>
        <v>144</v>
      </c>
      <c r="S221" s="10">
        <v>0</v>
      </c>
      <c r="T221" s="10">
        <f t="shared" si="52"/>
        <v>0</v>
      </c>
      <c r="U221" s="49"/>
      <c r="V221" s="49"/>
      <c r="W221" s="10"/>
      <c r="X221" s="11" t="s">
        <v>509</v>
      </c>
      <c r="Y221" s="10"/>
      <c r="Z221" s="10"/>
      <c r="AA221" s="10"/>
      <c r="AB221" s="10"/>
      <c r="AC221" s="10"/>
      <c r="AD221" s="10"/>
      <c r="AE221" s="10">
        <v>5.34</v>
      </c>
      <c r="AF221" s="50">
        <v>1.76</v>
      </c>
      <c r="AG221" s="10">
        <v>3.52</v>
      </c>
      <c r="AH221" s="8">
        <f t="shared" si="58"/>
        <v>0.5</v>
      </c>
      <c r="AI221" s="8">
        <v>146</v>
      </c>
      <c r="AJ221" s="10">
        <f t="shared" si="57"/>
        <v>41.4772727272727</v>
      </c>
      <c r="AK221" s="10"/>
      <c r="AL221" s="10"/>
      <c r="AM221" s="10"/>
      <c r="AN221" s="10"/>
      <c r="AO221" s="10"/>
      <c r="AP221" s="10" t="e">
        <f t="shared" si="53"/>
        <v>#DIV/0!</v>
      </c>
      <c r="AQ221" s="10"/>
      <c r="AR221" s="10"/>
      <c r="AS221" s="10"/>
      <c r="AT221" s="10"/>
      <c r="AU221" s="10"/>
      <c r="AV221" s="10"/>
      <c r="AW221" s="10">
        <v>9.19</v>
      </c>
      <c r="AX221" s="10">
        <v>4.2</v>
      </c>
      <c r="AY221" s="10">
        <v>3.34</v>
      </c>
      <c r="AZ221" s="10">
        <f>AX221/AY221</f>
        <v>1.25748502994012</v>
      </c>
      <c r="BA221" s="10">
        <v>246</v>
      </c>
      <c r="BB221" s="22">
        <f t="shared" si="49"/>
        <v>73.6526946107784</v>
      </c>
      <c r="BC221" s="10">
        <v>7.61</v>
      </c>
      <c r="BD221" s="10">
        <v>1.52</v>
      </c>
      <c r="BE221" s="10">
        <v>4.26</v>
      </c>
      <c r="BF221" s="21">
        <f>BD221/BE221</f>
        <v>0.356807511737089</v>
      </c>
      <c r="BG221" s="10">
        <v>285</v>
      </c>
      <c r="BH221" s="10">
        <f t="shared" si="50"/>
        <v>66.9014084507042</v>
      </c>
      <c r="BI221" s="49">
        <v>1</v>
      </c>
      <c r="BJ221" s="52">
        <v>0</v>
      </c>
      <c r="BK221" s="49">
        <v>0</v>
      </c>
      <c r="BL221" s="21">
        <v>0</v>
      </c>
      <c r="BM221" s="21">
        <v>0</v>
      </c>
      <c r="BN221" s="21">
        <v>0</v>
      </c>
      <c r="BO221" s="21">
        <v>1</v>
      </c>
      <c r="BP221" s="21">
        <v>1</v>
      </c>
      <c r="BQ221" s="21">
        <v>1</v>
      </c>
      <c r="BR221" s="1">
        <v>0</v>
      </c>
      <c r="BS221" s="21">
        <v>0</v>
      </c>
      <c r="BT221" s="10">
        <v>4</v>
      </c>
      <c r="BU221" s="11">
        <v>31</v>
      </c>
      <c r="BV221" s="21">
        <v>0</v>
      </c>
      <c r="BW221" s="21">
        <v>12</v>
      </c>
      <c r="BX221" s="21">
        <v>48</v>
      </c>
      <c r="BY221" s="59">
        <v>54244.96</v>
      </c>
      <c r="BZ221" s="53" t="s">
        <v>97</v>
      </c>
      <c r="CA221" s="48">
        <v>0</v>
      </c>
      <c r="CB221" s="48">
        <v>0</v>
      </c>
      <c r="CC221" s="10">
        <v>100.380228136882</v>
      </c>
      <c r="CD221" s="10">
        <v>146.788990825688</v>
      </c>
      <c r="CE221" s="10"/>
      <c r="CF221" s="10"/>
      <c r="CG221" s="10"/>
      <c r="CH221" s="10"/>
      <c r="CI221" s="10"/>
      <c r="CJ221" s="10"/>
      <c r="CK221" s="10"/>
      <c r="CL221" s="10"/>
      <c r="CM221" s="10"/>
      <c r="CN221" s="10"/>
      <c r="CO221" s="10"/>
      <c r="CP221" s="10"/>
      <c r="CQ221" s="10"/>
      <c r="CR221" s="10"/>
      <c r="CS221" s="10"/>
      <c r="CT221" s="10"/>
      <c r="CU221" s="10"/>
      <c r="CV221" s="10"/>
      <c r="CW221" s="10"/>
      <c r="CX221" s="10"/>
      <c r="CY221" s="10"/>
      <c r="CZ221" s="10"/>
      <c r="DA221" s="10"/>
      <c r="DB221" s="10"/>
      <c r="DC221" s="10"/>
      <c r="DD221" s="10"/>
      <c r="DE221" s="10"/>
      <c r="DF221" s="10"/>
      <c r="DG221" s="10"/>
      <c r="DH221" s="10"/>
      <c r="DI221" s="10"/>
      <c r="DJ221" s="10"/>
      <c r="DK221" s="10"/>
      <c r="DL221" s="10"/>
      <c r="DM221" s="10"/>
      <c r="DN221" s="10"/>
      <c r="DO221" s="10"/>
      <c r="DP221" s="10"/>
      <c r="DQ221" s="10"/>
      <c r="DR221" s="10"/>
      <c r="DS221" s="10"/>
      <c r="DT221" s="10"/>
      <c r="DU221" s="10"/>
      <c r="DV221" s="10"/>
      <c r="DW221" s="10"/>
      <c r="DX221" s="10"/>
      <c r="DY221" s="10"/>
      <c r="DZ221" s="10"/>
      <c r="EA221" s="10"/>
      <c r="EB221" s="10"/>
      <c r="EC221" s="10"/>
      <c r="ED221" s="10"/>
      <c r="EE221" s="10"/>
      <c r="EF221" s="10"/>
      <c r="EG221" s="10"/>
      <c r="EH221" s="10"/>
      <c r="EI221" s="10"/>
      <c r="EJ221" s="10"/>
      <c r="EK221" s="10"/>
      <c r="EL221" s="10"/>
      <c r="EM221" s="10"/>
      <c r="EN221" s="10"/>
      <c r="EO221" s="10"/>
      <c r="EP221" s="10"/>
      <c r="EQ221" s="10"/>
      <c r="ER221" s="10"/>
      <c r="ES221" s="10"/>
      <c r="ET221" s="10"/>
      <c r="EU221" s="10"/>
      <c r="EV221" s="10"/>
      <c r="EW221" s="10"/>
      <c r="EX221" s="10"/>
      <c r="EY221" s="10"/>
      <c r="EZ221" s="10"/>
      <c r="FA221" s="10"/>
      <c r="FB221" s="10"/>
      <c r="FC221" s="10"/>
      <c r="FD221" s="10"/>
      <c r="FE221" s="10"/>
      <c r="FF221" s="10"/>
      <c r="FG221" s="10"/>
      <c r="FH221" s="10"/>
      <c r="FI221" s="10"/>
      <c r="FJ221" s="10"/>
      <c r="FK221" s="10"/>
      <c r="FL221" s="10"/>
      <c r="FM221" s="10"/>
      <c r="FN221" s="10"/>
      <c r="FO221" s="10"/>
      <c r="FP221" s="10"/>
      <c r="FQ221" s="10"/>
      <c r="FR221" s="10"/>
      <c r="FS221" s="10"/>
      <c r="FT221" s="10"/>
      <c r="FU221" s="10"/>
      <c r="FV221" s="10"/>
      <c r="FW221" s="10"/>
      <c r="FX221" s="10"/>
      <c r="FY221" s="10"/>
      <c r="FZ221" s="10"/>
      <c r="GA221" s="10"/>
      <c r="GB221" s="10"/>
      <c r="GC221" s="10"/>
      <c r="GD221" s="10"/>
    </row>
    <row r="222" s="20" customFormat="1" ht="15" spans="1:186">
      <c r="A222" s="5">
        <v>1275305</v>
      </c>
      <c r="B222" s="5" t="s">
        <v>510</v>
      </c>
      <c r="C222" s="46" t="s">
        <v>511</v>
      </c>
      <c r="D222" s="11" t="s">
        <v>512</v>
      </c>
      <c r="E222" s="14">
        <v>31.14</v>
      </c>
      <c r="F222" s="10">
        <v>3</v>
      </c>
      <c r="G222" s="10">
        <v>8</v>
      </c>
      <c r="H222" s="10">
        <v>218</v>
      </c>
      <c r="I222" s="10">
        <v>0</v>
      </c>
      <c r="J222" s="10">
        <v>1</v>
      </c>
      <c r="K222" s="17">
        <v>1530</v>
      </c>
      <c r="L222" s="10">
        <v>0</v>
      </c>
      <c r="M222" s="10">
        <v>5</v>
      </c>
      <c r="N222" s="10">
        <v>9</v>
      </c>
      <c r="O222" s="10">
        <v>1</v>
      </c>
      <c r="P222" s="10">
        <v>1</v>
      </c>
      <c r="Q222" s="11">
        <v>4</v>
      </c>
      <c r="R222" s="10">
        <f t="shared" si="51"/>
        <v>96</v>
      </c>
      <c r="S222" s="10">
        <v>0</v>
      </c>
      <c r="T222" s="10">
        <f t="shared" si="52"/>
        <v>0</v>
      </c>
      <c r="U222" s="49">
        <v>26.59</v>
      </c>
      <c r="V222" s="49">
        <v>0</v>
      </c>
      <c r="W222" s="10">
        <v>23.76</v>
      </c>
      <c r="X222" s="10">
        <v>17.59</v>
      </c>
      <c r="Y222" s="10"/>
      <c r="Z222" s="10"/>
      <c r="AA222" s="10"/>
      <c r="AB222" s="10"/>
      <c r="AC222" s="10"/>
      <c r="AD222" s="10"/>
      <c r="AE222" s="10">
        <v>5.1</v>
      </c>
      <c r="AF222" s="50">
        <v>1.42</v>
      </c>
      <c r="AG222" s="10">
        <v>3.26</v>
      </c>
      <c r="AH222" s="8">
        <f t="shared" si="58"/>
        <v>0.43558282208589</v>
      </c>
      <c r="AI222" s="8">
        <v>221</v>
      </c>
      <c r="AJ222" s="10">
        <f t="shared" si="57"/>
        <v>67.7914110429448</v>
      </c>
      <c r="AK222" s="10">
        <v>7.26</v>
      </c>
      <c r="AL222" s="10">
        <v>3.04</v>
      </c>
      <c r="AM222" s="10">
        <v>3.33</v>
      </c>
      <c r="AN222" s="10">
        <f>AL222/AM222</f>
        <v>0.912912912912913</v>
      </c>
      <c r="AO222" s="10">
        <v>241</v>
      </c>
      <c r="AP222" s="10">
        <f t="shared" si="53"/>
        <v>72.3723723723724</v>
      </c>
      <c r="AQ222" s="10"/>
      <c r="AR222" s="10"/>
      <c r="AS222" s="10"/>
      <c r="AT222" s="10"/>
      <c r="AU222" s="10"/>
      <c r="AV222" s="10"/>
      <c r="AW222" s="10">
        <v>9.99</v>
      </c>
      <c r="AX222" s="10">
        <v>5.79</v>
      </c>
      <c r="AY222" s="10">
        <v>3.39</v>
      </c>
      <c r="AZ222" s="21">
        <f>AX222/AY222</f>
        <v>1.70796460176991</v>
      </c>
      <c r="BA222" s="10">
        <v>326</v>
      </c>
      <c r="BB222" s="22">
        <f t="shared" si="49"/>
        <v>96.165191740413</v>
      </c>
      <c r="BC222" s="10">
        <v>7.36</v>
      </c>
      <c r="BD222" s="10">
        <v>2.34</v>
      </c>
      <c r="BE222" s="10">
        <v>3.68</v>
      </c>
      <c r="BF222" s="21">
        <f>BD222/BE222</f>
        <v>0.635869565217391</v>
      </c>
      <c r="BG222" s="10">
        <v>304</v>
      </c>
      <c r="BH222" s="10">
        <f t="shared" si="50"/>
        <v>82.6086956521739</v>
      </c>
      <c r="BI222" s="49">
        <v>0</v>
      </c>
      <c r="BJ222" s="52">
        <v>0</v>
      </c>
      <c r="BK222" s="49">
        <v>0</v>
      </c>
      <c r="BL222" s="21">
        <v>0</v>
      </c>
      <c r="BM222" s="21">
        <v>0</v>
      </c>
      <c r="BN222" s="21">
        <v>0</v>
      </c>
      <c r="BO222" s="21">
        <v>2</v>
      </c>
      <c r="BP222" s="21">
        <v>1</v>
      </c>
      <c r="BQ222" s="21">
        <v>2</v>
      </c>
      <c r="BR222" s="1">
        <v>1</v>
      </c>
      <c r="BS222" s="21">
        <v>0</v>
      </c>
      <c r="BT222" s="11">
        <v>0</v>
      </c>
      <c r="BU222" s="11">
        <v>34</v>
      </c>
      <c r="BV222" s="21">
        <v>0</v>
      </c>
      <c r="BW222" s="21">
        <v>15</v>
      </c>
      <c r="BX222" s="21">
        <v>51</v>
      </c>
      <c r="BY222" s="59">
        <v>47854.56</v>
      </c>
      <c r="BZ222" s="53" t="s">
        <v>97</v>
      </c>
      <c r="CA222" s="48">
        <v>0</v>
      </c>
      <c r="CB222" s="48">
        <v>0</v>
      </c>
      <c r="CC222" s="10">
        <v>72.9095465937571</v>
      </c>
      <c r="CD222" s="10">
        <v>100.392156862745</v>
      </c>
      <c r="CE222" s="10"/>
      <c r="CF222" s="10"/>
      <c r="CG222" s="10"/>
      <c r="CH222" s="10"/>
      <c r="CI222" s="10"/>
      <c r="CJ222" s="10"/>
      <c r="CK222" s="10"/>
      <c r="CL222" s="10"/>
      <c r="CM222" s="10"/>
      <c r="CN222" s="10"/>
      <c r="CO222" s="10"/>
      <c r="CP222" s="10"/>
      <c r="CQ222" s="10"/>
      <c r="CR222" s="10"/>
      <c r="CS222" s="10"/>
      <c r="CT222" s="10"/>
      <c r="CU222" s="10"/>
      <c r="CV222" s="10"/>
      <c r="CW222" s="10"/>
      <c r="CX222" s="10"/>
      <c r="CY222" s="10"/>
      <c r="CZ222" s="10"/>
      <c r="DA222" s="10"/>
      <c r="DB222" s="10"/>
      <c r="DC222" s="10"/>
      <c r="DD222" s="10"/>
      <c r="DE222" s="10"/>
      <c r="DF222" s="10"/>
      <c r="DG222" s="10"/>
      <c r="DH222" s="10"/>
      <c r="DI222" s="10"/>
      <c r="DJ222" s="10"/>
      <c r="DK222" s="10"/>
      <c r="DL222" s="10"/>
      <c r="DM222" s="10"/>
      <c r="DN222" s="10"/>
      <c r="DO222" s="10"/>
      <c r="DP222" s="10"/>
      <c r="DQ222" s="10"/>
      <c r="DR222" s="10"/>
      <c r="DS222" s="10"/>
      <c r="DT222" s="10"/>
      <c r="DU222" s="10"/>
      <c r="DV222" s="10"/>
      <c r="DW222" s="10"/>
      <c r="DX222" s="10"/>
      <c r="DY222" s="10"/>
      <c r="DZ222" s="10"/>
      <c r="EA222" s="10"/>
      <c r="EB222" s="10"/>
      <c r="EC222" s="10"/>
      <c r="ED222" s="10"/>
      <c r="EE222" s="10"/>
      <c r="EF222" s="10"/>
      <c r="EG222" s="10"/>
      <c r="EH222" s="10"/>
      <c r="EI222" s="10"/>
      <c r="EJ222" s="10"/>
      <c r="EK222" s="10"/>
      <c r="EL222" s="10"/>
      <c r="EM222" s="10"/>
      <c r="EN222" s="10"/>
      <c r="EO222" s="10"/>
      <c r="EP222" s="10"/>
      <c r="EQ222" s="10"/>
      <c r="ER222" s="10"/>
      <c r="ES222" s="10"/>
      <c r="ET222" s="10"/>
      <c r="EU222" s="10"/>
      <c r="EV222" s="10"/>
      <c r="EW222" s="10"/>
      <c r="EX222" s="10"/>
      <c r="EY222" s="10"/>
      <c r="EZ222" s="10"/>
      <c r="FA222" s="10"/>
      <c r="FB222" s="10"/>
      <c r="FC222" s="10"/>
      <c r="FD222" s="10"/>
      <c r="FE222" s="10"/>
      <c r="FF222" s="10"/>
      <c r="FG222" s="10"/>
      <c r="FH222" s="10"/>
      <c r="FI222" s="10"/>
      <c r="FJ222" s="10"/>
      <c r="FK222" s="10"/>
      <c r="FL222" s="10"/>
      <c r="FM222" s="10"/>
      <c r="FN222" s="10"/>
      <c r="FO222" s="10"/>
      <c r="FP222" s="10"/>
      <c r="FQ222" s="10"/>
      <c r="FR222" s="10"/>
      <c r="FS222" s="10"/>
      <c r="FT222" s="10"/>
      <c r="FU222" s="10"/>
      <c r="FV222" s="10"/>
      <c r="FW222" s="10"/>
      <c r="FX222" s="10"/>
      <c r="FY222" s="10"/>
      <c r="FZ222" s="10"/>
      <c r="GA222" s="10"/>
      <c r="GB222" s="10"/>
      <c r="GC222" s="10"/>
      <c r="GD222" s="10"/>
    </row>
    <row r="223" s="20" customFormat="1" ht="15" spans="1:186">
      <c r="A223" s="5">
        <v>1316490</v>
      </c>
      <c r="B223" s="5" t="s">
        <v>513</v>
      </c>
      <c r="C223" s="46" t="s">
        <v>514</v>
      </c>
      <c r="D223" s="14" t="s">
        <v>515</v>
      </c>
      <c r="E223" s="14">
        <v>31.29</v>
      </c>
      <c r="F223" s="10">
        <v>3</v>
      </c>
      <c r="G223" s="10">
        <v>8</v>
      </c>
      <c r="H223" s="10">
        <v>219</v>
      </c>
      <c r="I223" s="10">
        <v>0</v>
      </c>
      <c r="J223" s="10">
        <v>1</v>
      </c>
      <c r="K223" s="17">
        <v>1080</v>
      </c>
      <c r="L223" s="10">
        <v>1</v>
      </c>
      <c r="M223" s="10">
        <v>3</v>
      </c>
      <c r="N223" s="10">
        <v>8</v>
      </c>
      <c r="O223" s="10">
        <v>0</v>
      </c>
      <c r="P223" s="10">
        <v>0</v>
      </c>
      <c r="Q223" s="10">
        <v>0</v>
      </c>
      <c r="R223" s="10">
        <f t="shared" si="51"/>
        <v>0</v>
      </c>
      <c r="S223" s="10">
        <v>0</v>
      </c>
      <c r="T223" s="10">
        <f t="shared" si="52"/>
        <v>0</v>
      </c>
      <c r="U223" s="48">
        <v>35.58</v>
      </c>
      <c r="V223" s="48" t="s">
        <v>90</v>
      </c>
      <c r="W223" s="11">
        <v>37.97</v>
      </c>
      <c r="X223" s="11">
        <v>29.9</v>
      </c>
      <c r="Y223" s="11">
        <v>42.02</v>
      </c>
      <c r="Z223" s="11" t="s">
        <v>349</v>
      </c>
      <c r="AA223" s="10"/>
      <c r="AB223" s="10"/>
      <c r="AC223" s="10"/>
      <c r="AD223" s="10"/>
      <c r="AE223" s="10">
        <v>6.45</v>
      </c>
      <c r="AF223" s="10">
        <v>3.74</v>
      </c>
      <c r="AG223" s="10">
        <v>1.8</v>
      </c>
      <c r="AH223" s="8">
        <f t="shared" si="58"/>
        <v>2.07777777777778</v>
      </c>
      <c r="AI223" s="8">
        <v>200</v>
      </c>
      <c r="AJ223" s="10">
        <f t="shared" si="57"/>
        <v>111.111111111111</v>
      </c>
      <c r="AK223" s="8">
        <v>7.87</v>
      </c>
      <c r="AL223" s="8">
        <v>2.67</v>
      </c>
      <c r="AM223" s="8">
        <v>3.62</v>
      </c>
      <c r="AN223" s="10">
        <f>AL223/AM223</f>
        <v>0.737569060773481</v>
      </c>
      <c r="AO223" s="10">
        <v>252</v>
      </c>
      <c r="AP223" s="10">
        <f t="shared" si="53"/>
        <v>69.6132596685083</v>
      </c>
      <c r="AQ223" s="10"/>
      <c r="AR223" s="10"/>
      <c r="AS223" s="10"/>
      <c r="AT223" s="10"/>
      <c r="AU223" s="10"/>
      <c r="AV223" s="10"/>
      <c r="AW223" s="10">
        <v>8.86</v>
      </c>
      <c r="AX223" s="10">
        <v>2.86</v>
      </c>
      <c r="AY223" s="10">
        <v>4.37</v>
      </c>
      <c r="AZ223" s="21">
        <v>0.654</v>
      </c>
      <c r="BA223" s="21">
        <v>264</v>
      </c>
      <c r="BB223" s="22">
        <f t="shared" si="49"/>
        <v>60.4118993135011</v>
      </c>
      <c r="BC223" s="21">
        <v>12.15</v>
      </c>
      <c r="BD223" s="21">
        <v>4.46</v>
      </c>
      <c r="BE223" s="21">
        <v>5.98</v>
      </c>
      <c r="BF223" s="21">
        <v>0.745</v>
      </c>
      <c r="BG223" s="21">
        <v>388</v>
      </c>
      <c r="BH223" s="10">
        <f t="shared" si="50"/>
        <v>64.8829431438127</v>
      </c>
      <c r="BI223" s="53">
        <v>0</v>
      </c>
      <c r="BJ223" s="55">
        <v>0</v>
      </c>
      <c r="BK223" s="53">
        <v>0</v>
      </c>
      <c r="BL223" s="21">
        <v>1</v>
      </c>
      <c r="BM223" s="21">
        <v>0</v>
      </c>
      <c r="BN223" s="21">
        <v>0</v>
      </c>
      <c r="BO223" s="21">
        <v>0</v>
      </c>
      <c r="BP223" s="21">
        <v>0</v>
      </c>
      <c r="BQ223" s="21">
        <v>0</v>
      </c>
      <c r="BR223" s="1">
        <v>0</v>
      </c>
      <c r="BS223" s="21">
        <v>0</v>
      </c>
      <c r="BT223" s="10">
        <v>0</v>
      </c>
      <c r="BU223" s="21">
        <v>6</v>
      </c>
      <c r="BV223" s="21">
        <v>0</v>
      </c>
      <c r="BW223" s="21">
        <v>51</v>
      </c>
      <c r="BX223" s="21">
        <v>59</v>
      </c>
      <c r="BY223" s="59">
        <v>42903.49</v>
      </c>
      <c r="BZ223" s="48" t="s">
        <v>97</v>
      </c>
      <c r="CA223" s="48">
        <v>0</v>
      </c>
      <c r="CB223" s="48">
        <v>0</v>
      </c>
      <c r="CC223" s="10">
        <v>56.5095603458775</v>
      </c>
      <c r="CD223" s="10">
        <v>79.4642857142857</v>
      </c>
      <c r="CE223" s="10"/>
      <c r="CF223" s="10"/>
      <c r="CG223" s="10"/>
      <c r="CH223" s="10"/>
      <c r="CI223" s="10"/>
      <c r="CJ223" s="10"/>
      <c r="CK223" s="10"/>
      <c r="CL223" s="10"/>
      <c r="CM223" s="10"/>
      <c r="CN223" s="10"/>
      <c r="CO223" s="10"/>
      <c r="CP223" s="10"/>
      <c r="CQ223" s="10"/>
      <c r="CR223" s="10"/>
      <c r="CS223" s="10"/>
      <c r="CT223" s="10"/>
      <c r="CU223" s="10"/>
      <c r="CV223" s="10"/>
      <c r="CW223" s="10"/>
      <c r="CX223" s="10"/>
      <c r="CY223" s="10"/>
      <c r="CZ223" s="10"/>
      <c r="DA223" s="10"/>
      <c r="DB223" s="10"/>
      <c r="DC223" s="10"/>
      <c r="DD223" s="10"/>
      <c r="DE223" s="10"/>
      <c r="DF223" s="10"/>
      <c r="DG223" s="10"/>
      <c r="DH223" s="10"/>
      <c r="DI223" s="10"/>
      <c r="DJ223" s="10"/>
      <c r="DK223" s="10"/>
      <c r="DL223" s="10"/>
      <c r="DM223" s="10"/>
      <c r="DN223" s="10"/>
      <c r="DO223" s="10"/>
      <c r="DP223" s="10"/>
      <c r="DQ223" s="10"/>
      <c r="DR223" s="10"/>
      <c r="DS223" s="10"/>
      <c r="DT223" s="10"/>
      <c r="DU223" s="10"/>
      <c r="DV223" s="10"/>
      <c r="DW223" s="10"/>
      <c r="DX223" s="10"/>
      <c r="DY223" s="10"/>
      <c r="DZ223" s="10"/>
      <c r="EA223" s="10"/>
      <c r="EB223" s="10"/>
      <c r="EC223" s="10"/>
      <c r="ED223" s="10"/>
      <c r="EE223" s="10"/>
      <c r="EF223" s="10"/>
      <c r="EG223" s="10"/>
      <c r="EH223" s="10"/>
      <c r="EI223" s="10"/>
      <c r="EJ223" s="10"/>
      <c r="EK223" s="10"/>
      <c r="EL223" s="10"/>
      <c r="EM223" s="10"/>
      <c r="EN223" s="10"/>
      <c r="EO223" s="10"/>
      <c r="EP223" s="10"/>
      <c r="EQ223" s="10"/>
      <c r="ER223" s="10"/>
      <c r="ES223" s="10"/>
      <c r="ET223" s="10"/>
      <c r="EU223" s="10"/>
      <c r="EV223" s="10"/>
      <c r="EW223" s="10"/>
      <c r="EX223" s="10"/>
      <c r="EY223" s="10"/>
      <c r="EZ223" s="10"/>
      <c r="FA223" s="10"/>
      <c r="FB223" s="10"/>
      <c r="FC223" s="10"/>
      <c r="FD223" s="10"/>
      <c r="FE223" s="10"/>
      <c r="FF223" s="10"/>
      <c r="FG223" s="10"/>
      <c r="FH223" s="10"/>
      <c r="FI223" s="10"/>
      <c r="FJ223" s="10"/>
      <c r="FK223" s="10"/>
      <c r="FL223" s="10"/>
      <c r="FM223" s="10"/>
      <c r="FN223" s="10"/>
      <c r="FO223" s="10"/>
      <c r="FP223" s="10"/>
      <c r="FQ223" s="10"/>
      <c r="FR223" s="10"/>
      <c r="FS223" s="10"/>
      <c r="FT223" s="10"/>
      <c r="FU223" s="10"/>
      <c r="FV223" s="10"/>
      <c r="FW223" s="10"/>
      <c r="FX223" s="10"/>
      <c r="FY223" s="10"/>
      <c r="FZ223" s="10"/>
      <c r="GA223" s="10"/>
      <c r="GB223" s="10"/>
      <c r="GC223" s="10"/>
      <c r="GD223" s="10"/>
    </row>
    <row r="224" s="20" customFormat="1" ht="15" spans="1:186">
      <c r="A224" s="5" t="s">
        <v>516</v>
      </c>
      <c r="B224" s="5" t="s">
        <v>517</v>
      </c>
      <c r="C224" s="45" t="s">
        <v>518</v>
      </c>
      <c r="D224" s="14" t="s">
        <v>519</v>
      </c>
      <c r="E224" s="14">
        <v>31.29</v>
      </c>
      <c r="F224" s="10">
        <v>3</v>
      </c>
      <c r="G224" s="10">
        <v>8</v>
      </c>
      <c r="H224" s="10">
        <v>219</v>
      </c>
      <c r="I224" s="10">
        <v>1</v>
      </c>
      <c r="J224" s="10">
        <v>0</v>
      </c>
      <c r="K224" s="17">
        <v>1910</v>
      </c>
      <c r="L224" s="10">
        <v>0</v>
      </c>
      <c r="M224" s="10">
        <v>6</v>
      </c>
      <c r="N224" s="10">
        <v>9</v>
      </c>
      <c r="O224" s="10">
        <v>1</v>
      </c>
      <c r="P224" s="10">
        <v>0</v>
      </c>
      <c r="Q224" s="10">
        <v>0</v>
      </c>
      <c r="R224" s="10">
        <f t="shared" si="51"/>
        <v>0</v>
      </c>
      <c r="S224" s="10">
        <v>0</v>
      </c>
      <c r="T224" s="10">
        <f t="shared" si="52"/>
        <v>0</v>
      </c>
      <c r="U224" s="49">
        <v>52.75</v>
      </c>
      <c r="V224" s="49" t="s">
        <v>90</v>
      </c>
      <c r="W224" s="10"/>
      <c r="X224" s="10"/>
      <c r="Y224" s="10"/>
      <c r="Z224" s="10"/>
      <c r="AA224" s="10"/>
      <c r="AB224" s="10"/>
      <c r="AC224" s="10"/>
      <c r="AD224" s="10"/>
      <c r="AE224" s="10">
        <v>8.7</v>
      </c>
      <c r="AF224" s="50">
        <v>5.7</v>
      </c>
      <c r="AG224" s="10">
        <v>2.4</v>
      </c>
      <c r="AH224" s="8">
        <f t="shared" si="58"/>
        <v>2.375</v>
      </c>
      <c r="AI224" s="8">
        <v>188</v>
      </c>
      <c r="AJ224" s="10">
        <f t="shared" si="57"/>
        <v>78.3333333333333</v>
      </c>
      <c r="AK224" s="8">
        <v>6.31</v>
      </c>
      <c r="AL224" s="8">
        <v>2.3</v>
      </c>
      <c r="AM224" s="8">
        <v>3.2</v>
      </c>
      <c r="AN224" s="10">
        <f>AL224/AM224</f>
        <v>0.71875</v>
      </c>
      <c r="AO224" s="10">
        <v>213</v>
      </c>
      <c r="AP224" s="10">
        <f t="shared" si="53"/>
        <v>66.5625</v>
      </c>
      <c r="AQ224" s="10">
        <v>11.86</v>
      </c>
      <c r="AR224" s="10">
        <v>2.29</v>
      </c>
      <c r="AS224" s="10">
        <v>8.13</v>
      </c>
      <c r="AT224" s="10">
        <f>AR224/AS224</f>
        <v>0.281672816728167</v>
      </c>
      <c r="AU224" s="10">
        <v>399</v>
      </c>
      <c r="AV224" s="10">
        <f>AU224/AS224</f>
        <v>49.0774907749077</v>
      </c>
      <c r="AW224" s="10">
        <v>9.33</v>
      </c>
      <c r="AX224" s="10">
        <v>0.93</v>
      </c>
      <c r="AY224" s="10">
        <v>7.18</v>
      </c>
      <c r="AZ224" s="21">
        <f>AX224/AY224</f>
        <v>0.129526462395543</v>
      </c>
      <c r="BA224" s="21">
        <v>446</v>
      </c>
      <c r="BB224" s="22">
        <f t="shared" si="49"/>
        <v>62.116991643454</v>
      </c>
      <c r="BC224" s="21"/>
      <c r="BD224" s="21"/>
      <c r="BE224" s="21"/>
      <c r="BF224" s="21"/>
      <c r="BG224" s="21"/>
      <c r="BH224" s="10" t="e">
        <f t="shared" si="50"/>
        <v>#DIV/0!</v>
      </c>
      <c r="BI224" s="53">
        <v>1</v>
      </c>
      <c r="BJ224" s="55"/>
      <c r="BK224" s="53">
        <v>0</v>
      </c>
      <c r="BL224" s="21">
        <v>0</v>
      </c>
      <c r="BM224" s="21">
        <v>0</v>
      </c>
      <c r="BN224" s="21">
        <v>0</v>
      </c>
      <c r="BO224" s="21">
        <v>0</v>
      </c>
      <c r="BP224" s="21">
        <v>0</v>
      </c>
      <c r="BQ224" s="21">
        <v>0</v>
      </c>
      <c r="BR224" s="1">
        <v>0</v>
      </c>
      <c r="BS224" s="21">
        <v>0</v>
      </c>
      <c r="BT224" s="10">
        <v>0</v>
      </c>
      <c r="BU224" s="21">
        <v>3</v>
      </c>
      <c r="BV224" s="21">
        <v>0</v>
      </c>
      <c r="BW224" s="21">
        <v>11</v>
      </c>
      <c r="BX224" s="21">
        <v>22</v>
      </c>
      <c r="BY224" s="59">
        <v>20768.03</v>
      </c>
      <c r="BZ224" s="48" t="s">
        <v>97</v>
      </c>
      <c r="CA224" s="48">
        <v>0</v>
      </c>
      <c r="CB224" s="48">
        <v>0</v>
      </c>
      <c r="CC224" s="10">
        <v>59.6695226438188</v>
      </c>
      <c r="CD224" s="10">
        <v>108.826049700086</v>
      </c>
      <c r="CE224" s="10"/>
      <c r="CF224" s="10"/>
      <c r="CG224" s="10"/>
      <c r="CH224" s="10"/>
      <c r="CI224" s="10"/>
      <c r="CJ224" s="10"/>
      <c r="CK224" s="10"/>
      <c r="CL224" s="10"/>
      <c r="CM224" s="10"/>
      <c r="CN224" s="10"/>
      <c r="CO224" s="10"/>
      <c r="CP224" s="10"/>
      <c r="CQ224" s="10"/>
      <c r="CR224" s="10"/>
      <c r="CS224" s="10"/>
      <c r="CT224" s="10"/>
      <c r="CU224" s="10"/>
      <c r="CV224" s="10"/>
      <c r="CW224" s="10"/>
      <c r="CX224" s="10"/>
      <c r="CY224" s="10"/>
      <c r="CZ224" s="10"/>
      <c r="DA224" s="10"/>
      <c r="DB224" s="10"/>
      <c r="DC224" s="10"/>
      <c r="DD224" s="10"/>
      <c r="DE224" s="10"/>
      <c r="DF224" s="10"/>
      <c r="DG224" s="10"/>
      <c r="DH224" s="10"/>
      <c r="DI224" s="10"/>
      <c r="DJ224" s="10"/>
      <c r="DK224" s="10"/>
      <c r="DL224" s="10"/>
      <c r="DM224" s="10"/>
      <c r="DN224" s="10"/>
      <c r="DO224" s="10"/>
      <c r="DP224" s="10"/>
      <c r="DQ224" s="10"/>
      <c r="DR224" s="10"/>
      <c r="DS224" s="10"/>
      <c r="DT224" s="10"/>
      <c r="DU224" s="10"/>
      <c r="DV224" s="10"/>
      <c r="DW224" s="10"/>
      <c r="DX224" s="10"/>
      <c r="DY224" s="10"/>
      <c r="DZ224" s="10"/>
      <c r="EA224" s="10"/>
      <c r="EB224" s="10"/>
      <c r="EC224" s="10"/>
      <c r="ED224" s="10"/>
      <c r="EE224" s="10"/>
      <c r="EF224" s="10"/>
      <c r="EG224" s="10"/>
      <c r="EH224" s="10"/>
      <c r="EI224" s="10"/>
      <c r="EJ224" s="10"/>
      <c r="EK224" s="10"/>
      <c r="EL224" s="10"/>
      <c r="EM224" s="10"/>
      <c r="EN224" s="10"/>
      <c r="EO224" s="10"/>
      <c r="EP224" s="10"/>
      <c r="EQ224" s="10"/>
      <c r="ER224" s="10"/>
      <c r="ES224" s="10"/>
      <c r="ET224" s="10"/>
      <c r="EU224" s="10"/>
      <c r="EV224" s="10"/>
      <c r="EW224" s="10"/>
      <c r="EX224" s="10"/>
      <c r="EY224" s="10"/>
      <c r="EZ224" s="10"/>
      <c r="FA224" s="10"/>
      <c r="FB224" s="10"/>
      <c r="FC224" s="10"/>
      <c r="FD224" s="10"/>
      <c r="FE224" s="10"/>
      <c r="FF224" s="10"/>
      <c r="FG224" s="10"/>
      <c r="FH224" s="10"/>
      <c r="FI224" s="10"/>
      <c r="FJ224" s="10"/>
      <c r="FK224" s="10"/>
      <c r="FL224" s="10"/>
      <c r="FM224" s="10"/>
      <c r="FN224" s="10"/>
      <c r="FO224" s="10"/>
      <c r="FP224" s="10"/>
      <c r="FQ224" s="10"/>
      <c r="FR224" s="10"/>
      <c r="FS224" s="10"/>
      <c r="FT224" s="10"/>
      <c r="FU224" s="10"/>
      <c r="FV224" s="10"/>
      <c r="FW224" s="10"/>
      <c r="FX224" s="10"/>
      <c r="FY224" s="10"/>
      <c r="FZ224" s="10"/>
      <c r="GA224" s="10"/>
      <c r="GB224" s="10"/>
      <c r="GC224" s="10"/>
      <c r="GD224" s="10"/>
    </row>
    <row r="225" s="20" customFormat="1" ht="15" spans="1:186">
      <c r="A225" s="5">
        <v>1207901</v>
      </c>
      <c r="B225" s="5" t="s">
        <v>520</v>
      </c>
      <c r="C225" s="46" t="s">
        <v>521</v>
      </c>
      <c r="D225" s="18" t="s">
        <v>522</v>
      </c>
      <c r="E225" s="14">
        <v>31.29</v>
      </c>
      <c r="F225" s="10">
        <v>3</v>
      </c>
      <c r="G225" s="10">
        <v>8</v>
      </c>
      <c r="H225" s="10">
        <v>219</v>
      </c>
      <c r="I225" s="10">
        <v>0</v>
      </c>
      <c r="J225" s="10">
        <v>0</v>
      </c>
      <c r="K225" s="17">
        <v>2090</v>
      </c>
      <c r="L225" s="10">
        <v>0</v>
      </c>
      <c r="M225" s="10">
        <v>10</v>
      </c>
      <c r="N225" s="10">
        <v>10</v>
      </c>
      <c r="O225" s="10">
        <v>1</v>
      </c>
      <c r="P225" s="10">
        <v>1</v>
      </c>
      <c r="Q225" s="11">
        <v>2</v>
      </c>
      <c r="R225" s="10">
        <f t="shared" si="51"/>
        <v>48</v>
      </c>
      <c r="S225" s="10">
        <v>0</v>
      </c>
      <c r="T225" s="10">
        <f t="shared" si="52"/>
        <v>0</v>
      </c>
      <c r="U225" s="49" t="s">
        <v>421</v>
      </c>
      <c r="V225" s="49"/>
      <c r="W225" s="10"/>
      <c r="X225" s="10"/>
      <c r="Y225" s="10"/>
      <c r="Z225" s="10"/>
      <c r="AA225" s="10"/>
      <c r="AB225" s="10"/>
      <c r="AC225" s="10"/>
      <c r="AD225" s="10"/>
      <c r="AE225" s="10">
        <v>9.31</v>
      </c>
      <c r="AF225" s="50">
        <v>4.18</v>
      </c>
      <c r="AG225" s="10">
        <v>4.46</v>
      </c>
      <c r="AH225" s="8">
        <f t="shared" si="58"/>
        <v>0.937219730941704</v>
      </c>
      <c r="AI225" s="8">
        <v>250</v>
      </c>
      <c r="AJ225" s="10">
        <f t="shared" si="57"/>
        <v>56.0538116591928</v>
      </c>
      <c r="AK225" s="10"/>
      <c r="AL225" s="10"/>
      <c r="AM225" s="10"/>
      <c r="AN225" s="10"/>
      <c r="AO225" s="10"/>
      <c r="AP225" s="10" t="e">
        <f t="shared" si="53"/>
        <v>#DIV/0!</v>
      </c>
      <c r="AQ225" s="10"/>
      <c r="AR225" s="10"/>
      <c r="AS225" s="10"/>
      <c r="AT225" s="10"/>
      <c r="AU225" s="10"/>
      <c r="AV225" s="10"/>
      <c r="AW225" s="10">
        <v>8.82</v>
      </c>
      <c r="AX225" s="10">
        <v>3.01</v>
      </c>
      <c r="AY225" s="10">
        <v>4.99</v>
      </c>
      <c r="AZ225" s="10">
        <f>AX225/AY225</f>
        <v>0.603206412825651</v>
      </c>
      <c r="BA225" s="10">
        <v>344</v>
      </c>
      <c r="BB225" s="22">
        <f t="shared" si="49"/>
        <v>68.937875751503</v>
      </c>
      <c r="BC225" s="10"/>
      <c r="BD225" s="10"/>
      <c r="BE225" s="10"/>
      <c r="BF225" s="21"/>
      <c r="BG225" s="10"/>
      <c r="BH225" s="10" t="e">
        <f t="shared" si="50"/>
        <v>#DIV/0!</v>
      </c>
      <c r="BI225" s="49">
        <v>0</v>
      </c>
      <c r="BJ225" s="52">
        <v>0</v>
      </c>
      <c r="BK225" s="49">
        <v>1</v>
      </c>
      <c r="BL225" s="21">
        <v>0</v>
      </c>
      <c r="BM225" s="21">
        <v>0</v>
      </c>
      <c r="BN225" s="21">
        <v>0</v>
      </c>
      <c r="BO225" s="21">
        <v>0</v>
      </c>
      <c r="BP225" s="21">
        <v>0</v>
      </c>
      <c r="BQ225" s="21">
        <v>0</v>
      </c>
      <c r="BR225" s="1">
        <v>0</v>
      </c>
      <c r="BS225" s="21">
        <v>0</v>
      </c>
      <c r="BT225" s="11">
        <v>0</v>
      </c>
      <c r="BU225" s="11">
        <v>7</v>
      </c>
      <c r="BV225" s="21">
        <v>0</v>
      </c>
      <c r="BW225" s="21">
        <v>13</v>
      </c>
      <c r="BX225" s="21">
        <v>23</v>
      </c>
      <c r="BY225" s="59">
        <v>27273.74</v>
      </c>
      <c r="BZ225" s="53" t="s">
        <v>97</v>
      </c>
      <c r="CA225" s="48">
        <v>0</v>
      </c>
      <c r="CB225" s="48">
        <v>9</v>
      </c>
      <c r="CC225" s="10">
        <v>36.448971439984</v>
      </c>
      <c r="CD225" s="10">
        <v>23.0012300123001</v>
      </c>
      <c r="CE225" s="10"/>
      <c r="CF225" s="10"/>
      <c r="CG225" s="10"/>
      <c r="CH225" s="10"/>
      <c r="CI225" s="10"/>
      <c r="CJ225" s="10"/>
      <c r="CK225" s="10"/>
      <c r="CL225" s="10"/>
      <c r="CM225" s="10"/>
      <c r="CN225" s="10"/>
      <c r="CO225" s="10"/>
      <c r="CP225" s="10"/>
      <c r="CQ225" s="10"/>
      <c r="CR225" s="10"/>
      <c r="CS225" s="10"/>
      <c r="CT225" s="10"/>
      <c r="CU225" s="10"/>
      <c r="CV225" s="10"/>
      <c r="CW225" s="10"/>
      <c r="CX225" s="10"/>
      <c r="CY225" s="10"/>
      <c r="CZ225" s="10"/>
      <c r="DA225" s="10"/>
      <c r="DB225" s="10"/>
      <c r="DC225" s="10"/>
      <c r="DD225" s="10"/>
      <c r="DE225" s="10"/>
      <c r="DF225" s="10"/>
      <c r="DG225" s="10"/>
      <c r="DH225" s="10"/>
      <c r="DI225" s="10"/>
      <c r="DJ225" s="10"/>
      <c r="DK225" s="10"/>
      <c r="DL225" s="10"/>
      <c r="DM225" s="10"/>
      <c r="DN225" s="10"/>
      <c r="DO225" s="10"/>
      <c r="DP225" s="10"/>
      <c r="DQ225" s="10"/>
      <c r="DR225" s="10"/>
      <c r="DS225" s="10"/>
      <c r="DT225" s="10"/>
      <c r="DU225" s="10"/>
      <c r="DV225" s="10"/>
      <c r="DW225" s="10"/>
      <c r="DX225" s="10"/>
      <c r="DY225" s="10"/>
      <c r="DZ225" s="10"/>
      <c r="EA225" s="10"/>
      <c r="EB225" s="10"/>
      <c r="EC225" s="10"/>
      <c r="ED225" s="10"/>
      <c r="EE225" s="10"/>
      <c r="EF225" s="10"/>
      <c r="EG225" s="10"/>
      <c r="EH225" s="10"/>
      <c r="EI225" s="10"/>
      <c r="EJ225" s="10"/>
      <c r="EK225" s="10"/>
      <c r="EL225" s="10"/>
      <c r="EM225" s="10"/>
      <c r="EN225" s="10"/>
      <c r="EO225" s="10"/>
      <c r="EP225" s="10"/>
      <c r="EQ225" s="10"/>
      <c r="ER225" s="10"/>
      <c r="ES225" s="10"/>
      <c r="ET225" s="10"/>
      <c r="EU225" s="10"/>
      <c r="EV225" s="10"/>
      <c r="EW225" s="10"/>
      <c r="EX225" s="10"/>
      <c r="EY225" s="10"/>
      <c r="EZ225" s="10"/>
      <c r="FA225" s="10"/>
      <c r="FB225" s="10"/>
      <c r="FC225" s="10"/>
      <c r="FD225" s="10"/>
      <c r="FE225" s="10"/>
      <c r="FF225" s="10"/>
      <c r="FG225" s="10"/>
      <c r="FH225" s="10"/>
      <c r="FI225" s="10"/>
      <c r="FJ225" s="10"/>
      <c r="FK225" s="10"/>
      <c r="FL225" s="10"/>
      <c r="FM225" s="10"/>
      <c r="FN225" s="10"/>
      <c r="FO225" s="10"/>
      <c r="FP225" s="10"/>
      <c r="FQ225" s="10"/>
      <c r="FR225" s="10"/>
      <c r="FS225" s="10"/>
      <c r="FT225" s="10"/>
      <c r="FU225" s="10"/>
      <c r="FV225" s="10"/>
      <c r="FW225" s="10"/>
      <c r="FX225" s="10"/>
      <c r="FY225" s="10"/>
      <c r="FZ225" s="10"/>
      <c r="GA225" s="10"/>
      <c r="GB225" s="10"/>
      <c r="GC225" s="10"/>
      <c r="GD225" s="10"/>
    </row>
    <row r="226" s="20" customFormat="1" ht="15" spans="1:186">
      <c r="A226" s="5">
        <v>1457723</v>
      </c>
      <c r="B226" s="12" t="s">
        <v>523</v>
      </c>
      <c r="C226" s="45">
        <v>43139</v>
      </c>
      <c r="D226" s="9" t="s">
        <v>524</v>
      </c>
      <c r="E226" s="14">
        <v>31.29</v>
      </c>
      <c r="F226" s="10">
        <v>3</v>
      </c>
      <c r="G226" s="10">
        <v>8</v>
      </c>
      <c r="H226" s="10">
        <v>219</v>
      </c>
      <c r="I226" s="10">
        <v>1</v>
      </c>
      <c r="J226" s="10">
        <v>1</v>
      </c>
      <c r="K226" s="10">
        <v>1800</v>
      </c>
      <c r="L226" s="10">
        <v>0</v>
      </c>
      <c r="M226" s="10">
        <v>9</v>
      </c>
      <c r="N226" s="10">
        <v>10</v>
      </c>
      <c r="O226" s="10">
        <v>1</v>
      </c>
      <c r="P226" s="10">
        <v>1</v>
      </c>
      <c r="Q226" s="10">
        <v>1</v>
      </c>
      <c r="R226" s="10">
        <f t="shared" si="51"/>
        <v>24</v>
      </c>
      <c r="S226" s="10">
        <v>0</v>
      </c>
      <c r="T226" s="10">
        <f t="shared" si="52"/>
        <v>0</v>
      </c>
      <c r="U226" s="10">
        <v>37.29</v>
      </c>
      <c r="V226" s="10">
        <v>0</v>
      </c>
      <c r="W226" s="10">
        <v>45.47</v>
      </c>
      <c r="X226" s="10"/>
      <c r="Y226" s="10"/>
      <c r="Z226" s="10"/>
      <c r="AA226" s="10"/>
      <c r="AB226" s="10"/>
      <c r="AC226" s="10"/>
      <c r="AD226" s="10"/>
      <c r="AE226" s="10">
        <v>10.32</v>
      </c>
      <c r="AF226" s="10">
        <v>4.8504</v>
      </c>
      <c r="AG226" s="10">
        <v>3.9216</v>
      </c>
      <c r="AH226" s="8">
        <f t="shared" ref="AH226:AH233" si="59">(AF226/AG226)</f>
        <v>1.23684210526316</v>
      </c>
      <c r="AI226" s="8">
        <v>234</v>
      </c>
      <c r="AJ226" s="10">
        <f t="shared" si="57"/>
        <v>59.6695226438188</v>
      </c>
      <c r="AK226" s="8">
        <v>7.78</v>
      </c>
      <c r="AL226" s="8">
        <v>4.7458</v>
      </c>
      <c r="AM226" s="8">
        <v>2.334</v>
      </c>
      <c r="AN226" s="10">
        <f>(AL226/AM226)</f>
        <v>2.03333333333333</v>
      </c>
      <c r="AO226" s="10">
        <v>254</v>
      </c>
      <c r="AP226" s="10">
        <f t="shared" si="53"/>
        <v>108.826049700086</v>
      </c>
      <c r="AQ226" s="10"/>
      <c r="AR226" s="10"/>
      <c r="AS226" s="10"/>
      <c r="AT226" s="10"/>
      <c r="AU226" s="10"/>
      <c r="AV226" s="10"/>
      <c r="AW226" s="10"/>
      <c r="AX226" s="10"/>
      <c r="AY226" s="10"/>
      <c r="AZ226" s="10"/>
      <c r="BA226" s="10"/>
      <c r="BB226" s="22" t="e">
        <f t="shared" si="49"/>
        <v>#DIV/0!</v>
      </c>
      <c r="BC226" s="10">
        <v>12.22</v>
      </c>
      <c r="BD226" s="10">
        <v>4.49</v>
      </c>
      <c r="BE226" s="10">
        <v>4.86</v>
      </c>
      <c r="BF226" s="21">
        <f>(BD226/BE226)</f>
        <v>0.923868312757202</v>
      </c>
      <c r="BG226" s="21">
        <v>375</v>
      </c>
      <c r="BH226" s="10">
        <f t="shared" si="50"/>
        <v>77.1604938271605</v>
      </c>
      <c r="BI226" s="21">
        <v>0</v>
      </c>
      <c r="BJ226" s="21">
        <v>0</v>
      </c>
      <c r="BK226" s="21">
        <v>0</v>
      </c>
      <c r="BL226" s="21">
        <v>0</v>
      </c>
      <c r="BM226" s="21">
        <v>0</v>
      </c>
      <c r="BN226" s="21">
        <v>0</v>
      </c>
      <c r="BO226" s="21">
        <v>0</v>
      </c>
      <c r="BP226" s="21">
        <v>0</v>
      </c>
      <c r="BQ226" s="21">
        <v>0</v>
      </c>
      <c r="BR226" s="1">
        <v>0</v>
      </c>
      <c r="BS226" s="21">
        <v>0</v>
      </c>
      <c r="BT226" s="10">
        <v>11</v>
      </c>
      <c r="BU226" s="21">
        <v>6</v>
      </c>
      <c r="BV226" s="21">
        <v>0</v>
      </c>
      <c r="BW226" s="21">
        <v>10</v>
      </c>
      <c r="BX226" s="21">
        <v>35</v>
      </c>
      <c r="BY226" s="57">
        <v>44615.24</v>
      </c>
      <c r="BZ226" s="58" t="s">
        <v>525</v>
      </c>
      <c r="CA226" s="9">
        <v>0</v>
      </c>
      <c r="CB226" s="9">
        <v>19</v>
      </c>
      <c r="CC226" s="10">
        <v>47.8048780487805</v>
      </c>
      <c r="CD226" s="10"/>
      <c r="CE226" s="10"/>
      <c r="CF226" s="10"/>
      <c r="CG226" s="10"/>
      <c r="CH226" s="10"/>
      <c r="CI226" s="10"/>
      <c r="CJ226" s="10"/>
      <c r="CK226" s="10"/>
      <c r="CL226" s="10"/>
      <c r="CM226" s="10"/>
      <c r="CN226" s="10"/>
      <c r="CO226" s="10"/>
      <c r="CP226" s="10"/>
      <c r="CQ226" s="10"/>
      <c r="CR226" s="10"/>
      <c r="CS226" s="10"/>
      <c r="CT226" s="10"/>
      <c r="CU226" s="10"/>
      <c r="CV226" s="10"/>
      <c r="CW226" s="10"/>
      <c r="CX226" s="10"/>
      <c r="CY226" s="10"/>
      <c r="CZ226" s="10"/>
      <c r="DA226" s="10"/>
      <c r="DB226" s="10"/>
      <c r="DC226" s="10"/>
      <c r="DD226" s="10"/>
      <c r="DE226" s="10"/>
      <c r="DF226" s="10"/>
      <c r="DG226" s="10"/>
      <c r="DH226" s="10"/>
      <c r="DI226" s="10"/>
      <c r="DJ226" s="10"/>
      <c r="DK226" s="10"/>
      <c r="DL226" s="10"/>
      <c r="DM226" s="10"/>
      <c r="DN226" s="10"/>
      <c r="DO226" s="10"/>
      <c r="DP226" s="10"/>
      <c r="DQ226" s="10"/>
      <c r="DR226" s="10"/>
      <c r="DS226" s="10"/>
      <c r="DT226" s="10"/>
      <c r="DU226" s="10"/>
      <c r="DV226" s="10"/>
      <c r="DW226" s="10"/>
      <c r="DX226" s="10"/>
      <c r="DY226" s="10"/>
      <c r="DZ226" s="10"/>
      <c r="EA226" s="10"/>
      <c r="EB226" s="10"/>
      <c r="EC226" s="10"/>
      <c r="ED226" s="10"/>
      <c r="EE226" s="10"/>
      <c r="EF226" s="10"/>
      <c r="EG226" s="10"/>
      <c r="EH226" s="10"/>
      <c r="EI226" s="10"/>
      <c r="EJ226" s="10"/>
      <c r="EK226" s="10"/>
      <c r="EL226" s="10"/>
      <c r="EM226" s="10"/>
      <c r="EN226" s="10"/>
      <c r="EO226" s="10"/>
      <c r="EP226" s="10"/>
      <c r="EQ226" s="10"/>
      <c r="ER226" s="10"/>
      <c r="ES226" s="10"/>
      <c r="ET226" s="10"/>
      <c r="EU226" s="10"/>
      <c r="EV226" s="10"/>
      <c r="EW226" s="10"/>
      <c r="EX226" s="10"/>
      <c r="EY226" s="10"/>
      <c r="EZ226" s="10"/>
      <c r="FA226" s="10"/>
      <c r="FB226" s="10"/>
      <c r="FC226" s="10"/>
      <c r="FD226" s="10"/>
      <c r="FE226" s="10"/>
      <c r="FF226" s="10"/>
      <c r="FG226" s="10"/>
      <c r="FH226" s="10"/>
      <c r="FI226" s="10"/>
      <c r="FJ226" s="10"/>
      <c r="FK226" s="10"/>
      <c r="FL226" s="10"/>
      <c r="FM226" s="10"/>
      <c r="FN226" s="10"/>
      <c r="FO226" s="10"/>
      <c r="FP226" s="10"/>
      <c r="FQ226" s="10"/>
      <c r="FR226" s="10"/>
      <c r="FS226" s="10"/>
      <c r="FT226" s="10"/>
      <c r="FU226" s="10"/>
      <c r="FV226" s="10"/>
      <c r="FW226" s="10"/>
      <c r="FX226" s="10"/>
      <c r="FY226" s="10"/>
      <c r="FZ226" s="10"/>
      <c r="GA226" s="10"/>
      <c r="GB226" s="10"/>
      <c r="GC226" s="10"/>
      <c r="GD226" s="10"/>
    </row>
    <row r="227" s="20" customFormat="1" ht="15" spans="1:186">
      <c r="A227" s="16">
        <v>1372593</v>
      </c>
      <c r="B227" s="16" t="s">
        <v>526</v>
      </c>
      <c r="C227" s="47">
        <v>42823</v>
      </c>
      <c r="D227" s="15" t="s">
        <v>524</v>
      </c>
      <c r="E227" s="14">
        <v>31.29</v>
      </c>
      <c r="F227" s="10">
        <v>3</v>
      </c>
      <c r="G227" s="10">
        <v>8</v>
      </c>
      <c r="H227" s="20">
        <v>219</v>
      </c>
      <c r="I227" s="10">
        <v>1</v>
      </c>
      <c r="J227" s="10">
        <v>1</v>
      </c>
      <c r="K227" s="10">
        <v>1710</v>
      </c>
      <c r="L227" s="10">
        <v>0</v>
      </c>
      <c r="M227" s="10">
        <v>9</v>
      </c>
      <c r="N227" s="10">
        <v>10</v>
      </c>
      <c r="O227" s="10">
        <v>0</v>
      </c>
      <c r="P227" s="10">
        <v>0</v>
      </c>
      <c r="Q227" s="11">
        <v>0</v>
      </c>
      <c r="R227" s="10">
        <f t="shared" si="51"/>
        <v>0</v>
      </c>
      <c r="S227" s="11">
        <v>0</v>
      </c>
      <c r="T227" s="10">
        <f t="shared" si="52"/>
        <v>0</v>
      </c>
      <c r="U227" s="11">
        <v>30.73</v>
      </c>
      <c r="V227" s="9" t="s">
        <v>112</v>
      </c>
      <c r="W227" s="10"/>
      <c r="X227" s="10"/>
      <c r="Y227" s="10"/>
      <c r="Z227" s="10"/>
      <c r="AA227" s="10"/>
      <c r="AB227" s="10"/>
      <c r="AC227" s="10"/>
      <c r="AD227" s="10"/>
      <c r="AE227" s="10">
        <v>7.73</v>
      </c>
      <c r="AF227" s="10">
        <v>3.27</v>
      </c>
      <c r="AG227" s="10">
        <v>4.1</v>
      </c>
      <c r="AH227" s="8">
        <f t="shared" si="59"/>
        <v>0.797560975609756</v>
      </c>
      <c r="AI227" s="8">
        <v>196</v>
      </c>
      <c r="AJ227" s="10">
        <f t="shared" si="57"/>
        <v>47.8048780487805</v>
      </c>
      <c r="AK227" s="10"/>
      <c r="AL227" s="10"/>
      <c r="AM227" s="10"/>
      <c r="AN227" s="10"/>
      <c r="AO227" s="10"/>
      <c r="AP227" s="10" t="e">
        <f t="shared" si="53"/>
        <v>#DIV/0!</v>
      </c>
      <c r="AQ227" s="10"/>
      <c r="AR227" s="10"/>
      <c r="AS227" s="10"/>
      <c r="AT227" s="10"/>
      <c r="AU227" s="10"/>
      <c r="AV227" s="10"/>
      <c r="AW227" s="10">
        <v>9.15</v>
      </c>
      <c r="AX227" s="10">
        <v>2.98</v>
      </c>
      <c r="AY227" s="10">
        <v>5.43</v>
      </c>
      <c r="AZ227" s="11">
        <f t="shared" ref="AZ227:AZ233" si="60">(AX227/AY227)</f>
        <v>0.548802946593002</v>
      </c>
      <c r="BA227" s="11">
        <v>188</v>
      </c>
      <c r="BB227" s="22">
        <f t="shared" si="49"/>
        <v>34.622467771639</v>
      </c>
      <c r="BC227" s="11">
        <v>7.15</v>
      </c>
      <c r="BD227" s="11">
        <v>1.32</v>
      </c>
      <c r="BE227" s="11">
        <v>5.19</v>
      </c>
      <c r="BF227" s="21">
        <f>(BD227/BE227)</f>
        <v>0.254335260115607</v>
      </c>
      <c r="BG227" s="21">
        <v>240</v>
      </c>
      <c r="BH227" s="10">
        <f t="shared" si="50"/>
        <v>46.242774566474</v>
      </c>
      <c r="BI227" s="21">
        <v>0</v>
      </c>
      <c r="BJ227" s="21">
        <v>0</v>
      </c>
      <c r="BK227" s="21">
        <v>0</v>
      </c>
      <c r="BL227" s="21">
        <v>0</v>
      </c>
      <c r="BM227" s="21">
        <v>0</v>
      </c>
      <c r="BN227" s="21">
        <v>0</v>
      </c>
      <c r="BO227" s="21">
        <v>0</v>
      </c>
      <c r="BP227" s="21">
        <v>0</v>
      </c>
      <c r="BQ227" s="21">
        <v>0</v>
      </c>
      <c r="BR227" s="1">
        <v>0</v>
      </c>
      <c r="BS227" s="21">
        <v>0</v>
      </c>
      <c r="BT227" s="10">
        <v>96</v>
      </c>
      <c r="BU227" s="21">
        <v>0</v>
      </c>
      <c r="BV227" s="21">
        <v>0</v>
      </c>
      <c r="BW227" s="21">
        <v>9</v>
      </c>
      <c r="BX227" s="21">
        <v>21</v>
      </c>
      <c r="BY227" s="59">
        <v>14538.46</v>
      </c>
      <c r="BZ227" s="60">
        <v>0</v>
      </c>
      <c r="CA227" s="21">
        <v>0</v>
      </c>
      <c r="CB227" s="21">
        <v>0</v>
      </c>
      <c r="CC227" s="10">
        <v>73.096754625417</v>
      </c>
      <c r="CD227" s="10">
        <v>65.2307692307692</v>
      </c>
      <c r="CE227" s="10"/>
      <c r="CF227" s="10"/>
      <c r="CG227" s="10"/>
      <c r="CH227" s="10"/>
      <c r="CI227" s="10"/>
      <c r="CJ227" s="10"/>
      <c r="CK227" s="10"/>
      <c r="CL227" s="10"/>
      <c r="CM227" s="10"/>
      <c r="CN227" s="10"/>
      <c r="CO227" s="10"/>
      <c r="CP227" s="10"/>
      <c r="CQ227" s="10"/>
      <c r="CR227" s="10"/>
      <c r="CS227" s="10"/>
      <c r="CT227" s="10"/>
      <c r="CU227" s="10"/>
      <c r="CV227" s="10"/>
      <c r="CW227" s="10"/>
      <c r="CX227" s="10"/>
      <c r="CY227" s="10"/>
      <c r="CZ227" s="10"/>
      <c r="DA227" s="10"/>
      <c r="DB227" s="10"/>
      <c r="DC227" s="10"/>
      <c r="DD227" s="10"/>
      <c r="DE227" s="10"/>
      <c r="DF227" s="10"/>
      <c r="DG227" s="10"/>
      <c r="DH227" s="10"/>
      <c r="DI227" s="10"/>
      <c r="DJ227" s="10"/>
      <c r="DK227" s="10"/>
      <c r="DL227" s="10"/>
      <c r="DM227" s="10"/>
      <c r="DN227" s="10"/>
      <c r="DO227" s="10"/>
      <c r="DP227" s="10"/>
      <c r="DQ227" s="10"/>
      <c r="DR227" s="10"/>
      <c r="DS227" s="10"/>
      <c r="DT227" s="10"/>
      <c r="DU227" s="10"/>
      <c r="DV227" s="10"/>
      <c r="DW227" s="10"/>
      <c r="DX227" s="10"/>
      <c r="DY227" s="10"/>
      <c r="DZ227" s="10"/>
      <c r="EA227" s="10"/>
      <c r="EB227" s="10"/>
      <c r="EC227" s="10"/>
      <c r="ED227" s="10"/>
      <c r="EE227" s="10"/>
      <c r="EF227" s="10"/>
      <c r="EG227" s="10"/>
      <c r="EH227" s="10"/>
      <c r="EI227" s="10"/>
      <c r="EJ227" s="10"/>
      <c r="EK227" s="10"/>
      <c r="EL227" s="10"/>
      <c r="EM227" s="10"/>
      <c r="EN227" s="10"/>
      <c r="EO227" s="10"/>
      <c r="EP227" s="10"/>
      <c r="EQ227" s="10"/>
      <c r="ER227" s="10"/>
      <c r="ES227" s="10"/>
      <c r="ET227" s="10"/>
      <c r="EU227" s="10"/>
      <c r="EV227" s="10"/>
      <c r="EW227" s="10"/>
      <c r="EX227" s="10"/>
      <c r="EY227" s="10"/>
      <c r="EZ227" s="10"/>
      <c r="FA227" s="10"/>
      <c r="FB227" s="10"/>
      <c r="FC227" s="10"/>
      <c r="FD227" s="10"/>
      <c r="FE227" s="10"/>
      <c r="FF227" s="10"/>
      <c r="FG227" s="10"/>
      <c r="FH227" s="10"/>
      <c r="FI227" s="10"/>
      <c r="FJ227" s="10"/>
      <c r="FK227" s="10"/>
      <c r="FL227" s="10"/>
      <c r="FM227" s="10"/>
      <c r="FN227" s="10"/>
      <c r="FO227" s="10"/>
      <c r="FP227" s="10"/>
      <c r="FQ227" s="10"/>
      <c r="FR227" s="10"/>
      <c r="FS227" s="10"/>
      <c r="FT227" s="10"/>
      <c r="FU227" s="10"/>
      <c r="FV227" s="10"/>
      <c r="FW227" s="10"/>
      <c r="FX227" s="10"/>
      <c r="FY227" s="10"/>
      <c r="FZ227" s="10"/>
      <c r="GA227" s="10"/>
      <c r="GB227" s="10"/>
      <c r="GC227" s="10"/>
      <c r="GD227" s="10"/>
    </row>
    <row r="228" s="20" customFormat="1" ht="15" spans="1:186">
      <c r="A228" s="5">
        <v>1367437</v>
      </c>
      <c r="B228" s="5" t="s">
        <v>527</v>
      </c>
      <c r="C228" s="44">
        <v>42802</v>
      </c>
      <c r="D228" s="11" t="s">
        <v>528</v>
      </c>
      <c r="E228" s="14">
        <v>31.29</v>
      </c>
      <c r="F228" s="10">
        <v>3</v>
      </c>
      <c r="G228" s="10">
        <v>8</v>
      </c>
      <c r="H228" s="10">
        <v>219</v>
      </c>
      <c r="I228" s="10">
        <v>0</v>
      </c>
      <c r="J228" s="10">
        <v>1</v>
      </c>
      <c r="K228" s="10">
        <v>1670</v>
      </c>
      <c r="L228" s="10">
        <v>0</v>
      </c>
      <c r="M228" s="10">
        <v>8</v>
      </c>
      <c r="N228" s="10">
        <v>9</v>
      </c>
      <c r="O228" s="10">
        <v>0</v>
      </c>
      <c r="P228" s="10">
        <v>0</v>
      </c>
      <c r="Q228" s="11">
        <v>0</v>
      </c>
      <c r="R228" s="10">
        <f t="shared" si="51"/>
        <v>0</v>
      </c>
      <c r="S228" s="11">
        <v>0</v>
      </c>
      <c r="T228" s="10">
        <f t="shared" si="52"/>
        <v>0</v>
      </c>
      <c r="U228" s="11">
        <v>41.77</v>
      </c>
      <c r="V228" s="11">
        <v>0</v>
      </c>
      <c r="W228" s="10"/>
      <c r="X228" s="10"/>
      <c r="Y228" s="10"/>
      <c r="Z228" s="10"/>
      <c r="AA228" s="10"/>
      <c r="AB228" s="10"/>
      <c r="AC228" s="10"/>
      <c r="AD228" s="10"/>
      <c r="AE228" s="10">
        <v>19.55</v>
      </c>
      <c r="AF228" s="10">
        <v>12.903</v>
      </c>
      <c r="AG228" s="10">
        <v>4.1055</v>
      </c>
      <c r="AH228" s="8">
        <f t="shared" si="59"/>
        <v>3.14285714285714</v>
      </c>
      <c r="AI228" s="8">
        <v>232</v>
      </c>
      <c r="AJ228" s="10">
        <f t="shared" si="57"/>
        <v>56.5095603458775</v>
      </c>
      <c r="AK228" s="8">
        <v>11.55</v>
      </c>
      <c r="AL228" s="8">
        <v>6.75</v>
      </c>
      <c r="AM228" s="8">
        <v>3.36</v>
      </c>
      <c r="AN228" s="10">
        <f t="shared" ref="AN228:AN233" si="61">(AL228/AM228)</f>
        <v>2.00892857142857</v>
      </c>
      <c r="AO228" s="10">
        <v>267</v>
      </c>
      <c r="AP228" s="10">
        <f t="shared" si="53"/>
        <v>79.4642857142857</v>
      </c>
      <c r="AQ228" s="10"/>
      <c r="AR228" s="10"/>
      <c r="AS228" s="10"/>
      <c r="AT228" s="10"/>
      <c r="AU228" s="10"/>
      <c r="AV228" s="10"/>
      <c r="AW228" s="11">
        <v>8.65</v>
      </c>
      <c r="AX228" s="11">
        <v>2.49</v>
      </c>
      <c r="AY228" s="11">
        <v>4.57</v>
      </c>
      <c r="AZ228" s="11">
        <f t="shared" si="60"/>
        <v>0.544857768052516</v>
      </c>
      <c r="BA228" s="11">
        <v>394</v>
      </c>
      <c r="BB228" s="22">
        <f t="shared" si="49"/>
        <v>86.2144420131291</v>
      </c>
      <c r="BC228" s="10"/>
      <c r="BD228" s="10"/>
      <c r="BE228" s="10"/>
      <c r="BF228" s="10"/>
      <c r="BG228" s="10"/>
      <c r="BH228" s="10" t="e">
        <f t="shared" si="50"/>
        <v>#DIV/0!</v>
      </c>
      <c r="BI228" s="21">
        <v>0</v>
      </c>
      <c r="BJ228" s="21">
        <v>0</v>
      </c>
      <c r="BK228" s="21">
        <v>1</v>
      </c>
      <c r="BL228" s="21">
        <v>0</v>
      </c>
      <c r="BM228" s="21">
        <v>0</v>
      </c>
      <c r="BN228" s="21">
        <v>0</v>
      </c>
      <c r="BO228" s="21">
        <v>0</v>
      </c>
      <c r="BP228" s="21">
        <v>0</v>
      </c>
      <c r="BQ228" s="21">
        <v>0</v>
      </c>
      <c r="BR228" s="1">
        <v>0</v>
      </c>
      <c r="BS228" s="21">
        <v>0</v>
      </c>
      <c r="BT228" s="10">
        <v>4</v>
      </c>
      <c r="BU228" s="21">
        <v>25</v>
      </c>
      <c r="BV228" s="21">
        <v>0</v>
      </c>
      <c r="BW228" s="21">
        <v>12</v>
      </c>
      <c r="BX228" s="21">
        <v>31</v>
      </c>
      <c r="BY228" s="59">
        <v>24687.38</v>
      </c>
      <c r="BZ228" s="60">
        <v>0</v>
      </c>
      <c r="CA228" s="21">
        <v>0</v>
      </c>
      <c r="CB228" s="21">
        <v>0</v>
      </c>
      <c r="CC228" s="10">
        <v>70.9586466165413</v>
      </c>
      <c r="CD228" s="10">
        <v>97.3134328358209</v>
      </c>
      <c r="CE228" s="10"/>
      <c r="CF228" s="10"/>
      <c r="CG228" s="10"/>
      <c r="CH228" s="10"/>
      <c r="CI228" s="10"/>
      <c r="CJ228" s="10"/>
      <c r="CK228" s="10"/>
      <c r="CL228" s="10"/>
      <c r="CM228" s="10"/>
      <c r="CN228" s="10"/>
      <c r="CO228" s="10"/>
      <c r="CP228" s="10"/>
      <c r="CQ228" s="10"/>
      <c r="CR228" s="10"/>
      <c r="CS228" s="10"/>
      <c r="CT228" s="10"/>
      <c r="CU228" s="10"/>
      <c r="CV228" s="10"/>
      <c r="CW228" s="10"/>
      <c r="CX228" s="10"/>
      <c r="CY228" s="10"/>
      <c r="CZ228" s="10"/>
      <c r="DA228" s="10"/>
      <c r="DB228" s="10"/>
      <c r="DC228" s="10"/>
      <c r="DD228" s="10"/>
      <c r="DE228" s="10"/>
      <c r="DF228" s="10"/>
      <c r="DG228" s="10"/>
      <c r="DH228" s="10"/>
      <c r="DI228" s="10"/>
      <c r="DJ228" s="10"/>
      <c r="DK228" s="10"/>
      <c r="DL228" s="10"/>
      <c r="DM228" s="10"/>
      <c r="DN228" s="10"/>
      <c r="DO228" s="10"/>
      <c r="DP228" s="10"/>
      <c r="DQ228" s="10"/>
      <c r="DR228" s="10"/>
      <c r="DS228" s="10"/>
      <c r="DT228" s="10"/>
      <c r="DU228" s="10"/>
      <c r="DV228" s="10"/>
      <c r="DW228" s="10"/>
      <c r="DX228" s="10"/>
      <c r="DY228" s="10"/>
      <c r="DZ228" s="10"/>
      <c r="EA228" s="10"/>
      <c r="EB228" s="10"/>
      <c r="EC228" s="10"/>
      <c r="ED228" s="10"/>
      <c r="EE228" s="10"/>
      <c r="EF228" s="10"/>
      <c r="EG228" s="10"/>
      <c r="EH228" s="10"/>
      <c r="EI228" s="10"/>
      <c r="EJ228" s="10"/>
      <c r="EK228" s="10"/>
      <c r="EL228" s="10"/>
      <c r="EM228" s="10"/>
      <c r="EN228" s="10"/>
      <c r="EO228" s="10"/>
      <c r="EP228" s="10"/>
      <c r="EQ228" s="10"/>
      <c r="ER228" s="10"/>
      <c r="ES228" s="10"/>
      <c r="ET228" s="10"/>
      <c r="EU228" s="10"/>
      <c r="EV228" s="10"/>
      <c r="EW228" s="10"/>
      <c r="EX228" s="10"/>
      <c r="EY228" s="10"/>
      <c r="EZ228" s="10"/>
      <c r="FA228" s="10"/>
      <c r="FB228" s="10"/>
      <c r="FC228" s="10"/>
      <c r="FD228" s="10"/>
      <c r="FE228" s="10"/>
      <c r="FF228" s="10"/>
      <c r="FG228" s="10"/>
      <c r="FH228" s="10"/>
      <c r="FI228" s="10"/>
      <c r="FJ228" s="10"/>
      <c r="FK228" s="10"/>
      <c r="FL228" s="10"/>
      <c r="FM228" s="10"/>
      <c r="FN228" s="10"/>
      <c r="FO228" s="10"/>
      <c r="FP228" s="10"/>
      <c r="FQ228" s="10"/>
      <c r="FR228" s="10"/>
      <c r="FS228" s="10"/>
      <c r="FT228" s="10"/>
      <c r="FU228" s="10"/>
      <c r="FV228" s="10"/>
      <c r="FW228" s="10"/>
      <c r="FX228" s="10"/>
      <c r="FY228" s="10"/>
      <c r="FZ228" s="10"/>
      <c r="GA228" s="10"/>
      <c r="GB228" s="10"/>
      <c r="GC228" s="10"/>
      <c r="GD228" s="10"/>
    </row>
    <row r="229" s="20" customFormat="1" ht="15" spans="1:186">
      <c r="A229" s="5">
        <v>1360068</v>
      </c>
      <c r="B229" s="5" t="s">
        <v>529</v>
      </c>
      <c r="C229" s="44">
        <v>42774</v>
      </c>
      <c r="D229" s="9" t="s">
        <v>524</v>
      </c>
      <c r="E229" s="14">
        <v>31.29</v>
      </c>
      <c r="F229" s="10">
        <v>3</v>
      </c>
      <c r="G229" s="10">
        <v>8</v>
      </c>
      <c r="H229" s="10">
        <v>219</v>
      </c>
      <c r="I229" s="10">
        <v>1</v>
      </c>
      <c r="J229" s="10">
        <v>1</v>
      </c>
      <c r="K229" s="10">
        <v>1830</v>
      </c>
      <c r="L229" s="10">
        <v>0</v>
      </c>
      <c r="M229" s="10">
        <v>9</v>
      </c>
      <c r="N229" s="10">
        <v>10</v>
      </c>
      <c r="O229" s="10">
        <v>1</v>
      </c>
      <c r="P229" s="10">
        <v>0</v>
      </c>
      <c r="Q229" s="11">
        <v>0</v>
      </c>
      <c r="R229" s="10">
        <f t="shared" si="51"/>
        <v>0</v>
      </c>
      <c r="S229" s="11">
        <v>0</v>
      </c>
      <c r="T229" s="10">
        <f t="shared" si="52"/>
        <v>0</v>
      </c>
      <c r="U229" s="11">
        <v>18.86</v>
      </c>
      <c r="V229" s="11">
        <v>0</v>
      </c>
      <c r="W229" s="11">
        <v>18.39</v>
      </c>
      <c r="X229" s="11">
        <v>28.16</v>
      </c>
      <c r="Y229" s="10"/>
      <c r="Z229" s="10"/>
      <c r="AA229" s="10"/>
      <c r="AB229" s="10"/>
      <c r="AC229" s="10"/>
      <c r="AD229" s="10"/>
      <c r="AE229" s="10">
        <v>12.1</v>
      </c>
      <c r="AF229" s="10">
        <v>6.7397</v>
      </c>
      <c r="AG229" s="10">
        <v>3.8599</v>
      </c>
      <c r="AH229" s="8">
        <f t="shared" si="59"/>
        <v>1.74608150470219</v>
      </c>
      <c r="AI229" s="8">
        <v>308</v>
      </c>
      <c r="AJ229" s="10">
        <f t="shared" si="57"/>
        <v>79.7948133371331</v>
      </c>
      <c r="AK229" s="8">
        <v>13.01</v>
      </c>
      <c r="AL229" s="8">
        <v>7.45</v>
      </c>
      <c r="AM229" s="8">
        <v>3.56</v>
      </c>
      <c r="AN229" s="10">
        <f t="shared" si="61"/>
        <v>2.09269662921348</v>
      </c>
      <c r="AO229" s="10">
        <v>300</v>
      </c>
      <c r="AP229" s="10">
        <f t="shared" si="53"/>
        <v>84.2696629213483</v>
      </c>
      <c r="AQ229" s="10">
        <v>11.68</v>
      </c>
      <c r="AR229" s="10">
        <v>6.52</v>
      </c>
      <c r="AS229" s="10">
        <v>3.57</v>
      </c>
      <c r="AT229" s="9">
        <f>(AR229/AS229)</f>
        <v>1.82633053221289</v>
      </c>
      <c r="AU229" s="9">
        <v>262</v>
      </c>
      <c r="AV229" s="10">
        <f>AU229/AS229</f>
        <v>73.3893557422969</v>
      </c>
      <c r="AW229" s="22">
        <v>9.55</v>
      </c>
      <c r="AX229" s="22">
        <v>2.63</v>
      </c>
      <c r="AY229" s="22">
        <v>4.96</v>
      </c>
      <c r="AZ229" s="10">
        <f t="shared" si="60"/>
        <v>0.530241935483871</v>
      </c>
      <c r="BA229" s="10">
        <v>218</v>
      </c>
      <c r="BB229" s="22">
        <f t="shared" si="49"/>
        <v>43.9516129032258</v>
      </c>
      <c r="BC229" s="10">
        <v>6.49</v>
      </c>
      <c r="BD229" s="10">
        <v>0.92</v>
      </c>
      <c r="BE229" s="10">
        <v>4.54</v>
      </c>
      <c r="BF229" s="21">
        <f>(BD229/BE229)</f>
        <v>0.202643171806167</v>
      </c>
      <c r="BG229" s="21">
        <v>229</v>
      </c>
      <c r="BH229" s="10">
        <f t="shared" si="50"/>
        <v>50.4405286343612</v>
      </c>
      <c r="BI229" s="21">
        <v>1</v>
      </c>
      <c r="BJ229" s="21">
        <v>0</v>
      </c>
      <c r="BK229" s="21">
        <v>0</v>
      </c>
      <c r="BL229" s="21">
        <v>0</v>
      </c>
      <c r="BM229" s="21">
        <v>0</v>
      </c>
      <c r="BN229" s="21">
        <v>0</v>
      </c>
      <c r="BO229" s="11">
        <v>0</v>
      </c>
      <c r="BP229" s="11">
        <v>0</v>
      </c>
      <c r="BQ229" s="11">
        <v>0</v>
      </c>
      <c r="BR229" s="1">
        <v>0</v>
      </c>
      <c r="BS229" s="11">
        <v>0</v>
      </c>
      <c r="BT229" s="10">
        <v>118</v>
      </c>
      <c r="BU229" s="22">
        <v>22</v>
      </c>
      <c r="BV229" s="22">
        <v>0</v>
      </c>
      <c r="BW229" s="22">
        <v>8</v>
      </c>
      <c r="BX229" s="22">
        <v>49</v>
      </c>
      <c r="BY229" s="59">
        <v>37938.32</v>
      </c>
      <c r="BZ229" s="60">
        <v>0</v>
      </c>
      <c r="CA229" s="22">
        <v>1</v>
      </c>
      <c r="CB229" s="22">
        <v>0</v>
      </c>
      <c r="CC229" s="10">
        <v>43.1818181818182</v>
      </c>
      <c r="CD229" s="10">
        <v>55.4973821989529</v>
      </c>
      <c r="CE229" s="10">
        <v>53.9614561027837</v>
      </c>
      <c r="CF229" s="10">
        <v>53.9614561027837</v>
      </c>
      <c r="CG229" s="10"/>
      <c r="CH229" s="10"/>
      <c r="CI229" s="10"/>
      <c r="CJ229" s="10"/>
      <c r="CK229" s="10"/>
      <c r="CL229" s="10"/>
      <c r="CM229" s="10"/>
      <c r="CN229" s="10"/>
      <c r="CO229" s="10"/>
      <c r="CP229" s="10"/>
      <c r="CQ229" s="10"/>
      <c r="CR229" s="10"/>
      <c r="CS229" s="10"/>
      <c r="CT229" s="10"/>
      <c r="CU229" s="10"/>
      <c r="CV229" s="10"/>
      <c r="CW229" s="10"/>
      <c r="CX229" s="10"/>
      <c r="CY229" s="10"/>
      <c r="CZ229" s="10"/>
      <c r="DA229" s="10"/>
      <c r="DB229" s="10"/>
      <c r="DC229" s="10"/>
      <c r="DD229" s="10"/>
      <c r="DE229" s="10"/>
      <c r="DF229" s="10"/>
      <c r="DG229" s="10"/>
      <c r="DH229" s="10"/>
      <c r="DI229" s="10"/>
      <c r="DJ229" s="10"/>
      <c r="DK229" s="10"/>
      <c r="DL229" s="10"/>
      <c r="DM229" s="10"/>
      <c r="DN229" s="10"/>
      <c r="DO229" s="10"/>
      <c r="DP229" s="10"/>
      <c r="DQ229" s="10"/>
      <c r="DR229" s="10"/>
      <c r="DS229" s="10"/>
      <c r="DT229" s="10"/>
      <c r="DU229" s="10"/>
      <c r="DV229" s="10"/>
      <c r="DW229" s="10"/>
      <c r="DX229" s="10"/>
      <c r="DY229" s="10"/>
      <c r="DZ229" s="10"/>
      <c r="EA229" s="10"/>
      <c r="EB229" s="10"/>
      <c r="EC229" s="10"/>
      <c r="ED229" s="10"/>
      <c r="EE229" s="10"/>
      <c r="EF229" s="10"/>
      <c r="EG229" s="10"/>
      <c r="EH229" s="10"/>
      <c r="EI229" s="10"/>
      <c r="EJ229" s="10"/>
      <c r="EK229" s="10"/>
      <c r="EL229" s="10"/>
      <c r="EM229" s="10"/>
      <c r="EN229" s="10"/>
      <c r="EO229" s="10"/>
      <c r="EP229" s="10"/>
      <c r="EQ229" s="10"/>
      <c r="ER229" s="10"/>
      <c r="ES229" s="10"/>
      <c r="ET229" s="10"/>
      <c r="EU229" s="10"/>
      <c r="EV229" s="10"/>
      <c r="EW229" s="10"/>
      <c r="EX229" s="10"/>
      <c r="EY229" s="10"/>
      <c r="EZ229" s="10"/>
      <c r="FA229" s="10"/>
      <c r="FB229" s="10"/>
      <c r="FC229" s="10"/>
      <c r="FD229" s="10"/>
      <c r="FE229" s="10"/>
      <c r="FF229" s="10"/>
      <c r="FG229" s="10"/>
      <c r="FH229" s="10"/>
      <c r="FI229" s="10"/>
      <c r="FJ229" s="10"/>
      <c r="FK229" s="10"/>
      <c r="FL229" s="10"/>
      <c r="FM229" s="10"/>
      <c r="FN229" s="10"/>
      <c r="FO229" s="10"/>
      <c r="FP229" s="10"/>
      <c r="FQ229" s="10"/>
      <c r="FR229" s="10"/>
      <c r="FS229" s="10"/>
      <c r="FT229" s="10"/>
      <c r="FU229" s="10"/>
      <c r="FV229" s="10"/>
      <c r="FW229" s="10"/>
      <c r="FX229" s="10"/>
      <c r="FY229" s="10"/>
      <c r="FZ229" s="10"/>
      <c r="GA229" s="10"/>
      <c r="GB229" s="10"/>
      <c r="GC229" s="10"/>
      <c r="GD229" s="10"/>
    </row>
    <row r="230" s="20" customFormat="1" ht="15" spans="1:186">
      <c r="A230" s="5">
        <v>1354621</v>
      </c>
      <c r="B230" s="5" t="s">
        <v>530</v>
      </c>
      <c r="C230" s="44">
        <v>42751</v>
      </c>
      <c r="D230" s="11" t="s">
        <v>524</v>
      </c>
      <c r="E230" s="14">
        <v>31.29</v>
      </c>
      <c r="F230" s="10">
        <v>3</v>
      </c>
      <c r="G230" s="10">
        <v>8</v>
      </c>
      <c r="H230" s="10">
        <v>219</v>
      </c>
      <c r="I230" s="10">
        <v>1</v>
      </c>
      <c r="J230" s="10">
        <v>1</v>
      </c>
      <c r="K230" s="10">
        <v>1910</v>
      </c>
      <c r="L230" s="10">
        <v>0</v>
      </c>
      <c r="M230" s="10">
        <v>9</v>
      </c>
      <c r="N230" s="10">
        <v>9</v>
      </c>
      <c r="O230" s="10">
        <v>0</v>
      </c>
      <c r="P230" s="10">
        <v>0</v>
      </c>
      <c r="Q230" s="11">
        <v>0</v>
      </c>
      <c r="R230" s="10">
        <f t="shared" si="51"/>
        <v>0</v>
      </c>
      <c r="S230" s="11">
        <v>0</v>
      </c>
      <c r="T230" s="10">
        <f t="shared" si="52"/>
        <v>0</v>
      </c>
      <c r="U230" s="11">
        <v>34.66</v>
      </c>
      <c r="V230" s="11">
        <v>0</v>
      </c>
      <c r="W230" s="10"/>
      <c r="X230" s="10"/>
      <c r="Y230" s="10"/>
      <c r="Z230" s="10"/>
      <c r="AA230" s="10"/>
      <c r="AB230" s="10"/>
      <c r="AC230" s="10"/>
      <c r="AD230" s="10"/>
      <c r="AE230" s="10">
        <v>7.85</v>
      </c>
      <c r="AF230" s="10">
        <v>3.611</v>
      </c>
      <c r="AG230" s="10">
        <v>3.297</v>
      </c>
      <c r="AH230" s="8">
        <f t="shared" si="59"/>
        <v>1.0952380952381</v>
      </c>
      <c r="AI230" s="8">
        <v>241</v>
      </c>
      <c r="AJ230" s="10">
        <f t="shared" si="57"/>
        <v>73.096754625417</v>
      </c>
      <c r="AK230" s="8">
        <v>10.75</v>
      </c>
      <c r="AL230" s="8">
        <v>6.23</v>
      </c>
      <c r="AM230" s="8">
        <v>3.25</v>
      </c>
      <c r="AN230" s="10">
        <f t="shared" si="61"/>
        <v>1.91692307692308</v>
      </c>
      <c r="AO230" s="10">
        <v>212</v>
      </c>
      <c r="AP230" s="10">
        <f t="shared" si="53"/>
        <v>65.2307692307692</v>
      </c>
      <c r="AQ230" s="10"/>
      <c r="AR230" s="10"/>
      <c r="AS230" s="10"/>
      <c r="AT230" s="10"/>
      <c r="AU230" s="10"/>
      <c r="AV230" s="10"/>
      <c r="AW230" s="21">
        <v>10.65</v>
      </c>
      <c r="AX230" s="21">
        <v>4.37</v>
      </c>
      <c r="AY230" s="21">
        <v>4.75</v>
      </c>
      <c r="AZ230" s="10">
        <f t="shared" si="60"/>
        <v>0.92</v>
      </c>
      <c r="BA230" s="10">
        <v>322</v>
      </c>
      <c r="BB230" s="22">
        <f t="shared" si="49"/>
        <v>67.7894736842105</v>
      </c>
      <c r="BC230" s="10"/>
      <c r="BD230" s="10"/>
      <c r="BE230" s="10"/>
      <c r="BF230" s="10"/>
      <c r="BG230" s="10"/>
      <c r="BH230" s="10" t="e">
        <f t="shared" si="50"/>
        <v>#DIV/0!</v>
      </c>
      <c r="BI230" s="21">
        <v>0</v>
      </c>
      <c r="BJ230" s="21">
        <v>0</v>
      </c>
      <c r="BK230" s="21">
        <v>0</v>
      </c>
      <c r="BL230" s="21">
        <v>0</v>
      </c>
      <c r="BM230" s="21">
        <v>0</v>
      </c>
      <c r="BN230" s="21">
        <v>0</v>
      </c>
      <c r="BO230" s="21">
        <v>0</v>
      </c>
      <c r="BP230" s="21">
        <v>0</v>
      </c>
      <c r="BQ230" s="21">
        <v>0</v>
      </c>
      <c r="BR230" s="1">
        <v>0</v>
      </c>
      <c r="BS230" s="21">
        <v>0</v>
      </c>
      <c r="BT230" s="10">
        <v>120</v>
      </c>
      <c r="BU230" s="21">
        <v>0</v>
      </c>
      <c r="BV230" s="21">
        <v>0</v>
      </c>
      <c r="BW230" s="21">
        <v>7</v>
      </c>
      <c r="BX230" s="21">
        <v>23</v>
      </c>
      <c r="BY230" s="59">
        <v>16099.18</v>
      </c>
      <c r="BZ230" s="60">
        <v>0</v>
      </c>
      <c r="CA230" s="21">
        <v>0</v>
      </c>
      <c r="CB230" s="21">
        <v>0</v>
      </c>
      <c r="CC230" s="10">
        <v>48.1356777653074</v>
      </c>
      <c r="CD230" s="10">
        <v>67.6229508196721</v>
      </c>
      <c r="CE230" s="10"/>
      <c r="CF230" s="10"/>
      <c r="CG230" s="10"/>
      <c r="CH230" s="10"/>
      <c r="CI230" s="10"/>
      <c r="CJ230" s="10"/>
      <c r="CK230" s="10"/>
      <c r="CL230" s="10"/>
      <c r="CM230" s="10"/>
      <c r="CN230" s="10"/>
      <c r="CO230" s="10"/>
      <c r="CP230" s="10"/>
      <c r="CQ230" s="10"/>
      <c r="CR230" s="10"/>
      <c r="CS230" s="10"/>
      <c r="CT230" s="10"/>
      <c r="CU230" s="10"/>
      <c r="CV230" s="10"/>
      <c r="CW230" s="10"/>
      <c r="CX230" s="10"/>
      <c r="CY230" s="10"/>
      <c r="CZ230" s="10"/>
      <c r="DA230" s="10"/>
      <c r="DB230" s="10"/>
      <c r="DC230" s="10"/>
      <c r="DD230" s="10"/>
      <c r="DE230" s="10"/>
      <c r="DF230" s="10"/>
      <c r="DG230" s="10"/>
      <c r="DH230" s="10"/>
      <c r="DI230" s="10"/>
      <c r="DJ230" s="10"/>
      <c r="DK230" s="10"/>
      <c r="DL230" s="10"/>
      <c r="DM230" s="10"/>
      <c r="DN230" s="10"/>
      <c r="DO230" s="10"/>
      <c r="DP230" s="10"/>
      <c r="DQ230" s="10"/>
      <c r="DR230" s="10"/>
      <c r="DS230" s="10"/>
      <c r="DT230" s="10"/>
      <c r="DU230" s="10"/>
      <c r="DV230" s="10"/>
      <c r="DW230" s="10"/>
      <c r="DX230" s="10"/>
      <c r="DY230" s="10"/>
      <c r="DZ230" s="10"/>
      <c r="EA230" s="10"/>
      <c r="EB230" s="10"/>
      <c r="EC230" s="10"/>
      <c r="ED230" s="10"/>
      <c r="EE230" s="10"/>
      <c r="EF230" s="10"/>
      <c r="EG230" s="10"/>
      <c r="EH230" s="10"/>
      <c r="EI230" s="10"/>
      <c r="EJ230" s="10"/>
      <c r="EK230" s="10"/>
      <c r="EL230" s="10"/>
      <c r="EM230" s="10"/>
      <c r="EN230" s="10"/>
      <c r="EO230" s="10"/>
      <c r="EP230" s="10"/>
      <c r="EQ230" s="10"/>
      <c r="ER230" s="10"/>
      <c r="ES230" s="10"/>
      <c r="ET230" s="10"/>
      <c r="EU230" s="10"/>
      <c r="EV230" s="10"/>
      <c r="EW230" s="10"/>
      <c r="EX230" s="10"/>
      <c r="EY230" s="10"/>
      <c r="EZ230" s="10"/>
      <c r="FA230" s="10"/>
      <c r="FB230" s="10"/>
      <c r="FC230" s="10"/>
      <c r="FD230" s="10"/>
      <c r="FE230" s="10"/>
      <c r="FF230" s="10"/>
      <c r="FG230" s="10"/>
      <c r="FH230" s="10"/>
      <c r="FI230" s="10"/>
      <c r="FJ230" s="10"/>
      <c r="FK230" s="10"/>
      <c r="FL230" s="10"/>
      <c r="FM230" s="10"/>
      <c r="FN230" s="10"/>
      <c r="FO230" s="10"/>
      <c r="FP230" s="10"/>
      <c r="FQ230" s="10"/>
      <c r="FR230" s="10"/>
      <c r="FS230" s="10"/>
      <c r="FT230" s="10"/>
      <c r="FU230" s="10"/>
      <c r="FV230" s="10"/>
      <c r="FW230" s="10"/>
      <c r="FX230" s="10"/>
      <c r="FY230" s="10"/>
      <c r="FZ230" s="10"/>
      <c r="GA230" s="10"/>
      <c r="GB230" s="10"/>
      <c r="GC230" s="10"/>
      <c r="GD230" s="10"/>
    </row>
    <row r="231" s="20" customFormat="1" ht="15" spans="1:186">
      <c r="A231" s="5">
        <v>1346735</v>
      </c>
      <c r="B231" s="5" t="s">
        <v>531</v>
      </c>
      <c r="C231" s="45">
        <v>42717</v>
      </c>
      <c r="D231" s="11" t="s">
        <v>532</v>
      </c>
      <c r="E231" s="14">
        <v>31.29</v>
      </c>
      <c r="F231" s="10">
        <v>3</v>
      </c>
      <c r="G231" s="10">
        <v>8</v>
      </c>
      <c r="H231" s="10">
        <v>219</v>
      </c>
      <c r="I231" s="10">
        <v>1</v>
      </c>
      <c r="J231" s="10">
        <v>1</v>
      </c>
      <c r="K231" s="10">
        <v>1800</v>
      </c>
      <c r="L231" s="10">
        <v>0</v>
      </c>
      <c r="M231" s="10">
        <v>10</v>
      </c>
      <c r="N231" s="10">
        <v>10</v>
      </c>
      <c r="O231" s="10">
        <v>0</v>
      </c>
      <c r="P231" s="10">
        <v>0</v>
      </c>
      <c r="Q231" s="11">
        <v>0</v>
      </c>
      <c r="R231" s="10">
        <f t="shared" si="51"/>
        <v>0</v>
      </c>
      <c r="S231" s="11">
        <v>0</v>
      </c>
      <c r="T231" s="10">
        <f t="shared" si="52"/>
        <v>0</v>
      </c>
      <c r="U231" s="11">
        <v>35.34</v>
      </c>
      <c r="V231" s="11">
        <v>0</v>
      </c>
      <c r="W231" s="10"/>
      <c r="X231" s="10"/>
      <c r="Y231" s="10"/>
      <c r="Z231" s="10"/>
      <c r="AA231" s="10"/>
      <c r="AB231" s="10"/>
      <c r="AC231" s="10"/>
      <c r="AD231" s="10"/>
      <c r="AE231" s="10">
        <v>26.6</v>
      </c>
      <c r="AF231" s="10">
        <v>19.684</v>
      </c>
      <c r="AG231" s="10">
        <v>4.256</v>
      </c>
      <c r="AH231" s="8">
        <f t="shared" si="59"/>
        <v>4.625</v>
      </c>
      <c r="AI231" s="8">
        <v>302</v>
      </c>
      <c r="AJ231" s="10">
        <f t="shared" si="57"/>
        <v>70.9586466165413</v>
      </c>
      <c r="AK231" s="8">
        <v>14.87</v>
      </c>
      <c r="AL231" s="8">
        <v>8.05</v>
      </c>
      <c r="AM231" s="8">
        <v>3.35</v>
      </c>
      <c r="AN231" s="10">
        <f t="shared" si="61"/>
        <v>2.40298507462687</v>
      </c>
      <c r="AO231" s="10">
        <v>326</v>
      </c>
      <c r="AP231" s="10">
        <f t="shared" si="53"/>
        <v>97.3134328358209</v>
      </c>
      <c r="AQ231" s="10"/>
      <c r="AR231" s="10"/>
      <c r="AS231" s="10"/>
      <c r="AT231" s="10"/>
      <c r="AU231" s="10"/>
      <c r="AV231" s="10"/>
      <c r="AW231" s="10">
        <v>8.61</v>
      </c>
      <c r="AX231" s="10">
        <v>2.29</v>
      </c>
      <c r="AY231" s="10">
        <v>5.14</v>
      </c>
      <c r="AZ231" s="10">
        <f t="shared" si="60"/>
        <v>0.445525291828794</v>
      </c>
      <c r="BA231" s="10">
        <v>340</v>
      </c>
      <c r="BB231" s="22">
        <f t="shared" si="49"/>
        <v>66.147859922179</v>
      </c>
      <c r="BC231" s="10"/>
      <c r="BD231" s="10"/>
      <c r="BE231" s="10"/>
      <c r="BF231" s="10"/>
      <c r="BG231" s="10"/>
      <c r="BH231" s="10" t="e">
        <f t="shared" si="50"/>
        <v>#DIV/0!</v>
      </c>
      <c r="BI231" s="21">
        <v>0</v>
      </c>
      <c r="BJ231" s="21">
        <v>0</v>
      </c>
      <c r="BK231" s="21">
        <v>1</v>
      </c>
      <c r="BL231" s="21">
        <v>0</v>
      </c>
      <c r="BM231" s="21">
        <v>0</v>
      </c>
      <c r="BN231" s="21">
        <v>0</v>
      </c>
      <c r="BO231" s="21">
        <v>0</v>
      </c>
      <c r="BP231" s="21">
        <v>0</v>
      </c>
      <c r="BQ231" s="21">
        <v>0</v>
      </c>
      <c r="BR231" s="1">
        <v>0</v>
      </c>
      <c r="BS231" s="21">
        <v>0</v>
      </c>
      <c r="BT231" s="10">
        <v>0</v>
      </c>
      <c r="BU231" s="21">
        <v>0</v>
      </c>
      <c r="BV231" s="21">
        <v>0</v>
      </c>
      <c r="BW231" s="21">
        <v>5</v>
      </c>
      <c r="BX231" s="21">
        <v>22</v>
      </c>
      <c r="BY231" s="59">
        <v>14779.46</v>
      </c>
      <c r="BZ231" s="60">
        <v>0</v>
      </c>
      <c r="CA231" s="21">
        <v>0</v>
      </c>
      <c r="CB231" s="21">
        <v>0</v>
      </c>
      <c r="CC231" s="10">
        <v>75.5096904102693</v>
      </c>
      <c r="CD231" s="10">
        <v>54.1095890410959</v>
      </c>
      <c r="CE231" s="10"/>
      <c r="CF231" s="10"/>
      <c r="CG231" s="10"/>
      <c r="CH231" s="10"/>
      <c r="CI231" s="10"/>
      <c r="CJ231" s="10"/>
      <c r="CK231" s="10"/>
      <c r="CL231" s="10"/>
      <c r="CM231" s="10"/>
      <c r="CN231" s="10"/>
      <c r="CO231" s="10"/>
      <c r="CP231" s="10"/>
      <c r="CQ231" s="10"/>
      <c r="CR231" s="10"/>
      <c r="CS231" s="10"/>
      <c r="CT231" s="10"/>
      <c r="CU231" s="10"/>
      <c r="CV231" s="10"/>
      <c r="CW231" s="10"/>
      <c r="CX231" s="10"/>
      <c r="CY231" s="10"/>
      <c r="CZ231" s="10"/>
      <c r="DA231" s="10"/>
      <c r="DB231" s="10"/>
      <c r="DC231" s="10"/>
      <c r="DD231" s="10"/>
      <c r="DE231" s="10"/>
      <c r="DF231" s="10"/>
      <c r="DG231" s="10"/>
      <c r="DH231" s="10"/>
      <c r="DI231" s="10"/>
      <c r="DJ231" s="10"/>
      <c r="DK231" s="10"/>
      <c r="DL231" s="10"/>
      <c r="DM231" s="10"/>
      <c r="DN231" s="10"/>
      <c r="DO231" s="10"/>
      <c r="DP231" s="10"/>
      <c r="DQ231" s="10"/>
      <c r="DR231" s="10"/>
      <c r="DS231" s="10"/>
      <c r="DT231" s="10"/>
      <c r="DU231" s="10"/>
      <c r="DV231" s="10"/>
      <c r="DW231" s="10"/>
      <c r="DX231" s="10"/>
      <c r="DY231" s="10"/>
      <c r="DZ231" s="10"/>
      <c r="EA231" s="10"/>
      <c r="EB231" s="10"/>
      <c r="EC231" s="10"/>
      <c r="ED231" s="10"/>
      <c r="EE231" s="10"/>
      <c r="EF231" s="10"/>
      <c r="EG231" s="10"/>
      <c r="EH231" s="10"/>
      <c r="EI231" s="10"/>
      <c r="EJ231" s="10"/>
      <c r="EK231" s="10"/>
      <c r="EL231" s="10"/>
      <c r="EM231" s="10"/>
      <c r="EN231" s="10"/>
      <c r="EO231" s="10"/>
      <c r="EP231" s="10"/>
      <c r="EQ231" s="10"/>
      <c r="ER231" s="10"/>
      <c r="ES231" s="10"/>
      <c r="ET231" s="10"/>
      <c r="EU231" s="10"/>
      <c r="EV231" s="10"/>
      <c r="EW231" s="10"/>
      <c r="EX231" s="10"/>
      <c r="EY231" s="10"/>
      <c r="EZ231" s="10"/>
      <c r="FA231" s="10"/>
      <c r="FB231" s="10"/>
      <c r="FC231" s="10"/>
      <c r="FD231" s="10"/>
      <c r="FE231" s="10"/>
      <c r="FF231" s="10"/>
      <c r="FG231" s="10"/>
      <c r="FH231" s="10"/>
      <c r="FI231" s="10"/>
      <c r="FJ231" s="10"/>
      <c r="FK231" s="10"/>
      <c r="FL231" s="10"/>
      <c r="FM231" s="10"/>
      <c r="FN231" s="10"/>
      <c r="FO231" s="10"/>
      <c r="FP231" s="10"/>
      <c r="FQ231" s="10"/>
      <c r="FR231" s="10"/>
      <c r="FS231" s="10"/>
      <c r="FT231" s="10"/>
      <c r="FU231" s="10"/>
      <c r="FV231" s="10"/>
      <c r="FW231" s="10"/>
      <c r="FX231" s="10"/>
      <c r="FY231" s="10"/>
      <c r="FZ231" s="10"/>
      <c r="GA231" s="10"/>
      <c r="GB231" s="10"/>
      <c r="GC231" s="10"/>
      <c r="GD231" s="10"/>
    </row>
    <row r="232" s="20" customFormat="1" ht="15" spans="1:186">
      <c r="A232" s="5">
        <v>1335319</v>
      </c>
      <c r="B232" s="5" t="s">
        <v>533</v>
      </c>
      <c r="C232" s="45">
        <v>42672</v>
      </c>
      <c r="D232" s="11" t="s">
        <v>532</v>
      </c>
      <c r="E232" s="14">
        <v>31.29</v>
      </c>
      <c r="F232" s="10">
        <v>3</v>
      </c>
      <c r="G232" s="10">
        <v>8</v>
      </c>
      <c r="H232" s="10">
        <v>219</v>
      </c>
      <c r="I232" s="10">
        <v>1</v>
      </c>
      <c r="J232" s="10">
        <v>1</v>
      </c>
      <c r="K232" s="10">
        <v>1750</v>
      </c>
      <c r="L232" s="10">
        <v>1</v>
      </c>
      <c r="M232" s="10">
        <v>9</v>
      </c>
      <c r="N232" s="10">
        <v>9</v>
      </c>
      <c r="O232" s="10">
        <v>1</v>
      </c>
      <c r="P232" s="10">
        <v>1</v>
      </c>
      <c r="Q232" s="11">
        <v>1</v>
      </c>
      <c r="R232" s="10">
        <f t="shared" si="51"/>
        <v>24</v>
      </c>
      <c r="S232" s="11">
        <v>0</v>
      </c>
      <c r="T232" s="10">
        <f t="shared" si="52"/>
        <v>0</v>
      </c>
      <c r="U232" s="11">
        <v>36.5</v>
      </c>
      <c r="V232" s="11">
        <v>0</v>
      </c>
      <c r="W232" s="11">
        <v>38.73</v>
      </c>
      <c r="X232" s="10"/>
      <c r="Y232" s="10"/>
      <c r="Z232" s="10"/>
      <c r="AA232" s="10"/>
      <c r="AB232" s="10"/>
      <c r="AC232" s="10"/>
      <c r="AD232" s="10"/>
      <c r="AE232" s="10">
        <v>8.91</v>
      </c>
      <c r="AF232" s="10">
        <v>4.2768</v>
      </c>
      <c r="AG232" s="10">
        <v>4.0095</v>
      </c>
      <c r="AH232" s="8">
        <f t="shared" si="59"/>
        <v>1.06666666666667</v>
      </c>
      <c r="AI232" s="8">
        <v>193</v>
      </c>
      <c r="AJ232" s="10">
        <f t="shared" si="57"/>
        <v>48.1356777653074</v>
      </c>
      <c r="AK232" s="8">
        <v>5.72</v>
      </c>
      <c r="AL232" s="8">
        <v>2.07</v>
      </c>
      <c r="AM232" s="8">
        <v>2.44</v>
      </c>
      <c r="AN232" s="10">
        <f t="shared" si="61"/>
        <v>0.848360655737705</v>
      </c>
      <c r="AO232" s="10">
        <v>165</v>
      </c>
      <c r="AP232" s="10">
        <f t="shared" si="53"/>
        <v>67.6229508196721</v>
      </c>
      <c r="AQ232" s="10"/>
      <c r="AR232" s="10"/>
      <c r="AS232" s="10"/>
      <c r="AT232" s="10"/>
      <c r="AU232" s="10"/>
      <c r="AV232" s="10"/>
      <c r="AW232" s="10">
        <v>13.77</v>
      </c>
      <c r="AX232" s="10">
        <v>4.79</v>
      </c>
      <c r="AY232" s="10">
        <v>7.11</v>
      </c>
      <c r="AZ232" s="10">
        <f t="shared" si="60"/>
        <v>0.673699015471167</v>
      </c>
      <c r="BA232" s="10">
        <v>204</v>
      </c>
      <c r="BB232" s="22">
        <f t="shared" si="49"/>
        <v>28.6919831223629</v>
      </c>
      <c r="BC232" s="10">
        <v>11.12</v>
      </c>
      <c r="BD232" s="10">
        <v>1.69</v>
      </c>
      <c r="BE232" s="10">
        <v>6.4</v>
      </c>
      <c r="BF232" s="21">
        <f>(BD232/BE232)</f>
        <v>0.2640625</v>
      </c>
      <c r="BG232" s="21">
        <v>359</v>
      </c>
      <c r="BH232" s="10">
        <f t="shared" si="50"/>
        <v>56.09375</v>
      </c>
      <c r="BI232" s="21">
        <v>0</v>
      </c>
      <c r="BJ232" s="21">
        <v>0</v>
      </c>
      <c r="BK232" s="21">
        <v>0</v>
      </c>
      <c r="BL232" s="21">
        <v>0</v>
      </c>
      <c r="BM232" s="21">
        <v>0</v>
      </c>
      <c r="BN232" s="21">
        <v>0</v>
      </c>
      <c r="BO232" s="53">
        <v>0</v>
      </c>
      <c r="BP232" s="53">
        <v>0</v>
      </c>
      <c r="BQ232" s="53">
        <v>0</v>
      </c>
      <c r="BR232" s="1">
        <v>0</v>
      </c>
      <c r="BS232" s="53">
        <v>0</v>
      </c>
      <c r="BT232" s="11">
        <v>26</v>
      </c>
      <c r="BU232" s="21">
        <v>1</v>
      </c>
      <c r="BV232" s="21">
        <v>0</v>
      </c>
      <c r="BW232" s="21">
        <v>16</v>
      </c>
      <c r="BX232" s="21">
        <v>32</v>
      </c>
      <c r="BY232" s="59">
        <v>30939.33</v>
      </c>
      <c r="BZ232" s="60">
        <v>0</v>
      </c>
      <c r="CA232" s="21">
        <v>0</v>
      </c>
      <c r="CB232" s="21">
        <v>8</v>
      </c>
      <c r="CC232" s="10">
        <v>78.3333333333333</v>
      </c>
      <c r="CD232" s="10">
        <v>66.5625</v>
      </c>
      <c r="CE232" s="10">
        <v>49.0774907749077</v>
      </c>
      <c r="CF232" s="10">
        <v>49.0774907749077</v>
      </c>
      <c r="CG232" s="10"/>
      <c r="CH232" s="10"/>
      <c r="CI232" s="10"/>
      <c r="CJ232" s="10"/>
      <c r="CK232" s="10"/>
      <c r="CL232" s="10"/>
      <c r="CM232" s="10"/>
      <c r="CN232" s="10"/>
      <c r="CO232" s="10"/>
      <c r="CP232" s="10"/>
      <c r="CQ232" s="10"/>
      <c r="CR232" s="10"/>
      <c r="CS232" s="10"/>
      <c r="CT232" s="10"/>
      <c r="CU232" s="10"/>
      <c r="CV232" s="10"/>
      <c r="CW232" s="10"/>
      <c r="CX232" s="10"/>
      <c r="CY232" s="10"/>
      <c r="CZ232" s="10"/>
      <c r="DA232" s="10"/>
      <c r="DB232" s="10"/>
      <c r="DC232" s="10"/>
      <c r="DD232" s="10"/>
      <c r="DE232" s="10"/>
      <c r="DF232" s="10"/>
      <c r="DG232" s="10"/>
      <c r="DH232" s="10"/>
      <c r="DI232" s="10"/>
      <c r="DJ232" s="10"/>
      <c r="DK232" s="10"/>
      <c r="DL232" s="10"/>
      <c r="DM232" s="10"/>
      <c r="DN232" s="10"/>
      <c r="DO232" s="10"/>
      <c r="DP232" s="10"/>
      <c r="DQ232" s="10"/>
      <c r="DR232" s="10"/>
      <c r="DS232" s="10"/>
      <c r="DT232" s="10"/>
      <c r="DU232" s="10"/>
      <c r="DV232" s="10"/>
      <c r="DW232" s="10"/>
      <c r="DX232" s="10"/>
      <c r="DY232" s="10"/>
      <c r="DZ232" s="10"/>
      <c r="EA232" s="10"/>
      <c r="EB232" s="10"/>
      <c r="EC232" s="10"/>
      <c r="ED232" s="10"/>
      <c r="EE232" s="10"/>
      <c r="EF232" s="10"/>
      <c r="EG232" s="10"/>
      <c r="EH232" s="10"/>
      <c r="EI232" s="10"/>
      <c r="EJ232" s="10"/>
      <c r="EK232" s="10"/>
      <c r="EL232" s="10"/>
      <c r="EM232" s="10"/>
      <c r="EN232" s="10"/>
      <c r="EO232" s="10"/>
      <c r="EP232" s="10"/>
      <c r="EQ232" s="10"/>
      <c r="ER232" s="10"/>
      <c r="ES232" s="10"/>
      <c r="ET232" s="10"/>
      <c r="EU232" s="10"/>
      <c r="EV232" s="10"/>
      <c r="EW232" s="10"/>
      <c r="EX232" s="10"/>
      <c r="EY232" s="10"/>
      <c r="EZ232" s="10"/>
      <c r="FA232" s="10"/>
      <c r="FB232" s="10"/>
      <c r="FC232" s="10"/>
      <c r="FD232" s="10"/>
      <c r="FE232" s="10"/>
      <c r="FF232" s="10"/>
      <c r="FG232" s="10"/>
      <c r="FH232" s="10"/>
      <c r="FI232" s="10"/>
      <c r="FJ232" s="10"/>
      <c r="FK232" s="10"/>
      <c r="FL232" s="10"/>
      <c r="FM232" s="10"/>
      <c r="FN232" s="10"/>
      <c r="FO232" s="10"/>
      <c r="FP232" s="10"/>
      <c r="FQ232" s="10"/>
      <c r="FR232" s="10"/>
      <c r="FS232" s="10"/>
      <c r="FT232" s="10"/>
      <c r="FU232" s="10"/>
      <c r="FV232" s="10"/>
      <c r="FW232" s="10"/>
      <c r="FX232" s="10"/>
      <c r="FY232" s="10"/>
      <c r="FZ232" s="10"/>
      <c r="GA232" s="10"/>
      <c r="GB232" s="10"/>
      <c r="GC232" s="10"/>
      <c r="GD232" s="10"/>
    </row>
    <row r="233" s="20" customFormat="1" ht="15" spans="1:186">
      <c r="A233" s="5">
        <v>1323770</v>
      </c>
      <c r="B233" s="5" t="s">
        <v>534</v>
      </c>
      <c r="C233" s="45">
        <v>42623</v>
      </c>
      <c r="D233" s="11" t="s">
        <v>532</v>
      </c>
      <c r="E233" s="14">
        <v>31.29</v>
      </c>
      <c r="F233" s="10">
        <v>3</v>
      </c>
      <c r="G233" s="10">
        <v>8</v>
      </c>
      <c r="H233" s="10">
        <v>219</v>
      </c>
      <c r="I233" s="10">
        <v>0</v>
      </c>
      <c r="J233" s="10">
        <v>0</v>
      </c>
      <c r="K233" s="10">
        <v>1620</v>
      </c>
      <c r="L233" s="10">
        <v>0</v>
      </c>
      <c r="M233" s="10">
        <v>7</v>
      </c>
      <c r="N233" s="10">
        <v>9</v>
      </c>
      <c r="O233" s="10">
        <v>0</v>
      </c>
      <c r="P233" s="10">
        <v>0</v>
      </c>
      <c r="Q233" s="11">
        <v>0</v>
      </c>
      <c r="R233" s="10">
        <f t="shared" si="51"/>
        <v>0</v>
      </c>
      <c r="S233" s="11">
        <v>0</v>
      </c>
      <c r="T233" s="10">
        <f t="shared" si="52"/>
        <v>0</v>
      </c>
      <c r="U233" s="11">
        <v>23.66</v>
      </c>
      <c r="V233" s="11">
        <v>0</v>
      </c>
      <c r="W233" s="11">
        <v>29.54</v>
      </c>
      <c r="X233" s="10"/>
      <c r="Y233" s="10"/>
      <c r="Z233" s="10"/>
      <c r="AA233" s="10"/>
      <c r="AB233" s="10"/>
      <c r="AC233" s="10"/>
      <c r="AD233" s="10"/>
      <c r="AE233" s="10">
        <v>10.96</v>
      </c>
      <c r="AF233" s="10">
        <v>6.5212</v>
      </c>
      <c r="AG233" s="10">
        <v>3.1784</v>
      </c>
      <c r="AH233" s="8">
        <f t="shared" si="59"/>
        <v>2.05172413793103</v>
      </c>
      <c r="AI233" s="8">
        <v>240</v>
      </c>
      <c r="AJ233" s="10">
        <f t="shared" si="57"/>
        <v>75.5096904102693</v>
      </c>
      <c r="AK233" s="8">
        <v>11.55</v>
      </c>
      <c r="AL233" s="8">
        <v>6</v>
      </c>
      <c r="AM233" s="8">
        <v>2.92</v>
      </c>
      <c r="AN233" s="10">
        <f t="shared" si="61"/>
        <v>2.05479452054795</v>
      </c>
      <c r="AO233" s="10">
        <v>158</v>
      </c>
      <c r="AP233" s="10">
        <f t="shared" si="53"/>
        <v>54.1095890410959</v>
      </c>
      <c r="AQ233" s="10"/>
      <c r="AR233" s="10"/>
      <c r="AS233" s="10"/>
      <c r="AT233" s="10"/>
      <c r="AU233" s="10"/>
      <c r="AV233" s="10"/>
      <c r="AW233" s="10">
        <v>11.04</v>
      </c>
      <c r="AX233" s="10">
        <v>7.5</v>
      </c>
      <c r="AY233" s="10">
        <v>1.82</v>
      </c>
      <c r="AZ233" s="10">
        <f t="shared" si="60"/>
        <v>4.12087912087912</v>
      </c>
      <c r="BA233" s="10">
        <v>339</v>
      </c>
      <c r="BB233" s="22">
        <f t="shared" si="49"/>
        <v>186.263736263736</v>
      </c>
      <c r="BC233" s="10">
        <v>6.89</v>
      </c>
      <c r="BD233" s="10">
        <v>1.11</v>
      </c>
      <c r="BE233" s="10">
        <v>4.76</v>
      </c>
      <c r="BF233" s="21">
        <f>(BD233/BE233)</f>
        <v>0.233193277310924</v>
      </c>
      <c r="BG233" s="21">
        <v>354</v>
      </c>
      <c r="BH233" s="10">
        <f t="shared" si="50"/>
        <v>74.3697478991597</v>
      </c>
      <c r="BI233" s="21">
        <v>0</v>
      </c>
      <c r="BJ233" s="21">
        <v>0</v>
      </c>
      <c r="BK233" s="21">
        <v>0</v>
      </c>
      <c r="BL233" s="21">
        <v>0</v>
      </c>
      <c r="BM233" s="21">
        <v>0</v>
      </c>
      <c r="BN233" s="21">
        <v>0</v>
      </c>
      <c r="BO233" s="53">
        <v>0</v>
      </c>
      <c r="BP233" s="53">
        <v>0</v>
      </c>
      <c r="BQ233" s="53">
        <v>0</v>
      </c>
      <c r="BR233" s="1">
        <v>0</v>
      </c>
      <c r="BS233" s="53">
        <v>0</v>
      </c>
      <c r="BT233" s="11">
        <v>15</v>
      </c>
      <c r="BU233" s="21">
        <v>0</v>
      </c>
      <c r="BV233" s="21">
        <v>0</v>
      </c>
      <c r="BW233" s="21">
        <v>4</v>
      </c>
      <c r="BX233" s="21">
        <v>36</v>
      </c>
      <c r="BY233" s="59">
        <v>24291.03</v>
      </c>
      <c r="BZ233" s="60">
        <v>0</v>
      </c>
      <c r="CA233" s="21">
        <v>0</v>
      </c>
      <c r="CB233" s="21">
        <v>0</v>
      </c>
      <c r="CC233" s="10">
        <v>59.1259640102828</v>
      </c>
      <c r="CD233" s="10"/>
      <c r="CE233" s="10">
        <v>71.25</v>
      </c>
      <c r="CF233" s="10">
        <v>71.25</v>
      </c>
      <c r="CG233" s="10"/>
      <c r="CH233" s="10"/>
      <c r="CI233" s="10"/>
      <c r="CJ233" s="10"/>
      <c r="CK233" s="10"/>
      <c r="CL233" s="10"/>
      <c r="CM233" s="10"/>
      <c r="CN233" s="10"/>
      <c r="CO233" s="10"/>
      <c r="CP233" s="10"/>
      <c r="CQ233" s="10"/>
      <c r="CR233" s="10"/>
      <c r="CS233" s="10"/>
      <c r="CT233" s="10"/>
      <c r="CU233" s="10"/>
      <c r="CV233" s="10"/>
      <c r="CW233" s="10"/>
      <c r="CX233" s="10"/>
      <c r="CY233" s="10"/>
      <c r="CZ233" s="10"/>
      <c r="DA233" s="10"/>
      <c r="DB233" s="10"/>
      <c r="DC233" s="10"/>
      <c r="DD233" s="10"/>
      <c r="DE233" s="10"/>
      <c r="DF233" s="10"/>
      <c r="DG233" s="10"/>
      <c r="DH233" s="10"/>
      <c r="DI233" s="10"/>
      <c r="DJ233" s="10"/>
      <c r="DK233" s="10"/>
      <c r="DL233" s="10"/>
      <c r="DM233" s="10"/>
      <c r="DN233" s="10"/>
      <c r="DO233" s="10"/>
      <c r="DP233" s="10"/>
      <c r="DQ233" s="10"/>
      <c r="DR233" s="10"/>
      <c r="DS233" s="10"/>
      <c r="DT233" s="10"/>
      <c r="DU233" s="10"/>
      <c r="DV233" s="10"/>
      <c r="DW233" s="10"/>
      <c r="DX233" s="10"/>
      <c r="DY233" s="10"/>
      <c r="DZ233" s="10"/>
      <c r="EA233" s="10"/>
      <c r="EB233" s="10"/>
      <c r="EC233" s="10"/>
      <c r="ED233" s="10"/>
      <c r="EE233" s="10"/>
      <c r="EF233" s="10"/>
      <c r="EG233" s="10"/>
      <c r="EH233" s="10"/>
      <c r="EI233" s="10"/>
      <c r="EJ233" s="10"/>
      <c r="EK233" s="10"/>
      <c r="EL233" s="10"/>
      <c r="EM233" s="10"/>
      <c r="EN233" s="10"/>
      <c r="EO233" s="10"/>
      <c r="EP233" s="10"/>
      <c r="EQ233" s="10"/>
      <c r="ER233" s="10"/>
      <c r="ES233" s="10"/>
      <c r="ET233" s="10"/>
      <c r="EU233" s="10"/>
      <c r="EV233" s="10"/>
      <c r="EW233" s="10"/>
      <c r="EX233" s="10"/>
      <c r="EY233" s="10"/>
      <c r="EZ233" s="10"/>
      <c r="FA233" s="10"/>
      <c r="FB233" s="10"/>
      <c r="FC233" s="10"/>
      <c r="FD233" s="10"/>
      <c r="FE233" s="10"/>
      <c r="FF233" s="10"/>
      <c r="FG233" s="10"/>
      <c r="FH233" s="10"/>
      <c r="FI233" s="10"/>
      <c r="FJ233" s="10"/>
      <c r="FK233" s="10"/>
      <c r="FL233" s="10"/>
      <c r="FM233" s="10"/>
      <c r="FN233" s="10"/>
      <c r="FO233" s="10"/>
      <c r="FP233" s="10"/>
      <c r="FQ233" s="10"/>
      <c r="FR233" s="10"/>
      <c r="FS233" s="10"/>
      <c r="FT233" s="10"/>
      <c r="FU233" s="10"/>
      <c r="FV233" s="10"/>
      <c r="FW233" s="10"/>
      <c r="FX233" s="10"/>
      <c r="FY233" s="10"/>
      <c r="FZ233" s="10"/>
      <c r="GA233" s="10"/>
      <c r="GB233" s="10"/>
      <c r="GC233" s="10"/>
      <c r="GD233" s="10"/>
    </row>
    <row r="234" s="20" customFormat="1" ht="15" spans="1:186">
      <c r="A234" s="5">
        <v>1219175</v>
      </c>
      <c r="B234" s="5" t="s">
        <v>535</v>
      </c>
      <c r="C234" s="46" t="s">
        <v>536</v>
      </c>
      <c r="D234" s="17" t="s">
        <v>524</v>
      </c>
      <c r="E234" s="14">
        <v>31.29</v>
      </c>
      <c r="F234" s="10">
        <v>3</v>
      </c>
      <c r="G234" s="10">
        <v>8</v>
      </c>
      <c r="H234" s="10">
        <v>219</v>
      </c>
      <c r="I234" s="10">
        <v>1</v>
      </c>
      <c r="J234" s="10">
        <v>1</v>
      </c>
      <c r="K234" s="17">
        <v>1720</v>
      </c>
      <c r="L234" s="10">
        <v>0</v>
      </c>
      <c r="M234" s="10">
        <v>10</v>
      </c>
      <c r="N234" s="10">
        <v>10</v>
      </c>
      <c r="O234" s="10">
        <v>0</v>
      </c>
      <c r="P234" s="10">
        <v>0</v>
      </c>
      <c r="Q234" s="11">
        <v>0</v>
      </c>
      <c r="R234" s="10">
        <f t="shared" si="51"/>
        <v>0</v>
      </c>
      <c r="S234" s="10">
        <v>0</v>
      </c>
      <c r="T234" s="10">
        <f t="shared" si="52"/>
        <v>0</v>
      </c>
      <c r="U234" s="48" t="s">
        <v>421</v>
      </c>
      <c r="V234" s="49"/>
      <c r="W234" s="10"/>
      <c r="X234" s="10"/>
      <c r="Y234" s="10"/>
      <c r="Z234" s="10"/>
      <c r="AA234" s="10"/>
      <c r="AB234" s="10"/>
      <c r="AC234" s="10"/>
      <c r="AD234" s="10"/>
      <c r="AE234" s="10">
        <v>9.06</v>
      </c>
      <c r="AF234" s="50">
        <v>3.35</v>
      </c>
      <c r="AG234" s="10">
        <v>3.89</v>
      </c>
      <c r="AH234" s="8">
        <f>AF234/AG234</f>
        <v>0.861182519280206</v>
      </c>
      <c r="AI234" s="8">
        <v>230</v>
      </c>
      <c r="AJ234" s="10">
        <f t="shared" si="57"/>
        <v>59.1259640102828</v>
      </c>
      <c r="AK234" s="10"/>
      <c r="AL234" s="10"/>
      <c r="AM234" s="10"/>
      <c r="AN234" s="10"/>
      <c r="AO234" s="10"/>
      <c r="AP234" s="10" t="e">
        <f t="shared" si="53"/>
        <v>#DIV/0!</v>
      </c>
      <c r="AQ234" s="10">
        <v>9.15</v>
      </c>
      <c r="AR234" s="10">
        <v>4.48</v>
      </c>
      <c r="AS234" s="10">
        <v>3.2</v>
      </c>
      <c r="AT234" s="10">
        <f>AR234/AS234</f>
        <v>1.4</v>
      </c>
      <c r="AU234" s="10">
        <v>228</v>
      </c>
      <c r="AV234" s="10">
        <f>AU234/AS234</f>
        <v>71.25</v>
      </c>
      <c r="AW234" s="10">
        <v>9.91</v>
      </c>
      <c r="AX234" s="10">
        <v>3.78</v>
      </c>
      <c r="AY234" s="10">
        <v>4.72</v>
      </c>
      <c r="AZ234" s="10">
        <f>AX234/AY234</f>
        <v>0.800847457627119</v>
      </c>
      <c r="BA234" s="10">
        <v>435</v>
      </c>
      <c r="BB234" s="22">
        <f t="shared" si="49"/>
        <v>92.1610169491526</v>
      </c>
      <c r="BC234" s="10">
        <v>11.05</v>
      </c>
      <c r="BD234" s="10">
        <v>1.99</v>
      </c>
      <c r="BE234" s="10">
        <v>6.38</v>
      </c>
      <c r="BF234" s="21">
        <f>BD234/BE234</f>
        <v>0.311912225705329</v>
      </c>
      <c r="BG234" s="10">
        <v>442</v>
      </c>
      <c r="BH234" s="10">
        <f t="shared" si="50"/>
        <v>69.2789968652038</v>
      </c>
      <c r="BI234" s="49">
        <v>0</v>
      </c>
      <c r="BJ234" s="52">
        <v>1</v>
      </c>
      <c r="BK234" s="49">
        <v>0</v>
      </c>
      <c r="BL234" s="21">
        <v>0</v>
      </c>
      <c r="BM234" s="21">
        <v>0</v>
      </c>
      <c r="BN234" s="21">
        <v>0</v>
      </c>
      <c r="BO234" s="49">
        <v>0</v>
      </c>
      <c r="BP234" s="49">
        <v>0</v>
      </c>
      <c r="BQ234" s="49">
        <v>0</v>
      </c>
      <c r="BR234" s="1">
        <v>0</v>
      </c>
      <c r="BS234" s="49">
        <v>0</v>
      </c>
      <c r="BT234" s="11">
        <v>18</v>
      </c>
      <c r="BU234" s="11">
        <v>24</v>
      </c>
      <c r="BV234" s="21">
        <v>0</v>
      </c>
      <c r="BW234" s="21">
        <v>15</v>
      </c>
      <c r="BX234" s="21">
        <v>34</v>
      </c>
      <c r="BY234" s="59">
        <v>31671.12</v>
      </c>
      <c r="BZ234" s="53" t="s">
        <v>97</v>
      </c>
      <c r="CA234" s="48">
        <v>0</v>
      </c>
      <c r="CB234" s="48">
        <v>8</v>
      </c>
      <c r="CC234" s="10">
        <v>56.0538116591928</v>
      </c>
      <c r="CD234" s="10"/>
      <c r="CE234" s="10"/>
      <c r="CF234" s="10"/>
      <c r="CG234" s="10"/>
      <c r="CH234" s="10"/>
      <c r="CI234" s="10"/>
      <c r="CJ234" s="10"/>
      <c r="CK234" s="10"/>
      <c r="CL234" s="10"/>
      <c r="CM234" s="10"/>
      <c r="CN234" s="10"/>
      <c r="CO234" s="10"/>
      <c r="CP234" s="10"/>
      <c r="CQ234" s="10"/>
      <c r="CR234" s="10"/>
      <c r="CS234" s="10"/>
      <c r="CT234" s="10"/>
      <c r="CU234" s="10"/>
      <c r="CV234" s="10"/>
      <c r="CW234" s="10"/>
      <c r="CX234" s="10"/>
      <c r="CY234" s="10"/>
      <c r="CZ234" s="10"/>
      <c r="DA234" s="10"/>
      <c r="DB234" s="10"/>
      <c r="DC234" s="10"/>
      <c r="DD234" s="10"/>
      <c r="DE234" s="10"/>
      <c r="DF234" s="10"/>
      <c r="DG234" s="10"/>
      <c r="DH234" s="10"/>
      <c r="DI234" s="10"/>
      <c r="DJ234" s="10"/>
      <c r="DK234" s="10"/>
      <c r="DL234" s="10"/>
      <c r="DM234" s="10"/>
      <c r="DN234" s="10"/>
      <c r="DO234" s="10"/>
      <c r="DP234" s="10"/>
      <c r="DQ234" s="10"/>
      <c r="DR234" s="10"/>
      <c r="DS234" s="10"/>
      <c r="DT234" s="10"/>
      <c r="DU234" s="10"/>
      <c r="DV234" s="10"/>
      <c r="DW234" s="10"/>
      <c r="DX234" s="10"/>
      <c r="DY234" s="10"/>
      <c r="DZ234" s="10"/>
      <c r="EA234" s="10"/>
      <c r="EB234" s="10"/>
      <c r="EC234" s="10"/>
      <c r="ED234" s="10"/>
      <c r="EE234" s="10"/>
      <c r="EF234" s="10"/>
      <c r="EG234" s="10"/>
      <c r="EH234" s="10"/>
      <c r="EI234" s="10"/>
      <c r="EJ234" s="10"/>
      <c r="EK234" s="10"/>
      <c r="EL234" s="10"/>
      <c r="EM234" s="10"/>
      <c r="EN234" s="10"/>
      <c r="EO234" s="10"/>
      <c r="EP234" s="10"/>
      <c r="EQ234" s="10"/>
      <c r="ER234" s="10"/>
      <c r="ES234" s="10"/>
      <c r="ET234" s="10"/>
      <c r="EU234" s="10"/>
      <c r="EV234" s="10"/>
      <c r="EW234" s="10"/>
      <c r="EX234" s="10"/>
      <c r="EY234" s="10"/>
      <c r="EZ234" s="10"/>
      <c r="FA234" s="10"/>
      <c r="FB234" s="10"/>
      <c r="FC234" s="10"/>
      <c r="FD234" s="10"/>
      <c r="FE234" s="10"/>
      <c r="FF234" s="10"/>
      <c r="FG234" s="10"/>
      <c r="FH234" s="10"/>
      <c r="FI234" s="10"/>
      <c r="FJ234" s="10"/>
      <c r="FK234" s="10"/>
      <c r="FL234" s="10"/>
      <c r="FM234" s="10"/>
      <c r="FN234" s="10"/>
      <c r="FO234" s="10"/>
      <c r="FP234" s="10"/>
      <c r="FQ234" s="10"/>
      <c r="FR234" s="10"/>
      <c r="FS234" s="10"/>
      <c r="FT234" s="10"/>
      <c r="FU234" s="10"/>
      <c r="FV234" s="10"/>
      <c r="FW234" s="10"/>
      <c r="FX234" s="10"/>
      <c r="FY234" s="10"/>
      <c r="FZ234" s="10"/>
      <c r="GA234" s="10"/>
      <c r="GB234" s="10"/>
      <c r="GC234" s="10"/>
      <c r="GD234" s="10"/>
    </row>
    <row r="235" s="20" customFormat="1" ht="15" spans="1:186">
      <c r="A235" s="5">
        <v>1441990</v>
      </c>
      <c r="B235" s="12" t="s">
        <v>537</v>
      </c>
      <c r="C235" s="45">
        <v>43082</v>
      </c>
      <c r="D235" s="9" t="s">
        <v>538</v>
      </c>
      <c r="E235" s="14">
        <v>31.29</v>
      </c>
      <c r="F235" s="10">
        <v>3</v>
      </c>
      <c r="G235" s="10">
        <v>8</v>
      </c>
      <c r="H235" s="10">
        <v>219</v>
      </c>
      <c r="I235" s="10">
        <v>0</v>
      </c>
      <c r="J235" s="10">
        <v>0</v>
      </c>
      <c r="K235" s="10">
        <v>1330</v>
      </c>
      <c r="L235" s="10">
        <v>1</v>
      </c>
      <c r="M235" s="10">
        <v>8</v>
      </c>
      <c r="N235" s="10">
        <v>10</v>
      </c>
      <c r="O235" s="10">
        <v>0</v>
      </c>
      <c r="P235" s="10">
        <v>0</v>
      </c>
      <c r="Q235" s="10">
        <v>0</v>
      </c>
      <c r="R235" s="10">
        <f t="shared" si="51"/>
        <v>0</v>
      </c>
      <c r="S235" s="10">
        <v>0</v>
      </c>
      <c r="T235" s="10">
        <f t="shared" si="52"/>
        <v>0</v>
      </c>
      <c r="U235" s="10">
        <v>59.55</v>
      </c>
      <c r="V235" s="9">
        <v>0</v>
      </c>
      <c r="W235" s="9">
        <v>39.37</v>
      </c>
      <c r="X235" s="9">
        <v>70.12</v>
      </c>
      <c r="Y235" s="10"/>
      <c r="Z235" s="10"/>
      <c r="AA235" s="10"/>
      <c r="AB235" s="10"/>
      <c r="AC235" s="10"/>
      <c r="AD235" s="10"/>
      <c r="AE235" s="10">
        <v>16.69</v>
      </c>
      <c r="AF235" s="10">
        <v>11.1823</v>
      </c>
      <c r="AG235" s="10">
        <v>4.0056</v>
      </c>
      <c r="AH235" s="8">
        <f>(AF235/AG235)</f>
        <v>2.79166666666667</v>
      </c>
      <c r="AI235" s="8">
        <v>146</v>
      </c>
      <c r="AJ235" s="10">
        <f t="shared" si="57"/>
        <v>36.448971439984</v>
      </c>
      <c r="AK235" s="8">
        <v>23.37</v>
      </c>
      <c r="AL235" s="8">
        <v>12.8</v>
      </c>
      <c r="AM235" s="8">
        <v>8.13</v>
      </c>
      <c r="AN235" s="10">
        <f>(AL235/AM235)</f>
        <v>1.57441574415744</v>
      </c>
      <c r="AO235" s="10">
        <v>187</v>
      </c>
      <c r="AP235" s="10">
        <f t="shared" si="53"/>
        <v>23.0012300123001</v>
      </c>
      <c r="AQ235" s="10"/>
      <c r="AR235" s="10"/>
      <c r="AS235" s="10"/>
      <c r="AT235" s="10"/>
      <c r="AU235" s="10"/>
      <c r="AV235" s="10"/>
      <c r="AW235" s="10">
        <v>13.53</v>
      </c>
      <c r="AX235" s="10">
        <v>3.83</v>
      </c>
      <c r="AY235" s="10">
        <v>8.13</v>
      </c>
      <c r="AZ235" s="21">
        <f>(AX235/AY235)</f>
        <v>0.471094710947109</v>
      </c>
      <c r="BA235" s="21">
        <v>350</v>
      </c>
      <c r="BB235" s="22">
        <f t="shared" si="49"/>
        <v>43.050430504305</v>
      </c>
      <c r="BC235" s="21">
        <v>9.65</v>
      </c>
      <c r="BD235" s="21">
        <v>1.65</v>
      </c>
      <c r="BE235" s="21">
        <v>6.42</v>
      </c>
      <c r="BF235" s="21">
        <f>(BD235/BE235)</f>
        <v>0.257009345794392</v>
      </c>
      <c r="BG235" s="21">
        <v>306</v>
      </c>
      <c r="BH235" s="10">
        <f t="shared" si="50"/>
        <v>47.6635514018692</v>
      </c>
      <c r="BI235" s="21">
        <v>1</v>
      </c>
      <c r="BJ235" s="21">
        <v>0</v>
      </c>
      <c r="BK235" s="21">
        <v>0</v>
      </c>
      <c r="BL235" s="21">
        <v>0</v>
      </c>
      <c r="BM235" s="21">
        <v>0</v>
      </c>
      <c r="BN235" s="21">
        <v>0</v>
      </c>
      <c r="BO235" s="9">
        <v>1</v>
      </c>
      <c r="BP235" s="9">
        <v>1</v>
      </c>
      <c r="BQ235" s="9">
        <v>1</v>
      </c>
      <c r="BR235" s="1">
        <v>0</v>
      </c>
      <c r="BS235" s="9">
        <v>0</v>
      </c>
      <c r="BT235" s="10">
        <v>0</v>
      </c>
      <c r="BU235" s="21">
        <v>31</v>
      </c>
      <c r="BV235" s="21">
        <v>0</v>
      </c>
      <c r="BW235" s="21">
        <v>6</v>
      </c>
      <c r="BX235" s="21">
        <v>52</v>
      </c>
      <c r="BY235" s="57">
        <v>43651.19</v>
      </c>
      <c r="BZ235" s="9">
        <v>0</v>
      </c>
      <c r="CA235" s="9">
        <v>0</v>
      </c>
      <c r="CB235" s="9">
        <v>20</v>
      </c>
      <c r="CC235" s="10">
        <v>79.7948133371331</v>
      </c>
      <c r="CD235" s="10">
        <v>84.2696629213483</v>
      </c>
      <c r="CE235" s="10">
        <v>8.65</v>
      </c>
      <c r="CF235" s="10">
        <v>8.65</v>
      </c>
      <c r="CG235" s="10"/>
      <c r="CH235" s="10"/>
      <c r="CI235" s="10"/>
      <c r="CJ235" s="10"/>
      <c r="CK235" s="10"/>
      <c r="CL235" s="10"/>
      <c r="CM235" s="10"/>
      <c r="CN235" s="10"/>
      <c r="CO235" s="10"/>
      <c r="CP235" s="10"/>
      <c r="CQ235" s="10"/>
      <c r="CR235" s="10"/>
      <c r="CS235" s="10"/>
      <c r="CT235" s="10"/>
      <c r="CU235" s="10"/>
      <c r="CV235" s="10"/>
      <c r="CW235" s="10"/>
      <c r="CX235" s="10"/>
      <c r="CY235" s="10"/>
      <c r="CZ235" s="10"/>
      <c r="DA235" s="10"/>
      <c r="DB235" s="10"/>
      <c r="DC235" s="10"/>
      <c r="DD235" s="10"/>
      <c r="DE235" s="10"/>
      <c r="DF235" s="10"/>
      <c r="DG235" s="10"/>
      <c r="DH235" s="10"/>
      <c r="DI235" s="10"/>
      <c r="DJ235" s="10"/>
      <c r="DK235" s="10"/>
      <c r="DL235" s="10"/>
      <c r="DM235" s="10"/>
      <c r="DN235" s="10"/>
      <c r="DO235" s="10"/>
      <c r="DP235" s="10"/>
      <c r="DQ235" s="10"/>
      <c r="DR235" s="10"/>
      <c r="DS235" s="10"/>
      <c r="DT235" s="10"/>
      <c r="DU235" s="10"/>
      <c r="DV235" s="10"/>
      <c r="DW235" s="10"/>
      <c r="DX235" s="10"/>
      <c r="DY235" s="10"/>
      <c r="DZ235" s="10"/>
      <c r="EA235" s="10"/>
      <c r="EB235" s="10"/>
      <c r="EC235" s="10"/>
      <c r="ED235" s="10"/>
      <c r="EE235" s="10"/>
      <c r="EF235" s="10"/>
      <c r="EG235" s="10"/>
      <c r="EH235" s="10"/>
      <c r="EI235" s="10"/>
      <c r="EJ235" s="10"/>
      <c r="EK235" s="10"/>
      <c r="EL235" s="10"/>
      <c r="EM235" s="10"/>
      <c r="EN235" s="10"/>
      <c r="EO235" s="10"/>
      <c r="EP235" s="10"/>
      <c r="EQ235" s="10"/>
      <c r="ER235" s="10"/>
      <c r="ES235" s="10"/>
      <c r="ET235" s="10"/>
      <c r="EU235" s="10"/>
      <c r="EV235" s="10"/>
      <c r="EW235" s="10"/>
      <c r="EX235" s="10"/>
      <c r="EY235" s="10"/>
      <c r="EZ235" s="10"/>
      <c r="FA235" s="10"/>
      <c r="FB235" s="10"/>
      <c r="FC235" s="10"/>
      <c r="FD235" s="10"/>
      <c r="FE235" s="10"/>
      <c r="FF235" s="10"/>
      <c r="FG235" s="10"/>
      <c r="FH235" s="10"/>
      <c r="FI235" s="10"/>
      <c r="FJ235" s="10"/>
      <c r="FK235" s="10"/>
      <c r="FL235" s="10"/>
      <c r="FM235" s="10"/>
      <c r="FN235" s="10"/>
      <c r="FO235" s="10"/>
      <c r="FP235" s="10"/>
      <c r="FQ235" s="10"/>
      <c r="FR235" s="10"/>
      <c r="FS235" s="10"/>
      <c r="FT235" s="10"/>
      <c r="FU235" s="10"/>
      <c r="FV235" s="10"/>
      <c r="FW235" s="10"/>
      <c r="FX235" s="10"/>
      <c r="FY235" s="10"/>
      <c r="FZ235" s="10"/>
      <c r="GA235" s="10"/>
      <c r="GB235" s="10"/>
      <c r="GC235" s="10"/>
      <c r="GD235" s="10"/>
    </row>
    <row r="236" s="20" customFormat="1" ht="15" spans="1:186">
      <c r="A236" s="5">
        <v>1338997</v>
      </c>
      <c r="B236" s="5" t="s">
        <v>539</v>
      </c>
      <c r="C236" s="45">
        <v>42686</v>
      </c>
      <c r="D236" s="11" t="s">
        <v>532</v>
      </c>
      <c r="E236" s="14">
        <v>31.29</v>
      </c>
      <c r="F236" s="10">
        <v>3</v>
      </c>
      <c r="G236" s="10">
        <v>8</v>
      </c>
      <c r="H236" s="10">
        <v>219</v>
      </c>
      <c r="I236" s="10">
        <v>0</v>
      </c>
      <c r="J236" s="10">
        <v>1</v>
      </c>
      <c r="K236" s="10">
        <v>1770</v>
      </c>
      <c r="L236" s="10">
        <v>0</v>
      </c>
      <c r="M236" s="10">
        <v>8</v>
      </c>
      <c r="N236" s="10">
        <v>9</v>
      </c>
      <c r="O236" s="10">
        <v>1</v>
      </c>
      <c r="P236" s="10">
        <v>1</v>
      </c>
      <c r="Q236" s="11">
        <v>6</v>
      </c>
      <c r="R236" s="10">
        <f t="shared" si="51"/>
        <v>144</v>
      </c>
      <c r="S236" s="11">
        <v>0</v>
      </c>
      <c r="T236" s="10">
        <f t="shared" si="52"/>
        <v>0</v>
      </c>
      <c r="U236" s="11">
        <v>64.14</v>
      </c>
      <c r="V236" s="11" t="s">
        <v>256</v>
      </c>
      <c r="W236" s="10"/>
      <c r="X236" s="10">
        <v>67.25</v>
      </c>
      <c r="Y236" s="10"/>
      <c r="Z236" s="10"/>
      <c r="AA236" s="10"/>
      <c r="AB236" s="10"/>
      <c r="AC236" s="10"/>
      <c r="AD236" s="10"/>
      <c r="AE236" s="10">
        <v>6.17</v>
      </c>
      <c r="AF236" s="10">
        <v>2.06</v>
      </c>
      <c r="AG236" s="10">
        <v>3.96</v>
      </c>
      <c r="AH236" s="8">
        <f>(AF236/AG236)</f>
        <v>0.52020202020202</v>
      </c>
      <c r="AI236" s="8">
        <v>171</v>
      </c>
      <c r="AJ236" s="10">
        <f t="shared" si="57"/>
        <v>43.1818181818182</v>
      </c>
      <c r="AK236" s="8">
        <v>9.18</v>
      </c>
      <c r="AL236" s="8">
        <v>4.4</v>
      </c>
      <c r="AM236" s="8">
        <v>3.82</v>
      </c>
      <c r="AN236" s="10">
        <f>(AL236/AM236)</f>
        <v>1.15183246073298</v>
      </c>
      <c r="AO236" s="10">
        <v>212</v>
      </c>
      <c r="AP236" s="10">
        <f t="shared" si="53"/>
        <v>55.4973821989529</v>
      </c>
      <c r="AQ236" s="10">
        <v>9.73</v>
      </c>
      <c r="AR236" s="10">
        <v>2.32</v>
      </c>
      <c r="AS236" s="10">
        <v>4.67</v>
      </c>
      <c r="AT236" s="10">
        <f>(AR236/AS236)</f>
        <v>0.49678800856531</v>
      </c>
      <c r="AU236" s="10">
        <v>252</v>
      </c>
      <c r="AV236" s="10">
        <f>AU236/AS236</f>
        <v>53.9614561027837</v>
      </c>
      <c r="AW236" s="10"/>
      <c r="AX236" s="10"/>
      <c r="AY236" s="10"/>
      <c r="AZ236" s="10"/>
      <c r="BA236" s="10"/>
      <c r="BB236" s="22" t="e">
        <f t="shared" si="49"/>
        <v>#DIV/0!</v>
      </c>
      <c r="BC236" s="10">
        <v>9.5</v>
      </c>
      <c r="BD236" s="10">
        <v>2.69</v>
      </c>
      <c r="BE236" s="10">
        <v>5.25</v>
      </c>
      <c r="BF236" s="21">
        <f>(BD236/BE236)</f>
        <v>0.512380952380952</v>
      </c>
      <c r="BG236" s="21">
        <v>360</v>
      </c>
      <c r="BH236" s="10">
        <f t="shared" si="50"/>
        <v>68.5714285714286</v>
      </c>
      <c r="BI236" s="21">
        <v>0</v>
      </c>
      <c r="BJ236" s="21">
        <v>0</v>
      </c>
      <c r="BK236" s="21">
        <v>0</v>
      </c>
      <c r="BL236" s="21">
        <v>0</v>
      </c>
      <c r="BM236" s="21">
        <v>0</v>
      </c>
      <c r="BN236" s="21">
        <v>0</v>
      </c>
      <c r="BO236" s="53">
        <v>3</v>
      </c>
      <c r="BP236" s="53">
        <v>1</v>
      </c>
      <c r="BQ236" s="53">
        <v>2</v>
      </c>
      <c r="BR236" s="1">
        <v>1</v>
      </c>
      <c r="BS236" s="53">
        <v>1</v>
      </c>
      <c r="BT236" s="11">
        <v>70</v>
      </c>
      <c r="BU236" s="21">
        <v>43</v>
      </c>
      <c r="BV236" s="21">
        <v>0</v>
      </c>
      <c r="BW236" s="21">
        <v>8</v>
      </c>
      <c r="BX236" s="21">
        <v>44</v>
      </c>
      <c r="BY236" s="59">
        <v>43598.44</v>
      </c>
      <c r="BZ236" s="60">
        <v>0</v>
      </c>
      <c r="CA236" s="21">
        <v>0</v>
      </c>
      <c r="CB236" s="21">
        <v>0</v>
      </c>
      <c r="CC236" s="10">
        <v>111.111111111111</v>
      </c>
      <c r="CD236" s="10">
        <v>69.6132596685083</v>
      </c>
      <c r="CE236" s="10"/>
      <c r="CF236" s="10"/>
      <c r="CG236" s="10"/>
      <c r="CH236" s="10"/>
      <c r="CI236" s="10"/>
      <c r="CJ236" s="10"/>
      <c r="CK236" s="10"/>
      <c r="CL236" s="10"/>
      <c r="CM236" s="10"/>
      <c r="CN236" s="10"/>
      <c r="CO236" s="10"/>
      <c r="CP236" s="10"/>
      <c r="CQ236" s="10"/>
      <c r="CR236" s="10"/>
      <c r="CS236" s="10"/>
      <c r="CT236" s="10"/>
      <c r="CU236" s="10"/>
      <c r="CV236" s="10"/>
      <c r="CW236" s="10"/>
      <c r="CX236" s="10"/>
      <c r="CY236" s="10"/>
      <c r="CZ236" s="10"/>
      <c r="DA236" s="10"/>
      <c r="DB236" s="10"/>
      <c r="DC236" s="10"/>
      <c r="DD236" s="10"/>
      <c r="DE236" s="10"/>
      <c r="DF236" s="10"/>
      <c r="DG236" s="10"/>
      <c r="DH236" s="10"/>
      <c r="DI236" s="10"/>
      <c r="DJ236" s="10"/>
      <c r="DK236" s="10"/>
      <c r="DL236" s="10"/>
      <c r="DM236" s="10"/>
      <c r="DN236" s="10"/>
      <c r="DO236" s="10"/>
      <c r="DP236" s="10"/>
      <c r="DQ236" s="10"/>
      <c r="DR236" s="10"/>
      <c r="DS236" s="10"/>
      <c r="DT236" s="10"/>
      <c r="DU236" s="10"/>
      <c r="DV236" s="10"/>
      <c r="DW236" s="10"/>
      <c r="DX236" s="10"/>
      <c r="DY236" s="10"/>
      <c r="DZ236" s="10"/>
      <c r="EA236" s="10"/>
      <c r="EB236" s="10"/>
      <c r="EC236" s="10"/>
      <c r="ED236" s="10"/>
      <c r="EE236" s="10"/>
      <c r="EF236" s="10"/>
      <c r="EG236" s="10"/>
      <c r="EH236" s="10"/>
      <c r="EI236" s="10"/>
      <c r="EJ236" s="10"/>
      <c r="EK236" s="10"/>
      <c r="EL236" s="10"/>
      <c r="EM236" s="10"/>
      <c r="EN236" s="10"/>
      <c r="EO236" s="10"/>
      <c r="EP236" s="10"/>
      <c r="EQ236" s="10"/>
      <c r="ER236" s="10"/>
      <c r="ES236" s="10"/>
      <c r="ET236" s="10"/>
      <c r="EU236" s="10"/>
      <c r="EV236" s="10"/>
      <c r="EW236" s="10"/>
      <c r="EX236" s="10"/>
      <c r="EY236" s="10"/>
      <c r="EZ236" s="10"/>
      <c r="FA236" s="10"/>
      <c r="FB236" s="10"/>
      <c r="FC236" s="10"/>
      <c r="FD236" s="10"/>
      <c r="FE236" s="10"/>
      <c r="FF236" s="10"/>
      <c r="FG236" s="10"/>
      <c r="FH236" s="10"/>
      <c r="FI236" s="10"/>
      <c r="FJ236" s="10"/>
      <c r="FK236" s="10"/>
      <c r="FL236" s="10"/>
      <c r="FM236" s="10"/>
      <c r="FN236" s="10"/>
      <c r="FO236" s="10"/>
      <c r="FP236" s="10"/>
      <c r="FQ236" s="10"/>
      <c r="FR236" s="10"/>
      <c r="FS236" s="10"/>
      <c r="FT236" s="10"/>
      <c r="FU236" s="10"/>
      <c r="FV236" s="10"/>
      <c r="FW236" s="10"/>
      <c r="FX236" s="10"/>
      <c r="FY236" s="10"/>
      <c r="FZ236" s="10"/>
      <c r="GA236" s="10"/>
      <c r="GB236" s="10"/>
      <c r="GC236" s="10"/>
      <c r="GD236" s="10"/>
    </row>
    <row r="237" s="20" customFormat="1" ht="15" spans="1:186">
      <c r="A237" s="5" t="s">
        <v>540</v>
      </c>
      <c r="B237" s="5" t="s">
        <v>541</v>
      </c>
      <c r="C237" s="46" t="s">
        <v>542</v>
      </c>
      <c r="D237" s="14" t="s">
        <v>543</v>
      </c>
      <c r="E237" s="14">
        <v>31.43</v>
      </c>
      <c r="F237" s="10">
        <v>3</v>
      </c>
      <c r="G237" s="10">
        <v>8</v>
      </c>
      <c r="H237" s="10">
        <v>220</v>
      </c>
      <c r="I237" s="10">
        <v>1</v>
      </c>
      <c r="J237" s="10">
        <v>1</v>
      </c>
      <c r="K237" s="17">
        <v>1510</v>
      </c>
      <c r="L237" s="10">
        <v>0</v>
      </c>
      <c r="M237" s="10">
        <v>9</v>
      </c>
      <c r="N237" s="10">
        <v>9</v>
      </c>
      <c r="O237" s="10">
        <v>0</v>
      </c>
      <c r="P237" s="10">
        <v>0</v>
      </c>
      <c r="Q237" s="10">
        <v>0</v>
      </c>
      <c r="R237" s="10">
        <f t="shared" si="51"/>
        <v>0</v>
      </c>
      <c r="S237" s="10">
        <v>0</v>
      </c>
      <c r="T237" s="10">
        <f t="shared" si="52"/>
        <v>0</v>
      </c>
      <c r="U237" s="49">
        <v>40.84</v>
      </c>
      <c r="V237" s="48">
        <v>0</v>
      </c>
      <c r="W237" s="11">
        <v>47.22</v>
      </c>
      <c r="X237" s="10"/>
      <c r="Y237" s="10"/>
      <c r="Z237" s="10"/>
      <c r="AA237" s="10"/>
      <c r="AB237" s="10"/>
      <c r="AC237" s="10"/>
      <c r="AD237" s="10"/>
      <c r="AE237" s="10">
        <v>6.3</v>
      </c>
      <c r="AF237" s="10">
        <v>3.27</v>
      </c>
      <c r="AG237" s="10">
        <v>2.39</v>
      </c>
      <c r="AH237" s="10">
        <v>1.368</v>
      </c>
      <c r="AI237" s="10">
        <v>162</v>
      </c>
      <c r="AJ237" s="10">
        <f t="shared" si="57"/>
        <v>67.7824267782427</v>
      </c>
      <c r="AK237" s="10"/>
      <c r="AL237" s="10"/>
      <c r="AM237" s="10"/>
      <c r="AN237" s="10"/>
      <c r="AO237" s="10"/>
      <c r="AP237" s="10" t="e">
        <f t="shared" si="53"/>
        <v>#DIV/0!</v>
      </c>
      <c r="AQ237" s="10"/>
      <c r="AR237" s="10"/>
      <c r="AS237" s="10"/>
      <c r="AT237" s="10"/>
      <c r="AU237" s="10"/>
      <c r="AV237" s="10"/>
      <c r="AW237" s="10">
        <v>7.57</v>
      </c>
      <c r="AX237" s="10">
        <v>2.5</v>
      </c>
      <c r="AY237" s="10">
        <v>4.6</v>
      </c>
      <c r="AZ237" s="8">
        <v>0.543</v>
      </c>
      <c r="BA237" s="8">
        <v>266</v>
      </c>
      <c r="BB237" s="22">
        <f t="shared" si="49"/>
        <v>57.8260869565217</v>
      </c>
      <c r="BC237" s="8">
        <v>7.89</v>
      </c>
      <c r="BD237" s="8">
        <v>1.54</v>
      </c>
      <c r="BE237" s="8">
        <v>5.28</v>
      </c>
      <c r="BF237" s="10">
        <v>0.291</v>
      </c>
      <c r="BG237" s="10">
        <v>305</v>
      </c>
      <c r="BH237" s="10">
        <f t="shared" si="50"/>
        <v>57.7651515151515</v>
      </c>
      <c r="BI237" s="49">
        <v>0</v>
      </c>
      <c r="BJ237" s="52">
        <v>0</v>
      </c>
      <c r="BK237" s="49">
        <v>1</v>
      </c>
      <c r="BL237" s="10">
        <v>0</v>
      </c>
      <c r="BM237" s="10">
        <v>0</v>
      </c>
      <c r="BN237" s="10">
        <v>0</v>
      </c>
      <c r="BO237" s="21">
        <v>0</v>
      </c>
      <c r="BP237" s="21">
        <v>0</v>
      </c>
      <c r="BQ237" s="21">
        <v>0</v>
      </c>
      <c r="BR237" s="1">
        <v>0</v>
      </c>
      <c r="BS237" s="21">
        <v>0</v>
      </c>
      <c r="BT237" s="10">
        <v>0</v>
      </c>
      <c r="BU237" s="10">
        <v>5</v>
      </c>
      <c r="BV237" s="10">
        <v>0</v>
      </c>
      <c r="BW237" s="10">
        <v>6</v>
      </c>
      <c r="BX237" s="10">
        <v>30</v>
      </c>
      <c r="BY237" s="11">
        <v>20552.84</v>
      </c>
      <c r="BZ237" s="48" t="s">
        <v>97</v>
      </c>
      <c r="CA237" s="48">
        <v>0</v>
      </c>
      <c r="CB237" s="48">
        <v>8</v>
      </c>
      <c r="CC237" s="10">
        <v>61.1460517120894</v>
      </c>
      <c r="CD237" s="10">
        <v>108.771929824561</v>
      </c>
      <c r="CE237" s="10"/>
      <c r="CF237" s="10"/>
      <c r="CG237" s="10"/>
      <c r="CH237" s="10"/>
      <c r="CI237" s="10"/>
      <c r="CJ237" s="10"/>
      <c r="CK237" s="10"/>
      <c r="CL237" s="10"/>
      <c r="CM237" s="10"/>
      <c r="CN237" s="10"/>
      <c r="CO237" s="10"/>
      <c r="CP237" s="10"/>
      <c r="CQ237" s="10"/>
      <c r="CR237" s="10"/>
      <c r="CS237" s="10"/>
      <c r="CT237" s="10"/>
      <c r="CU237" s="10"/>
      <c r="CV237" s="10"/>
      <c r="CW237" s="10"/>
      <c r="CX237" s="10"/>
      <c r="CY237" s="10"/>
      <c r="CZ237" s="10"/>
      <c r="DA237" s="10"/>
      <c r="DB237" s="10"/>
      <c r="DC237" s="10"/>
      <c r="DD237" s="10"/>
      <c r="DE237" s="10"/>
      <c r="DF237" s="10"/>
      <c r="DG237" s="10"/>
      <c r="DH237" s="10"/>
      <c r="DI237" s="10"/>
      <c r="DJ237" s="10"/>
      <c r="DK237" s="10"/>
      <c r="DL237" s="10"/>
      <c r="DM237" s="10"/>
      <c r="DN237" s="10"/>
      <c r="DO237" s="10"/>
      <c r="DP237" s="10"/>
      <c r="DQ237" s="10"/>
      <c r="DR237" s="10"/>
      <c r="DS237" s="10"/>
      <c r="DT237" s="10"/>
      <c r="DU237" s="10"/>
      <c r="DV237" s="10"/>
      <c r="DW237" s="10"/>
      <c r="DX237" s="10"/>
      <c r="DY237" s="10"/>
      <c r="DZ237" s="10"/>
      <c r="EA237" s="10"/>
      <c r="EB237" s="10"/>
      <c r="EC237" s="10"/>
      <c r="ED237" s="10"/>
      <c r="EE237" s="10"/>
      <c r="EF237" s="10"/>
      <c r="EG237" s="10"/>
      <c r="EH237" s="10"/>
      <c r="EI237" s="10"/>
      <c r="EJ237" s="10"/>
      <c r="EK237" s="10"/>
      <c r="EL237" s="10"/>
      <c r="EM237" s="10"/>
      <c r="EN237" s="10"/>
      <c r="EO237" s="10"/>
      <c r="EP237" s="10"/>
      <c r="EQ237" s="10"/>
      <c r="ER237" s="10"/>
      <c r="ES237" s="10"/>
      <c r="ET237" s="10"/>
      <c r="EU237" s="10"/>
      <c r="EV237" s="10"/>
      <c r="EW237" s="10"/>
      <c r="EX237" s="10"/>
      <c r="EY237" s="10"/>
      <c r="EZ237" s="10"/>
      <c r="FA237" s="10"/>
      <c r="FB237" s="10"/>
      <c r="FC237" s="10"/>
      <c r="FD237" s="10"/>
      <c r="FE237" s="10"/>
      <c r="FF237" s="10"/>
      <c r="FG237" s="10"/>
      <c r="FH237" s="10"/>
      <c r="FI237" s="10"/>
      <c r="FJ237" s="10"/>
      <c r="FK237" s="10"/>
      <c r="FL237" s="10"/>
      <c r="FM237" s="10"/>
      <c r="FN237" s="10"/>
      <c r="FO237" s="10"/>
      <c r="FP237" s="10"/>
      <c r="FQ237" s="10"/>
      <c r="FR237" s="10"/>
      <c r="FS237" s="10"/>
      <c r="FT237" s="10"/>
      <c r="FU237" s="10"/>
      <c r="FV237" s="10"/>
      <c r="FW237" s="10"/>
      <c r="FX237" s="10"/>
      <c r="FY237" s="10"/>
      <c r="FZ237" s="10"/>
      <c r="GA237" s="10"/>
      <c r="GB237" s="10"/>
      <c r="GC237" s="10"/>
      <c r="GD237" s="10"/>
    </row>
    <row r="238" s="20" customFormat="1" ht="15" spans="1:186">
      <c r="A238" s="5">
        <v>1322600</v>
      </c>
      <c r="B238" s="5" t="s">
        <v>544</v>
      </c>
      <c r="C238" s="46" t="s">
        <v>545</v>
      </c>
      <c r="D238" s="10" t="s">
        <v>546</v>
      </c>
      <c r="E238" s="14">
        <v>31.43</v>
      </c>
      <c r="F238" s="10">
        <v>3</v>
      </c>
      <c r="G238" s="10">
        <v>8</v>
      </c>
      <c r="H238" s="10">
        <v>220</v>
      </c>
      <c r="I238" s="10">
        <v>0</v>
      </c>
      <c r="J238" s="10">
        <v>1</v>
      </c>
      <c r="K238" s="17">
        <v>1660</v>
      </c>
      <c r="L238" s="10">
        <v>0</v>
      </c>
      <c r="M238" s="10">
        <v>8</v>
      </c>
      <c r="N238" s="10">
        <v>9</v>
      </c>
      <c r="O238" s="10">
        <v>0</v>
      </c>
      <c r="P238" s="10">
        <v>0</v>
      </c>
      <c r="Q238" s="10">
        <v>0</v>
      </c>
      <c r="R238" s="10">
        <f t="shared" si="51"/>
        <v>0</v>
      </c>
      <c r="S238" s="10">
        <v>0</v>
      </c>
      <c r="T238" s="10">
        <f t="shared" si="52"/>
        <v>0</v>
      </c>
      <c r="U238" s="49">
        <v>60.56</v>
      </c>
      <c r="V238" s="48" t="s">
        <v>90</v>
      </c>
      <c r="W238" s="10"/>
      <c r="X238" s="10"/>
      <c r="Y238" s="10"/>
      <c r="Z238" s="10"/>
      <c r="AA238" s="10"/>
      <c r="AB238" s="10"/>
      <c r="AC238" s="10"/>
      <c r="AD238" s="10"/>
      <c r="AE238" s="10">
        <v>6.17</v>
      </c>
      <c r="AF238" s="10">
        <v>1.5</v>
      </c>
      <c r="AG238" s="10">
        <v>4.49</v>
      </c>
      <c r="AH238" s="10">
        <v>0.334</v>
      </c>
      <c r="AI238" s="8">
        <v>175</v>
      </c>
      <c r="AJ238" s="10">
        <f t="shared" si="57"/>
        <v>38.9755011135857</v>
      </c>
      <c r="AK238" s="8">
        <v>6.48</v>
      </c>
      <c r="AL238" s="8">
        <v>1.97</v>
      </c>
      <c r="AM238" s="8">
        <v>3.92</v>
      </c>
      <c r="AN238" s="8">
        <v>0.502</v>
      </c>
      <c r="AO238" s="10">
        <v>164</v>
      </c>
      <c r="AP238" s="10">
        <f t="shared" si="53"/>
        <v>41.8367346938776</v>
      </c>
      <c r="AQ238" s="10"/>
      <c r="AR238" s="10"/>
      <c r="AS238" s="10"/>
      <c r="AT238" s="10"/>
      <c r="AU238" s="10"/>
      <c r="AV238" s="10"/>
      <c r="AW238" s="10">
        <v>9.7</v>
      </c>
      <c r="AX238" s="10">
        <v>2.72</v>
      </c>
      <c r="AY238" s="10">
        <v>6.44</v>
      </c>
      <c r="AZ238" s="8">
        <v>0.422</v>
      </c>
      <c r="BA238" s="8">
        <v>256</v>
      </c>
      <c r="BB238" s="22">
        <f t="shared" si="49"/>
        <v>39.7515527950311</v>
      </c>
      <c r="BC238" s="8">
        <v>12.27</v>
      </c>
      <c r="BD238" s="8">
        <v>3.62</v>
      </c>
      <c r="BE238" s="8">
        <v>6.92</v>
      </c>
      <c r="BF238" s="8">
        <v>0.523</v>
      </c>
      <c r="BG238" s="10">
        <v>325</v>
      </c>
      <c r="BH238" s="10">
        <f t="shared" si="50"/>
        <v>46.9653179190751</v>
      </c>
      <c r="BI238" s="49">
        <v>0</v>
      </c>
      <c r="BJ238" s="52">
        <v>0</v>
      </c>
      <c r="BK238" s="49">
        <v>0</v>
      </c>
      <c r="BL238" s="10">
        <v>0</v>
      </c>
      <c r="BM238" s="10">
        <v>0</v>
      </c>
      <c r="BN238" s="10">
        <v>0</v>
      </c>
      <c r="BO238" s="21">
        <v>0</v>
      </c>
      <c r="BP238" s="21">
        <v>0</v>
      </c>
      <c r="BQ238" s="21">
        <v>0</v>
      </c>
      <c r="BR238" s="1">
        <v>0</v>
      </c>
      <c r="BS238" s="21">
        <v>0</v>
      </c>
      <c r="BT238" s="10">
        <v>110</v>
      </c>
      <c r="BU238" s="10">
        <v>3</v>
      </c>
      <c r="BV238" s="10">
        <v>0</v>
      </c>
      <c r="BW238" s="10">
        <v>10</v>
      </c>
      <c r="BX238" s="10">
        <v>30</v>
      </c>
      <c r="BY238" s="59">
        <v>11493.25</v>
      </c>
      <c r="BZ238" s="48" t="s">
        <v>97</v>
      </c>
      <c r="CA238" s="48">
        <v>0</v>
      </c>
      <c r="CB238" s="48">
        <v>10</v>
      </c>
      <c r="CC238" s="10">
        <v>72.6840855106888</v>
      </c>
      <c r="CD238" s="10">
        <v>85.6041131105398</v>
      </c>
      <c r="CE238" s="10"/>
      <c r="CF238" s="10"/>
      <c r="CG238" s="10"/>
      <c r="CH238" s="10"/>
      <c r="CI238" s="10"/>
      <c r="CJ238" s="10"/>
      <c r="CK238" s="10"/>
      <c r="CL238" s="10"/>
      <c r="CM238" s="10"/>
      <c r="CN238" s="10"/>
      <c r="CO238" s="10"/>
      <c r="CP238" s="10"/>
      <c r="CQ238" s="10"/>
      <c r="CR238" s="10"/>
      <c r="CS238" s="10"/>
      <c r="CT238" s="10"/>
      <c r="CU238" s="10"/>
      <c r="CV238" s="10"/>
      <c r="CW238" s="10"/>
      <c r="CX238" s="10"/>
      <c r="CY238" s="10"/>
      <c r="CZ238" s="10"/>
      <c r="DA238" s="10"/>
      <c r="DB238" s="10"/>
      <c r="DC238" s="10"/>
      <c r="DD238" s="10"/>
      <c r="DE238" s="10"/>
      <c r="DF238" s="10"/>
      <c r="DG238" s="10"/>
      <c r="DH238" s="10"/>
      <c r="DI238" s="10"/>
      <c r="DJ238" s="10"/>
      <c r="DK238" s="10"/>
      <c r="DL238" s="10"/>
      <c r="DM238" s="10"/>
      <c r="DN238" s="10"/>
      <c r="DO238" s="10"/>
      <c r="DP238" s="10"/>
      <c r="DQ238" s="10"/>
      <c r="DR238" s="10"/>
      <c r="DS238" s="10"/>
      <c r="DT238" s="10"/>
      <c r="DU238" s="10"/>
      <c r="DV238" s="10"/>
      <c r="DW238" s="10"/>
      <c r="DX238" s="10"/>
      <c r="DY238" s="10"/>
      <c r="DZ238" s="10"/>
      <c r="EA238" s="10"/>
      <c r="EB238" s="10"/>
      <c r="EC238" s="10"/>
      <c r="ED238" s="10"/>
      <c r="EE238" s="10"/>
      <c r="EF238" s="10"/>
      <c r="EG238" s="10"/>
      <c r="EH238" s="10"/>
      <c r="EI238" s="10"/>
      <c r="EJ238" s="10"/>
      <c r="EK238" s="10"/>
      <c r="EL238" s="10"/>
      <c r="EM238" s="10"/>
      <c r="EN238" s="10"/>
      <c r="EO238" s="10"/>
      <c r="EP238" s="10"/>
      <c r="EQ238" s="10"/>
      <c r="ER238" s="10"/>
      <c r="ES238" s="10"/>
      <c r="ET238" s="10"/>
      <c r="EU238" s="10"/>
      <c r="EV238" s="10"/>
      <c r="EW238" s="10"/>
      <c r="EX238" s="10"/>
      <c r="EY238" s="10"/>
      <c r="EZ238" s="10"/>
      <c r="FA238" s="10"/>
      <c r="FB238" s="10"/>
      <c r="FC238" s="10"/>
      <c r="FD238" s="10"/>
      <c r="FE238" s="10"/>
      <c r="FF238" s="10"/>
      <c r="FG238" s="10"/>
      <c r="FH238" s="10"/>
      <c r="FI238" s="10"/>
      <c r="FJ238" s="10"/>
      <c r="FK238" s="10"/>
      <c r="FL238" s="10"/>
      <c r="FM238" s="10"/>
      <c r="FN238" s="10"/>
      <c r="FO238" s="10"/>
      <c r="FP238" s="10"/>
      <c r="FQ238" s="10"/>
      <c r="FR238" s="10"/>
      <c r="FS238" s="10"/>
      <c r="FT238" s="10"/>
      <c r="FU238" s="10"/>
      <c r="FV238" s="10"/>
      <c r="FW238" s="10"/>
      <c r="FX238" s="10"/>
      <c r="FY238" s="10"/>
      <c r="FZ238" s="10"/>
      <c r="GA238" s="10"/>
      <c r="GB238" s="10"/>
      <c r="GC238" s="10"/>
      <c r="GD238" s="10"/>
    </row>
    <row r="239" s="20" customFormat="1" ht="15" spans="1:186">
      <c r="A239" s="5">
        <v>1273067</v>
      </c>
      <c r="B239" s="5" t="s">
        <v>547</v>
      </c>
      <c r="C239" s="46" t="s">
        <v>548</v>
      </c>
      <c r="D239" s="11" t="s">
        <v>546</v>
      </c>
      <c r="E239" s="14">
        <v>31.43</v>
      </c>
      <c r="F239" s="10">
        <v>3</v>
      </c>
      <c r="G239" s="10">
        <v>8</v>
      </c>
      <c r="H239" s="10">
        <v>220</v>
      </c>
      <c r="I239" s="10">
        <v>0</v>
      </c>
      <c r="J239" s="10">
        <v>1</v>
      </c>
      <c r="K239" s="17">
        <v>1500</v>
      </c>
      <c r="L239" s="10">
        <v>0</v>
      </c>
      <c r="M239" s="10">
        <v>7</v>
      </c>
      <c r="N239" s="10">
        <v>9</v>
      </c>
      <c r="O239" s="10">
        <v>0</v>
      </c>
      <c r="P239" s="10">
        <v>0</v>
      </c>
      <c r="Q239" s="11">
        <v>0</v>
      </c>
      <c r="R239" s="10">
        <f t="shared" si="51"/>
        <v>0</v>
      </c>
      <c r="S239" s="10">
        <v>0</v>
      </c>
      <c r="T239" s="10">
        <f t="shared" si="52"/>
        <v>0</v>
      </c>
      <c r="U239" s="49">
        <v>57.15</v>
      </c>
      <c r="V239" s="48" t="s">
        <v>80</v>
      </c>
      <c r="W239" s="10"/>
      <c r="X239" s="10"/>
      <c r="Y239" s="10"/>
      <c r="Z239" s="10"/>
      <c r="AA239" s="10"/>
      <c r="AB239" s="10"/>
      <c r="AC239" s="10"/>
      <c r="AD239" s="10"/>
      <c r="AE239" s="10">
        <v>4.76</v>
      </c>
      <c r="AF239" s="50">
        <v>1.47</v>
      </c>
      <c r="AG239" s="10">
        <v>2.99</v>
      </c>
      <c r="AH239" s="8">
        <f>AF239/AG239</f>
        <v>0.491638795986622</v>
      </c>
      <c r="AI239" s="8">
        <v>141</v>
      </c>
      <c r="AJ239" s="10">
        <f t="shared" si="57"/>
        <v>47.1571906354515</v>
      </c>
      <c r="AK239" s="10">
        <v>12.17</v>
      </c>
      <c r="AL239" s="10">
        <v>7.05</v>
      </c>
      <c r="AM239" s="10">
        <v>3.28</v>
      </c>
      <c r="AN239" s="10">
        <f>AL239/AM239</f>
        <v>2.14939024390244</v>
      </c>
      <c r="AO239" s="10">
        <v>143</v>
      </c>
      <c r="AP239" s="10">
        <f t="shared" si="53"/>
        <v>43.5975609756098</v>
      </c>
      <c r="AQ239" s="10"/>
      <c r="AR239" s="10"/>
      <c r="AS239" s="10"/>
      <c r="AT239" s="10"/>
      <c r="AU239" s="10"/>
      <c r="AV239" s="10"/>
      <c r="AW239" s="10">
        <v>7.39</v>
      </c>
      <c r="AX239" s="10">
        <v>1.01</v>
      </c>
      <c r="AY239" s="10">
        <v>5.51</v>
      </c>
      <c r="AZ239" s="21">
        <f>AX239/AY239</f>
        <v>0.183303085299456</v>
      </c>
      <c r="BA239" s="10">
        <v>204</v>
      </c>
      <c r="BB239" s="22">
        <f t="shared" si="49"/>
        <v>37.0235934664247</v>
      </c>
      <c r="BC239" s="10">
        <v>7.54</v>
      </c>
      <c r="BD239" s="10">
        <v>1.26</v>
      </c>
      <c r="BE239" s="10">
        <v>4.71</v>
      </c>
      <c r="BF239" s="21">
        <f>BD239/BE239</f>
        <v>0.267515923566879</v>
      </c>
      <c r="BG239" s="10">
        <v>321</v>
      </c>
      <c r="BH239" s="10">
        <f t="shared" si="50"/>
        <v>68.1528662420382</v>
      </c>
      <c r="BI239" s="49">
        <v>1</v>
      </c>
      <c r="BJ239" s="52">
        <v>0</v>
      </c>
      <c r="BK239" s="49">
        <v>0</v>
      </c>
      <c r="BL239" s="21">
        <v>0</v>
      </c>
      <c r="BM239" s="21">
        <v>0</v>
      </c>
      <c r="BN239" s="21">
        <v>0</v>
      </c>
      <c r="BO239" s="21">
        <v>0</v>
      </c>
      <c r="BP239" s="21">
        <v>0</v>
      </c>
      <c r="BQ239" s="21">
        <v>0</v>
      </c>
      <c r="BR239" s="1">
        <v>0</v>
      </c>
      <c r="BS239" s="21">
        <v>0</v>
      </c>
      <c r="BT239" s="10">
        <v>72</v>
      </c>
      <c r="BU239" s="11">
        <v>5</v>
      </c>
      <c r="BV239" s="21">
        <v>0</v>
      </c>
      <c r="BW239" s="21">
        <v>21</v>
      </c>
      <c r="BX239" s="21">
        <v>34</v>
      </c>
      <c r="BY239" s="59">
        <v>28121.19</v>
      </c>
      <c r="BZ239" s="53" t="s">
        <v>97</v>
      </c>
      <c r="CA239" s="48">
        <v>0</v>
      </c>
      <c r="CB239" s="48">
        <v>0</v>
      </c>
      <c r="CC239" s="10">
        <v>69.1460055096419</v>
      </c>
      <c r="CD239" s="10">
        <v>124.019607843137</v>
      </c>
      <c r="CE239" s="10"/>
      <c r="CF239" s="10"/>
      <c r="CG239" s="10"/>
      <c r="CH239" s="10"/>
      <c r="CI239" s="10"/>
      <c r="CJ239" s="10"/>
      <c r="CK239" s="10"/>
      <c r="CL239" s="10"/>
      <c r="CM239" s="10"/>
      <c r="CN239" s="10"/>
      <c r="CO239" s="10"/>
      <c r="CP239" s="10"/>
      <c r="CQ239" s="10"/>
      <c r="CR239" s="10"/>
      <c r="CS239" s="10"/>
      <c r="CT239" s="10"/>
      <c r="CU239" s="10"/>
      <c r="CV239" s="10"/>
      <c r="CW239" s="10"/>
      <c r="CX239" s="10"/>
      <c r="CY239" s="10"/>
      <c r="CZ239" s="10"/>
      <c r="DA239" s="10"/>
      <c r="DB239" s="10"/>
      <c r="DC239" s="10"/>
      <c r="DD239" s="10"/>
      <c r="DE239" s="10"/>
      <c r="DF239" s="10"/>
      <c r="DG239" s="10"/>
      <c r="DH239" s="10"/>
      <c r="DI239" s="10"/>
      <c r="DJ239" s="10"/>
      <c r="DK239" s="10"/>
      <c r="DL239" s="10"/>
      <c r="DM239" s="10"/>
      <c r="DN239" s="10"/>
      <c r="DO239" s="10"/>
      <c r="DP239" s="10"/>
      <c r="DQ239" s="10"/>
      <c r="DR239" s="10"/>
      <c r="DS239" s="10"/>
      <c r="DT239" s="10"/>
      <c r="DU239" s="10"/>
      <c r="DV239" s="10"/>
      <c r="DW239" s="10"/>
      <c r="DX239" s="10"/>
      <c r="DY239" s="10"/>
      <c r="DZ239" s="10"/>
      <c r="EA239" s="10"/>
      <c r="EB239" s="10"/>
      <c r="EC239" s="10"/>
      <c r="ED239" s="10"/>
      <c r="EE239" s="10"/>
      <c r="EF239" s="10"/>
      <c r="EG239" s="10"/>
      <c r="EH239" s="10"/>
      <c r="EI239" s="10"/>
      <c r="EJ239" s="10"/>
      <c r="EK239" s="10"/>
      <c r="EL239" s="10"/>
      <c r="EM239" s="10"/>
      <c r="EN239" s="10"/>
      <c r="EO239" s="10"/>
      <c r="EP239" s="10"/>
      <c r="EQ239" s="10"/>
      <c r="ER239" s="10"/>
      <c r="ES239" s="10"/>
      <c r="ET239" s="10"/>
      <c r="EU239" s="10"/>
      <c r="EV239" s="10"/>
      <c r="EW239" s="10"/>
      <c r="EX239" s="10"/>
      <c r="EY239" s="10"/>
      <c r="EZ239" s="10"/>
      <c r="FA239" s="10"/>
      <c r="FB239" s="10"/>
      <c r="FC239" s="10"/>
      <c r="FD239" s="10"/>
      <c r="FE239" s="10"/>
      <c r="FF239" s="10"/>
      <c r="FG239" s="10"/>
      <c r="FH239" s="10"/>
      <c r="FI239" s="10"/>
      <c r="FJ239" s="10"/>
      <c r="FK239" s="10"/>
      <c r="FL239" s="10"/>
      <c r="FM239" s="10"/>
      <c r="FN239" s="10"/>
      <c r="FO239" s="10"/>
      <c r="FP239" s="10"/>
      <c r="FQ239" s="10"/>
      <c r="FR239" s="10"/>
      <c r="FS239" s="10"/>
      <c r="FT239" s="10"/>
      <c r="FU239" s="10"/>
      <c r="FV239" s="10"/>
      <c r="FW239" s="10"/>
      <c r="FX239" s="10"/>
      <c r="FY239" s="10"/>
      <c r="FZ239" s="10"/>
      <c r="GA239" s="10"/>
      <c r="GB239" s="10"/>
      <c r="GC239" s="10"/>
      <c r="GD239" s="10"/>
    </row>
    <row r="240" s="20" customFormat="1" ht="15" spans="1:186">
      <c r="A240" s="5">
        <v>1442748</v>
      </c>
      <c r="B240" s="31" t="s">
        <v>549</v>
      </c>
      <c r="C240" s="45">
        <v>43084</v>
      </c>
      <c r="D240" s="9" t="s">
        <v>550</v>
      </c>
      <c r="E240" s="14">
        <v>31.43</v>
      </c>
      <c r="F240" s="10">
        <v>3</v>
      </c>
      <c r="G240" s="10">
        <v>8</v>
      </c>
      <c r="H240" s="10">
        <v>220</v>
      </c>
      <c r="I240" s="10">
        <v>0</v>
      </c>
      <c r="J240" s="10">
        <v>1</v>
      </c>
      <c r="K240" s="10">
        <v>1790</v>
      </c>
      <c r="L240" s="10">
        <v>0</v>
      </c>
      <c r="M240" s="10">
        <v>7</v>
      </c>
      <c r="N240" s="10">
        <v>9</v>
      </c>
      <c r="O240" s="10">
        <v>1</v>
      </c>
      <c r="P240" s="10">
        <v>1</v>
      </c>
      <c r="Q240" s="10">
        <v>2</v>
      </c>
      <c r="R240" s="10">
        <f t="shared" si="51"/>
        <v>48</v>
      </c>
      <c r="S240" s="10">
        <v>0</v>
      </c>
      <c r="T240" s="10">
        <f t="shared" si="52"/>
        <v>0</v>
      </c>
      <c r="U240" s="10">
        <v>56.72</v>
      </c>
      <c r="V240" s="10">
        <v>0</v>
      </c>
      <c r="W240" s="10">
        <v>28.02</v>
      </c>
      <c r="X240" s="10"/>
      <c r="Y240" s="10"/>
      <c r="Z240" s="10"/>
      <c r="AA240" s="10"/>
      <c r="AB240" s="10"/>
      <c r="AC240" s="10"/>
      <c r="AD240" s="10"/>
      <c r="AE240" s="10">
        <v>9.54</v>
      </c>
      <c r="AF240" s="10">
        <v>2.862</v>
      </c>
      <c r="AG240" s="10">
        <v>5.1516</v>
      </c>
      <c r="AH240" s="8">
        <f t="shared" ref="AH240:AH245" si="62">(AF240/AG240)</f>
        <v>0.555555555555556</v>
      </c>
      <c r="AI240" s="8">
        <v>315</v>
      </c>
      <c r="AJ240" s="10">
        <f t="shared" si="57"/>
        <v>61.1460517120894</v>
      </c>
      <c r="AK240" s="8">
        <v>7.6</v>
      </c>
      <c r="AL240" s="8">
        <v>3.4</v>
      </c>
      <c r="AM240" s="8">
        <v>2.85</v>
      </c>
      <c r="AN240" s="10">
        <f t="shared" ref="AN240:AN245" si="63">(AL240/AM240)</f>
        <v>1.19298245614035</v>
      </c>
      <c r="AO240" s="10">
        <v>310</v>
      </c>
      <c r="AP240" s="10">
        <f t="shared" si="53"/>
        <v>108.771929824561</v>
      </c>
      <c r="AQ240" s="10"/>
      <c r="AR240" s="10"/>
      <c r="AS240" s="10"/>
      <c r="AT240" s="10"/>
      <c r="AU240" s="10"/>
      <c r="AV240" s="10"/>
      <c r="AW240" s="10">
        <v>9.71</v>
      </c>
      <c r="AX240" s="10">
        <v>3.69</v>
      </c>
      <c r="AY240" s="10">
        <v>4.98</v>
      </c>
      <c r="AZ240" s="21">
        <f t="shared" ref="AZ240:AZ245" si="64">(AX240/AY240)</f>
        <v>0.740963855421687</v>
      </c>
      <c r="BA240" s="21">
        <v>403</v>
      </c>
      <c r="BB240" s="22">
        <f t="shared" si="49"/>
        <v>80.9236947791165</v>
      </c>
      <c r="BC240" s="21">
        <v>7.66</v>
      </c>
      <c r="BD240" s="21">
        <v>1.45</v>
      </c>
      <c r="BE240" s="21">
        <v>5.31</v>
      </c>
      <c r="BF240" s="21">
        <f>(BD240/BE240)</f>
        <v>0.273069679849341</v>
      </c>
      <c r="BG240" s="21">
        <v>460</v>
      </c>
      <c r="BH240" s="10">
        <f t="shared" si="50"/>
        <v>86.6290018832392</v>
      </c>
      <c r="BI240" s="21">
        <v>0</v>
      </c>
      <c r="BJ240" s="21">
        <v>0</v>
      </c>
      <c r="BK240" s="21">
        <v>1</v>
      </c>
      <c r="BL240" s="21">
        <v>0</v>
      </c>
      <c r="BM240" s="21">
        <v>0</v>
      </c>
      <c r="BN240" s="21">
        <v>0</v>
      </c>
      <c r="BO240" s="21">
        <v>0</v>
      </c>
      <c r="BP240" s="21">
        <v>0</v>
      </c>
      <c r="BQ240" s="21">
        <v>0</v>
      </c>
      <c r="BR240" s="1">
        <v>0</v>
      </c>
      <c r="BS240" s="21">
        <v>0</v>
      </c>
      <c r="BT240" s="9">
        <v>0</v>
      </c>
      <c r="BU240" s="21">
        <v>4</v>
      </c>
      <c r="BV240" s="21">
        <v>0</v>
      </c>
      <c r="BW240" s="21">
        <v>18</v>
      </c>
      <c r="BX240" s="21">
        <v>36</v>
      </c>
      <c r="BY240" s="57">
        <v>37875.21</v>
      </c>
      <c r="BZ240" s="9">
        <v>0</v>
      </c>
      <c r="CA240" s="9">
        <v>0</v>
      </c>
      <c r="CB240" s="9">
        <v>0</v>
      </c>
      <c r="CC240" s="10">
        <v>70.0139068719129</v>
      </c>
      <c r="CD240" s="10">
        <v>103.636363636364</v>
      </c>
      <c r="CE240" s="10"/>
      <c r="CF240" s="10"/>
      <c r="CG240" s="10"/>
      <c r="CH240" s="10"/>
      <c r="CI240" s="10"/>
      <c r="CJ240" s="10"/>
      <c r="CK240" s="10"/>
      <c r="CL240" s="10"/>
      <c r="CM240" s="10"/>
      <c r="CN240" s="10"/>
      <c r="CO240" s="10"/>
      <c r="CP240" s="10"/>
      <c r="CQ240" s="10"/>
      <c r="CR240" s="10"/>
      <c r="CS240" s="10"/>
      <c r="CT240" s="10"/>
      <c r="CU240" s="10"/>
      <c r="CV240" s="10"/>
      <c r="CW240" s="10"/>
      <c r="CX240" s="10"/>
      <c r="CY240" s="10"/>
      <c r="CZ240" s="10"/>
      <c r="DA240" s="10"/>
      <c r="DB240" s="10"/>
      <c r="DC240" s="10"/>
      <c r="DD240" s="10"/>
      <c r="DE240" s="10"/>
      <c r="DF240" s="10"/>
      <c r="DG240" s="10"/>
      <c r="DH240" s="10"/>
      <c r="DI240" s="10"/>
      <c r="DJ240" s="10"/>
      <c r="DK240" s="10"/>
      <c r="DL240" s="10"/>
      <c r="DM240" s="10"/>
      <c r="DN240" s="10"/>
      <c r="DO240" s="10"/>
      <c r="DP240" s="10"/>
      <c r="DQ240" s="10"/>
      <c r="DR240" s="10"/>
      <c r="DS240" s="10"/>
      <c r="DT240" s="10"/>
      <c r="DU240" s="10"/>
      <c r="DV240" s="10"/>
      <c r="DW240" s="10"/>
      <c r="DX240" s="10"/>
      <c r="DY240" s="10"/>
      <c r="DZ240" s="10"/>
      <c r="EA240" s="10"/>
      <c r="EB240" s="10"/>
      <c r="EC240" s="10"/>
      <c r="ED240" s="10"/>
      <c r="EE240" s="10"/>
      <c r="EF240" s="10"/>
      <c r="EG240" s="10"/>
      <c r="EH240" s="10"/>
      <c r="EI240" s="10"/>
      <c r="EJ240" s="10"/>
      <c r="EK240" s="10"/>
      <c r="EL240" s="10"/>
      <c r="EM240" s="10"/>
      <c r="EN240" s="10"/>
      <c r="EO240" s="10"/>
      <c r="EP240" s="10"/>
      <c r="EQ240" s="10"/>
      <c r="ER240" s="10"/>
      <c r="ES240" s="10"/>
      <c r="ET240" s="10"/>
      <c r="EU240" s="10"/>
      <c r="EV240" s="10"/>
      <c r="EW240" s="10"/>
      <c r="EX240" s="10"/>
      <c r="EY240" s="10"/>
      <c r="EZ240" s="10"/>
      <c r="FA240" s="10"/>
      <c r="FB240" s="10"/>
      <c r="FC240" s="10"/>
      <c r="FD240" s="10"/>
      <c r="FE240" s="10"/>
      <c r="FF240" s="10"/>
      <c r="FG240" s="10"/>
      <c r="FH240" s="10"/>
      <c r="FI240" s="10"/>
      <c r="FJ240" s="10"/>
      <c r="FK240" s="10"/>
      <c r="FL240" s="10"/>
      <c r="FM240" s="10"/>
      <c r="FN240" s="10"/>
      <c r="FO240" s="10"/>
      <c r="FP240" s="10"/>
      <c r="FQ240" s="10"/>
      <c r="FR240" s="10"/>
      <c r="FS240" s="10"/>
      <c r="FT240" s="10"/>
      <c r="FU240" s="10"/>
      <c r="FV240" s="10"/>
      <c r="FW240" s="10"/>
      <c r="FX240" s="10"/>
      <c r="FY240" s="10"/>
      <c r="FZ240" s="10"/>
      <c r="GA240" s="10"/>
      <c r="GB240" s="10"/>
      <c r="GC240" s="10"/>
      <c r="GD240" s="10"/>
    </row>
    <row r="241" s="20" customFormat="1" ht="15" spans="1:186">
      <c r="A241" s="5">
        <v>1390573</v>
      </c>
      <c r="B241" s="5" t="s">
        <v>551</v>
      </c>
      <c r="C241" s="44">
        <v>42893</v>
      </c>
      <c r="D241" s="9" t="s">
        <v>550</v>
      </c>
      <c r="E241" s="14">
        <v>31.43</v>
      </c>
      <c r="F241" s="10">
        <v>3</v>
      </c>
      <c r="G241" s="10">
        <v>8</v>
      </c>
      <c r="H241" s="10">
        <v>220</v>
      </c>
      <c r="I241" s="10">
        <v>0</v>
      </c>
      <c r="J241" s="10">
        <v>1</v>
      </c>
      <c r="K241" s="10">
        <v>1590</v>
      </c>
      <c r="L241" s="10">
        <v>0</v>
      </c>
      <c r="M241" s="10">
        <v>10</v>
      </c>
      <c r="N241" s="10">
        <v>10</v>
      </c>
      <c r="O241" s="10">
        <v>0</v>
      </c>
      <c r="P241" s="10">
        <v>0</v>
      </c>
      <c r="Q241" s="11">
        <v>0</v>
      </c>
      <c r="R241" s="10">
        <f t="shared" si="51"/>
        <v>0</v>
      </c>
      <c r="S241" s="11">
        <v>0</v>
      </c>
      <c r="T241" s="10">
        <f t="shared" si="52"/>
        <v>0</v>
      </c>
      <c r="U241" s="11">
        <v>48.43</v>
      </c>
      <c r="V241" s="11">
        <v>0</v>
      </c>
      <c r="W241" s="11">
        <v>49.26</v>
      </c>
      <c r="X241" s="10"/>
      <c r="Y241" s="10"/>
      <c r="Z241" s="10"/>
      <c r="AA241" s="10"/>
      <c r="AB241" s="10"/>
      <c r="AC241" s="10"/>
      <c r="AD241" s="10"/>
      <c r="AE241" s="10">
        <v>5.94</v>
      </c>
      <c r="AF241" s="10">
        <v>1.71</v>
      </c>
      <c r="AG241" s="10">
        <v>4.21</v>
      </c>
      <c r="AH241" s="8">
        <f t="shared" si="62"/>
        <v>0.406175771971496</v>
      </c>
      <c r="AI241" s="8">
        <v>306</v>
      </c>
      <c r="AJ241" s="10">
        <f t="shared" si="57"/>
        <v>72.6840855106888</v>
      </c>
      <c r="AK241" s="8">
        <v>9.42</v>
      </c>
      <c r="AL241" s="8">
        <v>4.45</v>
      </c>
      <c r="AM241" s="8">
        <v>3.89</v>
      </c>
      <c r="AN241" s="10">
        <f t="shared" si="63"/>
        <v>1.1439588688946</v>
      </c>
      <c r="AO241" s="10">
        <v>333</v>
      </c>
      <c r="AP241" s="10">
        <f t="shared" si="53"/>
        <v>85.6041131105398</v>
      </c>
      <c r="AQ241" s="10"/>
      <c r="AR241" s="10"/>
      <c r="AS241" s="10"/>
      <c r="AT241" s="10"/>
      <c r="AU241" s="10"/>
      <c r="AV241" s="10"/>
      <c r="AW241" s="9">
        <v>11.87</v>
      </c>
      <c r="AX241" s="9">
        <v>6.31</v>
      </c>
      <c r="AY241" s="9">
        <v>4.17</v>
      </c>
      <c r="AZ241" s="11">
        <f t="shared" si="64"/>
        <v>1.51318944844125</v>
      </c>
      <c r="BA241" s="11">
        <v>371</v>
      </c>
      <c r="BB241" s="22">
        <f t="shared" si="49"/>
        <v>88.968824940048</v>
      </c>
      <c r="BC241" s="11">
        <v>10.98</v>
      </c>
      <c r="BD241" s="11">
        <v>3.72</v>
      </c>
      <c r="BE241" s="11">
        <v>5.4</v>
      </c>
      <c r="BF241" s="21">
        <f>(BD241/BE241)</f>
        <v>0.688888888888889</v>
      </c>
      <c r="BG241" s="21">
        <v>431</v>
      </c>
      <c r="BH241" s="10">
        <f t="shared" si="50"/>
        <v>79.8148148148148</v>
      </c>
      <c r="BI241" s="21">
        <v>0</v>
      </c>
      <c r="BJ241" s="21">
        <v>0</v>
      </c>
      <c r="BK241" s="21">
        <v>0</v>
      </c>
      <c r="BL241" s="21">
        <v>0</v>
      </c>
      <c r="BM241" s="21">
        <v>0</v>
      </c>
      <c r="BN241" s="21">
        <v>0</v>
      </c>
      <c r="BO241" s="10">
        <v>0</v>
      </c>
      <c r="BP241" s="10">
        <v>0</v>
      </c>
      <c r="BQ241" s="10">
        <v>0</v>
      </c>
      <c r="BR241" s="1">
        <v>0</v>
      </c>
      <c r="BS241" s="10">
        <v>0</v>
      </c>
      <c r="BT241" s="10">
        <v>0</v>
      </c>
      <c r="BU241" s="21">
        <v>0</v>
      </c>
      <c r="BV241" s="21">
        <v>0</v>
      </c>
      <c r="BW241" s="21">
        <v>12</v>
      </c>
      <c r="BX241" s="21">
        <v>30</v>
      </c>
      <c r="BY241" s="59">
        <v>21470.88</v>
      </c>
      <c r="BZ241" s="58">
        <v>0</v>
      </c>
      <c r="CA241" s="21">
        <v>0</v>
      </c>
      <c r="CB241" s="21">
        <v>0</v>
      </c>
      <c r="CC241" s="10">
        <v>86.9688385269122</v>
      </c>
      <c r="CD241" s="10">
        <v>67.4473067915691</v>
      </c>
      <c r="CE241" s="10"/>
      <c r="CF241" s="10"/>
      <c r="CG241" s="10"/>
      <c r="CH241" s="10"/>
      <c r="CI241" s="10"/>
      <c r="CJ241" s="10"/>
      <c r="CK241" s="10"/>
      <c r="CL241" s="10"/>
      <c r="CM241" s="10"/>
      <c r="CN241" s="10"/>
      <c r="CO241" s="10"/>
      <c r="CP241" s="10"/>
      <c r="CQ241" s="10"/>
      <c r="CR241" s="10"/>
      <c r="CS241" s="10"/>
      <c r="CT241" s="10"/>
      <c r="CU241" s="10"/>
      <c r="CV241" s="10"/>
      <c r="CW241" s="10"/>
      <c r="CX241" s="10"/>
      <c r="CY241" s="10"/>
      <c r="CZ241" s="10"/>
      <c r="DA241" s="10"/>
      <c r="DB241" s="10"/>
      <c r="DC241" s="10"/>
      <c r="DD241" s="10"/>
      <c r="DE241" s="10"/>
      <c r="DF241" s="10"/>
      <c r="DG241" s="10"/>
      <c r="DH241" s="10"/>
      <c r="DI241" s="10"/>
      <c r="DJ241" s="10"/>
      <c r="DK241" s="10"/>
      <c r="DL241" s="10"/>
      <c r="DM241" s="10"/>
      <c r="DN241" s="10"/>
      <c r="DO241" s="10"/>
      <c r="DP241" s="10"/>
      <c r="DQ241" s="10"/>
      <c r="DR241" s="10"/>
      <c r="DS241" s="10"/>
      <c r="DT241" s="10"/>
      <c r="DU241" s="10"/>
      <c r="DV241" s="10"/>
      <c r="DW241" s="10"/>
      <c r="DX241" s="10"/>
      <c r="DY241" s="10"/>
      <c r="DZ241" s="10"/>
      <c r="EA241" s="10"/>
      <c r="EB241" s="10"/>
      <c r="EC241" s="10"/>
      <c r="ED241" s="10"/>
      <c r="EE241" s="10"/>
      <c r="EF241" s="10"/>
      <c r="EG241" s="10"/>
      <c r="EH241" s="10"/>
      <c r="EI241" s="10"/>
      <c r="EJ241" s="10"/>
      <c r="EK241" s="10"/>
      <c r="EL241" s="10"/>
      <c r="EM241" s="10"/>
      <c r="EN241" s="10"/>
      <c r="EO241" s="10"/>
      <c r="EP241" s="10"/>
      <c r="EQ241" s="10"/>
      <c r="ER241" s="10"/>
      <c r="ES241" s="10"/>
      <c r="ET241" s="10"/>
      <c r="EU241" s="10"/>
      <c r="EV241" s="10"/>
      <c r="EW241" s="10"/>
      <c r="EX241" s="10"/>
      <c r="EY241" s="10"/>
      <c r="EZ241" s="10"/>
      <c r="FA241" s="10"/>
      <c r="FB241" s="10"/>
      <c r="FC241" s="10"/>
      <c r="FD241" s="10"/>
      <c r="FE241" s="10"/>
      <c r="FF241" s="10"/>
      <c r="FG241" s="10"/>
      <c r="FH241" s="10"/>
      <c r="FI241" s="10"/>
      <c r="FJ241" s="10"/>
      <c r="FK241" s="10"/>
      <c r="FL241" s="10"/>
      <c r="FM241" s="10"/>
      <c r="FN241" s="10"/>
      <c r="FO241" s="10"/>
      <c r="FP241" s="10"/>
      <c r="FQ241" s="10"/>
      <c r="FR241" s="10"/>
      <c r="FS241" s="10"/>
      <c r="FT241" s="10"/>
      <c r="FU241" s="10"/>
      <c r="FV241" s="10"/>
      <c r="FW241" s="10"/>
      <c r="FX241" s="10"/>
      <c r="FY241" s="10"/>
      <c r="FZ241" s="10"/>
      <c r="GA241" s="10"/>
      <c r="GB241" s="10"/>
      <c r="GC241" s="10"/>
      <c r="GD241" s="10"/>
    </row>
    <row r="242" s="20" customFormat="1" ht="15" spans="1:186">
      <c r="A242" s="5">
        <v>1390574</v>
      </c>
      <c r="B242" s="5" t="s">
        <v>552</v>
      </c>
      <c r="C242" s="44">
        <v>42893</v>
      </c>
      <c r="D242" s="9" t="s">
        <v>550</v>
      </c>
      <c r="E242" s="14">
        <v>31.43</v>
      </c>
      <c r="F242" s="10">
        <v>3</v>
      </c>
      <c r="G242" s="10">
        <v>8</v>
      </c>
      <c r="H242" s="10">
        <v>220</v>
      </c>
      <c r="I242" s="10">
        <v>1</v>
      </c>
      <c r="J242" s="10">
        <v>1</v>
      </c>
      <c r="K242" s="10">
        <v>1840</v>
      </c>
      <c r="L242" s="10">
        <v>0</v>
      </c>
      <c r="M242" s="10">
        <v>10</v>
      </c>
      <c r="N242" s="10">
        <v>10</v>
      </c>
      <c r="O242" s="10">
        <v>0</v>
      </c>
      <c r="P242" s="10">
        <v>0</v>
      </c>
      <c r="Q242" s="11">
        <v>0</v>
      </c>
      <c r="R242" s="10">
        <f t="shared" si="51"/>
        <v>0</v>
      </c>
      <c r="S242" s="11">
        <v>0</v>
      </c>
      <c r="T242" s="10">
        <f t="shared" si="52"/>
        <v>0</v>
      </c>
      <c r="U242" s="11">
        <v>46.05</v>
      </c>
      <c r="V242" s="11">
        <v>0</v>
      </c>
      <c r="W242" s="10"/>
      <c r="X242" s="10"/>
      <c r="Y242" s="10"/>
      <c r="Z242" s="10"/>
      <c r="AA242" s="10"/>
      <c r="AB242" s="10"/>
      <c r="AC242" s="10"/>
      <c r="AD242" s="10"/>
      <c r="AE242" s="10">
        <v>7.28</v>
      </c>
      <c r="AF242" s="10">
        <v>3.01</v>
      </c>
      <c r="AG242" s="10">
        <v>3.63</v>
      </c>
      <c r="AH242" s="8">
        <f t="shared" si="62"/>
        <v>0.829201101928375</v>
      </c>
      <c r="AI242" s="8">
        <v>251</v>
      </c>
      <c r="AJ242" s="10">
        <f t="shared" si="57"/>
        <v>69.1460055096419</v>
      </c>
      <c r="AK242" s="8">
        <v>6.92</v>
      </c>
      <c r="AL242" s="8">
        <v>3.6</v>
      </c>
      <c r="AM242" s="8">
        <v>2.04</v>
      </c>
      <c r="AN242" s="10">
        <f t="shared" si="63"/>
        <v>1.76470588235294</v>
      </c>
      <c r="AO242" s="10">
        <v>253</v>
      </c>
      <c r="AP242" s="10">
        <f t="shared" si="53"/>
        <v>124.019607843137</v>
      </c>
      <c r="AQ242" s="10"/>
      <c r="AR242" s="10"/>
      <c r="AS242" s="10"/>
      <c r="AT242" s="10"/>
      <c r="AU242" s="10"/>
      <c r="AV242" s="10"/>
      <c r="AW242" s="9">
        <v>9.13</v>
      </c>
      <c r="AX242" s="9">
        <v>3.97</v>
      </c>
      <c r="AY242" s="9">
        <v>4.02</v>
      </c>
      <c r="AZ242" s="11">
        <f t="shared" si="64"/>
        <v>0.987562189054726</v>
      </c>
      <c r="BA242" s="11">
        <v>365</v>
      </c>
      <c r="BB242" s="22">
        <f t="shared" si="49"/>
        <v>90.7960199004975</v>
      </c>
      <c r="BC242" s="10"/>
      <c r="BD242" s="10"/>
      <c r="BE242" s="10"/>
      <c r="BF242" s="10"/>
      <c r="BG242" s="10"/>
      <c r="BH242" s="10" t="e">
        <f t="shared" si="50"/>
        <v>#DIV/0!</v>
      </c>
      <c r="BI242" s="21">
        <v>0</v>
      </c>
      <c r="BJ242" s="21">
        <v>0</v>
      </c>
      <c r="BK242" s="21">
        <v>0</v>
      </c>
      <c r="BL242" s="21">
        <v>0</v>
      </c>
      <c r="BM242" s="21">
        <v>0</v>
      </c>
      <c r="BN242" s="21">
        <v>0</v>
      </c>
      <c r="BO242" s="21">
        <v>0</v>
      </c>
      <c r="BP242" s="21">
        <v>0</v>
      </c>
      <c r="BQ242" s="21">
        <v>0</v>
      </c>
      <c r="BR242" s="1">
        <v>0</v>
      </c>
      <c r="BS242" s="21">
        <v>0</v>
      </c>
      <c r="BT242" s="10">
        <v>0</v>
      </c>
      <c r="BU242" s="21">
        <v>0</v>
      </c>
      <c r="BV242" s="21">
        <v>0</v>
      </c>
      <c r="BW242" s="21">
        <v>0</v>
      </c>
      <c r="BX242" s="21">
        <v>24</v>
      </c>
      <c r="BY242" s="59">
        <v>18012.18</v>
      </c>
      <c r="BZ242" s="58">
        <v>0</v>
      </c>
      <c r="CA242" s="21">
        <v>0</v>
      </c>
      <c r="CB242" s="21">
        <v>0</v>
      </c>
      <c r="CC242" s="10">
        <v>86.5425010502731</v>
      </c>
      <c r="CD242" s="10">
        <v>118.861209964413</v>
      </c>
      <c r="CE242" s="10"/>
      <c r="CF242" s="10"/>
      <c r="CG242" s="10"/>
      <c r="CH242" s="10"/>
      <c r="CI242" s="10"/>
      <c r="CJ242" s="10"/>
      <c r="CK242" s="10"/>
      <c r="CL242" s="10"/>
      <c r="CM242" s="10"/>
      <c r="CN242" s="10"/>
      <c r="CO242" s="10"/>
      <c r="CP242" s="10"/>
      <c r="CQ242" s="10"/>
      <c r="CR242" s="10"/>
      <c r="CS242" s="10"/>
      <c r="CT242" s="10"/>
      <c r="CU242" s="10"/>
      <c r="CV242" s="10"/>
      <c r="CW242" s="10"/>
      <c r="CX242" s="10"/>
      <c r="CY242" s="10"/>
      <c r="CZ242" s="10"/>
      <c r="DA242" s="10"/>
      <c r="DB242" s="10"/>
      <c r="DC242" s="10"/>
      <c r="DD242" s="10"/>
      <c r="DE242" s="10"/>
      <c r="DF242" s="10"/>
      <c r="DG242" s="10"/>
      <c r="DH242" s="10"/>
      <c r="DI242" s="10"/>
      <c r="DJ242" s="10"/>
      <c r="DK242" s="10"/>
      <c r="DL242" s="10"/>
      <c r="DM242" s="10"/>
      <c r="DN242" s="10"/>
      <c r="DO242" s="10"/>
      <c r="DP242" s="10"/>
      <c r="DQ242" s="10"/>
      <c r="DR242" s="10"/>
      <c r="DS242" s="10"/>
      <c r="DT242" s="10"/>
      <c r="DU242" s="10"/>
      <c r="DV242" s="10"/>
      <c r="DW242" s="10"/>
      <c r="DX242" s="10"/>
      <c r="DY242" s="10"/>
      <c r="DZ242" s="10"/>
      <c r="EA242" s="10"/>
      <c r="EB242" s="10"/>
      <c r="EC242" s="10"/>
      <c r="ED242" s="10"/>
      <c r="EE242" s="10"/>
      <c r="EF242" s="10"/>
      <c r="EG242" s="10"/>
      <c r="EH242" s="10"/>
      <c r="EI242" s="10"/>
      <c r="EJ242" s="10"/>
      <c r="EK242" s="10"/>
      <c r="EL242" s="10"/>
      <c r="EM242" s="10"/>
      <c r="EN242" s="10"/>
      <c r="EO242" s="10"/>
      <c r="EP242" s="10"/>
      <c r="EQ242" s="10"/>
      <c r="ER242" s="10"/>
      <c r="ES242" s="10"/>
      <c r="ET242" s="10"/>
      <c r="EU242" s="10"/>
      <c r="EV242" s="10"/>
      <c r="EW242" s="10"/>
      <c r="EX242" s="10"/>
      <c r="EY242" s="10"/>
      <c r="EZ242" s="10"/>
      <c r="FA242" s="10"/>
      <c r="FB242" s="10"/>
      <c r="FC242" s="10"/>
      <c r="FD242" s="10"/>
      <c r="FE242" s="10"/>
      <c r="FF242" s="10"/>
      <c r="FG242" s="10"/>
      <c r="FH242" s="10"/>
      <c r="FI242" s="10"/>
      <c r="FJ242" s="10"/>
      <c r="FK242" s="10"/>
      <c r="FL242" s="10"/>
      <c r="FM242" s="10"/>
      <c r="FN242" s="10"/>
      <c r="FO242" s="10"/>
      <c r="FP242" s="10"/>
      <c r="FQ242" s="10"/>
      <c r="FR242" s="10"/>
      <c r="FS242" s="10"/>
      <c r="FT242" s="10"/>
      <c r="FU242" s="10"/>
      <c r="FV242" s="10"/>
      <c r="FW242" s="10"/>
      <c r="FX242" s="10"/>
      <c r="FY242" s="10"/>
      <c r="FZ242" s="10"/>
      <c r="GA242" s="10"/>
      <c r="GB242" s="10"/>
      <c r="GC242" s="10"/>
      <c r="GD242" s="10"/>
    </row>
    <row r="243" s="20" customFormat="1" ht="15" spans="1:186">
      <c r="A243" s="5">
        <v>1385493</v>
      </c>
      <c r="B243" s="5" t="s">
        <v>553</v>
      </c>
      <c r="C243" s="44">
        <v>42873</v>
      </c>
      <c r="D243" s="11" t="s">
        <v>554</v>
      </c>
      <c r="E243" s="14">
        <v>31.43</v>
      </c>
      <c r="F243" s="10">
        <v>3</v>
      </c>
      <c r="G243" s="10">
        <v>8</v>
      </c>
      <c r="H243" s="10">
        <v>220</v>
      </c>
      <c r="I243" s="10">
        <v>0</v>
      </c>
      <c r="J243" s="10">
        <v>1</v>
      </c>
      <c r="K243" s="10">
        <v>1810</v>
      </c>
      <c r="L243" s="10">
        <v>0</v>
      </c>
      <c r="M243" s="10">
        <v>9</v>
      </c>
      <c r="N243" s="10">
        <v>10</v>
      </c>
      <c r="O243" s="10">
        <v>1</v>
      </c>
      <c r="P243" s="10">
        <v>1</v>
      </c>
      <c r="Q243" s="11">
        <v>2</v>
      </c>
      <c r="R243" s="10">
        <f t="shared" si="51"/>
        <v>48</v>
      </c>
      <c r="S243" s="11">
        <v>0</v>
      </c>
      <c r="T243" s="10">
        <f t="shared" si="52"/>
        <v>0</v>
      </c>
      <c r="U243" s="11">
        <v>35.49</v>
      </c>
      <c r="V243" s="11">
        <v>0</v>
      </c>
      <c r="W243" s="10"/>
      <c r="X243" s="10">
        <v>38.95</v>
      </c>
      <c r="Y243" s="10"/>
      <c r="Z243" s="10"/>
      <c r="AA243" s="10"/>
      <c r="AB243" s="10"/>
      <c r="AC243" s="10"/>
      <c r="AD243" s="10"/>
      <c r="AE243" s="10">
        <v>9.93</v>
      </c>
      <c r="AF243" s="10">
        <v>5.1636</v>
      </c>
      <c r="AG243" s="10">
        <v>4.1706</v>
      </c>
      <c r="AH243" s="8">
        <f t="shared" si="62"/>
        <v>1.23809523809524</v>
      </c>
      <c r="AI243" s="8">
        <v>292</v>
      </c>
      <c r="AJ243" s="10">
        <f t="shared" si="57"/>
        <v>70.0139068719129</v>
      </c>
      <c r="AK243" s="8">
        <v>8.02</v>
      </c>
      <c r="AL243" s="8">
        <v>3.66</v>
      </c>
      <c r="AM243" s="8">
        <v>2.75</v>
      </c>
      <c r="AN243" s="10">
        <f t="shared" si="63"/>
        <v>1.33090909090909</v>
      </c>
      <c r="AO243" s="10">
        <v>285</v>
      </c>
      <c r="AP243" s="10">
        <f t="shared" si="53"/>
        <v>103.636363636364</v>
      </c>
      <c r="AQ243" s="10"/>
      <c r="AR243" s="10"/>
      <c r="AS243" s="10"/>
      <c r="AT243" s="10"/>
      <c r="AU243" s="10"/>
      <c r="AV243" s="10"/>
      <c r="AW243" s="10">
        <v>10.55</v>
      </c>
      <c r="AX243" s="10">
        <v>4.44</v>
      </c>
      <c r="AY243" s="10">
        <v>3.96</v>
      </c>
      <c r="AZ243" s="9">
        <f t="shared" si="64"/>
        <v>1.12121212121212</v>
      </c>
      <c r="BA243" s="9">
        <v>383</v>
      </c>
      <c r="BB243" s="22">
        <f t="shared" si="49"/>
        <v>96.7171717171717</v>
      </c>
      <c r="BC243" s="9">
        <v>18.76</v>
      </c>
      <c r="BD243" s="9">
        <v>4.17</v>
      </c>
      <c r="BE243" s="9">
        <v>8.7</v>
      </c>
      <c r="BF243" s="21">
        <f>(BD243/BE243)</f>
        <v>0.479310344827586</v>
      </c>
      <c r="BG243" s="21">
        <v>102</v>
      </c>
      <c r="BH243" s="10">
        <f t="shared" si="50"/>
        <v>11.7241379310345</v>
      </c>
      <c r="BI243" s="21">
        <v>0</v>
      </c>
      <c r="BJ243" s="21">
        <v>0</v>
      </c>
      <c r="BK243" s="21">
        <v>0</v>
      </c>
      <c r="BL243" s="21">
        <v>0</v>
      </c>
      <c r="BM243" s="21">
        <v>0</v>
      </c>
      <c r="BN243" s="21">
        <v>0</v>
      </c>
      <c r="BO243" s="49">
        <v>0</v>
      </c>
      <c r="BP243" s="49">
        <v>0</v>
      </c>
      <c r="BQ243" s="49">
        <v>0</v>
      </c>
      <c r="BR243" s="1">
        <v>0</v>
      </c>
      <c r="BS243" s="49">
        <v>0</v>
      </c>
      <c r="BT243" s="10">
        <v>0</v>
      </c>
      <c r="BU243" s="21">
        <v>9</v>
      </c>
      <c r="BV243" s="21">
        <v>0</v>
      </c>
      <c r="BW243" s="21">
        <v>25</v>
      </c>
      <c r="BX243" s="21">
        <v>38</v>
      </c>
      <c r="BY243" s="59">
        <v>51136.49</v>
      </c>
      <c r="BZ243" s="60" t="s">
        <v>555</v>
      </c>
      <c r="CA243" s="21">
        <v>0</v>
      </c>
      <c r="CB243" s="21">
        <v>0</v>
      </c>
      <c r="CC243" s="10">
        <v>38.9755011135857</v>
      </c>
      <c r="CD243" s="10">
        <v>41.8367346938776</v>
      </c>
      <c r="CE243" s="10"/>
      <c r="CF243" s="10"/>
      <c r="CG243" s="66"/>
      <c r="CH243" s="66"/>
      <c r="CI243" s="66"/>
      <c r="CJ243" s="66"/>
      <c r="CK243" s="66"/>
      <c r="CL243" s="66"/>
      <c r="CM243" s="66"/>
      <c r="CN243" s="66"/>
      <c r="CO243" s="66"/>
      <c r="CP243" s="66"/>
      <c r="CQ243" s="66"/>
      <c r="CR243" s="66"/>
      <c r="CS243" s="66"/>
      <c r="CT243" s="66"/>
      <c r="CU243" s="66"/>
      <c r="CV243" s="66"/>
      <c r="CW243" s="66"/>
      <c r="CX243" s="66"/>
      <c r="CY243" s="66"/>
      <c r="CZ243" s="66"/>
      <c r="DA243" s="66"/>
      <c r="DB243" s="66"/>
      <c r="DC243" s="66"/>
      <c r="DD243" s="66"/>
      <c r="DE243" s="66"/>
      <c r="DF243" s="66"/>
      <c r="DG243" s="66"/>
      <c r="DH243" s="66"/>
      <c r="DI243" s="66"/>
      <c r="DJ243" s="66"/>
      <c r="DK243" s="66"/>
      <c r="DL243" s="66"/>
      <c r="DM243" s="66"/>
      <c r="DN243" s="66"/>
      <c r="DO243" s="66"/>
      <c r="DP243" s="66"/>
      <c r="DQ243" s="66"/>
      <c r="DR243" s="66"/>
      <c r="DS243" s="66"/>
      <c r="DT243" s="66"/>
      <c r="DU243" s="66"/>
      <c r="DV243" s="66"/>
      <c r="DW243" s="66"/>
      <c r="DX243" s="66"/>
      <c r="DY243" s="66"/>
      <c r="DZ243" s="66"/>
      <c r="EA243" s="66"/>
      <c r="EB243" s="66"/>
      <c r="EC243" s="66"/>
      <c r="ED243" s="66"/>
      <c r="EE243" s="66"/>
      <c r="EF243" s="66"/>
      <c r="EG243" s="66"/>
      <c r="EH243" s="66"/>
      <c r="EI243" s="66"/>
      <c r="EJ243" s="66"/>
      <c r="EK243" s="66"/>
      <c r="EL243" s="66"/>
      <c r="EM243" s="66"/>
      <c r="EN243" s="66"/>
      <c r="EO243" s="66"/>
      <c r="EP243" s="66"/>
      <c r="EQ243" s="66"/>
      <c r="ER243" s="66"/>
      <c r="ES243" s="66"/>
      <c r="ET243" s="66"/>
      <c r="EU243" s="66"/>
      <c r="EV243" s="66"/>
      <c r="EW243" s="66"/>
      <c r="EX243" s="66"/>
      <c r="EY243" s="66"/>
      <c r="EZ243" s="66"/>
      <c r="FA243" s="66"/>
      <c r="FB243" s="66"/>
      <c r="FC243" s="66"/>
      <c r="FD243" s="66"/>
      <c r="FE243" s="66"/>
      <c r="FF243" s="66"/>
      <c r="FG243" s="66"/>
      <c r="FH243" s="66"/>
      <c r="FI243" s="66"/>
      <c r="FJ243" s="66"/>
      <c r="FK243" s="66"/>
      <c r="FL243" s="66"/>
      <c r="FM243" s="66"/>
      <c r="FN243" s="66"/>
      <c r="FO243" s="66"/>
      <c r="FP243" s="66"/>
      <c r="FQ243" s="66"/>
      <c r="FR243" s="66"/>
      <c r="FS243" s="66"/>
      <c r="FT243" s="66"/>
      <c r="FU243" s="66"/>
      <c r="FV243" s="66"/>
      <c r="FW243" s="66"/>
      <c r="FX243" s="66"/>
      <c r="FY243" s="66"/>
      <c r="FZ243" s="66"/>
      <c r="GA243" s="66"/>
      <c r="GB243" s="66"/>
      <c r="GC243" s="66"/>
      <c r="GD243" s="66"/>
    </row>
    <row r="244" s="20" customFormat="1" ht="15" spans="1:186">
      <c r="A244" s="5">
        <v>1334295</v>
      </c>
      <c r="B244" s="5" t="s">
        <v>556</v>
      </c>
      <c r="C244" s="45">
        <v>42668</v>
      </c>
      <c r="D244" s="11" t="s">
        <v>557</v>
      </c>
      <c r="E244" s="14">
        <v>31.43</v>
      </c>
      <c r="F244" s="10">
        <v>3</v>
      </c>
      <c r="G244" s="10">
        <v>8</v>
      </c>
      <c r="H244" s="10">
        <v>220</v>
      </c>
      <c r="I244" s="10">
        <v>1</v>
      </c>
      <c r="J244" s="10">
        <v>1</v>
      </c>
      <c r="K244" s="10">
        <v>1920</v>
      </c>
      <c r="L244" s="10">
        <v>0</v>
      </c>
      <c r="M244" s="10">
        <v>9</v>
      </c>
      <c r="N244" s="10">
        <v>10</v>
      </c>
      <c r="O244" s="10">
        <v>0</v>
      </c>
      <c r="P244" s="10">
        <v>0</v>
      </c>
      <c r="Q244" s="11">
        <v>0</v>
      </c>
      <c r="R244" s="10">
        <f t="shared" si="51"/>
        <v>0</v>
      </c>
      <c r="S244" s="11">
        <v>0</v>
      </c>
      <c r="T244" s="10">
        <f t="shared" si="52"/>
        <v>0</v>
      </c>
      <c r="U244" s="11">
        <v>62.61</v>
      </c>
      <c r="V244" s="11">
        <v>0</v>
      </c>
      <c r="W244" s="10"/>
      <c r="X244" s="10"/>
      <c r="Y244" s="10"/>
      <c r="Z244" s="10"/>
      <c r="AA244" s="10"/>
      <c r="AB244" s="10"/>
      <c r="AC244" s="10"/>
      <c r="AD244" s="10"/>
      <c r="AE244" s="10">
        <v>9.65</v>
      </c>
      <c r="AF244" s="10">
        <v>5.1145</v>
      </c>
      <c r="AG244" s="10">
        <v>3.5705</v>
      </c>
      <c r="AH244" s="8">
        <f t="shared" si="62"/>
        <v>1.43243243243243</v>
      </c>
      <c r="AI244" s="8">
        <v>309</v>
      </c>
      <c r="AJ244" s="10">
        <f t="shared" si="57"/>
        <v>86.5425010502731</v>
      </c>
      <c r="AK244" s="8">
        <v>10.61</v>
      </c>
      <c r="AL244" s="8">
        <v>5.4</v>
      </c>
      <c r="AM244" s="21">
        <v>2.81</v>
      </c>
      <c r="AN244" s="10">
        <f t="shared" si="63"/>
        <v>1.92170818505338</v>
      </c>
      <c r="AO244" s="10">
        <v>334</v>
      </c>
      <c r="AP244" s="10">
        <f t="shared" si="53"/>
        <v>118.861209964413</v>
      </c>
      <c r="AQ244" s="10"/>
      <c r="AR244" s="10"/>
      <c r="AS244" s="10"/>
      <c r="AT244" s="10"/>
      <c r="AU244" s="10"/>
      <c r="AV244" s="10"/>
      <c r="AW244" s="10">
        <v>13.73</v>
      </c>
      <c r="AX244" s="10">
        <v>8.32</v>
      </c>
      <c r="AY244" s="10">
        <v>3.08</v>
      </c>
      <c r="AZ244" s="10">
        <f t="shared" si="64"/>
        <v>2.7012987012987</v>
      </c>
      <c r="BA244" s="10">
        <v>490</v>
      </c>
      <c r="BB244" s="22">
        <f t="shared" si="49"/>
        <v>159.090909090909</v>
      </c>
      <c r="BC244" s="10"/>
      <c r="BD244" s="10"/>
      <c r="BE244" s="10"/>
      <c r="BF244" s="10"/>
      <c r="BG244" s="10"/>
      <c r="BH244" s="10" t="e">
        <f t="shared" si="50"/>
        <v>#DIV/0!</v>
      </c>
      <c r="BI244" s="21">
        <v>0</v>
      </c>
      <c r="BJ244" s="21">
        <v>0</v>
      </c>
      <c r="BK244" s="21">
        <v>0</v>
      </c>
      <c r="BL244" s="21">
        <v>0</v>
      </c>
      <c r="BM244" s="21">
        <v>0</v>
      </c>
      <c r="BN244" s="21">
        <v>0</v>
      </c>
      <c r="BO244" s="53">
        <v>0</v>
      </c>
      <c r="BP244" s="53">
        <v>0</v>
      </c>
      <c r="BQ244" s="53">
        <v>0</v>
      </c>
      <c r="BR244" s="1">
        <v>0</v>
      </c>
      <c r="BS244" s="53">
        <v>0</v>
      </c>
      <c r="BT244" s="11">
        <v>96</v>
      </c>
      <c r="BU244" s="21">
        <v>1</v>
      </c>
      <c r="BV244" s="21">
        <v>0</v>
      </c>
      <c r="BW244" s="21">
        <v>6</v>
      </c>
      <c r="BX244" s="21">
        <v>27</v>
      </c>
      <c r="BY244" s="59">
        <v>20039.44</v>
      </c>
      <c r="BZ244" s="60">
        <v>0</v>
      </c>
      <c r="CA244" s="21">
        <v>0</v>
      </c>
      <c r="CB244" s="21">
        <v>0</v>
      </c>
      <c r="CC244" s="10">
        <v>47.1571906354515</v>
      </c>
      <c r="CD244" s="10">
        <v>43.5975609756098</v>
      </c>
      <c r="CE244" s="10"/>
      <c r="CF244" s="10"/>
      <c r="CG244" s="10"/>
      <c r="CH244" s="10"/>
      <c r="CI244" s="10"/>
      <c r="CJ244" s="10"/>
      <c r="CK244" s="10"/>
      <c r="CL244" s="10"/>
      <c r="CM244" s="10"/>
      <c r="CN244" s="10"/>
      <c r="CO244" s="10"/>
      <c r="CP244" s="10"/>
      <c r="CQ244" s="10"/>
      <c r="CR244" s="10"/>
      <c r="CS244" s="10"/>
      <c r="CT244" s="10"/>
      <c r="CU244" s="10"/>
      <c r="CV244" s="10"/>
      <c r="CW244" s="10"/>
      <c r="CX244" s="10"/>
      <c r="CY244" s="10"/>
      <c r="CZ244" s="10"/>
      <c r="DA244" s="10"/>
      <c r="DB244" s="10"/>
      <c r="DC244" s="10"/>
      <c r="DD244" s="10"/>
      <c r="DE244" s="10"/>
      <c r="DF244" s="10"/>
      <c r="DG244" s="10"/>
      <c r="DH244" s="10"/>
      <c r="DI244" s="10"/>
      <c r="DJ244" s="10"/>
      <c r="DK244" s="10"/>
      <c r="DL244" s="10"/>
      <c r="DM244" s="10"/>
      <c r="DN244" s="10"/>
      <c r="DO244" s="10"/>
      <c r="DP244" s="10"/>
      <c r="DQ244" s="10"/>
      <c r="DR244" s="10"/>
      <c r="DS244" s="10"/>
      <c r="DT244" s="10"/>
      <c r="DU244" s="10"/>
      <c r="DV244" s="10"/>
      <c r="DW244" s="10"/>
      <c r="DX244" s="10"/>
      <c r="DY244" s="10"/>
      <c r="DZ244" s="10"/>
      <c r="EA244" s="10"/>
      <c r="EB244" s="10"/>
      <c r="EC244" s="10"/>
      <c r="ED244" s="10"/>
      <c r="EE244" s="10"/>
      <c r="EF244" s="10"/>
      <c r="EG244" s="10"/>
      <c r="EH244" s="10"/>
      <c r="EI244" s="10"/>
      <c r="EJ244" s="10"/>
      <c r="EK244" s="10"/>
      <c r="EL244" s="10"/>
      <c r="EM244" s="10"/>
      <c r="EN244" s="10"/>
      <c r="EO244" s="10"/>
      <c r="EP244" s="10"/>
      <c r="EQ244" s="10"/>
      <c r="ER244" s="10"/>
      <c r="ES244" s="10"/>
      <c r="ET244" s="10"/>
      <c r="EU244" s="10"/>
      <c r="EV244" s="10"/>
      <c r="EW244" s="10"/>
      <c r="EX244" s="10"/>
      <c r="EY244" s="10"/>
      <c r="EZ244" s="10"/>
      <c r="FA244" s="10"/>
      <c r="FB244" s="10"/>
      <c r="FC244" s="10"/>
      <c r="FD244" s="10"/>
      <c r="FE244" s="10"/>
      <c r="FF244" s="10"/>
      <c r="FG244" s="10"/>
      <c r="FH244" s="10"/>
      <c r="FI244" s="10"/>
      <c r="FJ244" s="10"/>
      <c r="FK244" s="10"/>
      <c r="FL244" s="10"/>
      <c r="FM244" s="10"/>
      <c r="FN244" s="10"/>
      <c r="FO244" s="10"/>
      <c r="FP244" s="10"/>
      <c r="FQ244" s="10"/>
      <c r="FR244" s="10"/>
      <c r="FS244" s="10"/>
      <c r="FT244" s="10"/>
      <c r="FU244" s="10"/>
      <c r="FV244" s="10"/>
      <c r="FW244" s="10"/>
      <c r="FX244" s="10"/>
      <c r="FY244" s="10"/>
      <c r="FZ244" s="10"/>
      <c r="GA244" s="10"/>
      <c r="GB244" s="10"/>
      <c r="GC244" s="10"/>
      <c r="GD244" s="10"/>
    </row>
    <row r="245" s="20" customFormat="1" ht="15" spans="1:186">
      <c r="A245" s="5">
        <v>1349368</v>
      </c>
      <c r="B245" s="5" t="s">
        <v>558</v>
      </c>
      <c r="C245" s="45">
        <v>42729</v>
      </c>
      <c r="D245" s="11" t="s">
        <v>554</v>
      </c>
      <c r="E245" s="14">
        <v>31.43</v>
      </c>
      <c r="F245" s="10">
        <v>3</v>
      </c>
      <c r="G245" s="10">
        <v>8</v>
      </c>
      <c r="H245" s="10">
        <v>220</v>
      </c>
      <c r="I245" s="10">
        <v>0</v>
      </c>
      <c r="J245" s="10">
        <v>1</v>
      </c>
      <c r="K245" s="10">
        <v>1500</v>
      </c>
      <c r="L245" s="10">
        <v>0</v>
      </c>
      <c r="M245" s="10">
        <v>6</v>
      </c>
      <c r="N245" s="10">
        <v>9</v>
      </c>
      <c r="O245" s="10">
        <v>1</v>
      </c>
      <c r="P245" s="10">
        <v>1</v>
      </c>
      <c r="Q245" s="11">
        <v>3</v>
      </c>
      <c r="R245" s="10">
        <f t="shared" si="51"/>
        <v>72</v>
      </c>
      <c r="S245" s="11">
        <v>0</v>
      </c>
      <c r="T245" s="10">
        <f t="shared" si="52"/>
        <v>0</v>
      </c>
      <c r="U245" s="11">
        <v>42.86</v>
      </c>
      <c r="V245" s="11">
        <v>0</v>
      </c>
      <c r="W245" s="11">
        <v>43.01</v>
      </c>
      <c r="X245" s="11">
        <v>41.15</v>
      </c>
      <c r="Y245" s="10"/>
      <c r="Z245" s="10"/>
      <c r="AA245" s="10"/>
      <c r="AB245" s="10"/>
      <c r="AC245" s="10"/>
      <c r="AD245" s="10"/>
      <c r="AE245" s="10">
        <v>8.73</v>
      </c>
      <c r="AF245" s="10">
        <v>4.45</v>
      </c>
      <c r="AG245" s="10">
        <v>3.53</v>
      </c>
      <c r="AH245" s="8">
        <f t="shared" si="62"/>
        <v>1.26062322946176</v>
      </c>
      <c r="AI245" s="8">
        <v>307</v>
      </c>
      <c r="AJ245" s="10">
        <f t="shared" si="57"/>
        <v>86.9688385269122</v>
      </c>
      <c r="AK245" s="8">
        <v>9.53</v>
      </c>
      <c r="AL245" s="8">
        <v>4.18</v>
      </c>
      <c r="AM245" s="8">
        <v>4.27</v>
      </c>
      <c r="AN245" s="10">
        <f t="shared" si="63"/>
        <v>0.978922716627635</v>
      </c>
      <c r="AO245" s="10">
        <v>288</v>
      </c>
      <c r="AP245" s="10">
        <f t="shared" si="53"/>
        <v>67.4473067915691</v>
      </c>
      <c r="AQ245" s="10"/>
      <c r="AR245" s="10"/>
      <c r="AS245" s="10"/>
      <c r="AT245" s="10"/>
      <c r="AU245" s="10"/>
      <c r="AV245" s="10"/>
      <c r="AW245" s="10">
        <v>8.26</v>
      </c>
      <c r="AX245" s="10">
        <v>2.81</v>
      </c>
      <c r="AY245" s="10">
        <v>4.56</v>
      </c>
      <c r="AZ245" s="10">
        <f t="shared" si="64"/>
        <v>0.616228070175439</v>
      </c>
      <c r="BA245" s="10">
        <v>329</v>
      </c>
      <c r="BB245" s="22">
        <f t="shared" si="49"/>
        <v>72.1491228070175</v>
      </c>
      <c r="BC245" s="10">
        <v>8.24</v>
      </c>
      <c r="BD245" s="10">
        <v>2.89</v>
      </c>
      <c r="BE245" s="10">
        <v>4.03</v>
      </c>
      <c r="BF245" s="21">
        <f>(BD245/BE245)</f>
        <v>0.71712158808933</v>
      </c>
      <c r="BG245" s="21">
        <v>445</v>
      </c>
      <c r="BH245" s="10">
        <f t="shared" si="50"/>
        <v>110.421836228288</v>
      </c>
      <c r="BI245" s="21">
        <v>0</v>
      </c>
      <c r="BJ245" s="21">
        <v>0</v>
      </c>
      <c r="BK245" s="21">
        <v>0</v>
      </c>
      <c r="BL245" s="21">
        <v>0</v>
      </c>
      <c r="BM245" s="21">
        <v>0</v>
      </c>
      <c r="BN245" s="21">
        <v>0</v>
      </c>
      <c r="BO245" s="49">
        <v>1</v>
      </c>
      <c r="BP245" s="49">
        <v>1</v>
      </c>
      <c r="BQ245" s="49">
        <v>1</v>
      </c>
      <c r="BR245" s="1">
        <v>0</v>
      </c>
      <c r="BS245" s="49">
        <v>0</v>
      </c>
      <c r="BT245" s="10">
        <v>0</v>
      </c>
      <c r="BU245" s="21">
        <v>29</v>
      </c>
      <c r="BV245" s="21">
        <v>0</v>
      </c>
      <c r="BW245" s="21">
        <v>9</v>
      </c>
      <c r="BX245" s="21">
        <v>52</v>
      </c>
      <c r="BY245" s="59">
        <v>45971.81</v>
      </c>
      <c r="BZ245" s="60" t="s">
        <v>100</v>
      </c>
      <c r="CA245" s="21">
        <v>0</v>
      </c>
      <c r="CB245" s="21">
        <v>0</v>
      </c>
      <c r="CC245" s="10">
        <v>67.7824267782427</v>
      </c>
      <c r="CD245" s="10"/>
      <c r="CE245" s="10"/>
      <c r="CF245" s="10"/>
      <c r="CG245" s="10"/>
      <c r="CH245" s="10"/>
      <c r="CI245" s="10"/>
      <c r="CJ245" s="10"/>
      <c r="CK245" s="10"/>
      <c r="CL245" s="10"/>
      <c r="CM245" s="10"/>
      <c r="CN245" s="10"/>
      <c r="CO245" s="10"/>
      <c r="CP245" s="10"/>
      <c r="CQ245" s="10"/>
      <c r="CR245" s="10"/>
      <c r="CS245" s="10"/>
      <c r="CT245" s="10"/>
      <c r="CU245" s="10"/>
      <c r="CV245" s="10"/>
      <c r="CW245" s="10"/>
      <c r="CX245" s="10"/>
      <c r="CY245" s="10"/>
      <c r="CZ245" s="10"/>
      <c r="DA245" s="10"/>
      <c r="DB245" s="10"/>
      <c r="DC245" s="10"/>
      <c r="DD245" s="10"/>
      <c r="DE245" s="10"/>
      <c r="DF245" s="10"/>
      <c r="DG245" s="10"/>
      <c r="DH245" s="10"/>
      <c r="DI245" s="10"/>
      <c r="DJ245" s="10"/>
      <c r="DK245" s="10"/>
      <c r="DL245" s="10"/>
      <c r="DM245" s="10"/>
      <c r="DN245" s="10"/>
      <c r="DO245" s="10"/>
      <c r="DP245" s="10"/>
      <c r="DQ245" s="10"/>
      <c r="DR245" s="10"/>
      <c r="DS245" s="10"/>
      <c r="DT245" s="10"/>
      <c r="DU245" s="10"/>
      <c r="DV245" s="10"/>
      <c r="DW245" s="10"/>
      <c r="DX245" s="10"/>
      <c r="DY245" s="10"/>
      <c r="DZ245" s="10"/>
      <c r="EA245" s="10"/>
      <c r="EB245" s="10"/>
      <c r="EC245" s="10"/>
      <c r="ED245" s="10"/>
      <c r="EE245" s="10"/>
      <c r="EF245" s="10"/>
      <c r="EG245" s="10"/>
      <c r="EH245" s="10"/>
      <c r="EI245" s="10"/>
      <c r="EJ245" s="10"/>
      <c r="EK245" s="10"/>
      <c r="EL245" s="10"/>
      <c r="EM245" s="10"/>
      <c r="EN245" s="10"/>
      <c r="EO245" s="10"/>
      <c r="EP245" s="10"/>
      <c r="EQ245" s="10"/>
      <c r="ER245" s="10"/>
      <c r="ES245" s="10"/>
      <c r="ET245" s="10"/>
      <c r="EU245" s="10"/>
      <c r="EV245" s="10"/>
      <c r="EW245" s="10"/>
      <c r="EX245" s="10"/>
      <c r="EY245" s="10"/>
      <c r="EZ245" s="10"/>
      <c r="FA245" s="10"/>
      <c r="FB245" s="10"/>
      <c r="FC245" s="10"/>
      <c r="FD245" s="10"/>
      <c r="FE245" s="10"/>
      <c r="FF245" s="10"/>
      <c r="FG245" s="10"/>
      <c r="FH245" s="10"/>
      <c r="FI245" s="10"/>
      <c r="FJ245" s="10"/>
      <c r="FK245" s="10"/>
      <c r="FL245" s="10"/>
      <c r="FM245" s="10"/>
      <c r="FN245" s="10"/>
      <c r="FO245" s="10"/>
      <c r="FP245" s="10"/>
      <c r="FQ245" s="10"/>
      <c r="FR245" s="10"/>
      <c r="FS245" s="10"/>
      <c r="FT245" s="10"/>
      <c r="FU245" s="10"/>
      <c r="FV245" s="10"/>
      <c r="FW245" s="10"/>
      <c r="FX245" s="10"/>
      <c r="FY245" s="10"/>
      <c r="FZ245" s="10"/>
      <c r="GA245" s="10"/>
      <c r="GB245" s="10"/>
      <c r="GC245" s="10"/>
      <c r="GD245" s="10"/>
    </row>
    <row r="246" s="20" customFormat="1" ht="15" spans="1:186">
      <c r="A246" s="5">
        <v>1316487</v>
      </c>
      <c r="B246" s="5" t="s">
        <v>559</v>
      </c>
      <c r="C246" s="45" t="s">
        <v>560</v>
      </c>
      <c r="D246" s="14" t="s">
        <v>561</v>
      </c>
      <c r="E246" s="14">
        <v>31.57</v>
      </c>
      <c r="F246" s="10">
        <v>3</v>
      </c>
      <c r="G246" s="10">
        <v>8</v>
      </c>
      <c r="H246" s="14">
        <v>221</v>
      </c>
      <c r="I246" s="10">
        <v>0</v>
      </c>
      <c r="J246" s="10">
        <v>1</v>
      </c>
      <c r="K246" s="17">
        <v>1650</v>
      </c>
      <c r="L246" s="14">
        <v>0</v>
      </c>
      <c r="M246" s="14">
        <v>8</v>
      </c>
      <c r="N246" s="14">
        <v>10</v>
      </c>
      <c r="O246" s="14">
        <v>0</v>
      </c>
      <c r="P246" s="14">
        <v>0</v>
      </c>
      <c r="Q246" s="14">
        <v>0</v>
      </c>
      <c r="R246" s="10">
        <f t="shared" si="51"/>
        <v>0</v>
      </c>
      <c r="S246" s="14">
        <v>0</v>
      </c>
      <c r="T246" s="10">
        <f t="shared" si="52"/>
        <v>0</v>
      </c>
      <c r="U246" s="17">
        <v>54.38</v>
      </c>
      <c r="V246" s="48" t="s">
        <v>90</v>
      </c>
      <c r="W246" s="11"/>
      <c r="X246" s="10"/>
      <c r="Y246" s="10"/>
      <c r="Z246" s="10"/>
      <c r="AA246" s="10"/>
      <c r="AB246" s="10"/>
      <c r="AC246" s="10"/>
      <c r="AD246" s="10"/>
      <c r="AE246" s="10">
        <v>8.86</v>
      </c>
      <c r="AF246" s="10">
        <v>3.54</v>
      </c>
      <c r="AG246" s="10">
        <v>3.89</v>
      </c>
      <c r="AH246" s="8">
        <f t="shared" ref="AH246:AH251" si="65">AF246/AG246</f>
        <v>0.910025706940874</v>
      </c>
      <c r="AI246" s="8">
        <v>201</v>
      </c>
      <c r="AJ246" s="10">
        <f t="shared" si="57"/>
        <v>51.6709511568123</v>
      </c>
      <c r="AK246" s="8"/>
      <c r="AL246" s="8"/>
      <c r="AM246" s="8"/>
      <c r="AN246" s="10"/>
      <c r="AO246" s="10"/>
      <c r="AP246" s="10" t="e">
        <f t="shared" si="53"/>
        <v>#DIV/0!</v>
      </c>
      <c r="AQ246" s="10"/>
      <c r="AR246" s="10"/>
      <c r="AS246" s="10"/>
      <c r="AT246" s="10"/>
      <c r="AU246" s="10"/>
      <c r="AV246" s="10"/>
      <c r="AW246" s="10">
        <v>10.24</v>
      </c>
      <c r="AX246" s="10">
        <v>2.62</v>
      </c>
      <c r="AY246" s="10">
        <v>6.42</v>
      </c>
      <c r="AZ246" s="21">
        <v>0.408</v>
      </c>
      <c r="BA246" s="21">
        <v>352</v>
      </c>
      <c r="BB246" s="22">
        <f t="shared" si="49"/>
        <v>54.8286604361371</v>
      </c>
      <c r="BC246" s="21"/>
      <c r="BD246" s="21"/>
      <c r="BE246" s="21"/>
      <c r="BF246" s="21"/>
      <c r="BG246" s="21"/>
      <c r="BH246" s="10" t="e">
        <f t="shared" si="50"/>
        <v>#DIV/0!</v>
      </c>
      <c r="BI246" s="53">
        <v>0</v>
      </c>
      <c r="BJ246" s="55">
        <v>0</v>
      </c>
      <c r="BK246" s="53">
        <v>0</v>
      </c>
      <c r="BL246" s="21">
        <v>0</v>
      </c>
      <c r="BM246" s="21">
        <v>0</v>
      </c>
      <c r="BN246" s="21">
        <v>0</v>
      </c>
      <c r="BO246" s="21">
        <v>0</v>
      </c>
      <c r="BP246" s="21">
        <v>0</v>
      </c>
      <c r="BQ246" s="21">
        <v>0</v>
      </c>
      <c r="BR246" s="1">
        <v>0</v>
      </c>
      <c r="BS246" s="21">
        <v>0</v>
      </c>
      <c r="BT246" s="10">
        <v>0</v>
      </c>
      <c r="BU246" s="21">
        <v>1</v>
      </c>
      <c r="BV246" s="21">
        <v>0</v>
      </c>
      <c r="BW246" s="21">
        <v>7</v>
      </c>
      <c r="BX246" s="21">
        <v>24</v>
      </c>
      <c r="BY246" s="59">
        <v>14717.24</v>
      </c>
      <c r="BZ246" s="48" t="s">
        <v>97</v>
      </c>
      <c r="CA246" s="48">
        <v>0</v>
      </c>
      <c r="CB246" s="48">
        <v>0</v>
      </c>
      <c r="CC246" s="10">
        <v>103.636363636364</v>
      </c>
      <c r="CD246" s="10">
        <v>109.677419354839</v>
      </c>
      <c r="CE246" s="10">
        <v>103.733333333333</v>
      </c>
      <c r="CF246" s="10">
        <v>103.733333333333</v>
      </c>
      <c r="CG246" s="10"/>
      <c r="CH246" s="10"/>
      <c r="CI246" s="10"/>
      <c r="CJ246" s="10"/>
      <c r="CK246" s="10"/>
      <c r="CL246" s="10"/>
      <c r="CM246" s="10"/>
      <c r="CN246" s="10"/>
      <c r="CO246" s="10"/>
      <c r="CP246" s="10"/>
      <c r="CQ246" s="10"/>
      <c r="CR246" s="10"/>
      <c r="CS246" s="10"/>
      <c r="CT246" s="10"/>
      <c r="CU246" s="10"/>
      <c r="CV246" s="10"/>
      <c r="CW246" s="10"/>
      <c r="CX246" s="10"/>
      <c r="CY246" s="10"/>
      <c r="CZ246" s="10"/>
      <c r="DA246" s="10"/>
      <c r="DB246" s="10"/>
      <c r="DC246" s="10"/>
      <c r="DD246" s="10"/>
      <c r="DE246" s="10"/>
      <c r="DF246" s="10"/>
      <c r="DG246" s="10"/>
      <c r="DH246" s="10"/>
      <c r="DI246" s="10"/>
      <c r="DJ246" s="10"/>
      <c r="DK246" s="10"/>
      <c r="DL246" s="10"/>
      <c r="DM246" s="10"/>
      <c r="DN246" s="10"/>
      <c r="DO246" s="10"/>
      <c r="DP246" s="10"/>
      <c r="DQ246" s="10"/>
      <c r="DR246" s="10"/>
      <c r="DS246" s="10"/>
      <c r="DT246" s="10"/>
      <c r="DU246" s="10"/>
      <c r="DV246" s="10"/>
      <c r="DW246" s="10"/>
      <c r="DX246" s="10"/>
      <c r="DY246" s="10"/>
      <c r="DZ246" s="10"/>
      <c r="EA246" s="10"/>
      <c r="EB246" s="10"/>
      <c r="EC246" s="10"/>
      <c r="ED246" s="10"/>
      <c r="EE246" s="10"/>
      <c r="EF246" s="10"/>
      <c r="EG246" s="10"/>
      <c r="EH246" s="10"/>
      <c r="EI246" s="10"/>
      <c r="EJ246" s="10"/>
      <c r="EK246" s="10"/>
      <c r="EL246" s="10"/>
      <c r="EM246" s="10"/>
      <c r="EN246" s="10"/>
      <c r="EO246" s="10"/>
      <c r="EP246" s="10"/>
      <c r="EQ246" s="10"/>
      <c r="ER246" s="10"/>
      <c r="ES246" s="10"/>
      <c r="ET246" s="10"/>
      <c r="EU246" s="10"/>
      <c r="EV246" s="10"/>
      <c r="EW246" s="10"/>
      <c r="EX246" s="10"/>
      <c r="EY246" s="10"/>
      <c r="EZ246" s="10"/>
      <c r="FA246" s="10"/>
      <c r="FB246" s="10"/>
      <c r="FC246" s="10"/>
      <c r="FD246" s="10"/>
      <c r="FE246" s="10"/>
      <c r="FF246" s="10"/>
      <c r="FG246" s="10"/>
      <c r="FH246" s="10"/>
      <c r="FI246" s="10"/>
      <c r="FJ246" s="10"/>
      <c r="FK246" s="10"/>
      <c r="FL246" s="10"/>
      <c r="FM246" s="10"/>
      <c r="FN246" s="10"/>
      <c r="FO246" s="10"/>
      <c r="FP246" s="10"/>
      <c r="FQ246" s="10"/>
      <c r="FR246" s="10"/>
      <c r="FS246" s="10"/>
      <c r="FT246" s="10"/>
      <c r="FU246" s="10"/>
      <c r="FV246" s="10"/>
      <c r="FW246" s="10"/>
      <c r="FX246" s="10"/>
      <c r="FY246" s="10"/>
      <c r="FZ246" s="10"/>
      <c r="GA246" s="10"/>
      <c r="GB246" s="10"/>
      <c r="GC246" s="10"/>
      <c r="GD246" s="10"/>
    </row>
    <row r="247" s="20" customFormat="1" ht="15" spans="1:186">
      <c r="A247" s="5">
        <v>1307620</v>
      </c>
      <c r="B247" s="13" t="s">
        <v>562</v>
      </c>
      <c r="C247" s="45" t="s">
        <v>563</v>
      </c>
      <c r="D247" s="14" t="s">
        <v>561</v>
      </c>
      <c r="E247" s="14">
        <v>31.57</v>
      </c>
      <c r="F247" s="10">
        <v>3</v>
      </c>
      <c r="G247" s="10">
        <v>8</v>
      </c>
      <c r="H247" s="10">
        <v>221</v>
      </c>
      <c r="I247" s="10">
        <v>0</v>
      </c>
      <c r="J247" s="10">
        <v>1</v>
      </c>
      <c r="K247" s="17">
        <v>1240</v>
      </c>
      <c r="L247" s="10">
        <v>1</v>
      </c>
      <c r="M247" s="10">
        <v>8</v>
      </c>
      <c r="N247" s="10">
        <v>10</v>
      </c>
      <c r="O247" s="10">
        <v>1</v>
      </c>
      <c r="P247" s="10">
        <v>0</v>
      </c>
      <c r="Q247" s="10">
        <v>0</v>
      </c>
      <c r="R247" s="10">
        <f t="shared" si="51"/>
        <v>0</v>
      </c>
      <c r="S247" s="10">
        <v>0</v>
      </c>
      <c r="T247" s="10">
        <f t="shared" si="52"/>
        <v>0</v>
      </c>
      <c r="U247" s="49">
        <v>37.49</v>
      </c>
      <c r="V247" s="48" t="s">
        <v>90</v>
      </c>
      <c r="W247" s="10">
        <v>21.35</v>
      </c>
      <c r="X247" s="10"/>
      <c r="Y247" s="10"/>
      <c r="Z247" s="10"/>
      <c r="AA247" s="10"/>
      <c r="AB247" s="10"/>
      <c r="AC247" s="10"/>
      <c r="AD247" s="10"/>
      <c r="AE247" s="10">
        <v>3.65</v>
      </c>
      <c r="AF247" s="50">
        <v>1.09</v>
      </c>
      <c r="AG247" s="10">
        <v>2.33</v>
      </c>
      <c r="AH247" s="8">
        <f t="shared" si="65"/>
        <v>0.467811158798283</v>
      </c>
      <c r="AI247" s="8">
        <v>149</v>
      </c>
      <c r="AJ247" s="10">
        <f t="shared" ref="AJ247:AJ278" si="66">AI247/AG247</f>
        <v>63.9484978540773</v>
      </c>
      <c r="AK247" s="8"/>
      <c r="AL247" s="8"/>
      <c r="AM247" s="8"/>
      <c r="AN247" s="10"/>
      <c r="AO247" s="10"/>
      <c r="AP247" s="10" t="e">
        <f t="shared" si="53"/>
        <v>#DIV/0!</v>
      </c>
      <c r="AQ247" s="10"/>
      <c r="AR247" s="10"/>
      <c r="AS247" s="10"/>
      <c r="AT247" s="10"/>
      <c r="AU247" s="10"/>
      <c r="AV247" s="10"/>
      <c r="AW247" s="10">
        <v>5.34</v>
      </c>
      <c r="AX247" s="10">
        <v>1.5</v>
      </c>
      <c r="AY247" s="10">
        <v>3.11</v>
      </c>
      <c r="AZ247" s="21">
        <f>AX247/AY247</f>
        <v>0.482315112540193</v>
      </c>
      <c r="BA247" s="21">
        <v>291</v>
      </c>
      <c r="BB247" s="22">
        <f t="shared" si="49"/>
        <v>93.5691318327974</v>
      </c>
      <c r="BC247" s="21">
        <v>6.56</v>
      </c>
      <c r="BD247" s="21">
        <v>1.09</v>
      </c>
      <c r="BE247" s="21">
        <v>4.09</v>
      </c>
      <c r="BF247" s="21">
        <f>BD247/BE247</f>
        <v>0.266503667481663</v>
      </c>
      <c r="BG247" s="21">
        <v>216</v>
      </c>
      <c r="BH247" s="10">
        <f t="shared" si="50"/>
        <v>52.8117359413203</v>
      </c>
      <c r="BI247" s="53">
        <v>1</v>
      </c>
      <c r="BJ247" s="55"/>
      <c r="BK247" s="53">
        <v>0</v>
      </c>
      <c r="BL247" s="21">
        <v>0</v>
      </c>
      <c r="BM247" s="21">
        <v>0</v>
      </c>
      <c r="BN247" s="21">
        <v>0</v>
      </c>
      <c r="BO247" s="21">
        <v>0</v>
      </c>
      <c r="BP247" s="21">
        <v>0</v>
      </c>
      <c r="BQ247" s="21">
        <v>0</v>
      </c>
      <c r="BR247" s="1">
        <v>0</v>
      </c>
      <c r="BS247" s="21">
        <v>0</v>
      </c>
      <c r="BT247" s="10">
        <v>0</v>
      </c>
      <c r="BU247" s="21">
        <v>13</v>
      </c>
      <c r="BV247" s="21">
        <v>0</v>
      </c>
      <c r="BW247" s="21">
        <v>26</v>
      </c>
      <c r="BX247" s="21">
        <v>61</v>
      </c>
      <c r="BY247" s="59">
        <v>46984.11</v>
      </c>
      <c r="BZ247" s="64" t="s">
        <v>564</v>
      </c>
      <c r="CA247" s="49">
        <v>1</v>
      </c>
      <c r="CB247" s="48">
        <v>22</v>
      </c>
      <c r="CC247" s="10">
        <v>111.607142857143</v>
      </c>
      <c r="CD247" s="10">
        <v>69.8412698412698</v>
      </c>
      <c r="CE247" s="10"/>
      <c r="CF247" s="10"/>
      <c r="CG247" s="10"/>
      <c r="CH247" s="10"/>
      <c r="CI247" s="10"/>
      <c r="CJ247" s="10"/>
      <c r="CK247" s="10"/>
      <c r="CL247" s="10"/>
      <c r="CM247" s="10"/>
      <c r="CN247" s="10"/>
      <c r="CO247" s="10"/>
      <c r="CP247" s="10"/>
      <c r="CQ247" s="10"/>
      <c r="CR247" s="10"/>
      <c r="CS247" s="10"/>
      <c r="CT247" s="10"/>
      <c r="CU247" s="10"/>
      <c r="CV247" s="10"/>
      <c r="CW247" s="10"/>
      <c r="CX247" s="10"/>
      <c r="CY247" s="10"/>
      <c r="CZ247" s="10"/>
      <c r="DA247" s="10"/>
      <c r="DB247" s="10"/>
      <c r="DC247" s="10"/>
      <c r="DD247" s="10"/>
      <c r="DE247" s="10"/>
      <c r="DF247" s="10"/>
      <c r="DG247" s="10"/>
      <c r="DH247" s="10"/>
      <c r="DI247" s="10"/>
      <c r="DJ247" s="10"/>
      <c r="DK247" s="10"/>
      <c r="DL247" s="10"/>
      <c r="DM247" s="10"/>
      <c r="DN247" s="10"/>
      <c r="DO247" s="10"/>
      <c r="DP247" s="10"/>
      <c r="DQ247" s="10"/>
      <c r="DR247" s="10"/>
      <c r="DS247" s="10"/>
      <c r="DT247" s="10"/>
      <c r="DU247" s="10"/>
      <c r="DV247" s="10"/>
      <c r="DW247" s="10"/>
      <c r="DX247" s="10"/>
      <c r="DY247" s="10"/>
      <c r="DZ247" s="10"/>
      <c r="EA247" s="10"/>
      <c r="EB247" s="10"/>
      <c r="EC247" s="10"/>
      <c r="ED247" s="10"/>
      <c r="EE247" s="10"/>
      <c r="EF247" s="10"/>
      <c r="EG247" s="10"/>
      <c r="EH247" s="10"/>
      <c r="EI247" s="10"/>
      <c r="EJ247" s="10"/>
      <c r="EK247" s="10"/>
      <c r="EL247" s="10"/>
      <c r="EM247" s="10"/>
      <c r="EN247" s="10"/>
      <c r="EO247" s="10"/>
      <c r="EP247" s="10"/>
      <c r="EQ247" s="10"/>
      <c r="ER247" s="10"/>
      <c r="ES247" s="10"/>
      <c r="ET247" s="10"/>
      <c r="EU247" s="10"/>
      <c r="EV247" s="10"/>
      <c r="EW247" s="10"/>
      <c r="EX247" s="10"/>
      <c r="EY247" s="10"/>
      <c r="EZ247" s="10"/>
      <c r="FA247" s="10"/>
      <c r="FB247" s="10"/>
      <c r="FC247" s="10"/>
      <c r="FD247" s="10"/>
      <c r="FE247" s="10"/>
      <c r="FF247" s="10"/>
      <c r="FG247" s="10"/>
      <c r="FH247" s="10"/>
      <c r="FI247" s="10"/>
      <c r="FJ247" s="10"/>
      <c r="FK247" s="10"/>
      <c r="FL247" s="10"/>
      <c r="FM247" s="10"/>
      <c r="FN247" s="10"/>
      <c r="FO247" s="10"/>
      <c r="FP247" s="10"/>
      <c r="FQ247" s="10"/>
      <c r="FR247" s="10"/>
      <c r="FS247" s="10"/>
      <c r="FT247" s="10"/>
      <c r="FU247" s="10"/>
      <c r="FV247" s="10"/>
      <c r="FW247" s="10"/>
      <c r="FX247" s="10"/>
      <c r="FY247" s="10"/>
      <c r="FZ247" s="10"/>
      <c r="GA247" s="10"/>
      <c r="GB247" s="10"/>
      <c r="GC247" s="10"/>
      <c r="GD247" s="10"/>
    </row>
    <row r="248" s="20" customFormat="1" ht="15" spans="1:186">
      <c r="A248" s="5">
        <v>1307621</v>
      </c>
      <c r="B248" s="5" t="s">
        <v>565</v>
      </c>
      <c r="C248" s="45" t="s">
        <v>563</v>
      </c>
      <c r="D248" s="11" t="s">
        <v>566</v>
      </c>
      <c r="E248" s="14">
        <v>31.57</v>
      </c>
      <c r="F248" s="10">
        <v>3</v>
      </c>
      <c r="G248" s="10">
        <v>8</v>
      </c>
      <c r="H248" s="10">
        <v>221</v>
      </c>
      <c r="I248" s="10">
        <v>0</v>
      </c>
      <c r="J248" s="10">
        <v>1</v>
      </c>
      <c r="K248" s="17">
        <v>1620</v>
      </c>
      <c r="L248" s="10">
        <v>0</v>
      </c>
      <c r="M248" s="10">
        <v>10</v>
      </c>
      <c r="N248" s="10">
        <v>10</v>
      </c>
      <c r="O248" s="10">
        <v>1</v>
      </c>
      <c r="P248" s="10">
        <v>1</v>
      </c>
      <c r="Q248" s="10">
        <v>3</v>
      </c>
      <c r="R248" s="10">
        <f t="shared" si="51"/>
        <v>72</v>
      </c>
      <c r="S248" s="10">
        <v>0</v>
      </c>
      <c r="T248" s="10">
        <f t="shared" si="52"/>
        <v>0</v>
      </c>
      <c r="U248" s="49">
        <v>42.1</v>
      </c>
      <c r="V248" s="48" t="s">
        <v>90</v>
      </c>
      <c r="W248" s="11"/>
      <c r="X248" s="10"/>
      <c r="Y248" s="10"/>
      <c r="Z248" s="10"/>
      <c r="AA248" s="10"/>
      <c r="AB248" s="10"/>
      <c r="AC248" s="10"/>
      <c r="AD248" s="10"/>
      <c r="AE248" s="10">
        <v>8.2</v>
      </c>
      <c r="AF248" s="50">
        <v>5.65</v>
      </c>
      <c r="AG248" s="10">
        <v>2.37</v>
      </c>
      <c r="AH248" s="8">
        <f t="shared" si="65"/>
        <v>2.38396624472574</v>
      </c>
      <c r="AI248" s="8">
        <v>163</v>
      </c>
      <c r="AJ248" s="10">
        <f t="shared" si="66"/>
        <v>68.7763713080169</v>
      </c>
      <c r="AK248" s="8"/>
      <c r="AL248" s="8"/>
      <c r="AM248" s="8"/>
      <c r="AN248" s="10"/>
      <c r="AO248" s="10"/>
      <c r="AP248" s="10" t="e">
        <f t="shared" si="53"/>
        <v>#DIV/0!</v>
      </c>
      <c r="AQ248" s="10">
        <v>7.93</v>
      </c>
      <c r="AR248" s="10">
        <v>2.18</v>
      </c>
      <c r="AS248" s="10">
        <v>4.7</v>
      </c>
      <c r="AT248" s="10">
        <f>AR248/AS248</f>
        <v>0.463829787234043</v>
      </c>
      <c r="AU248" s="10">
        <v>264</v>
      </c>
      <c r="AV248" s="10">
        <f>AU248/AS248</f>
        <v>56.1702127659574</v>
      </c>
      <c r="AW248" s="10">
        <v>8.55</v>
      </c>
      <c r="AX248" s="10">
        <v>1.73</v>
      </c>
      <c r="AY248" s="10">
        <v>5.77</v>
      </c>
      <c r="AZ248" s="21">
        <f>AX248/AY248</f>
        <v>0.299826689774697</v>
      </c>
      <c r="BA248" s="21">
        <v>255</v>
      </c>
      <c r="BB248" s="22">
        <f t="shared" si="49"/>
        <v>44.1941074523397</v>
      </c>
      <c r="BC248" s="21">
        <v>5.7</v>
      </c>
      <c r="BD248" s="21">
        <v>1.12</v>
      </c>
      <c r="BE248" s="21">
        <v>4.01</v>
      </c>
      <c r="BF248" s="21">
        <f>BD248/BE248</f>
        <v>0.27930174563591</v>
      </c>
      <c r="BG248" s="21">
        <v>235</v>
      </c>
      <c r="BH248" s="10">
        <f t="shared" si="50"/>
        <v>58.6034912718205</v>
      </c>
      <c r="BI248" s="53">
        <v>1</v>
      </c>
      <c r="BJ248" s="55"/>
      <c r="BK248" s="53">
        <v>1</v>
      </c>
      <c r="BL248" s="21">
        <v>0</v>
      </c>
      <c r="BM248" s="21">
        <v>0</v>
      </c>
      <c r="BN248" s="21">
        <v>0</v>
      </c>
      <c r="BO248" s="21">
        <v>0</v>
      </c>
      <c r="BP248" s="21">
        <v>0</v>
      </c>
      <c r="BQ248" s="21">
        <v>0</v>
      </c>
      <c r="BR248" s="1">
        <v>0</v>
      </c>
      <c r="BS248" s="21">
        <v>0</v>
      </c>
      <c r="BT248" s="10">
        <v>0</v>
      </c>
      <c r="BU248" s="21">
        <v>7</v>
      </c>
      <c r="BV248" s="21">
        <v>0</v>
      </c>
      <c r="BW248" s="21">
        <v>19</v>
      </c>
      <c r="BX248" s="21">
        <v>49</v>
      </c>
      <c r="BY248" s="59">
        <v>42388.75</v>
      </c>
      <c r="BZ248" s="48" t="s">
        <v>97</v>
      </c>
      <c r="CA248" s="48">
        <v>0</v>
      </c>
      <c r="CB248" s="48">
        <v>8</v>
      </c>
      <c r="CC248" s="10">
        <v>74.5999897103463</v>
      </c>
      <c r="CD248" s="10"/>
      <c r="CE248" s="10"/>
      <c r="CF248" s="10"/>
      <c r="CG248" s="10"/>
      <c r="CH248" s="10"/>
      <c r="CI248" s="10"/>
      <c r="CJ248" s="10"/>
      <c r="CK248" s="10"/>
      <c r="CL248" s="10"/>
      <c r="CM248" s="10"/>
      <c r="CN248" s="10"/>
      <c r="CO248" s="10"/>
      <c r="CP248" s="10"/>
      <c r="CQ248" s="10"/>
      <c r="CR248" s="10"/>
      <c r="CS248" s="10"/>
      <c r="CT248" s="10"/>
      <c r="CU248" s="10"/>
      <c r="CV248" s="10"/>
      <c r="CW248" s="10"/>
      <c r="CX248" s="10"/>
      <c r="CY248" s="10"/>
      <c r="CZ248" s="10"/>
      <c r="DA248" s="10"/>
      <c r="DB248" s="10"/>
      <c r="DC248" s="10"/>
      <c r="DD248" s="10"/>
      <c r="DE248" s="10"/>
      <c r="DF248" s="10"/>
      <c r="DG248" s="10"/>
      <c r="DH248" s="10"/>
      <c r="DI248" s="10"/>
      <c r="DJ248" s="10"/>
      <c r="DK248" s="10"/>
      <c r="DL248" s="10"/>
      <c r="DM248" s="10"/>
      <c r="DN248" s="10"/>
      <c r="DO248" s="10"/>
      <c r="DP248" s="10"/>
      <c r="DQ248" s="10"/>
      <c r="DR248" s="10"/>
      <c r="DS248" s="10"/>
      <c r="DT248" s="10"/>
      <c r="DU248" s="10"/>
      <c r="DV248" s="10"/>
      <c r="DW248" s="10"/>
      <c r="DX248" s="10"/>
      <c r="DY248" s="10"/>
      <c r="DZ248" s="10"/>
      <c r="EA248" s="10"/>
      <c r="EB248" s="10"/>
      <c r="EC248" s="10"/>
      <c r="ED248" s="10"/>
      <c r="EE248" s="10"/>
      <c r="EF248" s="10"/>
      <c r="EG248" s="10"/>
      <c r="EH248" s="10"/>
      <c r="EI248" s="10"/>
      <c r="EJ248" s="10"/>
      <c r="EK248" s="10"/>
      <c r="EL248" s="10"/>
      <c r="EM248" s="10"/>
      <c r="EN248" s="10"/>
      <c r="EO248" s="10"/>
      <c r="EP248" s="10"/>
      <c r="EQ248" s="10"/>
      <c r="ER248" s="10"/>
      <c r="ES248" s="10"/>
      <c r="ET248" s="10"/>
      <c r="EU248" s="10"/>
      <c r="EV248" s="10"/>
      <c r="EW248" s="10"/>
      <c r="EX248" s="10"/>
      <c r="EY248" s="10"/>
      <c r="EZ248" s="10"/>
      <c r="FA248" s="10"/>
      <c r="FB248" s="10"/>
      <c r="FC248" s="10"/>
      <c r="FD248" s="10"/>
      <c r="FE248" s="10"/>
      <c r="FF248" s="10"/>
      <c r="FG248" s="10"/>
      <c r="FH248" s="10"/>
      <c r="FI248" s="10"/>
      <c r="FJ248" s="10"/>
      <c r="FK248" s="10"/>
      <c r="FL248" s="10"/>
      <c r="FM248" s="10"/>
      <c r="FN248" s="10"/>
      <c r="FO248" s="10"/>
      <c r="FP248" s="10"/>
      <c r="FQ248" s="10"/>
      <c r="FR248" s="10"/>
      <c r="FS248" s="10"/>
      <c r="FT248" s="10"/>
      <c r="FU248" s="10"/>
      <c r="FV248" s="10"/>
      <c r="FW248" s="10"/>
      <c r="FX248" s="10"/>
      <c r="FY248" s="10"/>
      <c r="FZ248" s="10"/>
      <c r="GA248" s="10"/>
      <c r="GB248" s="10"/>
      <c r="GC248" s="10"/>
      <c r="GD248" s="10"/>
    </row>
    <row r="249" s="20" customFormat="1" ht="15" spans="1:186">
      <c r="A249" s="5">
        <v>1291704</v>
      </c>
      <c r="B249" s="13" t="s">
        <v>567</v>
      </c>
      <c r="C249" s="46" t="s">
        <v>518</v>
      </c>
      <c r="D249" s="11" t="s">
        <v>566</v>
      </c>
      <c r="E249" s="14">
        <v>31.57</v>
      </c>
      <c r="F249" s="10">
        <v>3</v>
      </c>
      <c r="G249" s="10">
        <v>8</v>
      </c>
      <c r="H249" s="10">
        <v>221</v>
      </c>
      <c r="I249" s="10">
        <v>0</v>
      </c>
      <c r="J249" s="10">
        <v>1</v>
      </c>
      <c r="K249" s="17">
        <v>1695</v>
      </c>
      <c r="L249" s="10">
        <v>0</v>
      </c>
      <c r="M249" s="10">
        <v>6</v>
      </c>
      <c r="N249" s="10">
        <v>9</v>
      </c>
      <c r="O249" s="10">
        <v>0</v>
      </c>
      <c r="P249" s="10">
        <v>0</v>
      </c>
      <c r="Q249" s="10">
        <v>0</v>
      </c>
      <c r="R249" s="10">
        <f t="shared" si="51"/>
        <v>0</v>
      </c>
      <c r="S249" s="10">
        <v>0</v>
      </c>
      <c r="T249" s="10">
        <f t="shared" si="52"/>
        <v>0</v>
      </c>
      <c r="U249" s="49">
        <v>69.94</v>
      </c>
      <c r="V249" s="48">
        <v>0</v>
      </c>
      <c r="W249" s="11"/>
      <c r="X249" s="11"/>
      <c r="Y249" s="10"/>
      <c r="Z249" s="10"/>
      <c r="AA249" s="10"/>
      <c r="AB249" s="10"/>
      <c r="AC249" s="10"/>
      <c r="AD249" s="10"/>
      <c r="AE249" s="10">
        <v>9.24</v>
      </c>
      <c r="AF249" s="50">
        <v>6.74</v>
      </c>
      <c r="AG249" s="10">
        <v>2.44</v>
      </c>
      <c r="AH249" s="8">
        <f t="shared" si="65"/>
        <v>2.76229508196721</v>
      </c>
      <c r="AI249" s="8">
        <v>175</v>
      </c>
      <c r="AJ249" s="10">
        <f t="shared" si="66"/>
        <v>71.7213114754098</v>
      </c>
      <c r="AK249" s="8">
        <v>9.6</v>
      </c>
      <c r="AL249" s="8">
        <v>6.27</v>
      </c>
      <c r="AM249" s="8">
        <v>2.07</v>
      </c>
      <c r="AN249" s="10">
        <f>AL249/AM249</f>
        <v>3.02898550724638</v>
      </c>
      <c r="AO249" s="8">
        <v>211</v>
      </c>
      <c r="AP249" s="10">
        <f t="shared" si="53"/>
        <v>101.932367149758</v>
      </c>
      <c r="AQ249" s="10"/>
      <c r="AR249" s="10"/>
      <c r="AS249" s="10"/>
      <c r="AT249" s="10"/>
      <c r="AU249" s="10"/>
      <c r="AV249" s="10"/>
      <c r="AW249" s="10">
        <v>8.82</v>
      </c>
      <c r="AX249" s="10">
        <v>4.47</v>
      </c>
      <c r="AY249" s="10">
        <v>2.93</v>
      </c>
      <c r="AZ249" s="21">
        <f>AX249/AY249</f>
        <v>1.52559726962457</v>
      </c>
      <c r="BA249" s="21">
        <v>242</v>
      </c>
      <c r="BB249" s="22">
        <f t="shared" si="49"/>
        <v>82.5938566552901</v>
      </c>
      <c r="BC249" s="21"/>
      <c r="BD249" s="21"/>
      <c r="BE249" s="21"/>
      <c r="BF249" s="21"/>
      <c r="BG249" s="21"/>
      <c r="BH249" s="10" t="e">
        <f t="shared" si="50"/>
        <v>#DIV/0!</v>
      </c>
      <c r="BI249" s="53">
        <v>0</v>
      </c>
      <c r="BJ249" s="55">
        <v>0</v>
      </c>
      <c r="BK249" s="53">
        <v>1</v>
      </c>
      <c r="BL249" s="21">
        <v>0</v>
      </c>
      <c r="BM249" s="21">
        <v>0</v>
      </c>
      <c r="BN249" s="21">
        <v>0</v>
      </c>
      <c r="BO249" s="21">
        <v>0</v>
      </c>
      <c r="BP249" s="21">
        <v>0</v>
      </c>
      <c r="BQ249" s="21">
        <v>0</v>
      </c>
      <c r="BR249" s="1">
        <v>0</v>
      </c>
      <c r="BS249" s="21">
        <v>0</v>
      </c>
      <c r="BT249" s="11">
        <v>21</v>
      </c>
      <c r="BU249" s="21">
        <v>3</v>
      </c>
      <c r="BV249" s="21">
        <v>0</v>
      </c>
      <c r="BW249" s="21">
        <v>11</v>
      </c>
      <c r="BX249" s="21">
        <v>24</v>
      </c>
      <c r="BY249" s="59">
        <v>18797.4</v>
      </c>
      <c r="BZ249" s="48" t="s">
        <v>97</v>
      </c>
      <c r="CA249" s="48">
        <v>0</v>
      </c>
      <c r="CB249" s="48">
        <v>0</v>
      </c>
      <c r="CC249" s="10">
        <v>94.2857142857143</v>
      </c>
      <c r="CD249" s="10">
        <v>41.3163859639055</v>
      </c>
      <c r="CE249" s="10"/>
      <c r="CF249" s="10"/>
      <c r="CG249" s="10"/>
      <c r="CH249" s="10"/>
      <c r="CI249" s="10"/>
      <c r="CJ249" s="10"/>
      <c r="CK249" s="10"/>
      <c r="CL249" s="10"/>
      <c r="CM249" s="10"/>
      <c r="CN249" s="10"/>
      <c r="CO249" s="10"/>
      <c r="CP249" s="10"/>
      <c r="CQ249" s="10"/>
      <c r="CR249" s="10"/>
      <c r="CS249" s="10"/>
      <c r="CT249" s="10"/>
      <c r="CU249" s="10"/>
      <c r="CV249" s="10"/>
      <c r="CW249" s="10"/>
      <c r="CX249" s="10"/>
      <c r="CY249" s="10"/>
      <c r="CZ249" s="10"/>
      <c r="DA249" s="10"/>
      <c r="DB249" s="10"/>
      <c r="DC249" s="10"/>
      <c r="DD249" s="10"/>
      <c r="DE249" s="10"/>
      <c r="DF249" s="10"/>
      <c r="DG249" s="10"/>
      <c r="DH249" s="10"/>
      <c r="DI249" s="10"/>
      <c r="DJ249" s="10"/>
      <c r="DK249" s="10"/>
      <c r="DL249" s="10"/>
      <c r="DM249" s="10"/>
      <c r="DN249" s="10"/>
      <c r="DO249" s="10"/>
      <c r="DP249" s="10"/>
      <c r="DQ249" s="10"/>
      <c r="DR249" s="10"/>
      <c r="DS249" s="10"/>
      <c r="DT249" s="10"/>
      <c r="DU249" s="10"/>
      <c r="DV249" s="10"/>
      <c r="DW249" s="10"/>
      <c r="DX249" s="10"/>
      <c r="DY249" s="10"/>
      <c r="DZ249" s="10"/>
      <c r="EA249" s="10"/>
      <c r="EB249" s="10"/>
      <c r="EC249" s="10"/>
      <c r="ED249" s="10"/>
      <c r="EE249" s="10"/>
      <c r="EF249" s="10"/>
      <c r="EG249" s="10"/>
      <c r="EH249" s="10"/>
      <c r="EI249" s="10"/>
      <c r="EJ249" s="10"/>
      <c r="EK249" s="10"/>
      <c r="EL249" s="10"/>
      <c r="EM249" s="10"/>
      <c r="EN249" s="10"/>
      <c r="EO249" s="10"/>
      <c r="EP249" s="10"/>
      <c r="EQ249" s="10"/>
      <c r="ER249" s="10"/>
      <c r="ES249" s="10"/>
      <c r="ET249" s="10"/>
      <c r="EU249" s="10"/>
      <c r="EV249" s="10"/>
      <c r="EW249" s="10"/>
      <c r="EX249" s="10"/>
      <c r="EY249" s="10"/>
      <c r="EZ249" s="10"/>
      <c r="FA249" s="10"/>
      <c r="FB249" s="10"/>
      <c r="FC249" s="10"/>
      <c r="FD249" s="10"/>
      <c r="FE249" s="10"/>
      <c r="FF249" s="10"/>
      <c r="FG249" s="10"/>
      <c r="FH249" s="10"/>
      <c r="FI249" s="10"/>
      <c r="FJ249" s="10"/>
      <c r="FK249" s="10"/>
      <c r="FL249" s="10"/>
      <c r="FM249" s="10"/>
      <c r="FN249" s="10"/>
      <c r="FO249" s="10"/>
      <c r="FP249" s="10"/>
      <c r="FQ249" s="10"/>
      <c r="FR249" s="10"/>
      <c r="FS249" s="10"/>
      <c r="FT249" s="10"/>
      <c r="FU249" s="10"/>
      <c r="FV249" s="10"/>
      <c r="FW249" s="10"/>
      <c r="FX249" s="10"/>
      <c r="FY249" s="10"/>
      <c r="FZ249" s="10"/>
      <c r="GA249" s="10"/>
      <c r="GB249" s="10"/>
      <c r="GC249" s="10"/>
      <c r="GD249" s="10"/>
    </row>
    <row r="250" s="20" customFormat="1" ht="15" spans="1:186">
      <c r="A250" s="5">
        <v>1291705</v>
      </c>
      <c r="B250" s="5" t="s">
        <v>568</v>
      </c>
      <c r="C250" s="46" t="s">
        <v>518</v>
      </c>
      <c r="D250" s="11" t="s">
        <v>566</v>
      </c>
      <c r="E250" s="14">
        <v>31.57</v>
      </c>
      <c r="F250" s="10">
        <v>3</v>
      </c>
      <c r="G250" s="10">
        <v>8</v>
      </c>
      <c r="H250" s="10">
        <v>221</v>
      </c>
      <c r="I250" s="10">
        <v>1</v>
      </c>
      <c r="J250" s="10">
        <v>1</v>
      </c>
      <c r="K250" s="17">
        <v>1705</v>
      </c>
      <c r="L250" s="10">
        <v>0</v>
      </c>
      <c r="M250" s="10">
        <v>10</v>
      </c>
      <c r="N250" s="10">
        <v>10</v>
      </c>
      <c r="O250" s="10">
        <v>0</v>
      </c>
      <c r="P250" s="10">
        <v>0</v>
      </c>
      <c r="Q250" s="10">
        <v>2</v>
      </c>
      <c r="R250" s="10">
        <f t="shared" si="51"/>
        <v>48</v>
      </c>
      <c r="S250" s="10">
        <v>2</v>
      </c>
      <c r="T250" s="10">
        <f t="shared" si="52"/>
        <v>48</v>
      </c>
      <c r="U250" s="49">
        <v>68.28</v>
      </c>
      <c r="V250" s="48" t="s">
        <v>90</v>
      </c>
      <c r="W250" s="11">
        <v>28.15</v>
      </c>
      <c r="X250" s="11"/>
      <c r="Y250" s="10"/>
      <c r="Z250" s="10"/>
      <c r="AA250" s="10"/>
      <c r="AB250" s="10"/>
      <c r="AC250" s="10"/>
      <c r="AD250" s="10"/>
      <c r="AE250" s="10">
        <v>10.12</v>
      </c>
      <c r="AF250" s="50">
        <v>5.06</v>
      </c>
      <c r="AG250" s="10">
        <v>3.03</v>
      </c>
      <c r="AH250" s="8">
        <f t="shared" si="65"/>
        <v>1.66996699669967</v>
      </c>
      <c r="AI250" s="8">
        <v>299</v>
      </c>
      <c r="AJ250" s="10">
        <f t="shared" si="66"/>
        <v>98.6798679867987</v>
      </c>
      <c r="AK250" s="8">
        <v>9.5</v>
      </c>
      <c r="AL250" s="8">
        <v>5.14</v>
      </c>
      <c r="AM250" s="8">
        <v>2.64</v>
      </c>
      <c r="AN250" s="10">
        <f>AL250/AM250</f>
        <v>1.9469696969697</v>
      </c>
      <c r="AO250" s="8">
        <v>232</v>
      </c>
      <c r="AP250" s="10">
        <f t="shared" si="53"/>
        <v>87.8787878787879</v>
      </c>
      <c r="AQ250" s="10"/>
      <c r="AR250" s="10"/>
      <c r="AS250" s="10"/>
      <c r="AT250" s="10"/>
      <c r="AU250" s="10"/>
      <c r="AV250" s="10"/>
      <c r="AW250" s="10">
        <v>10.86</v>
      </c>
      <c r="AX250" s="10">
        <v>4.23</v>
      </c>
      <c r="AY250" s="10">
        <v>5.32</v>
      </c>
      <c r="AZ250" s="21">
        <f>AX250/AY250</f>
        <v>0.795112781954887</v>
      </c>
      <c r="BA250" s="21">
        <v>285</v>
      </c>
      <c r="BB250" s="22">
        <f t="shared" si="49"/>
        <v>53.5714285714286</v>
      </c>
      <c r="BC250" s="21">
        <v>6.43</v>
      </c>
      <c r="BD250" s="21">
        <v>1.1</v>
      </c>
      <c r="BE250" s="21">
        <v>4.44</v>
      </c>
      <c r="BF250" s="21">
        <f>BD250/BE250</f>
        <v>0.247747747747748</v>
      </c>
      <c r="BG250" s="21">
        <v>215</v>
      </c>
      <c r="BH250" s="10">
        <f t="shared" si="50"/>
        <v>48.4234234234234</v>
      </c>
      <c r="BI250" s="53"/>
      <c r="BJ250" s="52">
        <v>1</v>
      </c>
      <c r="BK250" s="53">
        <v>0</v>
      </c>
      <c r="BL250" s="21">
        <v>1</v>
      </c>
      <c r="BM250" s="21">
        <v>0</v>
      </c>
      <c r="BN250" s="21">
        <v>0</v>
      </c>
      <c r="BO250" s="21">
        <v>0</v>
      </c>
      <c r="BP250" s="21">
        <v>0</v>
      </c>
      <c r="BQ250" s="21">
        <v>0</v>
      </c>
      <c r="BR250" s="1">
        <v>0</v>
      </c>
      <c r="BS250" s="21">
        <v>0</v>
      </c>
      <c r="BT250" s="11">
        <v>21</v>
      </c>
      <c r="BU250" s="21">
        <v>9</v>
      </c>
      <c r="BV250" s="21">
        <v>0</v>
      </c>
      <c r="BW250" s="21">
        <v>17</v>
      </c>
      <c r="BX250" s="21">
        <v>31</v>
      </c>
      <c r="BY250" s="5">
        <v>29283.83</v>
      </c>
      <c r="BZ250" s="64" t="s">
        <v>97</v>
      </c>
      <c r="CA250" s="48">
        <v>0</v>
      </c>
      <c r="CB250" s="48">
        <v>0</v>
      </c>
      <c r="CC250" s="10">
        <v>185.883620689655</v>
      </c>
      <c r="CD250" s="10"/>
      <c r="CE250" s="10">
        <v>57.3584905660377</v>
      </c>
      <c r="CF250" s="10">
        <v>57.3584905660377</v>
      </c>
      <c r="CG250" s="10"/>
      <c r="CH250" s="10"/>
      <c r="CI250" s="10"/>
      <c r="CJ250" s="10"/>
      <c r="CK250" s="10"/>
      <c r="CL250" s="10"/>
      <c r="CM250" s="10"/>
      <c r="CN250" s="10"/>
      <c r="CO250" s="10"/>
      <c r="CP250" s="10"/>
      <c r="CQ250" s="10"/>
      <c r="CR250" s="10"/>
      <c r="CS250" s="10"/>
      <c r="CT250" s="10"/>
      <c r="CU250" s="10"/>
      <c r="CV250" s="10"/>
      <c r="CW250" s="10"/>
      <c r="CX250" s="10"/>
      <c r="CY250" s="10"/>
      <c r="CZ250" s="10"/>
      <c r="DA250" s="10"/>
      <c r="DB250" s="10"/>
      <c r="DC250" s="10"/>
      <c r="DD250" s="10"/>
      <c r="DE250" s="10"/>
      <c r="DF250" s="10"/>
      <c r="DG250" s="10"/>
      <c r="DH250" s="10"/>
      <c r="DI250" s="10"/>
      <c r="DJ250" s="10"/>
      <c r="DK250" s="10"/>
      <c r="DL250" s="10"/>
      <c r="DM250" s="10"/>
      <c r="DN250" s="10"/>
      <c r="DO250" s="10"/>
      <c r="DP250" s="10"/>
      <c r="DQ250" s="10"/>
      <c r="DR250" s="10"/>
      <c r="DS250" s="10"/>
      <c r="DT250" s="10"/>
      <c r="DU250" s="10"/>
      <c r="DV250" s="10"/>
      <c r="DW250" s="10"/>
      <c r="DX250" s="10"/>
      <c r="DY250" s="10"/>
      <c r="DZ250" s="10"/>
      <c r="EA250" s="10"/>
      <c r="EB250" s="10"/>
      <c r="EC250" s="10"/>
      <c r="ED250" s="10"/>
      <c r="EE250" s="10"/>
      <c r="EF250" s="10"/>
      <c r="EG250" s="10"/>
      <c r="EH250" s="10"/>
      <c r="EI250" s="10"/>
      <c r="EJ250" s="10"/>
      <c r="EK250" s="10"/>
      <c r="EL250" s="10"/>
      <c r="EM250" s="10"/>
      <c r="EN250" s="10"/>
      <c r="EO250" s="10"/>
      <c r="EP250" s="10"/>
      <c r="EQ250" s="10"/>
      <c r="ER250" s="10"/>
      <c r="ES250" s="10"/>
      <c r="ET250" s="10"/>
      <c r="EU250" s="10"/>
      <c r="EV250" s="10"/>
      <c r="EW250" s="10"/>
      <c r="EX250" s="10"/>
      <c r="EY250" s="10"/>
      <c r="EZ250" s="10"/>
      <c r="FA250" s="10"/>
      <c r="FB250" s="10"/>
      <c r="FC250" s="10"/>
      <c r="FD250" s="10"/>
      <c r="FE250" s="10"/>
      <c r="FF250" s="10"/>
      <c r="FG250" s="10"/>
      <c r="FH250" s="10"/>
      <c r="FI250" s="10"/>
      <c r="FJ250" s="10"/>
      <c r="FK250" s="10"/>
      <c r="FL250" s="10"/>
      <c r="FM250" s="10"/>
      <c r="FN250" s="10"/>
      <c r="FO250" s="10"/>
      <c r="FP250" s="10"/>
      <c r="FQ250" s="10"/>
      <c r="FR250" s="10"/>
      <c r="FS250" s="10"/>
      <c r="FT250" s="10"/>
      <c r="FU250" s="10"/>
      <c r="FV250" s="10"/>
      <c r="FW250" s="10"/>
      <c r="FX250" s="10"/>
      <c r="FY250" s="10"/>
      <c r="FZ250" s="10"/>
      <c r="GA250" s="10"/>
      <c r="GB250" s="10"/>
      <c r="GC250" s="10"/>
      <c r="GD250" s="10"/>
    </row>
    <row r="251" s="20" customFormat="1" ht="15" spans="1:186">
      <c r="A251" s="5">
        <v>1277153</v>
      </c>
      <c r="B251" s="5" t="s">
        <v>569</v>
      </c>
      <c r="C251" s="11" t="s">
        <v>570</v>
      </c>
      <c r="D251" s="11" t="s">
        <v>566</v>
      </c>
      <c r="E251" s="14">
        <v>31.57</v>
      </c>
      <c r="F251" s="10">
        <v>3</v>
      </c>
      <c r="G251" s="10">
        <v>8</v>
      </c>
      <c r="H251" s="10">
        <v>221</v>
      </c>
      <c r="I251" s="10">
        <v>1</v>
      </c>
      <c r="J251" s="10">
        <v>1</v>
      </c>
      <c r="K251" s="17">
        <v>1940</v>
      </c>
      <c r="L251" s="10">
        <v>0</v>
      </c>
      <c r="M251" s="10">
        <v>1</v>
      </c>
      <c r="N251" s="10">
        <v>8</v>
      </c>
      <c r="O251" s="10">
        <v>0</v>
      </c>
      <c r="P251" s="10">
        <v>0</v>
      </c>
      <c r="Q251" s="11">
        <v>0</v>
      </c>
      <c r="R251" s="10">
        <f t="shared" si="51"/>
        <v>0</v>
      </c>
      <c r="S251" s="10">
        <v>0</v>
      </c>
      <c r="T251" s="10">
        <f t="shared" si="52"/>
        <v>0</v>
      </c>
      <c r="U251" s="49">
        <v>45.75</v>
      </c>
      <c r="V251" s="48" t="s">
        <v>90</v>
      </c>
      <c r="W251" s="11">
        <v>50.36</v>
      </c>
      <c r="X251" s="10"/>
      <c r="Y251" s="10"/>
      <c r="Z251" s="10"/>
      <c r="AA251" s="10"/>
      <c r="AB251" s="10"/>
      <c r="AC251" s="10"/>
      <c r="AD251" s="10"/>
      <c r="AE251" s="10">
        <v>13.62</v>
      </c>
      <c r="AF251" s="50">
        <v>10.62</v>
      </c>
      <c r="AG251" s="10">
        <v>2.17</v>
      </c>
      <c r="AH251" s="8">
        <f t="shared" si="65"/>
        <v>4.89400921658986</v>
      </c>
      <c r="AI251" s="8">
        <v>215</v>
      </c>
      <c r="AJ251" s="10">
        <f t="shared" si="66"/>
        <v>99.0783410138249</v>
      </c>
      <c r="AK251" s="10">
        <v>10.28</v>
      </c>
      <c r="AL251" s="10">
        <v>6.37</v>
      </c>
      <c r="AM251" s="10">
        <v>2.98</v>
      </c>
      <c r="AN251" s="10">
        <f>AL251/AM251</f>
        <v>2.13758389261745</v>
      </c>
      <c r="AO251" s="10">
        <v>218</v>
      </c>
      <c r="AP251" s="10">
        <f t="shared" si="53"/>
        <v>73.1543624161074</v>
      </c>
      <c r="AQ251" s="10"/>
      <c r="AR251" s="10"/>
      <c r="AS251" s="10"/>
      <c r="AT251" s="10"/>
      <c r="AU251" s="10"/>
      <c r="AV251" s="10"/>
      <c r="AW251" s="10">
        <v>11.56</v>
      </c>
      <c r="AX251" s="10">
        <v>4.88</v>
      </c>
      <c r="AY251" s="10">
        <v>5.33</v>
      </c>
      <c r="AZ251" s="21">
        <f>AX251/AY251</f>
        <v>0.915572232645403</v>
      </c>
      <c r="BA251" s="10">
        <v>338</v>
      </c>
      <c r="BB251" s="22">
        <f t="shared" si="49"/>
        <v>63.4146341463415</v>
      </c>
      <c r="BC251" s="10">
        <v>12.55</v>
      </c>
      <c r="BD251" s="10">
        <v>3.46</v>
      </c>
      <c r="BE251" s="10">
        <v>7.25</v>
      </c>
      <c r="BF251" s="21">
        <f>BD251/BE251</f>
        <v>0.477241379310345</v>
      </c>
      <c r="BG251" s="10">
        <v>324</v>
      </c>
      <c r="BH251" s="10">
        <f t="shared" si="50"/>
        <v>44.6896551724138</v>
      </c>
      <c r="BI251" s="49">
        <v>0</v>
      </c>
      <c r="BJ251" s="52">
        <v>0</v>
      </c>
      <c r="BK251" s="49">
        <v>1</v>
      </c>
      <c r="BL251" s="21">
        <v>0</v>
      </c>
      <c r="BM251" s="21">
        <v>0</v>
      </c>
      <c r="BN251" s="21">
        <v>0</v>
      </c>
      <c r="BO251" s="10">
        <v>0</v>
      </c>
      <c r="BP251" s="10">
        <v>0</v>
      </c>
      <c r="BQ251" s="10">
        <v>0</v>
      </c>
      <c r="BR251" s="1">
        <v>0</v>
      </c>
      <c r="BS251" s="10">
        <v>0</v>
      </c>
      <c r="BT251" s="11">
        <v>16</v>
      </c>
      <c r="BU251" s="21">
        <v>0</v>
      </c>
      <c r="BV251" s="21">
        <v>0</v>
      </c>
      <c r="BW251" s="21">
        <v>11</v>
      </c>
      <c r="BX251" s="21">
        <v>26</v>
      </c>
      <c r="BY251" s="59">
        <v>20160.68</v>
      </c>
      <c r="BZ251" s="53" t="s">
        <v>97</v>
      </c>
      <c r="CA251" s="48">
        <v>0</v>
      </c>
      <c r="CB251" s="48">
        <v>0</v>
      </c>
      <c r="CC251" s="10">
        <v>150.87929656275</v>
      </c>
      <c r="CD251" s="10"/>
      <c r="CE251" s="10">
        <v>60.8757062146893</v>
      </c>
      <c r="CF251" s="10">
        <v>60.8757062146893</v>
      </c>
      <c r="CG251" s="10"/>
      <c r="CH251" s="10"/>
      <c r="CI251" s="10"/>
      <c r="CJ251" s="10"/>
      <c r="CK251" s="10"/>
      <c r="CL251" s="10"/>
      <c r="CM251" s="10"/>
      <c r="CN251" s="10"/>
      <c r="CO251" s="10"/>
      <c r="CP251" s="10"/>
      <c r="CQ251" s="10"/>
      <c r="CR251" s="10"/>
      <c r="CS251" s="10"/>
      <c r="CT251" s="10"/>
      <c r="CU251" s="10"/>
      <c r="CV251" s="10"/>
      <c r="CW251" s="10"/>
      <c r="CX251" s="10"/>
      <c r="CY251" s="10"/>
      <c r="CZ251" s="10"/>
      <c r="DA251" s="10"/>
      <c r="DB251" s="10"/>
      <c r="DC251" s="10"/>
      <c r="DD251" s="10"/>
      <c r="DE251" s="10"/>
      <c r="DF251" s="10"/>
      <c r="DG251" s="10"/>
      <c r="DH251" s="10"/>
      <c r="DI251" s="10"/>
      <c r="DJ251" s="10"/>
      <c r="DK251" s="10"/>
      <c r="DL251" s="10"/>
      <c r="DM251" s="10"/>
      <c r="DN251" s="10"/>
      <c r="DO251" s="10"/>
      <c r="DP251" s="10"/>
      <c r="DQ251" s="10"/>
      <c r="DR251" s="10"/>
      <c r="DS251" s="10"/>
      <c r="DT251" s="10"/>
      <c r="DU251" s="10"/>
      <c r="DV251" s="10"/>
      <c r="DW251" s="10"/>
      <c r="DX251" s="10"/>
      <c r="DY251" s="10"/>
      <c r="DZ251" s="10"/>
      <c r="EA251" s="10"/>
      <c r="EB251" s="10"/>
      <c r="EC251" s="10"/>
      <c r="ED251" s="10"/>
      <c r="EE251" s="10"/>
      <c r="EF251" s="10"/>
      <c r="EG251" s="10"/>
      <c r="EH251" s="10"/>
      <c r="EI251" s="10"/>
      <c r="EJ251" s="10"/>
      <c r="EK251" s="10"/>
      <c r="EL251" s="10"/>
      <c r="EM251" s="10"/>
      <c r="EN251" s="10"/>
      <c r="EO251" s="10"/>
      <c r="EP251" s="10"/>
      <c r="EQ251" s="10"/>
      <c r="ER251" s="10"/>
      <c r="ES251" s="10"/>
      <c r="ET251" s="10"/>
      <c r="EU251" s="10"/>
      <c r="EV251" s="10"/>
      <c r="EW251" s="10"/>
      <c r="EX251" s="10"/>
      <c r="EY251" s="10"/>
      <c r="EZ251" s="10"/>
      <c r="FA251" s="10"/>
      <c r="FB251" s="10"/>
      <c r="FC251" s="10"/>
      <c r="FD251" s="10"/>
      <c r="FE251" s="10"/>
      <c r="FF251" s="10"/>
      <c r="FG251" s="10"/>
      <c r="FH251" s="10"/>
      <c r="FI251" s="10"/>
      <c r="FJ251" s="10"/>
      <c r="FK251" s="10"/>
      <c r="FL251" s="10"/>
      <c r="FM251" s="10"/>
      <c r="FN251" s="10"/>
      <c r="FO251" s="10"/>
      <c r="FP251" s="10"/>
      <c r="FQ251" s="10"/>
      <c r="FR251" s="10"/>
      <c r="FS251" s="10"/>
      <c r="FT251" s="10"/>
      <c r="FU251" s="10"/>
      <c r="FV251" s="10"/>
      <c r="FW251" s="10"/>
      <c r="FX251" s="10"/>
      <c r="FY251" s="10"/>
      <c r="FZ251" s="10"/>
      <c r="GA251" s="10"/>
      <c r="GB251" s="10"/>
      <c r="GC251" s="10"/>
      <c r="GD251" s="10"/>
    </row>
    <row r="252" s="20" customFormat="1" ht="15" spans="1:186">
      <c r="A252" s="5">
        <v>1369441</v>
      </c>
      <c r="B252" s="5" t="s">
        <v>571</v>
      </c>
      <c r="C252" s="44">
        <v>42810</v>
      </c>
      <c r="D252" s="11" t="s">
        <v>572</v>
      </c>
      <c r="E252" s="14">
        <v>31.57</v>
      </c>
      <c r="F252" s="10">
        <v>3</v>
      </c>
      <c r="G252" s="10">
        <v>8</v>
      </c>
      <c r="H252" s="10">
        <v>221</v>
      </c>
      <c r="I252" s="10">
        <v>0</v>
      </c>
      <c r="J252" s="10">
        <v>0</v>
      </c>
      <c r="K252" s="10">
        <v>1600</v>
      </c>
      <c r="L252" s="10">
        <v>0</v>
      </c>
      <c r="M252" s="10">
        <v>8</v>
      </c>
      <c r="N252" s="10">
        <v>9</v>
      </c>
      <c r="O252" s="10">
        <v>0</v>
      </c>
      <c r="P252" s="10">
        <v>0</v>
      </c>
      <c r="Q252" s="11">
        <v>0</v>
      </c>
      <c r="R252" s="10">
        <f t="shared" si="51"/>
        <v>0</v>
      </c>
      <c r="S252" s="11">
        <v>0</v>
      </c>
      <c r="T252" s="10">
        <f t="shared" si="52"/>
        <v>0</v>
      </c>
      <c r="U252" s="10"/>
      <c r="V252" s="10">
        <v>0</v>
      </c>
      <c r="W252" s="10">
        <v>49.95</v>
      </c>
      <c r="X252" s="10"/>
      <c r="Y252" s="10"/>
      <c r="Z252" s="10"/>
      <c r="AA252" s="10"/>
      <c r="AB252" s="10"/>
      <c r="AC252" s="10"/>
      <c r="AD252" s="10"/>
      <c r="AE252" s="10">
        <v>12.3</v>
      </c>
      <c r="AF252" s="10">
        <v>8.96</v>
      </c>
      <c r="AG252" s="10">
        <v>2.75</v>
      </c>
      <c r="AH252" s="8">
        <f t="shared" ref="AH252:AH258" si="67">(AF252/AG252)</f>
        <v>3.25818181818182</v>
      </c>
      <c r="AI252" s="8">
        <v>285</v>
      </c>
      <c r="AJ252" s="10">
        <f t="shared" si="66"/>
        <v>103.636363636364</v>
      </c>
      <c r="AK252" s="8">
        <v>6.33</v>
      </c>
      <c r="AL252" s="8">
        <v>2.61</v>
      </c>
      <c r="AM252" s="8">
        <v>2.48</v>
      </c>
      <c r="AN252" s="10">
        <f>(AL252/AM252)</f>
        <v>1.05241935483871</v>
      </c>
      <c r="AO252" s="10">
        <v>272</v>
      </c>
      <c r="AP252" s="10">
        <f t="shared" si="53"/>
        <v>109.677419354839</v>
      </c>
      <c r="AQ252" s="10">
        <v>6.62</v>
      </c>
      <c r="AR252" s="10">
        <v>1.69</v>
      </c>
      <c r="AS252" s="10">
        <v>3.75</v>
      </c>
      <c r="AT252" s="9">
        <f>(AR252/AS252)</f>
        <v>0.450666666666667</v>
      </c>
      <c r="AU252" s="11">
        <v>389</v>
      </c>
      <c r="AV252" s="10">
        <f>AU252/AS252</f>
        <v>103.733333333333</v>
      </c>
      <c r="AW252" s="11">
        <v>7.88</v>
      </c>
      <c r="AX252" s="11">
        <v>2.38</v>
      </c>
      <c r="AY252" s="11">
        <v>4.64</v>
      </c>
      <c r="AZ252" s="11">
        <f t="shared" ref="AZ252:AZ258" si="68">(AX252/AY252)</f>
        <v>0.512931034482759</v>
      </c>
      <c r="BA252" s="11">
        <v>435</v>
      </c>
      <c r="BB252" s="22">
        <f t="shared" si="49"/>
        <v>93.75</v>
      </c>
      <c r="BC252" s="11">
        <v>6.53</v>
      </c>
      <c r="BD252" s="11">
        <v>1.23</v>
      </c>
      <c r="BE252" s="11">
        <v>4.38</v>
      </c>
      <c r="BF252" s="21">
        <f t="shared" ref="BF252:BF258" si="69">(BD252/BE252)</f>
        <v>0.280821917808219</v>
      </c>
      <c r="BG252" s="21">
        <v>437</v>
      </c>
      <c r="BH252" s="10">
        <f t="shared" si="50"/>
        <v>99.7716894977169</v>
      </c>
      <c r="BI252" s="21">
        <v>0</v>
      </c>
      <c r="BJ252" s="21">
        <v>0</v>
      </c>
      <c r="BK252" s="21">
        <v>0</v>
      </c>
      <c r="BL252" s="21">
        <v>0</v>
      </c>
      <c r="BM252" s="21">
        <v>0</v>
      </c>
      <c r="BN252" s="21">
        <v>0</v>
      </c>
      <c r="BO252" s="11">
        <v>0</v>
      </c>
      <c r="BP252" s="11">
        <v>0</v>
      </c>
      <c r="BQ252" s="11">
        <v>0</v>
      </c>
      <c r="BR252" s="1">
        <v>0</v>
      </c>
      <c r="BS252" s="11">
        <v>0</v>
      </c>
      <c r="BT252" s="10">
        <v>0</v>
      </c>
      <c r="BU252" s="21">
        <v>22</v>
      </c>
      <c r="BV252" s="21">
        <v>0</v>
      </c>
      <c r="BW252" s="21">
        <v>16</v>
      </c>
      <c r="BX252" s="21">
        <v>32</v>
      </c>
      <c r="BY252" s="59">
        <v>26919.65</v>
      </c>
      <c r="BZ252" s="60">
        <v>0</v>
      </c>
      <c r="CA252" s="21">
        <v>0</v>
      </c>
      <c r="CB252" s="21">
        <v>0</v>
      </c>
      <c r="CC252" s="10">
        <v>84.0390879478827</v>
      </c>
      <c r="CD252" s="10">
        <v>81.6</v>
      </c>
      <c r="CE252" s="10"/>
      <c r="CF252" s="10"/>
      <c r="CG252" s="10"/>
      <c r="CH252" s="10"/>
      <c r="CI252" s="10"/>
      <c r="CJ252" s="10"/>
      <c r="CK252" s="10"/>
      <c r="CL252" s="10"/>
      <c r="CM252" s="10"/>
      <c r="CN252" s="10"/>
      <c r="CO252" s="10"/>
      <c r="CP252" s="10"/>
      <c r="CQ252" s="10"/>
      <c r="CR252" s="10"/>
      <c r="CS252" s="10"/>
      <c r="CT252" s="10"/>
      <c r="CU252" s="10"/>
      <c r="CV252" s="10"/>
      <c r="CW252" s="10"/>
      <c r="CX252" s="10"/>
      <c r="CY252" s="10"/>
      <c r="CZ252" s="10"/>
      <c r="DA252" s="10"/>
      <c r="DB252" s="10"/>
      <c r="DC252" s="10"/>
      <c r="DD252" s="10"/>
      <c r="DE252" s="10"/>
      <c r="DF252" s="10"/>
      <c r="DG252" s="10"/>
      <c r="DH252" s="10"/>
      <c r="DI252" s="10"/>
      <c r="DJ252" s="10"/>
      <c r="DK252" s="10"/>
      <c r="DL252" s="10"/>
      <c r="DM252" s="10"/>
      <c r="DN252" s="10"/>
      <c r="DO252" s="10"/>
      <c r="DP252" s="10"/>
      <c r="DQ252" s="10"/>
      <c r="DR252" s="10"/>
      <c r="DS252" s="10"/>
      <c r="DT252" s="10"/>
      <c r="DU252" s="10"/>
      <c r="DV252" s="10"/>
      <c r="DW252" s="10"/>
      <c r="DX252" s="10"/>
      <c r="DY252" s="10"/>
      <c r="DZ252" s="10"/>
      <c r="EA252" s="10"/>
      <c r="EB252" s="10"/>
      <c r="EC252" s="10"/>
      <c r="ED252" s="10"/>
      <c r="EE252" s="10"/>
      <c r="EF252" s="10"/>
      <c r="EG252" s="10"/>
      <c r="EH252" s="10"/>
      <c r="EI252" s="10"/>
      <c r="EJ252" s="10"/>
      <c r="EK252" s="10"/>
      <c r="EL252" s="10"/>
      <c r="EM252" s="10"/>
      <c r="EN252" s="10"/>
      <c r="EO252" s="10"/>
      <c r="EP252" s="10"/>
      <c r="EQ252" s="10"/>
      <c r="ER252" s="10"/>
      <c r="ES252" s="10"/>
      <c r="ET252" s="10"/>
      <c r="EU252" s="10"/>
      <c r="EV252" s="10"/>
      <c r="EW252" s="10"/>
      <c r="EX252" s="10"/>
      <c r="EY252" s="10"/>
      <c r="EZ252" s="10"/>
      <c r="FA252" s="10"/>
      <c r="FB252" s="10"/>
      <c r="FC252" s="10"/>
      <c r="FD252" s="10"/>
      <c r="FE252" s="10"/>
      <c r="FF252" s="10"/>
      <c r="FG252" s="10"/>
      <c r="FH252" s="10"/>
      <c r="FI252" s="10"/>
      <c r="FJ252" s="10"/>
      <c r="FK252" s="10"/>
      <c r="FL252" s="10"/>
      <c r="FM252" s="10"/>
      <c r="FN252" s="10"/>
      <c r="FO252" s="10"/>
      <c r="FP252" s="10"/>
      <c r="FQ252" s="10"/>
      <c r="FR252" s="10"/>
      <c r="FS252" s="10"/>
      <c r="FT252" s="10"/>
      <c r="FU252" s="10"/>
      <c r="FV252" s="10"/>
      <c r="FW252" s="10"/>
      <c r="FX252" s="10"/>
      <c r="FY252" s="10"/>
      <c r="FZ252" s="10"/>
      <c r="GA252" s="10"/>
      <c r="GB252" s="10"/>
      <c r="GC252" s="10"/>
      <c r="GD252" s="10"/>
    </row>
    <row r="253" s="20" customFormat="1" ht="15" spans="1:186">
      <c r="A253" s="5">
        <v>1369443</v>
      </c>
      <c r="B253" s="5" t="s">
        <v>573</v>
      </c>
      <c r="C253" s="44">
        <v>42810</v>
      </c>
      <c r="D253" s="11" t="s">
        <v>572</v>
      </c>
      <c r="E253" s="14">
        <v>31.57</v>
      </c>
      <c r="F253" s="10">
        <v>3</v>
      </c>
      <c r="G253" s="10">
        <v>8</v>
      </c>
      <c r="H253" s="10">
        <v>221</v>
      </c>
      <c r="I253" s="10">
        <v>0</v>
      </c>
      <c r="J253" s="10">
        <v>0</v>
      </c>
      <c r="K253" s="10">
        <v>940</v>
      </c>
      <c r="L253" s="10">
        <v>1</v>
      </c>
      <c r="M253" s="10">
        <v>6</v>
      </c>
      <c r="N253" s="10">
        <v>9</v>
      </c>
      <c r="O253" s="10">
        <v>0</v>
      </c>
      <c r="P253" s="10">
        <v>0</v>
      </c>
      <c r="Q253" s="11">
        <v>0</v>
      </c>
      <c r="R253" s="10">
        <f t="shared" si="51"/>
        <v>0</v>
      </c>
      <c r="S253" s="11">
        <v>0</v>
      </c>
      <c r="T253" s="10">
        <f t="shared" si="52"/>
        <v>0</v>
      </c>
      <c r="U253" s="11">
        <v>28.99</v>
      </c>
      <c r="V253" s="10">
        <v>0</v>
      </c>
      <c r="W253" s="10">
        <v>46.31</v>
      </c>
      <c r="X253" s="10">
        <v>45.97</v>
      </c>
      <c r="Y253" s="10"/>
      <c r="Z253" s="10"/>
      <c r="AA253" s="10"/>
      <c r="AB253" s="10"/>
      <c r="AC253" s="10"/>
      <c r="AD253" s="10"/>
      <c r="AE253" s="10">
        <v>7.28</v>
      </c>
      <c r="AF253" s="10">
        <v>5.3144</v>
      </c>
      <c r="AG253" s="10">
        <v>1.7472</v>
      </c>
      <c r="AH253" s="8">
        <f t="shared" si="67"/>
        <v>3.04166666666667</v>
      </c>
      <c r="AI253" s="8">
        <v>195</v>
      </c>
      <c r="AJ253" s="10">
        <f t="shared" si="66"/>
        <v>111.607142857143</v>
      </c>
      <c r="AK253" s="8">
        <v>4.47</v>
      </c>
      <c r="AL253" s="8">
        <v>1.19</v>
      </c>
      <c r="AM253" s="8">
        <v>2.52</v>
      </c>
      <c r="AN253" s="10">
        <f>(AL253/AM253)</f>
        <v>0.472222222222222</v>
      </c>
      <c r="AO253" s="10">
        <v>176</v>
      </c>
      <c r="AP253" s="10">
        <f t="shared" si="53"/>
        <v>69.8412698412698</v>
      </c>
      <c r="AQ253" s="10"/>
      <c r="AR253" s="10"/>
      <c r="AS253" s="10"/>
      <c r="AT253" s="10"/>
      <c r="AU253" s="10"/>
      <c r="AV253" s="10"/>
      <c r="AW253" s="11">
        <v>3.79</v>
      </c>
      <c r="AX253" s="11">
        <v>1.75</v>
      </c>
      <c r="AY253" s="11">
        <v>1.65</v>
      </c>
      <c r="AZ253" s="11">
        <f t="shared" si="68"/>
        <v>1.06060606060606</v>
      </c>
      <c r="BA253" s="11">
        <v>221</v>
      </c>
      <c r="BB253" s="22">
        <f t="shared" si="49"/>
        <v>133.939393939394</v>
      </c>
      <c r="BC253" s="11">
        <v>7.66</v>
      </c>
      <c r="BD253" s="11">
        <v>1.4554</v>
      </c>
      <c r="BE253" s="11">
        <v>5.362</v>
      </c>
      <c r="BF253" s="21">
        <f t="shared" si="69"/>
        <v>0.271428571428571</v>
      </c>
      <c r="BG253" s="21">
        <v>465</v>
      </c>
      <c r="BH253" s="10">
        <f t="shared" si="50"/>
        <v>86.7213726221559</v>
      </c>
      <c r="BI253" s="21">
        <v>0</v>
      </c>
      <c r="BJ253" s="21">
        <v>0</v>
      </c>
      <c r="BK253" s="21">
        <v>0</v>
      </c>
      <c r="BL253" s="21">
        <v>0</v>
      </c>
      <c r="BM253" s="21">
        <v>0</v>
      </c>
      <c r="BN253" s="21">
        <v>0</v>
      </c>
      <c r="BO253" s="53">
        <v>0</v>
      </c>
      <c r="BP253" s="53">
        <v>0</v>
      </c>
      <c r="BQ253" s="53">
        <v>0</v>
      </c>
      <c r="BR253" s="1">
        <v>0</v>
      </c>
      <c r="BS253" s="53">
        <v>0</v>
      </c>
      <c r="BT253" s="10">
        <v>0</v>
      </c>
      <c r="BU253" s="21">
        <v>7</v>
      </c>
      <c r="BV253" s="21">
        <v>0</v>
      </c>
      <c r="BW253" s="21">
        <v>16</v>
      </c>
      <c r="BX253" s="21">
        <v>55</v>
      </c>
      <c r="BY253" s="59">
        <v>35513.48</v>
      </c>
      <c r="BZ253" s="60">
        <v>0</v>
      </c>
      <c r="CA253" s="21">
        <v>0</v>
      </c>
      <c r="CB253" s="21">
        <v>0</v>
      </c>
      <c r="CC253" s="10">
        <v>51.6709511568123</v>
      </c>
      <c r="CD253" s="10"/>
      <c r="CE253" s="10"/>
      <c r="CF253" s="10"/>
      <c r="CG253" s="10"/>
      <c r="CH253" s="10"/>
      <c r="CI253" s="10"/>
      <c r="CJ253" s="10"/>
      <c r="CK253" s="10"/>
      <c r="CL253" s="10"/>
      <c r="CM253" s="10"/>
      <c r="CN253" s="10"/>
      <c r="CO253" s="10"/>
      <c r="CP253" s="10"/>
      <c r="CQ253" s="10"/>
      <c r="CR253" s="10"/>
      <c r="CS253" s="10"/>
      <c r="CT253" s="10"/>
      <c r="CU253" s="10"/>
      <c r="CV253" s="10"/>
      <c r="CW253" s="10"/>
      <c r="CX253" s="10"/>
      <c r="CY253" s="10"/>
      <c r="CZ253" s="10"/>
      <c r="DA253" s="10"/>
      <c r="DB253" s="10"/>
      <c r="DC253" s="10"/>
      <c r="DD253" s="10"/>
      <c r="DE253" s="10"/>
      <c r="DF253" s="10"/>
      <c r="DG253" s="10"/>
      <c r="DH253" s="10"/>
      <c r="DI253" s="10"/>
      <c r="DJ253" s="10"/>
      <c r="DK253" s="10"/>
      <c r="DL253" s="10"/>
      <c r="DM253" s="10"/>
      <c r="DN253" s="10"/>
      <c r="DO253" s="10"/>
      <c r="DP253" s="10"/>
      <c r="DQ253" s="10"/>
      <c r="DR253" s="10"/>
      <c r="DS253" s="10"/>
      <c r="DT253" s="10"/>
      <c r="DU253" s="10"/>
      <c r="DV253" s="10"/>
      <c r="DW253" s="10"/>
      <c r="DX253" s="10"/>
      <c r="DY253" s="10"/>
      <c r="DZ253" s="10"/>
      <c r="EA253" s="10"/>
      <c r="EB253" s="10"/>
      <c r="EC253" s="10"/>
      <c r="ED253" s="10"/>
      <c r="EE253" s="10"/>
      <c r="EF253" s="10"/>
      <c r="EG253" s="10"/>
      <c r="EH253" s="10"/>
      <c r="EI253" s="10"/>
      <c r="EJ253" s="10"/>
      <c r="EK253" s="10"/>
      <c r="EL253" s="10"/>
      <c r="EM253" s="10"/>
      <c r="EN253" s="10"/>
      <c r="EO253" s="10"/>
      <c r="EP253" s="10"/>
      <c r="EQ253" s="10"/>
      <c r="ER253" s="10"/>
      <c r="ES253" s="10"/>
      <c r="ET253" s="10"/>
      <c r="EU253" s="10"/>
      <c r="EV253" s="10"/>
      <c r="EW253" s="10"/>
      <c r="EX253" s="10"/>
      <c r="EY253" s="10"/>
      <c r="EZ253" s="10"/>
      <c r="FA253" s="10"/>
      <c r="FB253" s="10"/>
      <c r="FC253" s="10"/>
      <c r="FD253" s="10"/>
      <c r="FE253" s="10"/>
      <c r="FF253" s="10"/>
      <c r="FG253" s="10"/>
      <c r="FH253" s="10"/>
      <c r="FI253" s="10"/>
      <c r="FJ253" s="10"/>
      <c r="FK253" s="10"/>
      <c r="FL253" s="10"/>
      <c r="FM253" s="10"/>
      <c r="FN253" s="10"/>
      <c r="FO253" s="10"/>
      <c r="FP253" s="10"/>
      <c r="FQ253" s="10"/>
      <c r="FR253" s="10"/>
      <c r="FS253" s="10"/>
      <c r="FT253" s="10"/>
      <c r="FU253" s="10"/>
      <c r="FV253" s="10"/>
      <c r="FW253" s="10"/>
      <c r="FX253" s="10"/>
      <c r="FY253" s="10"/>
      <c r="FZ253" s="10"/>
      <c r="GA253" s="10"/>
      <c r="GB253" s="10"/>
      <c r="GC253" s="10"/>
      <c r="GD253" s="10"/>
    </row>
    <row r="254" s="20" customFormat="1" ht="15" spans="1:186">
      <c r="A254" s="5">
        <v>1360886</v>
      </c>
      <c r="B254" s="5" t="s">
        <v>574</v>
      </c>
      <c r="C254" s="44">
        <v>42777</v>
      </c>
      <c r="D254" s="11" t="s">
        <v>575</v>
      </c>
      <c r="E254" s="14">
        <v>31.57</v>
      </c>
      <c r="F254" s="10">
        <v>3</v>
      </c>
      <c r="G254" s="10">
        <v>8</v>
      </c>
      <c r="H254" s="10">
        <v>221</v>
      </c>
      <c r="I254" s="10">
        <v>1</v>
      </c>
      <c r="J254" s="10">
        <v>0</v>
      </c>
      <c r="K254" s="10">
        <v>2080</v>
      </c>
      <c r="L254" s="10">
        <v>0</v>
      </c>
      <c r="M254" s="10">
        <v>9</v>
      </c>
      <c r="N254" s="10">
        <v>10</v>
      </c>
      <c r="O254" s="10">
        <v>1</v>
      </c>
      <c r="P254" s="10">
        <v>1</v>
      </c>
      <c r="Q254" s="11">
        <v>8</v>
      </c>
      <c r="R254" s="10">
        <f t="shared" si="51"/>
        <v>192</v>
      </c>
      <c r="S254" s="11">
        <v>0</v>
      </c>
      <c r="T254" s="10">
        <f t="shared" si="52"/>
        <v>0</v>
      </c>
      <c r="U254" s="11">
        <v>45.1</v>
      </c>
      <c r="V254" s="11">
        <v>0</v>
      </c>
      <c r="W254" s="11">
        <v>56.44</v>
      </c>
      <c r="X254" s="10"/>
      <c r="Y254" s="10"/>
      <c r="Z254" s="10"/>
      <c r="AA254" s="10"/>
      <c r="AB254" s="10"/>
      <c r="AC254" s="10"/>
      <c r="AD254" s="10"/>
      <c r="AE254" s="10">
        <v>6.82</v>
      </c>
      <c r="AF254" s="10">
        <v>2.1142</v>
      </c>
      <c r="AG254" s="10">
        <v>3.8874</v>
      </c>
      <c r="AH254" s="8">
        <f t="shared" si="67"/>
        <v>0.543859649122807</v>
      </c>
      <c r="AI254" s="8">
        <v>290</v>
      </c>
      <c r="AJ254" s="10">
        <f t="shared" si="66"/>
        <v>74.5999897103463</v>
      </c>
      <c r="AK254" s="10"/>
      <c r="AL254" s="10"/>
      <c r="AM254" s="10"/>
      <c r="AN254" s="10"/>
      <c r="AO254" s="10"/>
      <c r="AP254" s="10" t="e">
        <f t="shared" si="53"/>
        <v>#DIV/0!</v>
      </c>
      <c r="AQ254" s="10"/>
      <c r="AR254" s="10"/>
      <c r="AS254" s="10"/>
      <c r="AT254" s="10"/>
      <c r="AU254" s="10"/>
      <c r="AV254" s="10"/>
      <c r="AW254" s="8">
        <v>12.62</v>
      </c>
      <c r="AX254" s="8">
        <v>8.22</v>
      </c>
      <c r="AY254" s="8">
        <v>1.89</v>
      </c>
      <c r="AZ254" s="10">
        <f t="shared" si="68"/>
        <v>4.34920634920635</v>
      </c>
      <c r="BA254" s="10">
        <v>303</v>
      </c>
      <c r="BB254" s="22">
        <f t="shared" si="49"/>
        <v>160.31746031746</v>
      </c>
      <c r="BC254" s="10">
        <v>10.76</v>
      </c>
      <c r="BD254" s="10">
        <v>3.15</v>
      </c>
      <c r="BE254" s="10">
        <v>4.69</v>
      </c>
      <c r="BF254" s="21">
        <f t="shared" si="69"/>
        <v>0.671641791044776</v>
      </c>
      <c r="BG254" s="21">
        <v>356</v>
      </c>
      <c r="BH254" s="10">
        <f t="shared" si="50"/>
        <v>75.9061833688699</v>
      </c>
      <c r="BI254" s="21">
        <v>0</v>
      </c>
      <c r="BJ254" s="21">
        <v>1</v>
      </c>
      <c r="BK254" s="21">
        <v>0</v>
      </c>
      <c r="BL254" s="21">
        <v>0</v>
      </c>
      <c r="BM254" s="21">
        <v>0</v>
      </c>
      <c r="BN254" s="21">
        <v>0</v>
      </c>
      <c r="BO254" s="53">
        <v>0</v>
      </c>
      <c r="BP254" s="53">
        <v>0</v>
      </c>
      <c r="BQ254" s="53">
        <v>0</v>
      </c>
      <c r="BR254" s="1">
        <v>0</v>
      </c>
      <c r="BS254" s="53">
        <v>0</v>
      </c>
      <c r="BT254" s="10">
        <v>0</v>
      </c>
      <c r="BU254" s="21">
        <v>0</v>
      </c>
      <c r="BV254" s="21">
        <v>0</v>
      </c>
      <c r="BW254" s="21">
        <v>28</v>
      </c>
      <c r="BX254" s="21">
        <v>44</v>
      </c>
      <c r="BY254" s="59">
        <v>52469.64</v>
      </c>
      <c r="BZ254" s="60">
        <v>0</v>
      </c>
      <c r="CA254" s="21">
        <v>0</v>
      </c>
      <c r="CB254" s="21">
        <v>0</v>
      </c>
      <c r="CC254" s="10">
        <v>63.9484978540773</v>
      </c>
      <c r="CD254" s="10"/>
      <c r="CE254" s="10"/>
      <c r="CF254" s="10"/>
      <c r="CG254" s="10"/>
      <c r="CH254" s="10"/>
      <c r="CI254" s="10"/>
      <c r="CJ254" s="10"/>
      <c r="CK254" s="10"/>
      <c r="CL254" s="10"/>
      <c r="CM254" s="10"/>
      <c r="CN254" s="10"/>
      <c r="CO254" s="10"/>
      <c r="CP254" s="10"/>
      <c r="CQ254" s="10"/>
      <c r="CR254" s="10"/>
      <c r="CS254" s="10"/>
      <c r="CT254" s="10"/>
      <c r="CU254" s="10"/>
      <c r="CV254" s="10"/>
      <c r="CW254" s="10"/>
      <c r="CX254" s="10"/>
      <c r="CY254" s="10"/>
      <c r="CZ254" s="10"/>
      <c r="DA254" s="10"/>
      <c r="DB254" s="10"/>
      <c r="DC254" s="10"/>
      <c r="DD254" s="10"/>
      <c r="DE254" s="10"/>
      <c r="DF254" s="10"/>
      <c r="DG254" s="10"/>
      <c r="DH254" s="10"/>
      <c r="DI254" s="10"/>
      <c r="DJ254" s="10"/>
      <c r="DK254" s="10"/>
      <c r="DL254" s="10"/>
      <c r="DM254" s="10"/>
      <c r="DN254" s="10"/>
      <c r="DO254" s="10"/>
      <c r="DP254" s="10"/>
      <c r="DQ254" s="10"/>
      <c r="DR254" s="10"/>
      <c r="DS254" s="10"/>
      <c r="DT254" s="10"/>
      <c r="DU254" s="10"/>
      <c r="DV254" s="10"/>
      <c r="DW254" s="10"/>
      <c r="DX254" s="10"/>
      <c r="DY254" s="10"/>
      <c r="DZ254" s="10"/>
      <c r="EA254" s="10"/>
      <c r="EB254" s="10"/>
      <c r="EC254" s="10"/>
      <c r="ED254" s="10"/>
      <c r="EE254" s="10"/>
      <c r="EF254" s="10"/>
      <c r="EG254" s="10"/>
      <c r="EH254" s="10"/>
      <c r="EI254" s="10"/>
      <c r="EJ254" s="10"/>
      <c r="EK254" s="10"/>
      <c r="EL254" s="10"/>
      <c r="EM254" s="10"/>
      <c r="EN254" s="10"/>
      <c r="EO254" s="10"/>
      <c r="EP254" s="10"/>
      <c r="EQ254" s="10"/>
      <c r="ER254" s="10"/>
      <c r="ES254" s="10"/>
      <c r="ET254" s="10"/>
      <c r="EU254" s="10"/>
      <c r="EV254" s="10"/>
      <c r="EW254" s="10"/>
      <c r="EX254" s="10"/>
      <c r="EY254" s="10"/>
      <c r="EZ254" s="10"/>
      <c r="FA254" s="10"/>
      <c r="FB254" s="10"/>
      <c r="FC254" s="10"/>
      <c r="FD254" s="10"/>
      <c r="FE254" s="10"/>
      <c r="FF254" s="10"/>
      <c r="FG254" s="10"/>
      <c r="FH254" s="10"/>
      <c r="FI254" s="10"/>
      <c r="FJ254" s="10"/>
      <c r="FK254" s="10"/>
      <c r="FL254" s="10"/>
      <c r="FM254" s="10"/>
      <c r="FN254" s="10"/>
      <c r="FO254" s="10"/>
      <c r="FP254" s="10"/>
      <c r="FQ254" s="10"/>
      <c r="FR254" s="10"/>
      <c r="FS254" s="10"/>
      <c r="FT254" s="10"/>
      <c r="FU254" s="10"/>
      <c r="FV254" s="10"/>
      <c r="FW254" s="10"/>
      <c r="FX254" s="10"/>
      <c r="FY254" s="10"/>
      <c r="FZ254" s="10"/>
      <c r="GA254" s="10"/>
      <c r="GB254" s="10"/>
      <c r="GC254" s="10"/>
      <c r="GD254" s="10"/>
    </row>
    <row r="255" s="20" customFormat="1" ht="15" spans="1:186">
      <c r="A255" s="5">
        <v>1360462</v>
      </c>
      <c r="B255" s="5" t="s">
        <v>576</v>
      </c>
      <c r="C255" s="44">
        <v>42775</v>
      </c>
      <c r="D255" s="9" t="s">
        <v>577</v>
      </c>
      <c r="E255" s="14">
        <v>31.57</v>
      </c>
      <c r="F255" s="10">
        <v>3</v>
      </c>
      <c r="G255" s="10">
        <v>8</v>
      </c>
      <c r="H255" s="10">
        <v>221</v>
      </c>
      <c r="I255" s="10">
        <v>0</v>
      </c>
      <c r="J255" s="10">
        <v>1</v>
      </c>
      <c r="K255" s="10">
        <v>1770</v>
      </c>
      <c r="L255" s="10">
        <v>0</v>
      </c>
      <c r="M255" s="10">
        <v>9</v>
      </c>
      <c r="N255" s="10">
        <v>10</v>
      </c>
      <c r="O255" s="10">
        <v>1</v>
      </c>
      <c r="P255" s="10">
        <v>1</v>
      </c>
      <c r="Q255" s="11">
        <v>2</v>
      </c>
      <c r="R255" s="10">
        <f t="shared" si="51"/>
        <v>48</v>
      </c>
      <c r="S255" s="11">
        <v>0</v>
      </c>
      <c r="T255" s="10">
        <f t="shared" si="52"/>
        <v>0</v>
      </c>
      <c r="U255" s="11">
        <v>33.1</v>
      </c>
      <c r="V255" s="11">
        <v>0</v>
      </c>
      <c r="W255" s="11">
        <v>36.34</v>
      </c>
      <c r="X255" s="10"/>
      <c r="Y255" s="10"/>
      <c r="Z255" s="10"/>
      <c r="AA255" s="10"/>
      <c r="AB255" s="10"/>
      <c r="AC255" s="10"/>
      <c r="AD255" s="10"/>
      <c r="AE255" s="10">
        <v>6</v>
      </c>
      <c r="AF255" s="10">
        <v>2.94</v>
      </c>
      <c r="AG255" s="10">
        <v>2.1</v>
      </c>
      <c r="AH255" s="8">
        <f t="shared" si="67"/>
        <v>1.4</v>
      </c>
      <c r="AI255" s="8">
        <v>198</v>
      </c>
      <c r="AJ255" s="10">
        <f t="shared" si="66"/>
        <v>94.2857142857143</v>
      </c>
      <c r="AK255" s="8">
        <v>26.81</v>
      </c>
      <c r="AL255" s="8">
        <v>15.2817</v>
      </c>
      <c r="AM255" s="8">
        <v>6.9706</v>
      </c>
      <c r="AN255" s="10">
        <f>(AL255/AM255)</f>
        <v>2.19230769230769</v>
      </c>
      <c r="AO255" s="10">
        <v>288</v>
      </c>
      <c r="AP255" s="10">
        <f t="shared" si="53"/>
        <v>41.3163859639055</v>
      </c>
      <c r="AQ255" s="10"/>
      <c r="AR255" s="10"/>
      <c r="AS255" s="10"/>
      <c r="AT255" s="10"/>
      <c r="AU255" s="10"/>
      <c r="AV255" s="10"/>
      <c r="AW255" s="22">
        <v>11.02</v>
      </c>
      <c r="AX255" s="22">
        <v>3.76</v>
      </c>
      <c r="AY255" s="22">
        <v>6.45</v>
      </c>
      <c r="AZ255" s="10">
        <f t="shared" si="68"/>
        <v>0.582945736434109</v>
      </c>
      <c r="BA255" s="10">
        <v>301</v>
      </c>
      <c r="BB255" s="22">
        <f t="shared" si="49"/>
        <v>46.6666666666667</v>
      </c>
      <c r="BC255" s="10">
        <v>7.96</v>
      </c>
      <c r="BD255" s="10">
        <v>1.97</v>
      </c>
      <c r="BE255" s="10">
        <v>4.62</v>
      </c>
      <c r="BF255" s="21">
        <f t="shared" si="69"/>
        <v>0.426406926406926</v>
      </c>
      <c r="BG255" s="21">
        <v>304</v>
      </c>
      <c r="BH255" s="10">
        <f t="shared" si="50"/>
        <v>65.8008658008658</v>
      </c>
      <c r="BI255" s="21">
        <v>1</v>
      </c>
      <c r="BJ255" s="21">
        <v>0</v>
      </c>
      <c r="BK255" s="21">
        <v>1</v>
      </c>
      <c r="BL255" s="21">
        <v>0</v>
      </c>
      <c r="BM255" s="21">
        <v>0</v>
      </c>
      <c r="BN255" s="21">
        <v>0</v>
      </c>
      <c r="BO255" s="53">
        <v>0</v>
      </c>
      <c r="BP255" s="53">
        <v>0</v>
      </c>
      <c r="BQ255" s="53">
        <v>0</v>
      </c>
      <c r="BR255" s="1">
        <v>0</v>
      </c>
      <c r="BS255" s="53">
        <v>0</v>
      </c>
      <c r="BT255" s="10">
        <v>97</v>
      </c>
      <c r="BU255" s="21">
        <v>6</v>
      </c>
      <c r="BV255" s="21">
        <v>0</v>
      </c>
      <c r="BW255" s="21">
        <v>7</v>
      </c>
      <c r="BX255" s="21">
        <v>34</v>
      </c>
      <c r="BY255" s="59">
        <v>30577.54</v>
      </c>
      <c r="BZ255" s="60">
        <v>0</v>
      </c>
      <c r="CA255" s="21">
        <v>0</v>
      </c>
      <c r="CB255" s="21">
        <v>0</v>
      </c>
      <c r="CC255" s="10">
        <v>68.7763713080169</v>
      </c>
      <c r="CD255" s="10"/>
      <c r="CE255" s="10">
        <v>56.1702127659574</v>
      </c>
      <c r="CF255" s="10">
        <v>56.1702127659574</v>
      </c>
      <c r="CG255" s="10"/>
      <c r="CH255" s="10"/>
      <c r="CI255" s="10"/>
      <c r="CJ255" s="10"/>
      <c r="CK255" s="10"/>
      <c r="CL255" s="10"/>
      <c r="CM255" s="10"/>
      <c r="CN255" s="10"/>
      <c r="CO255" s="10"/>
      <c r="CP255" s="10"/>
      <c r="CQ255" s="10"/>
      <c r="CR255" s="10"/>
      <c r="CS255" s="10"/>
      <c r="CT255" s="10"/>
      <c r="CU255" s="10"/>
      <c r="CV255" s="10"/>
      <c r="CW255" s="10"/>
      <c r="CX255" s="10"/>
      <c r="CY255" s="10"/>
      <c r="CZ255" s="10"/>
      <c r="DA255" s="10"/>
      <c r="DB255" s="10"/>
      <c r="DC255" s="10"/>
      <c r="DD255" s="10"/>
      <c r="DE255" s="10"/>
      <c r="DF255" s="10"/>
      <c r="DG255" s="10"/>
      <c r="DH255" s="10"/>
      <c r="DI255" s="10"/>
      <c r="DJ255" s="10"/>
      <c r="DK255" s="10"/>
      <c r="DL255" s="10"/>
      <c r="DM255" s="10"/>
      <c r="DN255" s="10"/>
      <c r="DO255" s="10"/>
      <c r="DP255" s="10"/>
      <c r="DQ255" s="10"/>
      <c r="DR255" s="10"/>
      <c r="DS255" s="10"/>
      <c r="DT255" s="10"/>
      <c r="DU255" s="10"/>
      <c r="DV255" s="10"/>
      <c r="DW255" s="10"/>
      <c r="DX255" s="10"/>
      <c r="DY255" s="10"/>
      <c r="DZ255" s="10"/>
      <c r="EA255" s="10"/>
      <c r="EB255" s="10"/>
      <c r="EC255" s="10"/>
      <c r="ED255" s="10"/>
      <c r="EE255" s="10"/>
      <c r="EF255" s="10"/>
      <c r="EG255" s="10"/>
      <c r="EH255" s="10"/>
      <c r="EI255" s="10"/>
      <c r="EJ255" s="10"/>
      <c r="EK255" s="10"/>
      <c r="EL255" s="10"/>
      <c r="EM255" s="10"/>
      <c r="EN255" s="10"/>
      <c r="EO255" s="10"/>
      <c r="EP255" s="10"/>
      <c r="EQ255" s="10"/>
      <c r="ER255" s="10"/>
      <c r="ES255" s="10"/>
      <c r="ET255" s="10"/>
      <c r="EU255" s="10"/>
      <c r="EV255" s="10"/>
      <c r="EW255" s="10"/>
      <c r="EX255" s="10"/>
      <c r="EY255" s="10"/>
      <c r="EZ255" s="10"/>
      <c r="FA255" s="10"/>
      <c r="FB255" s="10"/>
      <c r="FC255" s="10"/>
      <c r="FD255" s="10"/>
      <c r="FE255" s="10"/>
      <c r="FF255" s="10"/>
      <c r="FG255" s="10"/>
      <c r="FH255" s="10"/>
      <c r="FI255" s="10"/>
      <c r="FJ255" s="10"/>
      <c r="FK255" s="10"/>
      <c r="FL255" s="10"/>
      <c r="FM255" s="10"/>
      <c r="FN255" s="10"/>
      <c r="FO255" s="10"/>
      <c r="FP255" s="10"/>
      <c r="FQ255" s="10"/>
      <c r="FR255" s="10"/>
      <c r="FS255" s="10"/>
      <c r="FT255" s="10"/>
      <c r="FU255" s="10"/>
      <c r="FV255" s="10"/>
      <c r="FW255" s="10"/>
      <c r="FX255" s="10"/>
      <c r="FY255" s="10"/>
      <c r="FZ255" s="10"/>
      <c r="GA255" s="10"/>
      <c r="GB255" s="10"/>
      <c r="GC255" s="10"/>
      <c r="GD255" s="10"/>
    </row>
    <row r="256" s="20" customFormat="1" ht="15" spans="1:186">
      <c r="A256" s="5">
        <v>1350677</v>
      </c>
      <c r="B256" s="5" t="s">
        <v>578</v>
      </c>
      <c r="C256" s="45">
        <v>42733</v>
      </c>
      <c r="D256" s="11" t="s">
        <v>575</v>
      </c>
      <c r="E256" s="14">
        <v>31.57</v>
      </c>
      <c r="F256" s="10">
        <v>3</v>
      </c>
      <c r="G256" s="10">
        <v>8</v>
      </c>
      <c r="H256" s="10">
        <v>221</v>
      </c>
      <c r="I256" s="10">
        <v>1</v>
      </c>
      <c r="J256" s="10">
        <v>1</v>
      </c>
      <c r="K256" s="10">
        <v>1070</v>
      </c>
      <c r="L256" s="10">
        <v>0</v>
      </c>
      <c r="M256" s="10">
        <v>8</v>
      </c>
      <c r="N256" s="10">
        <v>9</v>
      </c>
      <c r="O256" s="10">
        <v>0</v>
      </c>
      <c r="P256" s="10">
        <v>0</v>
      </c>
      <c r="Q256" s="11">
        <v>0</v>
      </c>
      <c r="R256" s="10">
        <f t="shared" si="51"/>
        <v>0</v>
      </c>
      <c r="S256" s="11">
        <v>0</v>
      </c>
      <c r="T256" s="10">
        <f t="shared" si="52"/>
        <v>0</v>
      </c>
      <c r="U256" s="11">
        <v>28.98</v>
      </c>
      <c r="V256" s="11">
        <v>0</v>
      </c>
      <c r="W256" s="10"/>
      <c r="X256" s="10">
        <v>47.91</v>
      </c>
      <c r="Y256" s="10"/>
      <c r="Z256" s="10"/>
      <c r="AA256" s="10"/>
      <c r="AB256" s="10"/>
      <c r="AC256" s="10"/>
      <c r="AD256" s="10"/>
      <c r="AE256" s="10">
        <v>4.64</v>
      </c>
      <c r="AF256" s="10">
        <v>3.3872</v>
      </c>
      <c r="AG256" s="10">
        <v>0.7424</v>
      </c>
      <c r="AH256" s="8">
        <f t="shared" si="67"/>
        <v>4.5625</v>
      </c>
      <c r="AI256" s="8">
        <v>138</v>
      </c>
      <c r="AJ256" s="10">
        <f t="shared" si="66"/>
        <v>185.883620689655</v>
      </c>
      <c r="AK256" s="10"/>
      <c r="AL256" s="10"/>
      <c r="AM256" s="10"/>
      <c r="AN256" s="10"/>
      <c r="AO256" s="10"/>
      <c r="AP256" s="10" t="e">
        <f t="shared" si="53"/>
        <v>#DIV/0!</v>
      </c>
      <c r="AQ256" s="10">
        <v>5.23</v>
      </c>
      <c r="AR256" s="10">
        <v>1.15</v>
      </c>
      <c r="AS256" s="10">
        <v>2.65</v>
      </c>
      <c r="AT256" s="10">
        <f>(AR256/AS256)</f>
        <v>0.433962264150943</v>
      </c>
      <c r="AU256" s="10">
        <v>152</v>
      </c>
      <c r="AV256" s="10">
        <f>AU256/AS256</f>
        <v>57.3584905660377</v>
      </c>
      <c r="AW256" s="21">
        <v>6.12</v>
      </c>
      <c r="AX256" s="21">
        <v>1.15</v>
      </c>
      <c r="AY256" s="21">
        <v>3.57</v>
      </c>
      <c r="AZ256" s="10">
        <f t="shared" si="68"/>
        <v>0.322128851540616</v>
      </c>
      <c r="BA256" s="10">
        <v>227</v>
      </c>
      <c r="BB256" s="22">
        <f t="shared" si="49"/>
        <v>63.5854341736695</v>
      </c>
      <c r="BC256" s="10">
        <v>5.67</v>
      </c>
      <c r="BD256" s="10">
        <v>1.17</v>
      </c>
      <c r="BE256" s="10">
        <v>3.02</v>
      </c>
      <c r="BF256" s="21">
        <f t="shared" si="69"/>
        <v>0.387417218543046</v>
      </c>
      <c r="BG256" s="21">
        <v>235</v>
      </c>
      <c r="BH256" s="10">
        <f t="shared" si="50"/>
        <v>77.8145695364238</v>
      </c>
      <c r="BI256" s="21">
        <v>1</v>
      </c>
      <c r="BJ256" s="21">
        <v>0</v>
      </c>
      <c r="BK256" s="21">
        <v>1</v>
      </c>
      <c r="BL256" s="21">
        <v>0</v>
      </c>
      <c r="BM256" s="21">
        <v>0</v>
      </c>
      <c r="BN256" s="21">
        <v>0</v>
      </c>
      <c r="BO256" s="53">
        <v>0</v>
      </c>
      <c r="BP256" s="53">
        <v>0</v>
      </c>
      <c r="BQ256" s="53">
        <v>0</v>
      </c>
      <c r="BR256" s="1">
        <v>0</v>
      </c>
      <c r="BS256" s="53">
        <v>0</v>
      </c>
      <c r="BT256" s="10">
        <v>0</v>
      </c>
      <c r="BU256" s="21">
        <v>3</v>
      </c>
      <c r="BV256" s="21">
        <v>1</v>
      </c>
      <c r="BW256" s="21">
        <v>24</v>
      </c>
      <c r="BX256" s="21">
        <v>44</v>
      </c>
      <c r="BY256" s="59">
        <v>33065.2</v>
      </c>
      <c r="BZ256" s="60">
        <v>0</v>
      </c>
      <c r="CA256" s="21">
        <v>0</v>
      </c>
      <c r="CB256" s="21">
        <v>0</v>
      </c>
      <c r="CC256" s="10">
        <v>71.7213114754098</v>
      </c>
      <c r="CD256" s="10">
        <v>101.932367149758</v>
      </c>
      <c r="CE256" s="10"/>
      <c r="CF256" s="10"/>
      <c r="CG256" s="10"/>
      <c r="CH256" s="10"/>
      <c r="CI256" s="10"/>
      <c r="CJ256" s="10"/>
      <c r="CK256" s="10"/>
      <c r="CL256" s="10"/>
      <c r="CM256" s="10"/>
      <c r="CN256" s="10"/>
      <c r="CO256" s="10"/>
      <c r="CP256" s="10"/>
      <c r="CQ256" s="10"/>
      <c r="CR256" s="10"/>
      <c r="CS256" s="10"/>
      <c r="CT256" s="10"/>
      <c r="CU256" s="10"/>
      <c r="CV256" s="10"/>
      <c r="CW256" s="10"/>
      <c r="CX256" s="10"/>
      <c r="CY256" s="10"/>
      <c r="CZ256" s="10"/>
      <c r="DA256" s="10"/>
      <c r="DB256" s="10"/>
      <c r="DC256" s="10"/>
      <c r="DD256" s="10"/>
      <c r="DE256" s="10"/>
      <c r="DF256" s="10"/>
      <c r="DG256" s="10"/>
      <c r="DH256" s="10"/>
      <c r="DI256" s="10"/>
      <c r="DJ256" s="10"/>
      <c r="DK256" s="10"/>
      <c r="DL256" s="10"/>
      <c r="DM256" s="10"/>
      <c r="DN256" s="10"/>
      <c r="DO256" s="10"/>
      <c r="DP256" s="10"/>
      <c r="DQ256" s="10"/>
      <c r="DR256" s="10"/>
      <c r="DS256" s="10"/>
      <c r="DT256" s="10"/>
      <c r="DU256" s="10"/>
      <c r="DV256" s="10"/>
      <c r="DW256" s="10"/>
      <c r="DX256" s="10"/>
      <c r="DY256" s="10"/>
      <c r="DZ256" s="10"/>
      <c r="EA256" s="10"/>
      <c r="EB256" s="10"/>
      <c r="EC256" s="10"/>
      <c r="ED256" s="10"/>
      <c r="EE256" s="10"/>
      <c r="EF256" s="10"/>
      <c r="EG256" s="10"/>
      <c r="EH256" s="10"/>
      <c r="EI256" s="10"/>
      <c r="EJ256" s="10"/>
      <c r="EK256" s="10"/>
      <c r="EL256" s="10"/>
      <c r="EM256" s="10"/>
      <c r="EN256" s="10"/>
      <c r="EO256" s="10"/>
      <c r="EP256" s="10"/>
      <c r="EQ256" s="10"/>
      <c r="ER256" s="10"/>
      <c r="ES256" s="10"/>
      <c r="ET256" s="10"/>
      <c r="EU256" s="10"/>
      <c r="EV256" s="10"/>
      <c r="EW256" s="10"/>
      <c r="EX256" s="10"/>
      <c r="EY256" s="10"/>
      <c r="EZ256" s="10"/>
      <c r="FA256" s="10"/>
      <c r="FB256" s="10"/>
      <c r="FC256" s="10"/>
      <c r="FD256" s="10"/>
      <c r="FE256" s="10"/>
      <c r="FF256" s="10"/>
      <c r="FG256" s="10"/>
      <c r="FH256" s="10"/>
      <c r="FI256" s="10"/>
      <c r="FJ256" s="10"/>
      <c r="FK256" s="10"/>
      <c r="FL256" s="10"/>
      <c r="FM256" s="10"/>
      <c r="FN256" s="10"/>
      <c r="FO256" s="10"/>
      <c r="FP256" s="10"/>
      <c r="FQ256" s="10"/>
      <c r="FR256" s="10"/>
      <c r="FS256" s="10"/>
      <c r="FT256" s="10"/>
      <c r="FU256" s="10"/>
      <c r="FV256" s="10"/>
      <c r="FW256" s="10"/>
      <c r="FX256" s="10"/>
      <c r="FY256" s="10"/>
      <c r="FZ256" s="10"/>
      <c r="GA256" s="10"/>
      <c r="GB256" s="10"/>
      <c r="GC256" s="10"/>
      <c r="GD256" s="10"/>
    </row>
    <row r="257" s="20" customFormat="1" ht="15" spans="1:186">
      <c r="A257" s="5">
        <v>1348109</v>
      </c>
      <c r="B257" s="5" t="s">
        <v>579</v>
      </c>
      <c r="C257" s="45">
        <v>42723</v>
      </c>
      <c r="D257" s="11" t="s">
        <v>572</v>
      </c>
      <c r="E257" s="14">
        <v>31.57</v>
      </c>
      <c r="F257" s="10">
        <v>3</v>
      </c>
      <c r="G257" s="10">
        <v>8</v>
      </c>
      <c r="H257" s="10">
        <v>221</v>
      </c>
      <c r="I257" s="10">
        <v>1</v>
      </c>
      <c r="J257" s="10">
        <v>1</v>
      </c>
      <c r="K257" s="10">
        <v>1860</v>
      </c>
      <c r="L257" s="10">
        <v>0</v>
      </c>
      <c r="M257" s="10">
        <v>6</v>
      </c>
      <c r="N257" s="10">
        <v>8</v>
      </c>
      <c r="O257" s="10">
        <v>1</v>
      </c>
      <c r="P257" s="10">
        <v>1</v>
      </c>
      <c r="Q257" s="11">
        <v>1</v>
      </c>
      <c r="R257" s="10">
        <f t="shared" si="51"/>
        <v>24</v>
      </c>
      <c r="S257" s="11">
        <v>0</v>
      </c>
      <c r="T257" s="10">
        <f t="shared" si="52"/>
        <v>0</v>
      </c>
      <c r="U257" s="11">
        <v>72.68</v>
      </c>
      <c r="V257" s="10" t="s">
        <v>580</v>
      </c>
      <c r="W257" s="10"/>
      <c r="X257" s="10"/>
      <c r="Y257" s="10"/>
      <c r="Z257" s="10"/>
      <c r="AA257" s="10"/>
      <c r="AB257" s="10"/>
      <c r="AC257" s="10"/>
      <c r="AD257" s="10"/>
      <c r="AE257" s="10">
        <v>8.34</v>
      </c>
      <c r="AF257" s="10">
        <v>5.5044</v>
      </c>
      <c r="AG257" s="10">
        <v>2.0016</v>
      </c>
      <c r="AH257" s="8">
        <f t="shared" si="67"/>
        <v>2.75</v>
      </c>
      <c r="AI257" s="8">
        <v>302</v>
      </c>
      <c r="AJ257" s="10">
        <f t="shared" si="66"/>
        <v>150.87929656275</v>
      </c>
      <c r="AK257" s="10"/>
      <c r="AL257" s="10"/>
      <c r="AM257" s="10"/>
      <c r="AN257" s="10"/>
      <c r="AO257" s="10"/>
      <c r="AP257" s="10" t="e">
        <f t="shared" si="53"/>
        <v>#DIV/0!</v>
      </c>
      <c r="AQ257" s="10">
        <v>12.92</v>
      </c>
      <c r="AR257" s="10">
        <v>3.41</v>
      </c>
      <c r="AS257" s="10">
        <v>7.08</v>
      </c>
      <c r="AT257" s="10">
        <f>(AR257/AS257)</f>
        <v>0.481638418079096</v>
      </c>
      <c r="AU257" s="10">
        <v>431</v>
      </c>
      <c r="AV257" s="10">
        <f>AU257/AS257</f>
        <v>60.8757062146893</v>
      </c>
      <c r="AW257" s="10">
        <v>10.25</v>
      </c>
      <c r="AX257" s="10">
        <v>1.33</v>
      </c>
      <c r="AY257" s="10">
        <v>7.19</v>
      </c>
      <c r="AZ257" s="10">
        <f t="shared" si="68"/>
        <v>0.184979137691238</v>
      </c>
      <c r="BA257" s="10">
        <v>405</v>
      </c>
      <c r="BB257" s="22">
        <f t="shared" si="49"/>
        <v>56.3282336578581</v>
      </c>
      <c r="BC257" s="10">
        <v>9.89</v>
      </c>
      <c r="BD257" s="10">
        <v>2.39</v>
      </c>
      <c r="BE257" s="10">
        <v>6.02</v>
      </c>
      <c r="BF257" s="21">
        <f t="shared" si="69"/>
        <v>0.397009966777409</v>
      </c>
      <c r="BG257" s="21">
        <v>341</v>
      </c>
      <c r="BH257" s="10">
        <f t="shared" si="50"/>
        <v>56.6445182724253</v>
      </c>
      <c r="BI257" s="21">
        <v>1</v>
      </c>
      <c r="BJ257" s="21">
        <v>0</v>
      </c>
      <c r="BK257" s="21">
        <v>1</v>
      </c>
      <c r="BL257" s="21">
        <v>0</v>
      </c>
      <c r="BM257" s="21">
        <v>0</v>
      </c>
      <c r="BN257" s="21">
        <v>0</v>
      </c>
      <c r="BO257" s="53">
        <v>0</v>
      </c>
      <c r="BP257" s="53">
        <v>0</v>
      </c>
      <c r="BQ257" s="53">
        <v>0</v>
      </c>
      <c r="BR257" s="1">
        <v>0</v>
      </c>
      <c r="BS257" s="53">
        <v>0</v>
      </c>
      <c r="BT257" s="10">
        <v>48</v>
      </c>
      <c r="BU257" s="21">
        <v>27</v>
      </c>
      <c r="BV257" s="21">
        <v>0</v>
      </c>
      <c r="BW257" s="21">
        <v>11</v>
      </c>
      <c r="BX257" s="21">
        <v>41</v>
      </c>
      <c r="BY257" s="59">
        <v>42528.08</v>
      </c>
      <c r="BZ257" s="60">
        <v>0</v>
      </c>
      <c r="CA257" s="21">
        <v>0</v>
      </c>
      <c r="CB257" s="21">
        <v>0</v>
      </c>
      <c r="CC257" s="10">
        <v>98.6798679867987</v>
      </c>
      <c r="CD257" s="10">
        <v>87.8787878787879</v>
      </c>
      <c r="CE257" s="10"/>
      <c r="CF257" s="10"/>
      <c r="CG257" s="10"/>
      <c r="CH257" s="10"/>
      <c r="CI257" s="10"/>
      <c r="CJ257" s="10"/>
      <c r="CK257" s="10"/>
      <c r="CL257" s="10"/>
      <c r="CM257" s="10"/>
      <c r="CN257" s="10"/>
      <c r="CO257" s="10"/>
      <c r="CP257" s="10"/>
      <c r="CQ257" s="10"/>
      <c r="CR257" s="10"/>
      <c r="CS257" s="10"/>
      <c r="CT257" s="10"/>
      <c r="CU257" s="10"/>
      <c r="CV257" s="10"/>
      <c r="CW257" s="10"/>
      <c r="CX257" s="10"/>
      <c r="CY257" s="10"/>
      <c r="CZ257" s="10"/>
      <c r="DA257" s="10"/>
      <c r="DB257" s="10"/>
      <c r="DC257" s="10"/>
      <c r="DD257" s="10"/>
      <c r="DE257" s="10"/>
      <c r="DF257" s="10"/>
      <c r="DG257" s="10"/>
      <c r="DH257" s="10"/>
      <c r="DI257" s="10"/>
      <c r="DJ257" s="10"/>
      <c r="DK257" s="10"/>
      <c r="DL257" s="10"/>
      <c r="DM257" s="10"/>
      <c r="DN257" s="10"/>
      <c r="DO257" s="10"/>
      <c r="DP257" s="10"/>
      <c r="DQ257" s="10"/>
      <c r="DR257" s="10"/>
      <c r="DS257" s="10"/>
      <c r="DT257" s="10"/>
      <c r="DU257" s="10"/>
      <c r="DV257" s="10"/>
      <c r="DW257" s="10"/>
      <c r="DX257" s="10"/>
      <c r="DY257" s="10"/>
      <c r="DZ257" s="10"/>
      <c r="EA257" s="10"/>
      <c r="EB257" s="10"/>
      <c r="EC257" s="10"/>
      <c r="ED257" s="10"/>
      <c r="EE257" s="10"/>
      <c r="EF257" s="10"/>
      <c r="EG257" s="10"/>
      <c r="EH257" s="10"/>
      <c r="EI257" s="10"/>
      <c r="EJ257" s="10"/>
      <c r="EK257" s="10"/>
      <c r="EL257" s="10"/>
      <c r="EM257" s="10"/>
      <c r="EN257" s="10"/>
      <c r="EO257" s="10"/>
      <c r="EP257" s="10"/>
      <c r="EQ257" s="10"/>
      <c r="ER257" s="10"/>
      <c r="ES257" s="10"/>
      <c r="ET257" s="10"/>
      <c r="EU257" s="10"/>
      <c r="EV257" s="10"/>
      <c r="EW257" s="10"/>
      <c r="EX257" s="10"/>
      <c r="EY257" s="10"/>
      <c r="EZ257" s="10"/>
      <c r="FA257" s="10"/>
      <c r="FB257" s="10"/>
      <c r="FC257" s="10"/>
      <c r="FD257" s="10"/>
      <c r="FE257" s="10"/>
      <c r="FF257" s="10"/>
      <c r="FG257" s="10"/>
      <c r="FH257" s="10"/>
      <c r="FI257" s="10"/>
      <c r="FJ257" s="10"/>
      <c r="FK257" s="10"/>
      <c r="FL257" s="10"/>
      <c r="FM257" s="10"/>
      <c r="FN257" s="10"/>
      <c r="FO257" s="10"/>
      <c r="FP257" s="10"/>
      <c r="FQ257" s="10"/>
      <c r="FR257" s="10"/>
      <c r="FS257" s="10"/>
      <c r="FT257" s="10"/>
      <c r="FU257" s="10"/>
      <c r="FV257" s="10"/>
      <c r="FW257" s="10"/>
      <c r="FX257" s="10"/>
      <c r="FY257" s="10"/>
      <c r="FZ257" s="10"/>
      <c r="GA257" s="10"/>
      <c r="GB257" s="10"/>
      <c r="GC257" s="10"/>
      <c r="GD257" s="10"/>
    </row>
    <row r="258" s="20" customFormat="1" ht="15" spans="1:186">
      <c r="A258" s="5">
        <v>1348110</v>
      </c>
      <c r="B258" s="5" t="s">
        <v>581</v>
      </c>
      <c r="C258" s="45">
        <v>42723</v>
      </c>
      <c r="D258" s="11" t="s">
        <v>572</v>
      </c>
      <c r="E258" s="14">
        <v>31.57</v>
      </c>
      <c r="F258" s="10">
        <v>3</v>
      </c>
      <c r="G258" s="10">
        <v>8</v>
      </c>
      <c r="H258" s="10">
        <v>221</v>
      </c>
      <c r="I258" s="10">
        <v>1</v>
      </c>
      <c r="J258" s="10">
        <v>1</v>
      </c>
      <c r="K258" s="10">
        <v>1170</v>
      </c>
      <c r="L258" s="10">
        <v>1</v>
      </c>
      <c r="M258" s="10">
        <v>4</v>
      </c>
      <c r="N258" s="10">
        <v>8</v>
      </c>
      <c r="O258" s="10">
        <v>1</v>
      </c>
      <c r="P258" s="10">
        <v>1</v>
      </c>
      <c r="Q258" s="11">
        <v>0</v>
      </c>
      <c r="R258" s="10">
        <f t="shared" si="51"/>
        <v>0</v>
      </c>
      <c r="S258" s="11">
        <v>0</v>
      </c>
      <c r="T258" s="10">
        <f t="shared" si="52"/>
        <v>0</v>
      </c>
      <c r="U258" s="11">
        <v>63.45</v>
      </c>
      <c r="V258" s="11" t="s">
        <v>582</v>
      </c>
      <c r="W258" s="11">
        <v>75.2</v>
      </c>
      <c r="X258" s="10"/>
      <c r="Y258" s="10"/>
      <c r="Z258" s="10"/>
      <c r="AA258" s="10"/>
      <c r="AB258" s="10"/>
      <c r="AC258" s="10"/>
      <c r="AD258" s="10"/>
      <c r="AE258" s="10">
        <v>6.82</v>
      </c>
      <c r="AF258" s="10">
        <v>3.86</v>
      </c>
      <c r="AG258" s="10">
        <v>3.07</v>
      </c>
      <c r="AH258" s="8">
        <f t="shared" si="67"/>
        <v>1.25732899022801</v>
      </c>
      <c r="AI258" s="8">
        <v>258</v>
      </c>
      <c r="AJ258" s="10">
        <f t="shared" si="66"/>
        <v>84.0390879478827</v>
      </c>
      <c r="AK258" s="8">
        <v>7.69</v>
      </c>
      <c r="AL258" s="8">
        <v>2.52</v>
      </c>
      <c r="AM258" s="8">
        <v>3.75</v>
      </c>
      <c r="AN258" s="10">
        <f>(AL258/AM258)</f>
        <v>0.672</v>
      </c>
      <c r="AO258" s="10">
        <v>306</v>
      </c>
      <c r="AP258" s="10">
        <f t="shared" si="53"/>
        <v>81.6</v>
      </c>
      <c r="AQ258" s="10"/>
      <c r="AR258" s="10"/>
      <c r="AS258" s="10"/>
      <c r="AT258" s="10"/>
      <c r="AU258" s="10"/>
      <c r="AV258" s="10"/>
      <c r="AW258" s="10">
        <v>9.28</v>
      </c>
      <c r="AX258" s="10">
        <v>1.96</v>
      </c>
      <c r="AY258" s="10">
        <v>5.72</v>
      </c>
      <c r="AZ258" s="10">
        <f t="shared" si="68"/>
        <v>0.342657342657343</v>
      </c>
      <c r="BA258" s="10">
        <v>309</v>
      </c>
      <c r="BB258" s="22">
        <f t="shared" ref="BB258:BB297" si="70">BA258/AY258</f>
        <v>54.020979020979</v>
      </c>
      <c r="BC258" s="10">
        <v>6.35</v>
      </c>
      <c r="BD258" s="10">
        <v>0.49</v>
      </c>
      <c r="BE258" s="10">
        <v>4.66</v>
      </c>
      <c r="BF258" s="21">
        <f t="shared" si="69"/>
        <v>0.105150214592275</v>
      </c>
      <c r="BG258" s="21">
        <v>320</v>
      </c>
      <c r="BH258" s="10">
        <f t="shared" ref="BH258:BH297" si="71">BG258/BE258</f>
        <v>68.6695278969957</v>
      </c>
      <c r="BI258" s="21">
        <v>1</v>
      </c>
      <c r="BJ258" s="21">
        <v>0</v>
      </c>
      <c r="BK258" s="21">
        <v>1</v>
      </c>
      <c r="BL258" s="21">
        <v>0</v>
      </c>
      <c r="BM258" s="21">
        <v>0</v>
      </c>
      <c r="BN258" s="21">
        <v>0</v>
      </c>
      <c r="BO258" s="53">
        <v>0</v>
      </c>
      <c r="BP258" s="53">
        <v>0</v>
      </c>
      <c r="BQ258" s="53">
        <v>0</v>
      </c>
      <c r="BR258" s="1">
        <v>0</v>
      </c>
      <c r="BS258" s="53">
        <v>0</v>
      </c>
      <c r="BT258" s="10">
        <v>48</v>
      </c>
      <c r="BU258" s="21">
        <v>6</v>
      </c>
      <c r="BV258" s="21">
        <v>0</v>
      </c>
      <c r="BW258" s="21">
        <v>14</v>
      </c>
      <c r="BX258" s="21">
        <v>47</v>
      </c>
      <c r="BY258" s="59">
        <v>40428.84</v>
      </c>
      <c r="BZ258" s="60">
        <v>0</v>
      </c>
      <c r="CA258" s="21">
        <v>0</v>
      </c>
      <c r="CB258" s="21">
        <v>0</v>
      </c>
      <c r="CC258" s="10">
        <v>99.0783410138249</v>
      </c>
      <c r="CD258" s="10">
        <v>73.1543624161074</v>
      </c>
      <c r="CE258" s="10"/>
      <c r="CF258" s="10"/>
      <c r="CG258" s="10"/>
      <c r="CH258" s="10"/>
      <c r="CI258" s="10"/>
      <c r="CJ258" s="10"/>
      <c r="CK258" s="10"/>
      <c r="CL258" s="10"/>
      <c r="CM258" s="10"/>
      <c r="CN258" s="10"/>
      <c r="CO258" s="10"/>
      <c r="CP258" s="10"/>
      <c r="CQ258" s="10"/>
      <c r="CR258" s="10"/>
      <c r="CS258" s="10"/>
      <c r="CT258" s="10"/>
      <c r="CU258" s="10"/>
      <c r="CV258" s="10"/>
      <c r="CW258" s="10"/>
      <c r="CX258" s="10"/>
      <c r="CY258" s="10"/>
      <c r="CZ258" s="10"/>
      <c r="DA258" s="10"/>
      <c r="DB258" s="10"/>
      <c r="DC258" s="10"/>
      <c r="DD258" s="10"/>
      <c r="DE258" s="10"/>
      <c r="DF258" s="10"/>
      <c r="DG258" s="10"/>
      <c r="DH258" s="10"/>
      <c r="DI258" s="10"/>
      <c r="DJ258" s="10"/>
      <c r="DK258" s="10"/>
      <c r="DL258" s="10"/>
      <c r="DM258" s="10"/>
      <c r="DN258" s="10"/>
      <c r="DO258" s="10"/>
      <c r="DP258" s="10"/>
      <c r="DQ258" s="10"/>
      <c r="DR258" s="10"/>
      <c r="DS258" s="10"/>
      <c r="DT258" s="10"/>
      <c r="DU258" s="10"/>
      <c r="DV258" s="10"/>
      <c r="DW258" s="10"/>
      <c r="DX258" s="10"/>
      <c r="DY258" s="10"/>
      <c r="DZ258" s="10"/>
      <c r="EA258" s="10"/>
      <c r="EB258" s="10"/>
      <c r="EC258" s="10"/>
      <c r="ED258" s="10"/>
      <c r="EE258" s="10"/>
      <c r="EF258" s="10"/>
      <c r="EG258" s="10"/>
      <c r="EH258" s="10"/>
      <c r="EI258" s="10"/>
      <c r="EJ258" s="10"/>
      <c r="EK258" s="10"/>
      <c r="EL258" s="10"/>
      <c r="EM258" s="10"/>
      <c r="EN258" s="10"/>
      <c r="EO258" s="10"/>
      <c r="EP258" s="10"/>
      <c r="EQ258" s="10"/>
      <c r="ER258" s="10"/>
      <c r="ES258" s="10"/>
      <c r="ET258" s="10"/>
      <c r="EU258" s="10"/>
      <c r="EV258" s="10"/>
      <c r="EW258" s="10"/>
      <c r="EX258" s="10"/>
      <c r="EY258" s="10"/>
      <c r="EZ258" s="10"/>
      <c r="FA258" s="10"/>
      <c r="FB258" s="10"/>
      <c r="FC258" s="10"/>
      <c r="FD258" s="10"/>
      <c r="FE258" s="10"/>
      <c r="FF258" s="10"/>
      <c r="FG258" s="10"/>
      <c r="FH258" s="10"/>
      <c r="FI258" s="10"/>
      <c r="FJ258" s="10"/>
      <c r="FK258" s="10"/>
      <c r="FL258" s="10"/>
      <c r="FM258" s="10"/>
      <c r="FN258" s="10"/>
      <c r="FO258" s="10"/>
      <c r="FP258" s="10"/>
      <c r="FQ258" s="10"/>
      <c r="FR258" s="10"/>
      <c r="FS258" s="10"/>
      <c r="FT258" s="10"/>
      <c r="FU258" s="10"/>
      <c r="FV258" s="10"/>
      <c r="FW258" s="10"/>
      <c r="FX258" s="10"/>
      <c r="FY258" s="10"/>
      <c r="FZ258" s="10"/>
      <c r="GA258" s="10"/>
      <c r="GB258" s="10"/>
      <c r="GC258" s="10"/>
      <c r="GD258" s="10"/>
    </row>
    <row r="259" s="20" customFormat="1" ht="15" spans="1:186">
      <c r="A259" s="5">
        <v>1237387</v>
      </c>
      <c r="B259" s="5" t="s">
        <v>583</v>
      </c>
      <c r="C259" s="46" t="s">
        <v>584</v>
      </c>
      <c r="D259" s="17" t="s">
        <v>572</v>
      </c>
      <c r="E259" s="14">
        <v>31.57</v>
      </c>
      <c r="F259" s="10">
        <v>3</v>
      </c>
      <c r="G259" s="10">
        <v>8</v>
      </c>
      <c r="H259" s="10">
        <v>221</v>
      </c>
      <c r="I259" s="10">
        <v>1</v>
      </c>
      <c r="J259" s="10">
        <v>0</v>
      </c>
      <c r="K259" s="17">
        <v>1580</v>
      </c>
      <c r="L259" s="10">
        <v>0</v>
      </c>
      <c r="M259" s="10">
        <v>4</v>
      </c>
      <c r="N259" s="10">
        <v>10</v>
      </c>
      <c r="O259" s="10">
        <v>1</v>
      </c>
      <c r="P259" s="10">
        <v>1</v>
      </c>
      <c r="Q259" s="11">
        <v>0</v>
      </c>
      <c r="R259" s="10">
        <f t="shared" ref="R259:R297" si="72">Q259*24</f>
        <v>0</v>
      </c>
      <c r="S259" s="10">
        <v>0</v>
      </c>
      <c r="T259" s="10">
        <f t="shared" ref="T259:T297" si="73">S259*24</f>
        <v>0</v>
      </c>
      <c r="U259" s="49">
        <v>35.41</v>
      </c>
      <c r="V259" s="49" t="s">
        <v>90</v>
      </c>
      <c r="W259" s="10">
        <v>49.75</v>
      </c>
      <c r="X259" s="10"/>
      <c r="Y259" s="10"/>
      <c r="Z259" s="10"/>
      <c r="AA259" s="10"/>
      <c r="AB259" s="10"/>
      <c r="AC259" s="10"/>
      <c r="AD259" s="10"/>
      <c r="AE259" s="10">
        <v>12.42</v>
      </c>
      <c r="AF259" s="50">
        <v>9.81</v>
      </c>
      <c r="AG259" s="10">
        <v>1.61</v>
      </c>
      <c r="AH259" s="8">
        <f t="shared" ref="AH259:AH265" si="74">AF259/AG259</f>
        <v>6.09316770186335</v>
      </c>
      <c r="AI259" s="8">
        <v>213</v>
      </c>
      <c r="AJ259" s="10">
        <f t="shared" si="66"/>
        <v>132.298136645963</v>
      </c>
      <c r="AK259" s="8">
        <v>17.56</v>
      </c>
      <c r="AL259" s="8">
        <v>10.52</v>
      </c>
      <c r="AM259" s="8">
        <v>4.28</v>
      </c>
      <c r="AN259" s="10">
        <f>AL259/AM259</f>
        <v>2.45794392523364</v>
      </c>
      <c r="AO259" s="10">
        <v>249</v>
      </c>
      <c r="AP259" s="10">
        <f t="shared" si="53"/>
        <v>58.1775700934579</v>
      </c>
      <c r="AQ259" s="10"/>
      <c r="AR259" s="10"/>
      <c r="AS259" s="10"/>
      <c r="AT259" s="10"/>
      <c r="AU259" s="10"/>
      <c r="AV259" s="10"/>
      <c r="AW259" s="10"/>
      <c r="AX259" s="10"/>
      <c r="AY259" s="10"/>
      <c r="AZ259" s="21"/>
      <c r="BA259" s="10"/>
      <c r="BB259" s="22" t="e">
        <f t="shared" si="70"/>
        <v>#DIV/0!</v>
      </c>
      <c r="BC259" s="10">
        <v>10.25</v>
      </c>
      <c r="BD259" s="10">
        <v>2.72</v>
      </c>
      <c r="BE259" s="10">
        <v>5.81</v>
      </c>
      <c r="BF259" s="21">
        <f>BD259/BE259</f>
        <v>0.46815834767642</v>
      </c>
      <c r="BG259" s="21">
        <v>406</v>
      </c>
      <c r="BH259" s="10">
        <f t="shared" si="71"/>
        <v>69.8795180722892</v>
      </c>
      <c r="BI259" s="53">
        <v>0</v>
      </c>
      <c r="BJ259" s="52">
        <v>1</v>
      </c>
      <c r="BK259" s="53">
        <v>1</v>
      </c>
      <c r="BL259" s="21">
        <v>0</v>
      </c>
      <c r="BM259" s="21">
        <v>0</v>
      </c>
      <c r="BN259" s="21">
        <v>0</v>
      </c>
      <c r="BO259" s="53">
        <v>0</v>
      </c>
      <c r="BP259" s="53">
        <v>0</v>
      </c>
      <c r="BQ259" s="53">
        <v>0</v>
      </c>
      <c r="BR259" s="1">
        <v>0</v>
      </c>
      <c r="BS259" s="53">
        <v>0</v>
      </c>
      <c r="BT259" s="10">
        <v>19</v>
      </c>
      <c r="BU259" s="11">
        <v>0</v>
      </c>
      <c r="BV259" s="21">
        <v>0</v>
      </c>
      <c r="BW259" s="21">
        <v>0</v>
      </c>
      <c r="BX259" s="21">
        <v>54</v>
      </c>
      <c r="BY259" s="59">
        <v>49497.66</v>
      </c>
      <c r="BZ259" s="53" t="s">
        <v>97</v>
      </c>
      <c r="CA259" s="48">
        <v>0</v>
      </c>
      <c r="CB259" s="48">
        <v>0</v>
      </c>
      <c r="CC259" s="10">
        <v>132.298136645963</v>
      </c>
      <c r="CD259" s="10">
        <v>58.1775700934579</v>
      </c>
      <c r="CE259" s="10"/>
      <c r="CF259" s="10"/>
      <c r="CG259" s="10"/>
      <c r="CH259" s="10"/>
      <c r="CI259" s="10"/>
      <c r="CJ259" s="10"/>
      <c r="CK259" s="10"/>
      <c r="CL259" s="10"/>
      <c r="CM259" s="10"/>
      <c r="CN259" s="10"/>
      <c r="CO259" s="10"/>
      <c r="CP259" s="10"/>
      <c r="CQ259" s="10"/>
      <c r="CR259" s="10"/>
      <c r="CS259" s="10"/>
      <c r="CT259" s="10"/>
      <c r="CU259" s="10"/>
      <c r="CV259" s="10"/>
      <c r="CW259" s="10"/>
      <c r="CX259" s="10"/>
      <c r="CY259" s="10"/>
      <c r="CZ259" s="10"/>
      <c r="DA259" s="10"/>
      <c r="DB259" s="10"/>
      <c r="DC259" s="10"/>
      <c r="DD259" s="10"/>
      <c r="DE259" s="10"/>
      <c r="DF259" s="10"/>
      <c r="DG259" s="10"/>
      <c r="DH259" s="10"/>
      <c r="DI259" s="10"/>
      <c r="DJ259" s="10"/>
      <c r="DK259" s="10"/>
      <c r="DL259" s="10"/>
      <c r="DM259" s="10"/>
      <c r="DN259" s="10"/>
      <c r="DO259" s="10"/>
      <c r="DP259" s="10"/>
      <c r="DQ259" s="10"/>
      <c r="DR259" s="10"/>
      <c r="DS259" s="10"/>
      <c r="DT259" s="10"/>
      <c r="DU259" s="10"/>
      <c r="DV259" s="10"/>
      <c r="DW259" s="10"/>
      <c r="DX259" s="10"/>
      <c r="DY259" s="10"/>
      <c r="DZ259" s="10"/>
      <c r="EA259" s="10"/>
      <c r="EB259" s="10"/>
      <c r="EC259" s="10"/>
      <c r="ED259" s="10"/>
      <c r="EE259" s="10"/>
      <c r="EF259" s="10"/>
      <c r="EG259" s="10"/>
      <c r="EH259" s="10"/>
      <c r="EI259" s="10"/>
      <c r="EJ259" s="10"/>
      <c r="EK259" s="10"/>
      <c r="EL259" s="10"/>
      <c r="EM259" s="10"/>
      <c r="EN259" s="10"/>
      <c r="EO259" s="10"/>
      <c r="EP259" s="10"/>
      <c r="EQ259" s="10"/>
      <c r="ER259" s="10"/>
      <c r="ES259" s="10"/>
      <c r="ET259" s="10"/>
      <c r="EU259" s="10"/>
      <c r="EV259" s="10"/>
      <c r="EW259" s="10"/>
      <c r="EX259" s="10"/>
      <c r="EY259" s="10"/>
      <c r="EZ259" s="10"/>
      <c r="FA259" s="10"/>
      <c r="FB259" s="10"/>
      <c r="FC259" s="10"/>
      <c r="FD259" s="10"/>
      <c r="FE259" s="10"/>
      <c r="FF259" s="10"/>
      <c r="FG259" s="10"/>
      <c r="FH259" s="10"/>
      <c r="FI259" s="10"/>
      <c r="FJ259" s="10"/>
      <c r="FK259" s="10"/>
      <c r="FL259" s="10"/>
      <c r="FM259" s="10"/>
      <c r="FN259" s="10"/>
      <c r="FO259" s="10"/>
      <c r="FP259" s="10"/>
      <c r="FQ259" s="10"/>
      <c r="FR259" s="10"/>
      <c r="FS259" s="10"/>
      <c r="FT259" s="10"/>
      <c r="FU259" s="10"/>
      <c r="FV259" s="10"/>
      <c r="FW259" s="10"/>
      <c r="FX259" s="10"/>
      <c r="FY259" s="10"/>
      <c r="FZ259" s="10"/>
      <c r="GA259" s="10"/>
      <c r="GB259" s="10"/>
      <c r="GC259" s="10"/>
      <c r="GD259" s="10"/>
    </row>
    <row r="260" s="20" customFormat="1" ht="15" spans="1:186">
      <c r="A260" s="5">
        <v>1215539</v>
      </c>
      <c r="B260" s="5" t="s">
        <v>585</v>
      </c>
      <c r="C260" s="46" t="s">
        <v>586</v>
      </c>
      <c r="D260" s="17" t="s">
        <v>572</v>
      </c>
      <c r="E260" s="14">
        <v>31.57</v>
      </c>
      <c r="F260" s="10">
        <v>3</v>
      </c>
      <c r="G260" s="10">
        <v>8</v>
      </c>
      <c r="H260" s="10">
        <v>221</v>
      </c>
      <c r="I260" s="10">
        <v>1</v>
      </c>
      <c r="J260" s="10">
        <v>1</v>
      </c>
      <c r="K260" s="17">
        <v>1485</v>
      </c>
      <c r="L260" s="10">
        <v>0</v>
      </c>
      <c r="M260" s="10">
        <v>10</v>
      </c>
      <c r="N260" s="10">
        <v>10</v>
      </c>
      <c r="O260" s="10">
        <v>1</v>
      </c>
      <c r="P260" s="10">
        <v>1</v>
      </c>
      <c r="Q260" s="11">
        <v>1</v>
      </c>
      <c r="R260" s="10">
        <f t="shared" si="72"/>
        <v>24</v>
      </c>
      <c r="S260" s="10">
        <v>0</v>
      </c>
      <c r="T260" s="10">
        <f t="shared" si="73"/>
        <v>0</v>
      </c>
      <c r="U260" s="49"/>
      <c r="V260" s="49"/>
      <c r="W260" s="10">
        <v>44.83</v>
      </c>
      <c r="X260" s="10"/>
      <c r="Y260" s="10"/>
      <c r="Z260" s="10"/>
      <c r="AA260" s="10"/>
      <c r="AB260" s="10"/>
      <c r="AC260" s="10"/>
      <c r="AD260" s="10"/>
      <c r="AE260" s="10">
        <v>7.52</v>
      </c>
      <c r="AF260" s="50">
        <v>3.53</v>
      </c>
      <c r="AG260" s="10">
        <v>3.15</v>
      </c>
      <c r="AH260" s="8">
        <f t="shared" si="74"/>
        <v>1.12063492063492</v>
      </c>
      <c r="AI260" s="8">
        <v>216</v>
      </c>
      <c r="AJ260" s="10">
        <f t="shared" si="66"/>
        <v>68.5714285714286</v>
      </c>
      <c r="AK260" s="10">
        <v>5.9</v>
      </c>
      <c r="AL260" s="10">
        <v>3.62</v>
      </c>
      <c r="AM260" s="10">
        <v>1.53</v>
      </c>
      <c r="AN260" s="10">
        <f>AL260/AM260</f>
        <v>2.36601307189542</v>
      </c>
      <c r="AO260" s="10">
        <v>187</v>
      </c>
      <c r="AP260" s="10">
        <f t="shared" si="53"/>
        <v>122.222222222222</v>
      </c>
      <c r="AQ260" s="10"/>
      <c r="AR260" s="10"/>
      <c r="AS260" s="10"/>
      <c r="AT260" s="10"/>
      <c r="AU260" s="10"/>
      <c r="AV260" s="10"/>
      <c r="AW260" s="10">
        <v>6.62</v>
      </c>
      <c r="AX260" s="10">
        <v>2.94</v>
      </c>
      <c r="AY260" s="10">
        <v>3.15</v>
      </c>
      <c r="AZ260" s="10">
        <f>AX260/AY260</f>
        <v>0.933333333333333</v>
      </c>
      <c r="BA260" s="10">
        <v>253</v>
      </c>
      <c r="BB260" s="22">
        <f t="shared" si="70"/>
        <v>80.3174603174603</v>
      </c>
      <c r="BC260" s="10">
        <v>5.36</v>
      </c>
      <c r="BD260" s="10">
        <v>1.75</v>
      </c>
      <c r="BE260" s="10">
        <v>2.7</v>
      </c>
      <c r="BF260" s="21">
        <f>BD260/BE260</f>
        <v>0.648148148148148</v>
      </c>
      <c r="BG260" s="10">
        <v>301</v>
      </c>
      <c r="BH260" s="10">
        <f t="shared" si="71"/>
        <v>111.481481481481</v>
      </c>
      <c r="BI260" s="49">
        <v>0</v>
      </c>
      <c r="BJ260" s="52">
        <v>0</v>
      </c>
      <c r="BK260" s="49">
        <v>1</v>
      </c>
      <c r="BL260" s="21">
        <v>0</v>
      </c>
      <c r="BM260" s="21">
        <v>0</v>
      </c>
      <c r="BN260" s="21">
        <v>0</v>
      </c>
      <c r="BO260" s="53">
        <v>0</v>
      </c>
      <c r="BP260" s="53">
        <v>0</v>
      </c>
      <c r="BQ260" s="53">
        <v>0</v>
      </c>
      <c r="BR260" s="1">
        <v>0</v>
      </c>
      <c r="BS260" s="53">
        <v>0</v>
      </c>
      <c r="BT260" s="11">
        <v>0</v>
      </c>
      <c r="BU260" s="11">
        <v>28</v>
      </c>
      <c r="BV260" s="21">
        <v>0</v>
      </c>
      <c r="BW260" s="21">
        <v>15</v>
      </c>
      <c r="BX260" s="21">
        <v>35</v>
      </c>
      <c r="BY260" s="59">
        <v>34490.47</v>
      </c>
      <c r="BZ260" s="53" t="s">
        <v>97</v>
      </c>
      <c r="CA260" s="48">
        <v>0</v>
      </c>
      <c r="CB260" s="48">
        <v>0</v>
      </c>
      <c r="CC260" s="10">
        <v>68.5714285714286</v>
      </c>
      <c r="CD260" s="10">
        <v>122.222222222222</v>
      </c>
      <c r="CE260" s="10"/>
      <c r="CF260" s="10"/>
      <c r="CG260" s="10"/>
      <c r="CH260" s="10"/>
      <c r="CI260" s="10"/>
      <c r="CJ260" s="10"/>
      <c r="CK260" s="10"/>
      <c r="CL260" s="10"/>
      <c r="CM260" s="10"/>
      <c r="CN260" s="10"/>
      <c r="CO260" s="10"/>
      <c r="CP260" s="10"/>
      <c r="CQ260" s="10"/>
      <c r="CR260" s="10"/>
      <c r="CS260" s="10"/>
      <c r="CT260" s="10"/>
      <c r="CU260" s="10"/>
      <c r="CV260" s="10"/>
      <c r="CW260" s="10"/>
      <c r="CX260" s="10"/>
      <c r="CY260" s="10"/>
      <c r="CZ260" s="10"/>
      <c r="DA260" s="10"/>
      <c r="DB260" s="10"/>
      <c r="DC260" s="10"/>
      <c r="DD260" s="10"/>
      <c r="DE260" s="10"/>
      <c r="DF260" s="10"/>
      <c r="DG260" s="10"/>
      <c r="DH260" s="10"/>
      <c r="DI260" s="10"/>
      <c r="DJ260" s="10"/>
      <c r="DK260" s="10"/>
      <c r="DL260" s="10"/>
      <c r="DM260" s="10"/>
      <c r="DN260" s="10"/>
      <c r="DO260" s="10"/>
      <c r="DP260" s="10"/>
      <c r="DQ260" s="10"/>
      <c r="DR260" s="10"/>
      <c r="DS260" s="10"/>
      <c r="DT260" s="10"/>
      <c r="DU260" s="10"/>
      <c r="DV260" s="10"/>
      <c r="DW260" s="10"/>
      <c r="DX260" s="10"/>
      <c r="DY260" s="10"/>
      <c r="DZ260" s="10"/>
      <c r="EA260" s="10"/>
      <c r="EB260" s="10"/>
      <c r="EC260" s="10"/>
      <c r="ED260" s="10"/>
      <c r="EE260" s="10"/>
      <c r="EF260" s="10"/>
      <c r="EG260" s="10"/>
      <c r="EH260" s="10"/>
      <c r="EI260" s="10"/>
      <c r="EJ260" s="10"/>
      <c r="EK260" s="10"/>
      <c r="EL260" s="10"/>
      <c r="EM260" s="10"/>
      <c r="EN260" s="10"/>
      <c r="EO260" s="10"/>
      <c r="EP260" s="10"/>
      <c r="EQ260" s="10"/>
      <c r="ER260" s="10"/>
      <c r="ES260" s="10"/>
      <c r="ET260" s="10"/>
      <c r="EU260" s="10"/>
      <c r="EV260" s="10"/>
      <c r="EW260" s="10"/>
      <c r="EX260" s="10"/>
      <c r="EY260" s="10"/>
      <c r="EZ260" s="10"/>
      <c r="FA260" s="10"/>
      <c r="FB260" s="10"/>
      <c r="FC260" s="10"/>
      <c r="FD260" s="10"/>
      <c r="FE260" s="10"/>
      <c r="FF260" s="10"/>
      <c r="FG260" s="10"/>
      <c r="FH260" s="10"/>
      <c r="FI260" s="10"/>
      <c r="FJ260" s="10"/>
      <c r="FK260" s="10"/>
      <c r="FL260" s="10"/>
      <c r="FM260" s="10"/>
      <c r="FN260" s="10"/>
      <c r="FO260" s="10"/>
      <c r="FP260" s="10"/>
      <c r="FQ260" s="10"/>
      <c r="FR260" s="10"/>
      <c r="FS260" s="10"/>
      <c r="FT260" s="10"/>
      <c r="FU260" s="10"/>
      <c r="FV260" s="10"/>
      <c r="FW260" s="10"/>
      <c r="FX260" s="10"/>
      <c r="FY260" s="10"/>
      <c r="FZ260" s="10"/>
      <c r="GA260" s="10"/>
      <c r="GB260" s="10"/>
      <c r="GC260" s="10"/>
      <c r="GD260" s="10"/>
    </row>
    <row r="261" s="20" customFormat="1" ht="15" spans="1:186">
      <c r="A261" s="5">
        <v>1211341</v>
      </c>
      <c r="B261" s="5" t="s">
        <v>587</v>
      </c>
      <c r="C261" s="46" t="s">
        <v>588</v>
      </c>
      <c r="D261" s="17" t="s">
        <v>572</v>
      </c>
      <c r="E261" s="14">
        <v>31.57</v>
      </c>
      <c r="F261" s="10">
        <v>3</v>
      </c>
      <c r="G261" s="10">
        <v>8</v>
      </c>
      <c r="H261" s="10">
        <v>221</v>
      </c>
      <c r="I261" s="10">
        <v>0</v>
      </c>
      <c r="J261" s="10">
        <v>1</v>
      </c>
      <c r="K261" s="17">
        <v>1800</v>
      </c>
      <c r="L261" s="10">
        <v>0</v>
      </c>
      <c r="M261" s="10">
        <v>10</v>
      </c>
      <c r="N261" s="10">
        <v>10</v>
      </c>
      <c r="O261" s="10">
        <v>0</v>
      </c>
      <c r="P261" s="10">
        <v>0</v>
      </c>
      <c r="Q261" s="11">
        <v>0</v>
      </c>
      <c r="R261" s="10">
        <f t="shared" si="72"/>
        <v>0</v>
      </c>
      <c r="S261" s="10">
        <v>0</v>
      </c>
      <c r="T261" s="10">
        <f t="shared" si="73"/>
        <v>0</v>
      </c>
      <c r="U261" s="49">
        <v>42.32</v>
      </c>
      <c r="V261" s="49" t="s">
        <v>90</v>
      </c>
      <c r="W261" s="10"/>
      <c r="X261" s="10"/>
      <c r="Y261" s="10"/>
      <c r="Z261" s="10"/>
      <c r="AA261" s="10"/>
      <c r="AB261" s="10"/>
      <c r="AC261" s="10"/>
      <c r="AD261" s="10"/>
      <c r="AE261" s="10">
        <v>8.27</v>
      </c>
      <c r="AF261" s="50">
        <v>4.68</v>
      </c>
      <c r="AG261" s="10">
        <v>2.77</v>
      </c>
      <c r="AH261" s="8">
        <f t="shared" si="74"/>
        <v>1.68953068592058</v>
      </c>
      <c r="AI261" s="8">
        <v>185</v>
      </c>
      <c r="AJ261" s="10">
        <f t="shared" si="66"/>
        <v>66.7870036101083</v>
      </c>
      <c r="AK261" s="10"/>
      <c r="AL261" s="10"/>
      <c r="AM261" s="10"/>
      <c r="AN261" s="10"/>
      <c r="AO261" s="10"/>
      <c r="AP261" s="10" t="e">
        <f t="shared" si="53"/>
        <v>#DIV/0!</v>
      </c>
      <c r="AQ261" s="10"/>
      <c r="AR261" s="10"/>
      <c r="AS261" s="10"/>
      <c r="AT261" s="10"/>
      <c r="AU261" s="10"/>
      <c r="AV261" s="10"/>
      <c r="AW261" s="10">
        <v>6.43</v>
      </c>
      <c r="AX261" s="10">
        <v>2.2</v>
      </c>
      <c r="AY261" s="10">
        <v>3.54</v>
      </c>
      <c r="AZ261" s="10">
        <f>AX261/AY261</f>
        <v>0.621468926553672</v>
      </c>
      <c r="BA261" s="10">
        <v>91</v>
      </c>
      <c r="BB261" s="22">
        <f t="shared" si="70"/>
        <v>25.7062146892655</v>
      </c>
      <c r="BC261" s="10"/>
      <c r="BD261" s="10"/>
      <c r="BE261" s="10"/>
      <c r="BF261" s="21"/>
      <c r="BG261" s="10"/>
      <c r="BH261" s="10" t="e">
        <f t="shared" si="71"/>
        <v>#DIV/0!</v>
      </c>
      <c r="BI261" s="49">
        <v>0</v>
      </c>
      <c r="BJ261" s="52">
        <v>0</v>
      </c>
      <c r="BK261" s="49">
        <v>0</v>
      </c>
      <c r="BL261" s="21">
        <v>0</v>
      </c>
      <c r="BM261" s="21">
        <v>0</v>
      </c>
      <c r="BN261" s="21">
        <v>0</v>
      </c>
      <c r="BO261" s="49">
        <v>0</v>
      </c>
      <c r="BP261" s="49">
        <v>0</v>
      </c>
      <c r="BQ261" s="49">
        <v>0</v>
      </c>
      <c r="BR261" s="1">
        <v>0</v>
      </c>
      <c r="BS261" s="49">
        <v>0</v>
      </c>
      <c r="BT261" s="11">
        <v>60</v>
      </c>
      <c r="BU261" s="11">
        <v>6</v>
      </c>
      <c r="BV261" s="21">
        <v>0</v>
      </c>
      <c r="BW261" s="21">
        <v>8</v>
      </c>
      <c r="BX261" s="21">
        <v>24</v>
      </c>
      <c r="BY261" s="59">
        <v>17488.3</v>
      </c>
      <c r="BZ261" s="53" t="s">
        <v>97</v>
      </c>
      <c r="CA261" s="48">
        <v>0</v>
      </c>
      <c r="CB261" s="48">
        <v>0</v>
      </c>
      <c r="CC261" s="10">
        <v>66.7870036101083</v>
      </c>
      <c r="CD261" s="10"/>
      <c r="CE261" s="10"/>
      <c r="CF261" s="10"/>
      <c r="CG261" s="10"/>
      <c r="CH261" s="10"/>
      <c r="CI261" s="10"/>
      <c r="CJ261" s="10"/>
      <c r="CK261" s="10"/>
      <c r="CL261" s="10"/>
      <c r="CM261" s="10"/>
      <c r="CN261" s="10"/>
      <c r="CO261" s="10"/>
      <c r="CP261" s="10"/>
      <c r="CQ261" s="10"/>
      <c r="CR261" s="10"/>
      <c r="CS261" s="10"/>
      <c r="CT261" s="10"/>
      <c r="CU261" s="10"/>
      <c r="CV261" s="10"/>
      <c r="CW261" s="10"/>
      <c r="CX261" s="10"/>
      <c r="CY261" s="10"/>
      <c r="CZ261" s="10"/>
      <c r="DA261" s="10"/>
      <c r="DB261" s="10"/>
      <c r="DC261" s="10"/>
      <c r="DD261" s="10"/>
      <c r="DE261" s="10"/>
      <c r="DF261" s="10"/>
      <c r="DG261" s="10"/>
      <c r="DH261" s="10"/>
      <c r="DI261" s="10"/>
      <c r="DJ261" s="10"/>
      <c r="DK261" s="10"/>
      <c r="DL261" s="10"/>
      <c r="DM261" s="10"/>
      <c r="DN261" s="10"/>
      <c r="DO261" s="10"/>
      <c r="DP261" s="10"/>
      <c r="DQ261" s="10"/>
      <c r="DR261" s="10"/>
      <c r="DS261" s="10"/>
      <c r="DT261" s="10"/>
      <c r="DU261" s="10"/>
      <c r="DV261" s="10"/>
      <c r="DW261" s="10"/>
      <c r="DX261" s="10"/>
      <c r="DY261" s="10"/>
      <c r="DZ261" s="10"/>
      <c r="EA261" s="10"/>
      <c r="EB261" s="10"/>
      <c r="EC261" s="10"/>
      <c r="ED261" s="10"/>
      <c r="EE261" s="10"/>
      <c r="EF261" s="10"/>
      <c r="EG261" s="10"/>
      <c r="EH261" s="10"/>
      <c r="EI261" s="10"/>
      <c r="EJ261" s="10"/>
      <c r="EK261" s="10"/>
      <c r="EL261" s="10"/>
      <c r="EM261" s="10"/>
      <c r="EN261" s="10"/>
      <c r="EO261" s="10"/>
      <c r="EP261" s="10"/>
      <c r="EQ261" s="10"/>
      <c r="ER261" s="10"/>
      <c r="ES261" s="10"/>
      <c r="ET261" s="10"/>
      <c r="EU261" s="10"/>
      <c r="EV261" s="10"/>
      <c r="EW261" s="10"/>
      <c r="EX261" s="10"/>
      <c r="EY261" s="10"/>
      <c r="EZ261" s="10"/>
      <c r="FA261" s="10"/>
      <c r="FB261" s="10"/>
      <c r="FC261" s="10"/>
      <c r="FD261" s="10"/>
      <c r="FE261" s="10"/>
      <c r="FF261" s="10"/>
      <c r="FG261" s="10"/>
      <c r="FH261" s="10"/>
      <c r="FI261" s="10"/>
      <c r="FJ261" s="10"/>
      <c r="FK261" s="10"/>
      <c r="FL261" s="10"/>
      <c r="FM261" s="10"/>
      <c r="FN261" s="10"/>
      <c r="FO261" s="10"/>
      <c r="FP261" s="10"/>
      <c r="FQ261" s="10"/>
      <c r="FR261" s="10"/>
      <c r="FS261" s="10"/>
      <c r="FT261" s="10"/>
      <c r="FU261" s="10"/>
      <c r="FV261" s="10"/>
      <c r="FW261" s="10"/>
      <c r="FX261" s="10"/>
      <c r="FY261" s="10"/>
      <c r="FZ261" s="10"/>
      <c r="GA261" s="10"/>
      <c r="GB261" s="10"/>
      <c r="GC261" s="10"/>
      <c r="GD261" s="10"/>
    </row>
    <row r="262" s="20" customFormat="1" ht="15" spans="1:186">
      <c r="A262" s="5">
        <v>1195176</v>
      </c>
      <c r="B262" s="5" t="s">
        <v>589</v>
      </c>
      <c r="C262" s="46" t="s">
        <v>590</v>
      </c>
      <c r="D262" s="17" t="s">
        <v>572</v>
      </c>
      <c r="E262" s="14">
        <v>31.57</v>
      </c>
      <c r="F262" s="10">
        <v>3</v>
      </c>
      <c r="G262" s="10">
        <v>8</v>
      </c>
      <c r="H262" s="10">
        <v>221</v>
      </c>
      <c r="I262" s="10">
        <v>1</v>
      </c>
      <c r="J262" s="10">
        <v>1</v>
      </c>
      <c r="K262" s="17">
        <v>1685</v>
      </c>
      <c r="L262" s="10">
        <v>0</v>
      </c>
      <c r="M262" s="10">
        <v>9</v>
      </c>
      <c r="N262" s="10">
        <v>10</v>
      </c>
      <c r="O262" s="10">
        <v>1</v>
      </c>
      <c r="P262" s="10">
        <v>1</v>
      </c>
      <c r="Q262" s="11">
        <v>2</v>
      </c>
      <c r="R262" s="10">
        <f t="shared" si="72"/>
        <v>48</v>
      </c>
      <c r="S262" s="10">
        <v>0</v>
      </c>
      <c r="T262" s="10">
        <f t="shared" si="73"/>
        <v>0</v>
      </c>
      <c r="U262" s="49">
        <v>54.8</v>
      </c>
      <c r="V262" s="48" t="s">
        <v>212</v>
      </c>
      <c r="W262" s="10"/>
      <c r="X262" s="10"/>
      <c r="Y262" s="10"/>
      <c r="Z262" s="10"/>
      <c r="AA262" s="10"/>
      <c r="AB262" s="10"/>
      <c r="AC262" s="10"/>
      <c r="AD262" s="10"/>
      <c r="AE262" s="10">
        <v>10.54</v>
      </c>
      <c r="AF262" s="50">
        <v>6.64</v>
      </c>
      <c r="AG262" s="10">
        <v>3.16</v>
      </c>
      <c r="AH262" s="8">
        <f t="shared" si="74"/>
        <v>2.10126582278481</v>
      </c>
      <c r="AI262" s="8">
        <v>422</v>
      </c>
      <c r="AJ262" s="10">
        <f t="shared" si="66"/>
        <v>133.544303797468</v>
      </c>
      <c r="AK262" s="8">
        <v>6.11</v>
      </c>
      <c r="AL262" s="8">
        <v>2.32</v>
      </c>
      <c r="AM262" s="8">
        <v>2.19</v>
      </c>
      <c r="AN262" s="10">
        <f>AL262/AM262</f>
        <v>1.05936073059361</v>
      </c>
      <c r="AO262" s="10">
        <v>383</v>
      </c>
      <c r="AP262" s="10">
        <f t="shared" ref="AP262:AP297" si="75">AO262/AM262</f>
        <v>174.885844748858</v>
      </c>
      <c r="AQ262" s="10"/>
      <c r="AR262" s="10"/>
      <c r="AS262" s="10"/>
      <c r="AT262" s="10"/>
      <c r="AU262" s="10"/>
      <c r="AV262" s="10"/>
      <c r="AW262" s="10">
        <v>8.52</v>
      </c>
      <c r="AX262" s="10">
        <v>3.57</v>
      </c>
      <c r="AY262" s="10">
        <v>3.23</v>
      </c>
      <c r="AZ262" s="10">
        <f>AX262/AY262</f>
        <v>1.10526315789474</v>
      </c>
      <c r="BA262" s="10">
        <v>357</v>
      </c>
      <c r="BB262" s="22">
        <f t="shared" si="70"/>
        <v>110.526315789474</v>
      </c>
      <c r="BC262" s="10">
        <v>5.55</v>
      </c>
      <c r="BD262" s="10">
        <v>1.01</v>
      </c>
      <c r="BE262" s="10">
        <v>3.14</v>
      </c>
      <c r="BF262" s="21">
        <f>BD262/BE262</f>
        <v>0.321656050955414</v>
      </c>
      <c r="BG262" s="21">
        <v>371</v>
      </c>
      <c r="BH262" s="10">
        <f t="shared" si="71"/>
        <v>118.152866242038</v>
      </c>
      <c r="BI262" s="53">
        <v>0</v>
      </c>
      <c r="BJ262" s="52">
        <v>0</v>
      </c>
      <c r="BK262" s="53">
        <v>0</v>
      </c>
      <c r="BL262" s="21">
        <v>0</v>
      </c>
      <c r="BM262" s="21">
        <v>0</v>
      </c>
      <c r="BN262" s="21">
        <v>0</v>
      </c>
      <c r="BO262" s="49">
        <v>0</v>
      </c>
      <c r="BP262" s="49">
        <v>0</v>
      </c>
      <c r="BQ262" s="49">
        <v>0</v>
      </c>
      <c r="BR262" s="1">
        <v>0</v>
      </c>
      <c r="BS262" s="49">
        <v>0</v>
      </c>
      <c r="BT262" s="11">
        <v>168</v>
      </c>
      <c r="BU262" s="11">
        <v>9</v>
      </c>
      <c r="BV262" s="21">
        <v>0</v>
      </c>
      <c r="BW262" s="21">
        <v>15</v>
      </c>
      <c r="BX262" s="21">
        <v>32</v>
      </c>
      <c r="BY262" s="59">
        <v>34520.05</v>
      </c>
      <c r="BZ262" s="53" t="s">
        <v>97</v>
      </c>
      <c r="CA262" s="49">
        <v>0</v>
      </c>
      <c r="CB262" s="48">
        <v>0</v>
      </c>
      <c r="CC262" s="10">
        <v>133.544303797468</v>
      </c>
      <c r="CD262" s="10">
        <v>174.885844748858</v>
      </c>
      <c r="CE262" s="10"/>
      <c r="CF262" s="10"/>
      <c r="CG262" s="10"/>
      <c r="CH262" s="10"/>
      <c r="CI262" s="10"/>
      <c r="CJ262" s="10"/>
      <c r="CK262" s="10"/>
      <c r="CL262" s="10"/>
      <c r="CM262" s="10"/>
      <c r="CN262" s="10"/>
      <c r="CO262" s="10"/>
      <c r="CP262" s="10"/>
      <c r="CQ262" s="10"/>
      <c r="CR262" s="10"/>
      <c r="CS262" s="10"/>
      <c r="CT262" s="10"/>
      <c r="CU262" s="10"/>
      <c r="CV262" s="10"/>
      <c r="CW262" s="10"/>
      <c r="CX262" s="10"/>
      <c r="CY262" s="10"/>
      <c r="CZ262" s="10"/>
      <c r="DA262" s="10"/>
      <c r="DB262" s="10"/>
      <c r="DC262" s="10"/>
      <c r="DD262" s="10"/>
      <c r="DE262" s="10"/>
      <c r="DF262" s="10"/>
      <c r="DG262" s="10"/>
      <c r="DH262" s="10"/>
      <c r="DI262" s="10"/>
      <c r="DJ262" s="10"/>
      <c r="DK262" s="10"/>
      <c r="DL262" s="10"/>
      <c r="DM262" s="10"/>
      <c r="DN262" s="10"/>
      <c r="DO262" s="10"/>
      <c r="DP262" s="10"/>
      <c r="DQ262" s="10"/>
      <c r="DR262" s="10"/>
      <c r="DS262" s="10"/>
      <c r="DT262" s="10"/>
      <c r="DU262" s="10"/>
      <c r="DV262" s="10"/>
      <c r="DW262" s="10"/>
      <c r="DX262" s="10"/>
      <c r="DY262" s="10"/>
      <c r="DZ262" s="10"/>
      <c r="EA262" s="10"/>
      <c r="EB262" s="10"/>
      <c r="EC262" s="10"/>
      <c r="ED262" s="10"/>
      <c r="EE262" s="10"/>
      <c r="EF262" s="10"/>
      <c r="EG262" s="10"/>
      <c r="EH262" s="10"/>
      <c r="EI262" s="10"/>
      <c r="EJ262" s="10"/>
      <c r="EK262" s="10"/>
      <c r="EL262" s="10"/>
      <c r="EM262" s="10"/>
      <c r="EN262" s="10"/>
      <c r="EO262" s="10"/>
      <c r="EP262" s="10"/>
      <c r="EQ262" s="10"/>
      <c r="ER262" s="10"/>
      <c r="ES262" s="10"/>
      <c r="ET262" s="10"/>
      <c r="EU262" s="10"/>
      <c r="EV262" s="10"/>
      <c r="EW262" s="10"/>
      <c r="EX262" s="10"/>
      <c r="EY262" s="10"/>
      <c r="EZ262" s="10"/>
      <c r="FA262" s="10"/>
      <c r="FB262" s="10"/>
      <c r="FC262" s="10"/>
      <c r="FD262" s="10"/>
      <c r="FE262" s="10"/>
      <c r="FF262" s="10"/>
      <c r="FG262" s="10"/>
      <c r="FH262" s="10"/>
      <c r="FI262" s="10"/>
      <c r="FJ262" s="10"/>
      <c r="FK262" s="10"/>
      <c r="FL262" s="10"/>
      <c r="FM262" s="10"/>
      <c r="FN262" s="10"/>
      <c r="FO262" s="10"/>
      <c r="FP262" s="10"/>
      <c r="FQ262" s="10"/>
      <c r="FR262" s="10"/>
      <c r="FS262" s="10"/>
      <c r="FT262" s="10"/>
      <c r="FU262" s="10"/>
      <c r="FV262" s="10"/>
      <c r="FW262" s="10"/>
      <c r="FX262" s="10"/>
      <c r="FY262" s="10"/>
      <c r="FZ262" s="10"/>
      <c r="GA262" s="10"/>
      <c r="GB262" s="10"/>
      <c r="GC262" s="10"/>
      <c r="GD262" s="10"/>
    </row>
    <row r="263" s="20" customFormat="1" ht="15" spans="1:186">
      <c r="A263" s="5">
        <v>1304515</v>
      </c>
      <c r="B263" s="5" t="s">
        <v>591</v>
      </c>
      <c r="C263" s="45" t="s">
        <v>592</v>
      </c>
      <c r="D263" s="14" t="s">
        <v>593</v>
      </c>
      <c r="E263" s="14">
        <v>31.71</v>
      </c>
      <c r="F263" s="10">
        <v>3</v>
      </c>
      <c r="G263" s="10">
        <v>8</v>
      </c>
      <c r="H263" s="10">
        <v>222</v>
      </c>
      <c r="I263" s="10">
        <v>1</v>
      </c>
      <c r="J263" s="10">
        <v>1</v>
      </c>
      <c r="K263" s="17">
        <v>2270</v>
      </c>
      <c r="L263" s="10">
        <v>0</v>
      </c>
      <c r="M263" s="10">
        <v>10</v>
      </c>
      <c r="N263" s="10">
        <v>10</v>
      </c>
      <c r="O263" s="10">
        <v>0</v>
      </c>
      <c r="P263" s="10">
        <v>0</v>
      </c>
      <c r="Q263" s="10">
        <v>0</v>
      </c>
      <c r="R263" s="10">
        <f t="shared" si="72"/>
        <v>0</v>
      </c>
      <c r="S263" s="10">
        <v>0</v>
      </c>
      <c r="T263" s="10">
        <f t="shared" si="73"/>
        <v>0</v>
      </c>
      <c r="U263" s="49"/>
      <c r="V263" s="49"/>
      <c r="W263" s="10"/>
      <c r="X263" s="10"/>
      <c r="Y263" s="10"/>
      <c r="Z263" s="10"/>
      <c r="AA263" s="10"/>
      <c r="AB263" s="10"/>
      <c r="AC263" s="10"/>
      <c r="AD263" s="10"/>
      <c r="AE263" s="10">
        <v>10.55</v>
      </c>
      <c r="AF263" s="50">
        <v>5.19</v>
      </c>
      <c r="AG263" s="10">
        <v>3.37</v>
      </c>
      <c r="AH263" s="8">
        <f t="shared" si="74"/>
        <v>1.54005934718101</v>
      </c>
      <c r="AI263" s="8">
        <v>255</v>
      </c>
      <c r="AJ263" s="10">
        <f t="shared" si="66"/>
        <v>75.6676557863502</v>
      </c>
      <c r="AK263" s="8"/>
      <c r="AL263" s="8"/>
      <c r="AM263" s="8"/>
      <c r="AN263" s="10"/>
      <c r="AO263" s="10"/>
      <c r="AP263" s="10" t="e">
        <f t="shared" si="75"/>
        <v>#DIV/0!</v>
      </c>
      <c r="AQ263" s="10"/>
      <c r="AR263" s="10"/>
      <c r="AS263" s="10"/>
      <c r="AT263" s="10"/>
      <c r="AU263" s="10"/>
      <c r="AV263" s="10"/>
      <c r="AW263" s="10"/>
      <c r="AX263" s="10"/>
      <c r="AY263" s="10"/>
      <c r="AZ263" s="21"/>
      <c r="BA263" s="21"/>
      <c r="BB263" s="22" t="e">
        <f t="shared" si="70"/>
        <v>#DIV/0!</v>
      </c>
      <c r="BC263" s="21"/>
      <c r="BD263" s="21"/>
      <c r="BE263" s="21"/>
      <c r="BF263" s="21"/>
      <c r="BG263" s="21"/>
      <c r="BH263" s="10" t="e">
        <f t="shared" si="71"/>
        <v>#DIV/0!</v>
      </c>
      <c r="BI263" s="53">
        <v>0</v>
      </c>
      <c r="BJ263" s="55">
        <v>0</v>
      </c>
      <c r="BK263" s="53">
        <v>0</v>
      </c>
      <c r="BL263" s="21">
        <v>0</v>
      </c>
      <c r="BM263" s="21">
        <v>0</v>
      </c>
      <c r="BN263" s="21">
        <v>0</v>
      </c>
      <c r="BO263" s="21">
        <v>0</v>
      </c>
      <c r="BP263" s="21">
        <v>0</v>
      </c>
      <c r="BQ263" s="21">
        <v>0</v>
      </c>
      <c r="BR263" s="1">
        <v>0</v>
      </c>
      <c r="BS263" s="21">
        <v>0</v>
      </c>
      <c r="BT263" s="10">
        <v>0</v>
      </c>
      <c r="BU263" s="21">
        <v>0</v>
      </c>
      <c r="BV263" s="21">
        <v>0</v>
      </c>
      <c r="BW263" s="21">
        <v>7</v>
      </c>
      <c r="BX263" s="21">
        <v>9</v>
      </c>
      <c r="BY263" s="59">
        <v>7855.49</v>
      </c>
      <c r="BZ263" s="48" t="s">
        <v>97</v>
      </c>
      <c r="CA263" s="48">
        <v>0</v>
      </c>
      <c r="CB263" s="48">
        <v>0</v>
      </c>
      <c r="CC263" s="10">
        <v>76.4705882352941</v>
      </c>
      <c r="CD263" s="10">
        <v>118.605610561056</v>
      </c>
      <c r="CE263" s="10">
        <v>71.4285714285714</v>
      </c>
      <c r="CF263" s="10">
        <v>71.4285714285714</v>
      </c>
      <c r="CG263" s="10"/>
      <c r="CH263" s="10"/>
      <c r="CI263" s="10"/>
      <c r="CJ263" s="10"/>
      <c r="CK263" s="10"/>
      <c r="CL263" s="10"/>
      <c r="CM263" s="10"/>
      <c r="CN263" s="10"/>
      <c r="CO263" s="10"/>
      <c r="CP263" s="10"/>
      <c r="CQ263" s="10"/>
      <c r="CR263" s="10"/>
      <c r="CS263" s="10"/>
      <c r="CT263" s="10"/>
      <c r="CU263" s="10"/>
      <c r="CV263" s="10"/>
      <c r="CW263" s="10"/>
      <c r="CX263" s="10"/>
      <c r="CY263" s="10"/>
      <c r="CZ263" s="10"/>
      <c r="DA263" s="10"/>
      <c r="DB263" s="10"/>
      <c r="DC263" s="10"/>
      <c r="DD263" s="10"/>
      <c r="DE263" s="10"/>
      <c r="DF263" s="10"/>
      <c r="DG263" s="10"/>
      <c r="DH263" s="10"/>
      <c r="DI263" s="10"/>
      <c r="DJ263" s="10"/>
      <c r="DK263" s="10"/>
      <c r="DL263" s="10"/>
      <c r="DM263" s="10"/>
      <c r="DN263" s="10"/>
      <c r="DO263" s="10"/>
      <c r="DP263" s="10"/>
      <c r="DQ263" s="10"/>
      <c r="DR263" s="10"/>
      <c r="DS263" s="10"/>
      <c r="DT263" s="10"/>
      <c r="DU263" s="10"/>
      <c r="DV263" s="10"/>
      <c r="DW263" s="10"/>
      <c r="DX263" s="10"/>
      <c r="DY263" s="10"/>
      <c r="DZ263" s="10"/>
      <c r="EA263" s="10"/>
      <c r="EB263" s="10"/>
      <c r="EC263" s="10"/>
      <c r="ED263" s="10"/>
      <c r="EE263" s="10"/>
      <c r="EF263" s="10"/>
      <c r="EG263" s="10"/>
      <c r="EH263" s="10"/>
      <c r="EI263" s="10"/>
      <c r="EJ263" s="10"/>
      <c r="EK263" s="10"/>
      <c r="EL263" s="10"/>
      <c r="EM263" s="10"/>
      <c r="EN263" s="10"/>
      <c r="EO263" s="10"/>
      <c r="EP263" s="10"/>
      <c r="EQ263" s="10"/>
      <c r="ER263" s="10"/>
      <c r="ES263" s="10"/>
      <c r="ET263" s="10"/>
      <c r="EU263" s="10"/>
      <c r="EV263" s="10"/>
      <c r="EW263" s="10"/>
      <c r="EX263" s="10"/>
      <c r="EY263" s="10"/>
      <c r="EZ263" s="10"/>
      <c r="FA263" s="10"/>
      <c r="FB263" s="10"/>
      <c r="FC263" s="10"/>
      <c r="FD263" s="10"/>
      <c r="FE263" s="10"/>
      <c r="FF263" s="10"/>
      <c r="FG263" s="10"/>
      <c r="FH263" s="10"/>
      <c r="FI263" s="10"/>
      <c r="FJ263" s="10"/>
      <c r="FK263" s="10"/>
      <c r="FL263" s="10"/>
      <c r="FM263" s="10"/>
      <c r="FN263" s="10"/>
      <c r="FO263" s="10"/>
      <c r="FP263" s="10"/>
      <c r="FQ263" s="10"/>
      <c r="FR263" s="10"/>
      <c r="FS263" s="10"/>
      <c r="FT263" s="10"/>
      <c r="FU263" s="10"/>
      <c r="FV263" s="10"/>
      <c r="FW263" s="10"/>
      <c r="FX263" s="10"/>
      <c r="FY263" s="10"/>
      <c r="FZ263" s="10"/>
      <c r="GA263" s="10"/>
      <c r="GB263" s="10"/>
      <c r="GC263" s="10"/>
      <c r="GD263" s="10"/>
    </row>
    <row r="264" s="20" customFormat="1" ht="15" spans="1:186">
      <c r="A264" s="5">
        <v>1269962</v>
      </c>
      <c r="B264" s="5" t="s">
        <v>594</v>
      </c>
      <c r="C264" s="46" t="s">
        <v>595</v>
      </c>
      <c r="D264" s="14" t="s">
        <v>593</v>
      </c>
      <c r="E264" s="14">
        <v>31.71</v>
      </c>
      <c r="F264" s="10">
        <v>3</v>
      </c>
      <c r="G264" s="10">
        <v>8</v>
      </c>
      <c r="H264" s="10">
        <v>222</v>
      </c>
      <c r="I264" s="10">
        <v>1</v>
      </c>
      <c r="J264" s="10">
        <v>1</v>
      </c>
      <c r="K264" s="17">
        <v>1790</v>
      </c>
      <c r="L264" s="10">
        <v>0</v>
      </c>
      <c r="M264" s="10">
        <v>10</v>
      </c>
      <c r="N264" s="10">
        <v>10</v>
      </c>
      <c r="O264" s="10">
        <v>1</v>
      </c>
      <c r="P264" s="10">
        <v>1</v>
      </c>
      <c r="Q264" s="11">
        <v>3</v>
      </c>
      <c r="R264" s="10">
        <f t="shared" si="72"/>
        <v>72</v>
      </c>
      <c r="S264" s="10">
        <v>0</v>
      </c>
      <c r="T264" s="10">
        <f t="shared" si="73"/>
        <v>0</v>
      </c>
      <c r="U264" s="49">
        <v>26.9</v>
      </c>
      <c r="V264" s="49" t="s">
        <v>90</v>
      </c>
      <c r="W264" s="10">
        <v>87.43</v>
      </c>
      <c r="X264" s="10"/>
      <c r="Y264" s="10"/>
      <c r="Z264" s="10"/>
      <c r="AA264" s="10"/>
      <c r="AB264" s="10"/>
      <c r="AC264" s="10"/>
      <c r="AD264" s="10"/>
      <c r="AE264" s="10">
        <v>8.08</v>
      </c>
      <c r="AF264" s="50">
        <v>2.3</v>
      </c>
      <c r="AG264" s="10">
        <v>5.24</v>
      </c>
      <c r="AH264" s="8">
        <f t="shared" si="74"/>
        <v>0.438931297709924</v>
      </c>
      <c r="AI264" s="8">
        <v>249</v>
      </c>
      <c r="AJ264" s="10">
        <f t="shared" si="66"/>
        <v>47.5190839694656</v>
      </c>
      <c r="AK264" s="10">
        <v>10.68</v>
      </c>
      <c r="AL264" s="10">
        <v>6.11</v>
      </c>
      <c r="AM264" s="10">
        <v>3.64</v>
      </c>
      <c r="AN264" s="10">
        <f>AL264/AM264</f>
        <v>1.67857142857143</v>
      </c>
      <c r="AO264" s="10">
        <v>264</v>
      </c>
      <c r="AP264" s="10">
        <f t="shared" si="75"/>
        <v>72.5274725274725</v>
      </c>
      <c r="AQ264" s="10"/>
      <c r="AR264" s="10"/>
      <c r="AS264" s="10"/>
      <c r="AT264" s="10"/>
      <c r="AU264" s="10"/>
      <c r="AV264" s="10"/>
      <c r="AW264" s="10">
        <v>10.16</v>
      </c>
      <c r="AX264" s="10">
        <v>5.19</v>
      </c>
      <c r="AY264" s="10">
        <v>3.18</v>
      </c>
      <c r="AZ264" s="21">
        <f>AX264/AY264</f>
        <v>1.63207547169811</v>
      </c>
      <c r="BA264" s="10">
        <v>486</v>
      </c>
      <c r="BB264" s="22">
        <f t="shared" si="70"/>
        <v>152.830188679245</v>
      </c>
      <c r="BC264" s="10">
        <v>7.3</v>
      </c>
      <c r="BD264" s="10">
        <v>1.58</v>
      </c>
      <c r="BE264" s="10">
        <v>4.93</v>
      </c>
      <c r="BF264" s="21">
        <f>BD264/BE264</f>
        <v>0.320486815415822</v>
      </c>
      <c r="BG264" s="10">
        <v>536</v>
      </c>
      <c r="BH264" s="10">
        <f t="shared" si="71"/>
        <v>108.722109533469</v>
      </c>
      <c r="BI264" s="49">
        <v>0</v>
      </c>
      <c r="BJ264" s="52">
        <v>0</v>
      </c>
      <c r="BK264" s="49">
        <v>0</v>
      </c>
      <c r="BL264" s="21">
        <v>0</v>
      </c>
      <c r="BM264" s="21">
        <v>0</v>
      </c>
      <c r="BN264" s="21">
        <v>0</v>
      </c>
      <c r="BO264" s="21">
        <v>0</v>
      </c>
      <c r="BP264" s="21">
        <v>0</v>
      </c>
      <c r="BQ264" s="21">
        <v>0</v>
      </c>
      <c r="BR264" s="1">
        <v>0</v>
      </c>
      <c r="BS264" s="21">
        <v>0</v>
      </c>
      <c r="BT264" s="11">
        <v>576</v>
      </c>
      <c r="BU264" s="11">
        <v>9</v>
      </c>
      <c r="BV264" s="21">
        <v>0</v>
      </c>
      <c r="BW264" s="21">
        <v>12</v>
      </c>
      <c r="BX264" s="21">
        <v>47</v>
      </c>
      <c r="BY264" s="59">
        <v>47110.98</v>
      </c>
      <c r="BZ264" s="53" t="s">
        <v>97</v>
      </c>
      <c r="CA264" s="48">
        <v>0</v>
      </c>
      <c r="CB264" s="48">
        <v>0</v>
      </c>
      <c r="CC264" s="10">
        <v>627.753303964758</v>
      </c>
      <c r="CD264" s="10"/>
      <c r="CE264" s="10"/>
      <c r="CF264" s="10"/>
      <c r="CG264" s="10"/>
      <c r="CH264" s="10"/>
      <c r="CI264" s="10"/>
      <c r="CJ264" s="10"/>
      <c r="CK264" s="10"/>
      <c r="CL264" s="10"/>
      <c r="CM264" s="10"/>
      <c r="CN264" s="10"/>
      <c r="CO264" s="10"/>
      <c r="CP264" s="10"/>
      <c r="CQ264" s="10"/>
      <c r="CR264" s="10"/>
      <c r="CS264" s="10"/>
      <c r="CT264" s="10"/>
      <c r="CU264" s="10"/>
      <c r="CV264" s="10"/>
      <c r="CW264" s="10"/>
      <c r="CX264" s="10"/>
      <c r="CY264" s="10"/>
      <c r="CZ264" s="10"/>
      <c r="DA264" s="10"/>
      <c r="DB264" s="10"/>
      <c r="DC264" s="10"/>
      <c r="DD264" s="10"/>
      <c r="DE264" s="10"/>
      <c r="DF264" s="10"/>
      <c r="DG264" s="10"/>
      <c r="DH264" s="10"/>
      <c r="DI264" s="10"/>
      <c r="DJ264" s="10"/>
      <c r="DK264" s="10"/>
      <c r="DL264" s="10"/>
      <c r="DM264" s="10"/>
      <c r="DN264" s="10"/>
      <c r="DO264" s="10"/>
      <c r="DP264" s="10"/>
      <c r="DQ264" s="10"/>
      <c r="DR264" s="10"/>
      <c r="DS264" s="10"/>
      <c r="DT264" s="10"/>
      <c r="DU264" s="10"/>
      <c r="DV264" s="10"/>
      <c r="DW264" s="10"/>
      <c r="DX264" s="10"/>
      <c r="DY264" s="10"/>
      <c r="DZ264" s="10"/>
      <c r="EA264" s="10"/>
      <c r="EB264" s="10"/>
      <c r="EC264" s="10"/>
      <c r="ED264" s="10"/>
      <c r="EE264" s="10"/>
      <c r="EF264" s="10"/>
      <c r="EG264" s="10"/>
      <c r="EH264" s="10"/>
      <c r="EI264" s="10"/>
      <c r="EJ264" s="10"/>
      <c r="EK264" s="10"/>
      <c r="EL264" s="10"/>
      <c r="EM264" s="10"/>
      <c r="EN264" s="10"/>
      <c r="EO264" s="10"/>
      <c r="EP264" s="10"/>
      <c r="EQ264" s="10"/>
      <c r="ER264" s="10"/>
      <c r="ES264" s="10"/>
      <c r="ET264" s="10"/>
      <c r="EU264" s="10"/>
      <c r="EV264" s="10"/>
      <c r="EW264" s="10"/>
      <c r="EX264" s="10"/>
      <c r="EY264" s="10"/>
      <c r="EZ264" s="10"/>
      <c r="FA264" s="10"/>
      <c r="FB264" s="10"/>
      <c r="FC264" s="10"/>
      <c r="FD264" s="10"/>
      <c r="FE264" s="10"/>
      <c r="FF264" s="10"/>
      <c r="FG264" s="10"/>
      <c r="FH264" s="10"/>
      <c r="FI264" s="10"/>
      <c r="FJ264" s="10"/>
      <c r="FK264" s="10"/>
      <c r="FL264" s="10"/>
      <c r="FM264" s="10"/>
      <c r="FN264" s="10"/>
      <c r="FO264" s="10"/>
      <c r="FP264" s="10"/>
      <c r="FQ264" s="10"/>
      <c r="FR264" s="10"/>
      <c r="FS264" s="10"/>
      <c r="FT264" s="10"/>
      <c r="FU264" s="10"/>
      <c r="FV264" s="10"/>
      <c r="FW264" s="10"/>
      <c r="FX264" s="10"/>
      <c r="FY264" s="10"/>
      <c r="FZ264" s="10"/>
      <c r="GA264" s="10"/>
      <c r="GB264" s="10"/>
      <c r="GC264" s="10"/>
      <c r="GD264" s="10"/>
    </row>
    <row r="265" s="20" customFormat="1" ht="15" spans="1:186">
      <c r="A265" s="5">
        <v>1240981</v>
      </c>
      <c r="B265" s="5" t="s">
        <v>596</v>
      </c>
      <c r="C265" s="79" t="s">
        <v>597</v>
      </c>
      <c r="D265" s="18" t="s">
        <v>598</v>
      </c>
      <c r="E265" s="14">
        <v>31.71</v>
      </c>
      <c r="F265" s="10">
        <v>3</v>
      </c>
      <c r="G265" s="10">
        <v>8</v>
      </c>
      <c r="H265" s="10">
        <v>222</v>
      </c>
      <c r="I265" s="10">
        <v>0</v>
      </c>
      <c r="J265" s="10">
        <v>1</v>
      </c>
      <c r="K265" s="17">
        <v>1940</v>
      </c>
      <c r="L265" s="10">
        <v>0</v>
      </c>
      <c r="M265" s="10">
        <v>10</v>
      </c>
      <c r="N265" s="10">
        <v>10</v>
      </c>
      <c r="O265" s="10">
        <v>0</v>
      </c>
      <c r="P265" s="10">
        <v>0</v>
      </c>
      <c r="Q265" s="11">
        <v>0</v>
      </c>
      <c r="R265" s="10">
        <f t="shared" si="72"/>
        <v>0</v>
      </c>
      <c r="S265" s="10">
        <v>0</v>
      </c>
      <c r="T265" s="10">
        <f t="shared" si="73"/>
        <v>0</v>
      </c>
      <c r="U265" s="48" t="s">
        <v>599</v>
      </c>
      <c r="V265" s="49"/>
      <c r="W265" s="10"/>
      <c r="X265" s="10"/>
      <c r="Y265" s="10"/>
      <c r="Z265" s="10"/>
      <c r="AA265" s="10"/>
      <c r="AB265" s="10"/>
      <c r="AC265" s="10"/>
      <c r="AD265" s="10"/>
      <c r="AE265" s="10">
        <v>17.65</v>
      </c>
      <c r="AF265" s="50">
        <v>10.06</v>
      </c>
      <c r="AG265" s="10">
        <v>6</v>
      </c>
      <c r="AH265" s="8">
        <f t="shared" si="74"/>
        <v>1.67666666666667</v>
      </c>
      <c r="AI265" s="8">
        <v>267</v>
      </c>
      <c r="AJ265" s="10">
        <f t="shared" si="66"/>
        <v>44.5</v>
      </c>
      <c r="AK265" s="8">
        <v>14.12</v>
      </c>
      <c r="AL265" s="8">
        <v>8.04</v>
      </c>
      <c r="AM265" s="8">
        <v>4.09</v>
      </c>
      <c r="AN265" s="10">
        <f>AL265/AM265</f>
        <v>1.96577017114914</v>
      </c>
      <c r="AO265" s="10">
        <v>308</v>
      </c>
      <c r="AP265" s="10">
        <f t="shared" si="75"/>
        <v>75.3056234718826</v>
      </c>
      <c r="AQ265" s="10"/>
      <c r="AR265" s="10"/>
      <c r="AS265" s="10"/>
      <c r="AT265" s="10"/>
      <c r="AU265" s="10"/>
      <c r="AV265" s="10"/>
      <c r="AW265" s="10"/>
      <c r="AX265" s="10"/>
      <c r="AY265" s="10"/>
      <c r="AZ265" s="21"/>
      <c r="BA265" s="10"/>
      <c r="BB265" s="22" t="e">
        <f t="shared" si="70"/>
        <v>#DIV/0!</v>
      </c>
      <c r="BC265" s="10">
        <v>12.29</v>
      </c>
      <c r="BD265" s="10">
        <v>4.59</v>
      </c>
      <c r="BE265" s="10">
        <v>6.13</v>
      </c>
      <c r="BF265" s="21">
        <f>BD265/BE265</f>
        <v>0.748776508972268</v>
      </c>
      <c r="BG265" s="21">
        <v>557</v>
      </c>
      <c r="BH265" s="10">
        <f t="shared" si="71"/>
        <v>90.8646003262643</v>
      </c>
      <c r="BI265" s="53">
        <v>0</v>
      </c>
      <c r="BJ265" s="55">
        <v>0</v>
      </c>
      <c r="BK265" s="53">
        <v>0</v>
      </c>
      <c r="BL265" s="21">
        <v>1</v>
      </c>
      <c r="BM265" s="21">
        <v>0</v>
      </c>
      <c r="BN265" s="21">
        <v>0</v>
      </c>
      <c r="BO265" s="21">
        <v>0</v>
      </c>
      <c r="BP265" s="21">
        <v>0</v>
      </c>
      <c r="BQ265" s="21">
        <v>0</v>
      </c>
      <c r="BR265" s="1">
        <v>0</v>
      </c>
      <c r="BS265" s="21">
        <v>0</v>
      </c>
      <c r="BT265" s="10">
        <v>135</v>
      </c>
      <c r="BU265" s="11">
        <v>0</v>
      </c>
      <c r="BV265" s="21">
        <v>0</v>
      </c>
      <c r="BW265" s="21">
        <v>18</v>
      </c>
      <c r="BX265" s="21">
        <v>37</v>
      </c>
      <c r="BY265" s="59">
        <v>28065.3</v>
      </c>
      <c r="BZ265" s="53" t="s">
        <v>97</v>
      </c>
      <c r="CA265" s="48">
        <v>0</v>
      </c>
      <c r="CB265" s="48">
        <v>0</v>
      </c>
      <c r="CC265" s="10">
        <v>40.6779661016949</v>
      </c>
      <c r="CD265" s="10">
        <v>43.2506887052342</v>
      </c>
      <c r="CE265" s="10"/>
      <c r="CF265" s="10"/>
      <c r="CG265" s="10"/>
      <c r="CH265" s="10"/>
      <c r="CI265" s="10"/>
      <c r="CJ265" s="10"/>
      <c r="CK265" s="10"/>
      <c r="CL265" s="10"/>
      <c r="CM265" s="10"/>
      <c r="CN265" s="10"/>
      <c r="CO265" s="10"/>
      <c r="CP265" s="10"/>
      <c r="CQ265" s="10"/>
      <c r="CR265" s="10"/>
      <c r="CS265" s="10"/>
      <c r="CT265" s="10"/>
      <c r="CU265" s="10"/>
      <c r="CV265" s="10"/>
      <c r="CW265" s="10"/>
      <c r="CX265" s="10"/>
      <c r="CY265" s="10"/>
      <c r="CZ265" s="10"/>
      <c r="DA265" s="10"/>
      <c r="DB265" s="10"/>
      <c r="DC265" s="10"/>
      <c r="DD265" s="10"/>
      <c r="DE265" s="10"/>
      <c r="DF265" s="10"/>
      <c r="DG265" s="10"/>
      <c r="DH265" s="10"/>
      <c r="DI265" s="10"/>
      <c r="DJ265" s="10"/>
      <c r="DK265" s="10"/>
      <c r="DL265" s="10"/>
      <c r="DM265" s="10"/>
      <c r="DN265" s="10"/>
      <c r="DO265" s="10"/>
      <c r="DP265" s="10"/>
      <c r="DQ265" s="10"/>
      <c r="DR265" s="10"/>
      <c r="DS265" s="10"/>
      <c r="DT265" s="10"/>
      <c r="DU265" s="10"/>
      <c r="DV265" s="10"/>
      <c r="DW265" s="10"/>
      <c r="DX265" s="10"/>
      <c r="DY265" s="10"/>
      <c r="DZ265" s="10"/>
      <c r="EA265" s="10"/>
      <c r="EB265" s="10"/>
      <c r="EC265" s="10"/>
      <c r="ED265" s="10"/>
      <c r="EE265" s="10"/>
      <c r="EF265" s="10"/>
      <c r="EG265" s="10"/>
      <c r="EH265" s="10"/>
      <c r="EI265" s="10"/>
      <c r="EJ265" s="10"/>
      <c r="EK265" s="10"/>
      <c r="EL265" s="10"/>
      <c r="EM265" s="10"/>
      <c r="EN265" s="10"/>
      <c r="EO265" s="10"/>
      <c r="EP265" s="10"/>
      <c r="EQ265" s="10"/>
      <c r="ER265" s="10"/>
      <c r="ES265" s="10"/>
      <c r="ET265" s="10"/>
      <c r="EU265" s="10"/>
      <c r="EV265" s="10"/>
      <c r="EW265" s="10"/>
      <c r="EX265" s="10"/>
      <c r="EY265" s="10"/>
      <c r="EZ265" s="10"/>
      <c r="FA265" s="10"/>
      <c r="FB265" s="10"/>
      <c r="FC265" s="10"/>
      <c r="FD265" s="10"/>
      <c r="FE265" s="10"/>
      <c r="FF265" s="10"/>
      <c r="FG265" s="10"/>
      <c r="FH265" s="10"/>
      <c r="FI265" s="10"/>
      <c r="FJ265" s="10"/>
      <c r="FK265" s="10"/>
      <c r="FL265" s="10"/>
      <c r="FM265" s="10"/>
      <c r="FN265" s="10"/>
      <c r="FO265" s="10"/>
      <c r="FP265" s="10"/>
      <c r="FQ265" s="10"/>
      <c r="FR265" s="10"/>
      <c r="FS265" s="10"/>
      <c r="FT265" s="10"/>
      <c r="FU265" s="10"/>
      <c r="FV265" s="10"/>
      <c r="FW265" s="10"/>
      <c r="FX265" s="10"/>
      <c r="FY265" s="10"/>
      <c r="FZ265" s="10"/>
      <c r="GA265" s="10"/>
      <c r="GB265" s="10"/>
      <c r="GC265" s="10"/>
      <c r="GD265" s="10"/>
    </row>
    <row r="266" s="20" customFormat="1" ht="15" spans="1:150">
      <c r="A266" s="5">
        <v>1459372</v>
      </c>
      <c r="B266" s="12" t="s">
        <v>600</v>
      </c>
      <c r="C266" s="45">
        <v>43147</v>
      </c>
      <c r="D266" s="9" t="s">
        <v>601</v>
      </c>
      <c r="E266" s="14">
        <v>31.71</v>
      </c>
      <c r="F266" s="10">
        <v>3</v>
      </c>
      <c r="G266" s="10">
        <v>8</v>
      </c>
      <c r="H266" s="10">
        <v>222</v>
      </c>
      <c r="I266" s="10">
        <v>0</v>
      </c>
      <c r="J266" s="10">
        <v>0</v>
      </c>
      <c r="K266" s="10">
        <v>1060</v>
      </c>
      <c r="L266" s="10">
        <v>1</v>
      </c>
      <c r="M266" s="10">
        <v>4</v>
      </c>
      <c r="N266" s="10">
        <v>9</v>
      </c>
      <c r="O266" s="10">
        <v>0</v>
      </c>
      <c r="P266" s="10">
        <v>1</v>
      </c>
      <c r="Q266" s="10">
        <v>1</v>
      </c>
      <c r="R266" s="10">
        <f t="shared" si="72"/>
        <v>24</v>
      </c>
      <c r="S266" s="10">
        <v>0</v>
      </c>
      <c r="T266" s="10">
        <f t="shared" si="73"/>
        <v>0</v>
      </c>
      <c r="U266" s="10">
        <v>50.28</v>
      </c>
      <c r="V266" s="10">
        <v>0</v>
      </c>
      <c r="W266" s="9">
        <v>35.92</v>
      </c>
      <c r="X266" s="9">
        <v>37.97</v>
      </c>
      <c r="Y266" s="10"/>
      <c r="Z266" s="10"/>
      <c r="AA266" s="10"/>
      <c r="AB266" s="10"/>
      <c r="AC266" s="10"/>
      <c r="AD266" s="10"/>
      <c r="AE266" s="10">
        <v>3.4</v>
      </c>
      <c r="AF266" s="10">
        <v>1.768</v>
      </c>
      <c r="AG266" s="10">
        <v>1.36</v>
      </c>
      <c r="AH266" s="8">
        <f t="shared" ref="AH266:AH275" si="76">(AF266/AG266)</f>
        <v>1.3</v>
      </c>
      <c r="AI266" s="8">
        <v>104</v>
      </c>
      <c r="AJ266" s="10">
        <f t="shared" si="66"/>
        <v>76.4705882352941</v>
      </c>
      <c r="AK266" s="8">
        <v>4.04</v>
      </c>
      <c r="AL266" s="8">
        <v>2.828</v>
      </c>
      <c r="AM266" s="8">
        <v>0.9696</v>
      </c>
      <c r="AN266" s="10">
        <f>(AL266/AM266)</f>
        <v>2.91666666666667</v>
      </c>
      <c r="AO266" s="10">
        <v>115</v>
      </c>
      <c r="AP266" s="10">
        <f t="shared" si="75"/>
        <v>118.605610561056</v>
      </c>
      <c r="AQ266" s="10">
        <v>3.78</v>
      </c>
      <c r="AR266" s="10">
        <v>0.99</v>
      </c>
      <c r="AS266" s="10">
        <v>2.1</v>
      </c>
      <c r="AT266" s="10">
        <f>(AR266/AS266)</f>
        <v>0.471428571428571</v>
      </c>
      <c r="AU266" s="10">
        <v>150</v>
      </c>
      <c r="AV266" s="10">
        <f>AU266/AS266</f>
        <v>71.4285714285714</v>
      </c>
      <c r="AW266" s="10">
        <v>6.56</v>
      </c>
      <c r="AX266" s="10">
        <v>1.83</v>
      </c>
      <c r="AY266" s="10">
        <v>3.54</v>
      </c>
      <c r="AZ266" s="21">
        <f t="shared" ref="AZ266:AZ275" si="77">(AX266/AY266)</f>
        <v>0.516949152542373</v>
      </c>
      <c r="BA266" s="21">
        <v>302</v>
      </c>
      <c r="BB266" s="22">
        <f t="shared" si="70"/>
        <v>85.3107344632768</v>
      </c>
      <c r="BC266" s="21">
        <v>8.16</v>
      </c>
      <c r="BD266" s="21">
        <v>2.17</v>
      </c>
      <c r="BE266" s="21">
        <v>3.48</v>
      </c>
      <c r="BF266" s="21">
        <f t="shared" ref="BF266:BF271" si="78">(BD266/BE266)</f>
        <v>0.623563218390805</v>
      </c>
      <c r="BG266" s="21">
        <v>216</v>
      </c>
      <c r="BH266" s="10">
        <f t="shared" si="71"/>
        <v>62.0689655172414</v>
      </c>
      <c r="BI266" s="21">
        <v>1</v>
      </c>
      <c r="BJ266" s="21">
        <v>0</v>
      </c>
      <c r="BK266" s="21">
        <v>0</v>
      </c>
      <c r="BL266" s="21">
        <v>0</v>
      </c>
      <c r="BM266" s="21">
        <v>0</v>
      </c>
      <c r="BN266" s="21">
        <v>0</v>
      </c>
      <c r="BO266" s="21">
        <v>0</v>
      </c>
      <c r="BP266" s="21">
        <v>0</v>
      </c>
      <c r="BQ266" s="21">
        <v>0</v>
      </c>
      <c r="BR266" s="1">
        <v>0</v>
      </c>
      <c r="BS266" s="21">
        <v>0</v>
      </c>
      <c r="BT266" s="10">
        <v>0</v>
      </c>
      <c r="BU266" s="21">
        <v>10</v>
      </c>
      <c r="BV266" s="21">
        <v>0</v>
      </c>
      <c r="BW266" s="21">
        <v>38</v>
      </c>
      <c r="BX266" s="21">
        <v>60</v>
      </c>
      <c r="BY266" s="57">
        <v>49353.23</v>
      </c>
      <c r="BZ266" s="9">
        <v>0</v>
      </c>
      <c r="CA266" s="9">
        <v>0</v>
      </c>
      <c r="CB266" s="9">
        <v>0</v>
      </c>
      <c r="CC266" s="10">
        <v>76.3754045307443</v>
      </c>
      <c r="CD266" s="10">
        <v>65.9340659340659</v>
      </c>
      <c r="CE266" s="10"/>
      <c r="CF266" s="10"/>
      <c r="CG266" s="10"/>
      <c r="CH266" s="10"/>
      <c r="CI266" s="10"/>
      <c r="CJ266" s="10"/>
      <c r="CK266" s="10"/>
      <c r="CL266" s="10"/>
      <c r="CM266" s="10"/>
      <c r="CN266" s="10"/>
      <c r="CO266" s="10"/>
      <c r="CP266" s="10"/>
      <c r="CQ266" s="10"/>
      <c r="CR266" s="10"/>
      <c r="CS266" s="10"/>
      <c r="CT266" s="10"/>
      <c r="CU266" s="10"/>
      <c r="CV266" s="10"/>
      <c r="CW266" s="10"/>
      <c r="CX266" s="10"/>
      <c r="CY266" s="10"/>
      <c r="CZ266" s="10"/>
      <c r="DA266" s="10"/>
      <c r="DB266" s="10"/>
      <c r="DC266" s="10"/>
      <c r="DD266" s="10"/>
      <c r="DE266" s="10"/>
      <c r="DF266" s="10"/>
      <c r="DG266" s="10"/>
      <c r="DH266" s="10"/>
      <c r="DI266" s="10"/>
      <c r="DJ266" s="10"/>
      <c r="DK266" s="10"/>
      <c r="DL266" s="10"/>
      <c r="DM266" s="10"/>
      <c r="DN266" s="10"/>
      <c r="DO266" s="10"/>
      <c r="DP266" s="10"/>
      <c r="DQ266" s="10"/>
      <c r="DR266" s="10"/>
      <c r="DS266" s="10"/>
      <c r="DT266" s="10"/>
      <c r="DU266" s="10"/>
      <c r="DV266" s="10"/>
      <c r="DW266" s="10"/>
      <c r="DX266" s="10"/>
      <c r="DY266" s="10"/>
      <c r="DZ266" s="10"/>
      <c r="EA266" s="10"/>
      <c r="EB266" s="10"/>
      <c r="EC266" s="10"/>
      <c r="ED266" s="10"/>
      <c r="EE266" s="10"/>
      <c r="EF266" s="10"/>
      <c r="EG266" s="10"/>
      <c r="EH266" s="10"/>
      <c r="EI266" s="10"/>
      <c r="EJ266" s="10"/>
      <c r="EK266" s="10"/>
      <c r="EL266" s="10"/>
      <c r="EM266" s="10"/>
      <c r="EN266" s="10"/>
      <c r="EO266" s="10"/>
      <c r="EP266" s="10"/>
      <c r="EQ266" s="10"/>
      <c r="ER266" s="10"/>
      <c r="ES266" s="10"/>
      <c r="ET266" s="10"/>
    </row>
    <row r="267" s="20" customFormat="1" ht="15" spans="1:150">
      <c r="A267" s="5">
        <v>1455557</v>
      </c>
      <c r="B267" s="12" t="s">
        <v>602</v>
      </c>
      <c r="C267" s="44">
        <v>43131</v>
      </c>
      <c r="D267" s="9" t="s">
        <v>601</v>
      </c>
      <c r="E267" s="14">
        <v>31.71</v>
      </c>
      <c r="F267" s="10">
        <v>3</v>
      </c>
      <c r="G267" s="10">
        <v>8</v>
      </c>
      <c r="H267" s="10">
        <v>222</v>
      </c>
      <c r="I267" s="10">
        <v>0</v>
      </c>
      <c r="J267" s="10">
        <v>1</v>
      </c>
      <c r="K267" s="10">
        <v>1260</v>
      </c>
      <c r="L267" s="10">
        <v>1</v>
      </c>
      <c r="M267" s="10">
        <v>8</v>
      </c>
      <c r="N267" s="10">
        <v>9</v>
      </c>
      <c r="O267" s="10">
        <v>0</v>
      </c>
      <c r="P267" s="10">
        <v>0</v>
      </c>
      <c r="Q267" s="10">
        <v>1</v>
      </c>
      <c r="R267" s="10">
        <f t="shared" si="72"/>
        <v>24</v>
      </c>
      <c r="S267" s="10">
        <v>0</v>
      </c>
      <c r="T267" s="10">
        <f t="shared" si="73"/>
        <v>0</v>
      </c>
      <c r="U267" s="10">
        <v>52.92</v>
      </c>
      <c r="V267" s="10">
        <v>0</v>
      </c>
      <c r="W267" s="10"/>
      <c r="X267" s="10"/>
      <c r="Y267" s="10"/>
      <c r="Z267" s="10"/>
      <c r="AA267" s="10"/>
      <c r="AB267" s="10"/>
      <c r="AC267" s="10"/>
      <c r="AD267" s="10"/>
      <c r="AE267" s="10">
        <v>9.08</v>
      </c>
      <c r="AF267" s="10">
        <v>5.8112</v>
      </c>
      <c r="AG267" s="10">
        <v>0.1816</v>
      </c>
      <c r="AH267" s="8">
        <f t="shared" si="76"/>
        <v>32</v>
      </c>
      <c r="AI267" s="8">
        <v>114</v>
      </c>
      <c r="AJ267" s="10">
        <f t="shared" si="66"/>
        <v>627.753303964758</v>
      </c>
      <c r="AK267" s="10"/>
      <c r="AL267" s="10"/>
      <c r="AM267" s="10"/>
      <c r="AN267" s="10"/>
      <c r="AO267" s="10"/>
      <c r="AP267" s="10" t="e">
        <f t="shared" si="75"/>
        <v>#DIV/0!</v>
      </c>
      <c r="AQ267" s="10"/>
      <c r="AR267" s="10"/>
      <c r="AS267" s="10"/>
      <c r="AT267" s="10"/>
      <c r="AU267" s="10"/>
      <c r="AV267" s="10"/>
      <c r="AW267" s="10">
        <v>8.04</v>
      </c>
      <c r="AX267" s="10">
        <v>2.64</v>
      </c>
      <c r="AY267" s="10">
        <v>4.08</v>
      </c>
      <c r="AZ267" s="21">
        <f t="shared" si="77"/>
        <v>0.647058823529412</v>
      </c>
      <c r="BA267" s="21">
        <v>290</v>
      </c>
      <c r="BB267" s="22">
        <f t="shared" si="70"/>
        <v>71.078431372549</v>
      </c>
      <c r="BC267" s="21">
        <v>6.96</v>
      </c>
      <c r="BD267" s="21">
        <v>1.45</v>
      </c>
      <c r="BE267" s="21">
        <v>3.97</v>
      </c>
      <c r="BF267" s="21">
        <f t="shared" si="78"/>
        <v>0.365239294710327</v>
      </c>
      <c r="BG267" s="21">
        <v>305</v>
      </c>
      <c r="BH267" s="10">
        <f t="shared" si="71"/>
        <v>76.8261964735516</v>
      </c>
      <c r="BI267" s="21">
        <v>0</v>
      </c>
      <c r="BJ267" s="21">
        <v>0</v>
      </c>
      <c r="BK267" s="21">
        <v>1</v>
      </c>
      <c r="BL267" s="21">
        <v>0</v>
      </c>
      <c r="BM267" s="21">
        <v>0</v>
      </c>
      <c r="BN267" s="21">
        <v>0</v>
      </c>
      <c r="BO267" s="21">
        <v>0</v>
      </c>
      <c r="BP267" s="21">
        <v>0</v>
      </c>
      <c r="BQ267" s="21">
        <v>0</v>
      </c>
      <c r="BR267" s="1">
        <v>0</v>
      </c>
      <c r="BS267" s="21">
        <v>0</v>
      </c>
      <c r="BT267" s="10">
        <v>0</v>
      </c>
      <c r="BU267" s="21">
        <v>4</v>
      </c>
      <c r="BV267" s="21">
        <v>1</v>
      </c>
      <c r="BW267" s="21">
        <v>12</v>
      </c>
      <c r="BX267" s="21">
        <v>41</v>
      </c>
      <c r="BY267" s="57">
        <v>29824.6</v>
      </c>
      <c r="BZ267" s="9">
        <v>0</v>
      </c>
      <c r="CA267" s="9">
        <v>0</v>
      </c>
      <c r="CB267" s="9">
        <v>0</v>
      </c>
      <c r="CC267" s="10">
        <v>107.671601615074</v>
      </c>
      <c r="CD267" s="10">
        <v>116.158113730929</v>
      </c>
      <c r="CE267" s="10"/>
      <c r="CF267" s="10"/>
      <c r="CG267" s="10"/>
      <c r="CH267" s="10"/>
      <c r="CI267" s="10"/>
      <c r="CJ267" s="10"/>
      <c r="CK267" s="10"/>
      <c r="CL267" s="10"/>
      <c r="CM267" s="10"/>
      <c r="CN267" s="10"/>
      <c r="CO267" s="10"/>
      <c r="CP267" s="10"/>
      <c r="CQ267" s="10"/>
      <c r="CR267" s="10"/>
      <c r="CS267" s="10"/>
      <c r="CT267" s="10"/>
      <c r="CU267" s="10"/>
      <c r="CV267" s="10"/>
      <c r="CW267" s="10"/>
      <c r="CX267" s="10"/>
      <c r="CY267" s="10"/>
      <c r="CZ267" s="10"/>
      <c r="DA267" s="10"/>
      <c r="DB267" s="10"/>
      <c r="DC267" s="10"/>
      <c r="DD267" s="10"/>
      <c r="DE267" s="10"/>
      <c r="DF267" s="10"/>
      <c r="DG267" s="10"/>
      <c r="DH267" s="10"/>
      <c r="DI267" s="10"/>
      <c r="DJ267" s="10"/>
      <c r="DK267" s="10"/>
      <c r="DL267" s="10"/>
      <c r="DM267" s="10"/>
      <c r="DN267" s="10"/>
      <c r="DO267" s="10"/>
      <c r="DP267" s="10"/>
      <c r="DQ267" s="10"/>
      <c r="DR267" s="10"/>
      <c r="DS267" s="10"/>
      <c r="DT267" s="10"/>
      <c r="DU267" s="10"/>
      <c r="DV267" s="10"/>
      <c r="DW267" s="10"/>
      <c r="DX267" s="10"/>
      <c r="DY267" s="10"/>
      <c r="DZ267" s="10"/>
      <c r="EA267" s="10"/>
      <c r="EB267" s="10"/>
      <c r="EC267" s="10"/>
      <c r="ED267" s="10"/>
      <c r="EE267" s="10"/>
      <c r="EF267" s="10"/>
      <c r="EG267" s="10"/>
      <c r="EH267" s="10"/>
      <c r="EI267" s="10"/>
      <c r="EJ267" s="10"/>
      <c r="EK267" s="10"/>
      <c r="EL267" s="10"/>
      <c r="EM267" s="10"/>
      <c r="EN267" s="10"/>
      <c r="EO267" s="10"/>
      <c r="EP267" s="10"/>
      <c r="EQ267" s="10"/>
      <c r="ER267" s="10"/>
      <c r="ES267" s="10"/>
      <c r="ET267" s="10"/>
    </row>
    <row r="268" s="20" customFormat="1" ht="15" spans="1:150">
      <c r="A268" s="5">
        <v>1444783</v>
      </c>
      <c r="B268" s="12" t="s">
        <v>603</v>
      </c>
      <c r="C268" s="45">
        <v>43091</v>
      </c>
      <c r="D268" s="9" t="s">
        <v>604</v>
      </c>
      <c r="E268" s="14">
        <v>31.71</v>
      </c>
      <c r="F268" s="10">
        <v>3</v>
      </c>
      <c r="G268" s="10">
        <v>8</v>
      </c>
      <c r="H268" s="10">
        <v>222</v>
      </c>
      <c r="I268" s="10">
        <v>1</v>
      </c>
      <c r="J268" s="10">
        <v>1</v>
      </c>
      <c r="K268" s="10">
        <v>1980</v>
      </c>
      <c r="L268" s="10">
        <v>0</v>
      </c>
      <c r="M268" s="10">
        <v>9</v>
      </c>
      <c r="N268" s="10">
        <v>10</v>
      </c>
      <c r="O268" s="10">
        <v>0</v>
      </c>
      <c r="P268" s="10">
        <v>0</v>
      </c>
      <c r="Q268" s="10">
        <v>0</v>
      </c>
      <c r="R268" s="10">
        <f t="shared" si="72"/>
        <v>0</v>
      </c>
      <c r="S268" s="10">
        <v>0</v>
      </c>
      <c r="T268" s="10">
        <f t="shared" si="73"/>
        <v>0</v>
      </c>
      <c r="U268" s="10">
        <v>46.6</v>
      </c>
      <c r="V268" s="10">
        <v>0</v>
      </c>
      <c r="W268" s="10"/>
      <c r="X268" s="10"/>
      <c r="Y268" s="10"/>
      <c r="Z268" s="10"/>
      <c r="AA268" s="10"/>
      <c r="AB268" s="10"/>
      <c r="AC268" s="10"/>
      <c r="AD268" s="10"/>
      <c r="AE268" s="10">
        <v>6.63</v>
      </c>
      <c r="AF268" s="10">
        <v>1.64</v>
      </c>
      <c r="AG268" s="10">
        <v>4.13</v>
      </c>
      <c r="AH268" s="8">
        <f t="shared" si="76"/>
        <v>0.397094430992736</v>
      </c>
      <c r="AI268" s="8">
        <v>168</v>
      </c>
      <c r="AJ268" s="10">
        <f t="shared" si="66"/>
        <v>40.6779661016949</v>
      </c>
      <c r="AK268" s="8">
        <v>7.81</v>
      </c>
      <c r="AL268" s="8">
        <v>2.68</v>
      </c>
      <c r="AM268" s="8">
        <v>3.63</v>
      </c>
      <c r="AN268" s="10">
        <f t="shared" ref="AN268:AN273" si="79">(AL268/AM268)</f>
        <v>0.738292011019284</v>
      </c>
      <c r="AO268" s="10">
        <v>157</v>
      </c>
      <c r="AP268" s="10">
        <f t="shared" si="75"/>
        <v>43.2506887052342</v>
      </c>
      <c r="AQ268" s="10"/>
      <c r="AR268" s="10"/>
      <c r="AS268" s="10"/>
      <c r="AT268" s="10"/>
      <c r="AU268" s="10"/>
      <c r="AV268" s="10"/>
      <c r="AW268" s="10">
        <v>12.42</v>
      </c>
      <c r="AX268" s="10">
        <v>3.96</v>
      </c>
      <c r="AY268" s="10">
        <v>6.2</v>
      </c>
      <c r="AZ268" s="21">
        <f t="shared" si="77"/>
        <v>0.638709677419355</v>
      </c>
      <c r="BA268" s="21">
        <v>198</v>
      </c>
      <c r="BB268" s="22">
        <f t="shared" si="70"/>
        <v>31.9354838709677</v>
      </c>
      <c r="BC268" s="21">
        <v>11.36</v>
      </c>
      <c r="BD268" s="21">
        <v>2.38</v>
      </c>
      <c r="BE268" s="21">
        <v>6.39</v>
      </c>
      <c r="BF268" s="21">
        <f t="shared" si="78"/>
        <v>0.37245696400626</v>
      </c>
      <c r="BG268" s="21">
        <v>240</v>
      </c>
      <c r="BH268" s="10">
        <f t="shared" si="71"/>
        <v>37.5586854460094</v>
      </c>
      <c r="BI268" s="21">
        <v>0</v>
      </c>
      <c r="BJ268" s="21">
        <v>0</v>
      </c>
      <c r="BK268" s="21">
        <v>0</v>
      </c>
      <c r="BL268" s="21">
        <v>0</v>
      </c>
      <c r="BM268" s="21">
        <v>0</v>
      </c>
      <c r="BN268" s="21">
        <v>0</v>
      </c>
      <c r="BO268" s="21">
        <v>0</v>
      </c>
      <c r="BP268" s="21">
        <v>0</v>
      </c>
      <c r="BQ268" s="21">
        <v>0</v>
      </c>
      <c r="BR268" s="1">
        <v>0</v>
      </c>
      <c r="BS268" s="21">
        <v>0</v>
      </c>
      <c r="BT268" s="10">
        <v>14</v>
      </c>
      <c r="BU268" s="21">
        <v>20</v>
      </c>
      <c r="BV268" s="21">
        <v>0</v>
      </c>
      <c r="BW268" s="21">
        <v>8</v>
      </c>
      <c r="BX268" s="21">
        <v>34</v>
      </c>
      <c r="BY268" s="57">
        <v>32389.2</v>
      </c>
      <c r="BZ268" s="9">
        <v>0</v>
      </c>
      <c r="CA268" s="9">
        <v>0</v>
      </c>
      <c r="CB268" s="9">
        <v>18</v>
      </c>
      <c r="CC268" s="10">
        <v>49.2635024549918</v>
      </c>
      <c r="CD268" s="10">
        <v>104.761904761905</v>
      </c>
      <c r="CE268" s="10"/>
      <c r="CF268" s="10"/>
      <c r="CG268" s="10"/>
      <c r="CH268" s="10"/>
      <c r="CI268" s="10"/>
      <c r="CJ268" s="10"/>
      <c r="CK268" s="10"/>
      <c r="CL268" s="10"/>
      <c r="CM268" s="10"/>
      <c r="CN268" s="10"/>
      <c r="CO268" s="10"/>
      <c r="CP268" s="10"/>
      <c r="CQ268" s="10"/>
      <c r="CR268" s="10"/>
      <c r="CS268" s="10"/>
      <c r="CT268" s="10"/>
      <c r="CU268" s="10"/>
      <c r="CV268" s="10"/>
      <c r="CW268" s="10"/>
      <c r="CX268" s="10"/>
      <c r="CY268" s="10"/>
      <c r="CZ268" s="10"/>
      <c r="DA268" s="10"/>
      <c r="DB268" s="10"/>
      <c r="DC268" s="10"/>
      <c r="DD268" s="10"/>
      <c r="DE268" s="10"/>
      <c r="DF268" s="10"/>
      <c r="DG268" s="10"/>
      <c r="DH268" s="10"/>
      <c r="DI268" s="10"/>
      <c r="DJ268" s="10"/>
      <c r="DK268" s="10"/>
      <c r="DL268" s="10"/>
      <c r="DM268" s="10"/>
      <c r="DN268" s="10"/>
      <c r="DO268" s="10"/>
      <c r="DP268" s="10"/>
      <c r="DQ268" s="10"/>
      <c r="DR268" s="10"/>
      <c r="DS268" s="10"/>
      <c r="DT268" s="10"/>
      <c r="DU268" s="10"/>
      <c r="DV268" s="10"/>
      <c r="DW268" s="10"/>
      <c r="DX268" s="10"/>
      <c r="DY268" s="10"/>
      <c r="DZ268" s="10"/>
      <c r="EA268" s="10"/>
      <c r="EB268" s="10"/>
      <c r="EC268" s="10"/>
      <c r="ED268" s="10"/>
      <c r="EE268" s="10"/>
      <c r="EF268" s="10"/>
      <c r="EG268" s="10"/>
      <c r="EH268" s="10"/>
      <c r="EI268" s="10"/>
      <c r="EJ268" s="10"/>
      <c r="EK268" s="10"/>
      <c r="EL268" s="10"/>
      <c r="EM268" s="10"/>
      <c r="EN268" s="10"/>
      <c r="EO268" s="10"/>
      <c r="EP268" s="10"/>
      <c r="EQ268" s="10"/>
      <c r="ER268" s="10"/>
      <c r="ES268" s="10"/>
      <c r="ET268" s="10"/>
    </row>
    <row r="269" s="20" customFormat="1" ht="15" spans="1:150">
      <c r="A269" s="5">
        <v>1444785</v>
      </c>
      <c r="B269" s="5" t="s">
        <v>605</v>
      </c>
      <c r="C269" s="45">
        <v>43091</v>
      </c>
      <c r="D269" s="9" t="s">
        <v>604</v>
      </c>
      <c r="E269" s="14">
        <v>31.71</v>
      </c>
      <c r="F269" s="10">
        <v>3</v>
      </c>
      <c r="G269" s="10">
        <v>8</v>
      </c>
      <c r="H269" s="10">
        <v>222</v>
      </c>
      <c r="I269" s="10">
        <v>0</v>
      </c>
      <c r="J269" s="10">
        <v>1</v>
      </c>
      <c r="K269" s="10">
        <v>1750</v>
      </c>
      <c r="L269" s="10">
        <v>0</v>
      </c>
      <c r="M269" s="10">
        <v>9</v>
      </c>
      <c r="N269" s="10">
        <v>10</v>
      </c>
      <c r="O269" s="10">
        <v>1</v>
      </c>
      <c r="P269" s="10">
        <v>1</v>
      </c>
      <c r="Q269" s="10">
        <v>6</v>
      </c>
      <c r="R269" s="10">
        <f t="shared" si="72"/>
        <v>144</v>
      </c>
      <c r="S269" s="10">
        <v>0</v>
      </c>
      <c r="T269" s="10">
        <f t="shared" si="73"/>
        <v>0</v>
      </c>
      <c r="U269" s="10">
        <v>51.88</v>
      </c>
      <c r="V269" s="10">
        <v>0</v>
      </c>
      <c r="W269" s="10"/>
      <c r="X269" s="10"/>
      <c r="Y269" s="10"/>
      <c r="Z269" s="10"/>
      <c r="AA269" s="10"/>
      <c r="AB269" s="10"/>
      <c r="AC269" s="10"/>
      <c r="AD269" s="10"/>
      <c r="AE269" s="10">
        <v>5.89</v>
      </c>
      <c r="AF269" s="10">
        <v>2.1</v>
      </c>
      <c r="AG269" s="10">
        <v>3.09</v>
      </c>
      <c r="AH269" s="8">
        <f t="shared" si="76"/>
        <v>0.679611650485437</v>
      </c>
      <c r="AI269" s="8">
        <v>236</v>
      </c>
      <c r="AJ269" s="10">
        <f t="shared" si="66"/>
        <v>76.3754045307443</v>
      </c>
      <c r="AK269" s="8">
        <v>9.05</v>
      </c>
      <c r="AL269" s="8">
        <v>3.67</v>
      </c>
      <c r="AM269" s="8">
        <v>3.64</v>
      </c>
      <c r="AN269" s="10">
        <f t="shared" si="79"/>
        <v>1.00824175824176</v>
      </c>
      <c r="AO269" s="10">
        <v>240</v>
      </c>
      <c r="AP269" s="10">
        <f t="shared" si="75"/>
        <v>65.9340659340659</v>
      </c>
      <c r="AQ269" s="10"/>
      <c r="AR269" s="10"/>
      <c r="AS269" s="10"/>
      <c r="AT269" s="10"/>
      <c r="AU269" s="10"/>
      <c r="AV269" s="10"/>
      <c r="AW269" s="10">
        <v>14.6</v>
      </c>
      <c r="AX269" s="10">
        <v>4.73</v>
      </c>
      <c r="AY269" s="10">
        <v>8.33</v>
      </c>
      <c r="AZ269" s="21">
        <f t="shared" si="77"/>
        <v>0.567827130852341</v>
      </c>
      <c r="BA269" s="21">
        <v>363</v>
      </c>
      <c r="BB269" s="22">
        <f t="shared" si="70"/>
        <v>43.577430972389</v>
      </c>
      <c r="BC269" s="21">
        <v>11.79</v>
      </c>
      <c r="BD269" s="21">
        <v>1.76</v>
      </c>
      <c r="BE269" s="21">
        <v>8.52</v>
      </c>
      <c r="BF269" s="21">
        <f t="shared" si="78"/>
        <v>0.206572769953052</v>
      </c>
      <c r="BG269" s="21">
        <v>328</v>
      </c>
      <c r="BH269" s="10">
        <f t="shared" si="71"/>
        <v>38.4976525821596</v>
      </c>
      <c r="BI269" s="21">
        <v>0</v>
      </c>
      <c r="BJ269" s="21">
        <v>0</v>
      </c>
      <c r="BK269" s="21">
        <v>0</v>
      </c>
      <c r="BL269" s="21">
        <v>0</v>
      </c>
      <c r="BM269" s="21">
        <v>0</v>
      </c>
      <c r="BN269" s="21">
        <v>0</v>
      </c>
      <c r="BO269" s="21">
        <v>0</v>
      </c>
      <c r="BP269" s="21">
        <v>0</v>
      </c>
      <c r="BQ269" s="21">
        <v>0</v>
      </c>
      <c r="BR269" s="1">
        <v>0</v>
      </c>
      <c r="BS269" s="21">
        <v>0</v>
      </c>
      <c r="BT269" s="10">
        <v>14</v>
      </c>
      <c r="BU269" s="21">
        <v>8</v>
      </c>
      <c r="BV269" s="21">
        <v>0</v>
      </c>
      <c r="BW269" s="21">
        <v>10</v>
      </c>
      <c r="BX269" s="21">
        <v>34</v>
      </c>
      <c r="BY269" s="57">
        <v>42381.64</v>
      </c>
      <c r="BZ269" s="9">
        <v>0</v>
      </c>
      <c r="CA269" s="9">
        <v>0</v>
      </c>
      <c r="CB269" s="9">
        <v>21</v>
      </c>
      <c r="CC269" s="10">
        <v>131.363636363636</v>
      </c>
      <c r="CD269" s="10">
        <v>90.7928388746803</v>
      </c>
      <c r="CE269" s="10"/>
      <c r="CF269" s="10"/>
      <c r="CG269" s="10"/>
      <c r="CH269" s="10"/>
      <c r="CI269" s="10"/>
      <c r="CJ269" s="10"/>
      <c r="CK269" s="10"/>
      <c r="CL269" s="10"/>
      <c r="CM269" s="10"/>
      <c r="CN269" s="10"/>
      <c r="CO269" s="10"/>
      <c r="CP269" s="10"/>
      <c r="CQ269" s="10"/>
      <c r="CR269" s="10"/>
      <c r="CS269" s="10"/>
      <c r="CT269" s="10"/>
      <c r="CU269" s="10"/>
      <c r="CV269" s="10"/>
      <c r="CW269" s="10"/>
      <c r="CX269" s="10"/>
      <c r="CY269" s="10"/>
      <c r="CZ269" s="10"/>
      <c r="DA269" s="10"/>
      <c r="DB269" s="10"/>
      <c r="DC269" s="10"/>
      <c r="DD269" s="10"/>
      <c r="DE269" s="10"/>
      <c r="DF269" s="10"/>
      <c r="DG269" s="10"/>
      <c r="DH269" s="10"/>
      <c r="DI269" s="10"/>
      <c r="DJ269" s="10"/>
      <c r="DK269" s="10"/>
      <c r="DL269" s="10"/>
      <c r="DM269" s="10"/>
      <c r="DN269" s="10"/>
      <c r="DO269" s="10"/>
      <c r="DP269" s="10"/>
      <c r="DQ269" s="10"/>
      <c r="DR269" s="10"/>
      <c r="DS269" s="10"/>
      <c r="DT269" s="10"/>
      <c r="DU269" s="10"/>
      <c r="DV269" s="10"/>
      <c r="DW269" s="10"/>
      <c r="DX269" s="10"/>
      <c r="DY269" s="10"/>
      <c r="DZ269" s="10"/>
      <c r="EA269" s="10"/>
      <c r="EB269" s="10"/>
      <c r="EC269" s="10"/>
      <c r="ED269" s="10"/>
      <c r="EE269" s="10"/>
      <c r="EF269" s="10"/>
      <c r="EG269" s="10"/>
      <c r="EH269" s="10"/>
      <c r="EI269" s="10"/>
      <c r="EJ269" s="10"/>
      <c r="EK269" s="10"/>
      <c r="EL269" s="10"/>
      <c r="EM269" s="10"/>
      <c r="EN269" s="10"/>
      <c r="EO269" s="10"/>
      <c r="EP269" s="10"/>
      <c r="EQ269" s="10"/>
      <c r="ER269" s="10"/>
      <c r="ES269" s="10"/>
      <c r="ET269" s="10"/>
    </row>
    <row r="270" s="20" customFormat="1" ht="15" spans="1:150">
      <c r="A270" s="5">
        <v>1413538</v>
      </c>
      <c r="B270" s="5" t="s">
        <v>606</v>
      </c>
      <c r="C270" s="44">
        <v>42976</v>
      </c>
      <c r="D270" s="9" t="s">
        <v>601</v>
      </c>
      <c r="E270" s="14">
        <v>31.71</v>
      </c>
      <c r="F270" s="10">
        <v>3</v>
      </c>
      <c r="G270" s="10">
        <v>8</v>
      </c>
      <c r="H270" s="10">
        <v>222</v>
      </c>
      <c r="I270" s="10">
        <v>1</v>
      </c>
      <c r="J270" s="10">
        <v>1</v>
      </c>
      <c r="K270" s="10">
        <v>2100</v>
      </c>
      <c r="L270" s="10">
        <v>0</v>
      </c>
      <c r="M270" s="10">
        <v>3</v>
      </c>
      <c r="N270" s="10">
        <v>8</v>
      </c>
      <c r="O270" s="10">
        <v>1</v>
      </c>
      <c r="P270" s="10">
        <v>1</v>
      </c>
      <c r="Q270" s="11">
        <v>5</v>
      </c>
      <c r="R270" s="10">
        <f t="shared" si="72"/>
        <v>120</v>
      </c>
      <c r="S270" s="11">
        <v>0</v>
      </c>
      <c r="T270" s="10">
        <f t="shared" si="73"/>
        <v>0</v>
      </c>
      <c r="U270" s="11">
        <v>46.83</v>
      </c>
      <c r="V270" s="9" t="s">
        <v>112</v>
      </c>
      <c r="W270" s="9">
        <v>46.51</v>
      </c>
      <c r="X270" s="10"/>
      <c r="Y270" s="10"/>
      <c r="Z270" s="10"/>
      <c r="AA270" s="10"/>
      <c r="AB270" s="10"/>
      <c r="AC270" s="10"/>
      <c r="AD270" s="10"/>
      <c r="AE270" s="10">
        <v>7.43</v>
      </c>
      <c r="AF270" s="10">
        <v>4.6809</v>
      </c>
      <c r="AG270" s="10">
        <v>1.8575</v>
      </c>
      <c r="AH270" s="8">
        <f t="shared" si="76"/>
        <v>2.52</v>
      </c>
      <c r="AI270" s="8">
        <v>200</v>
      </c>
      <c r="AJ270" s="10">
        <f t="shared" si="66"/>
        <v>107.671601615074</v>
      </c>
      <c r="AK270" s="8">
        <v>6.18</v>
      </c>
      <c r="AL270" s="8">
        <v>3.09</v>
      </c>
      <c r="AM270" s="8">
        <v>1.7304</v>
      </c>
      <c r="AN270" s="10">
        <f t="shared" si="79"/>
        <v>1.78571428571429</v>
      </c>
      <c r="AO270" s="10">
        <v>201</v>
      </c>
      <c r="AP270" s="10">
        <f t="shared" si="75"/>
        <v>116.158113730929</v>
      </c>
      <c r="AQ270" s="10"/>
      <c r="AR270" s="10"/>
      <c r="AS270" s="10"/>
      <c r="AT270" s="10"/>
      <c r="AU270" s="10"/>
      <c r="AV270" s="10"/>
      <c r="AW270" s="21">
        <v>6.94</v>
      </c>
      <c r="AX270" s="21">
        <v>2.83</v>
      </c>
      <c r="AY270" s="21">
        <v>2.59</v>
      </c>
      <c r="AZ270" s="10">
        <f t="shared" si="77"/>
        <v>1.09266409266409</v>
      </c>
      <c r="BA270" s="10">
        <v>346</v>
      </c>
      <c r="BB270" s="22">
        <f t="shared" si="70"/>
        <v>133.590733590734</v>
      </c>
      <c r="BC270" s="11">
        <v>7.36</v>
      </c>
      <c r="BD270" s="11">
        <v>1.86</v>
      </c>
      <c r="BE270" s="11">
        <v>4.46</v>
      </c>
      <c r="BF270" s="21">
        <f t="shared" si="78"/>
        <v>0.417040358744395</v>
      </c>
      <c r="BG270" s="21">
        <v>391</v>
      </c>
      <c r="BH270" s="10">
        <f t="shared" si="71"/>
        <v>87.6681614349776</v>
      </c>
      <c r="BI270" s="21">
        <v>0</v>
      </c>
      <c r="BJ270" s="21">
        <v>1</v>
      </c>
      <c r="BK270" s="21">
        <v>0</v>
      </c>
      <c r="BL270" s="21">
        <v>0</v>
      </c>
      <c r="BM270" s="21">
        <v>0</v>
      </c>
      <c r="BN270" s="21">
        <v>0</v>
      </c>
      <c r="BO270" s="21">
        <v>0</v>
      </c>
      <c r="BP270" s="21">
        <v>0</v>
      </c>
      <c r="BQ270" s="21">
        <v>0</v>
      </c>
      <c r="BR270" s="1">
        <v>0</v>
      </c>
      <c r="BS270" s="21">
        <v>0</v>
      </c>
      <c r="BT270" s="10">
        <v>499</v>
      </c>
      <c r="BU270" s="21">
        <v>15</v>
      </c>
      <c r="BV270" s="21">
        <v>0</v>
      </c>
      <c r="BW270" s="21">
        <v>13</v>
      </c>
      <c r="BX270" s="21">
        <v>30</v>
      </c>
      <c r="BY270" s="57">
        <v>40950.69</v>
      </c>
      <c r="BZ270" s="10"/>
      <c r="CA270" s="21">
        <v>0</v>
      </c>
      <c r="CB270" s="21">
        <v>0</v>
      </c>
      <c r="CC270" s="10">
        <v>70.8588957055215</v>
      </c>
      <c r="CD270" s="10">
        <v>88.628762541806</v>
      </c>
      <c r="CE270" s="10"/>
      <c r="CF270" s="10"/>
      <c r="CG270" s="10"/>
      <c r="CH270" s="10"/>
      <c r="CI270" s="10"/>
      <c r="CJ270" s="10"/>
      <c r="CK270" s="10"/>
      <c r="CL270" s="10"/>
      <c r="CM270" s="10"/>
      <c r="CN270" s="10"/>
      <c r="CO270" s="10"/>
      <c r="CP270" s="10"/>
      <c r="CQ270" s="10"/>
      <c r="CR270" s="10"/>
      <c r="CS270" s="10"/>
      <c r="CT270" s="10"/>
      <c r="CU270" s="10"/>
      <c r="CV270" s="10"/>
      <c r="CW270" s="10"/>
      <c r="CX270" s="10"/>
      <c r="CY270" s="10"/>
      <c r="CZ270" s="10"/>
      <c r="DA270" s="10"/>
      <c r="DB270" s="10"/>
      <c r="DC270" s="10"/>
      <c r="DD270" s="10"/>
      <c r="DE270" s="10"/>
      <c r="DF270" s="10"/>
      <c r="DG270" s="10"/>
      <c r="DH270" s="10"/>
      <c r="DI270" s="10"/>
      <c r="DJ270" s="10"/>
      <c r="DK270" s="10"/>
      <c r="DL270" s="10"/>
      <c r="DM270" s="10"/>
      <c r="DN270" s="10"/>
      <c r="DO270" s="10"/>
      <c r="DP270" s="10"/>
      <c r="DQ270" s="10"/>
      <c r="DR270" s="10"/>
      <c r="DS270" s="10"/>
      <c r="DT270" s="10"/>
      <c r="DU270" s="10"/>
      <c r="DV270" s="10"/>
      <c r="DW270" s="10"/>
      <c r="DX270" s="10"/>
      <c r="DY270" s="10"/>
      <c r="DZ270" s="10"/>
      <c r="EA270" s="10"/>
      <c r="EB270" s="10"/>
      <c r="EC270" s="10"/>
      <c r="ED270" s="10"/>
      <c r="EE270" s="10"/>
      <c r="EF270" s="10"/>
      <c r="EG270" s="10"/>
      <c r="EH270" s="10"/>
      <c r="EI270" s="10"/>
      <c r="EJ270" s="10"/>
      <c r="EK270" s="10"/>
      <c r="EL270" s="10"/>
      <c r="EM270" s="10"/>
      <c r="EN270" s="10"/>
      <c r="EO270" s="10"/>
      <c r="EP270" s="10"/>
      <c r="EQ270" s="10"/>
      <c r="ER270" s="10"/>
      <c r="ES270" s="10"/>
      <c r="ET270" s="10"/>
    </row>
    <row r="271" s="20" customFormat="1" ht="15" spans="1:150">
      <c r="A271" s="5">
        <v>1406090</v>
      </c>
      <c r="B271" s="5" t="s">
        <v>607</v>
      </c>
      <c r="C271" s="44">
        <v>42949</v>
      </c>
      <c r="D271" s="9" t="s">
        <v>604</v>
      </c>
      <c r="E271" s="14">
        <v>31.71</v>
      </c>
      <c r="F271" s="10">
        <v>3</v>
      </c>
      <c r="G271" s="10">
        <v>8</v>
      </c>
      <c r="H271" s="10">
        <v>222</v>
      </c>
      <c r="I271" s="10">
        <v>1</v>
      </c>
      <c r="J271" s="10">
        <v>1</v>
      </c>
      <c r="K271" s="10">
        <v>1730</v>
      </c>
      <c r="L271" s="10">
        <v>0</v>
      </c>
      <c r="M271" s="10">
        <v>8</v>
      </c>
      <c r="N271" s="10">
        <v>9</v>
      </c>
      <c r="O271" s="10">
        <v>1</v>
      </c>
      <c r="P271" s="10">
        <v>1</v>
      </c>
      <c r="Q271" s="11">
        <v>9</v>
      </c>
      <c r="R271" s="10">
        <f t="shared" si="72"/>
        <v>216</v>
      </c>
      <c r="S271" s="11">
        <v>0</v>
      </c>
      <c r="T271" s="10">
        <f t="shared" si="73"/>
        <v>0</v>
      </c>
      <c r="U271" s="11">
        <v>70.82</v>
      </c>
      <c r="V271" s="9" t="s">
        <v>112</v>
      </c>
      <c r="W271" s="10"/>
      <c r="X271" s="10">
        <v>66.49</v>
      </c>
      <c r="Y271" s="10"/>
      <c r="Z271" s="10"/>
      <c r="AA271" s="10"/>
      <c r="AB271" s="10"/>
      <c r="AC271" s="10"/>
      <c r="AD271" s="10"/>
      <c r="AE271" s="10">
        <v>11.89</v>
      </c>
      <c r="AF271" s="10">
        <v>6.79</v>
      </c>
      <c r="AG271" s="10">
        <v>6.11</v>
      </c>
      <c r="AH271" s="8">
        <f t="shared" si="76"/>
        <v>1.11129296235679</v>
      </c>
      <c r="AI271" s="8">
        <v>301</v>
      </c>
      <c r="AJ271" s="10">
        <f t="shared" si="66"/>
        <v>49.2635024549918</v>
      </c>
      <c r="AK271" s="8">
        <v>10.8</v>
      </c>
      <c r="AL271" s="8">
        <v>7.37</v>
      </c>
      <c r="AM271" s="8">
        <v>2.73</v>
      </c>
      <c r="AN271" s="10">
        <f t="shared" si="79"/>
        <v>2.6996336996337</v>
      </c>
      <c r="AO271" s="10">
        <v>286</v>
      </c>
      <c r="AP271" s="10">
        <f t="shared" si="75"/>
        <v>104.761904761905</v>
      </c>
      <c r="AQ271" s="10"/>
      <c r="AR271" s="10"/>
      <c r="AS271" s="10"/>
      <c r="AT271" s="10"/>
      <c r="AU271" s="10"/>
      <c r="AV271" s="10"/>
      <c r="AW271" s="10">
        <v>13.33</v>
      </c>
      <c r="AX271" s="10">
        <v>6.73</v>
      </c>
      <c r="AY271" s="10">
        <v>4.74</v>
      </c>
      <c r="AZ271" s="10">
        <f t="shared" si="77"/>
        <v>1.41983122362869</v>
      </c>
      <c r="BA271" s="10">
        <v>403</v>
      </c>
      <c r="BB271" s="22">
        <f t="shared" si="70"/>
        <v>85.0210970464135</v>
      </c>
      <c r="BC271" s="11">
        <v>10.14</v>
      </c>
      <c r="BD271" s="11">
        <v>4.04</v>
      </c>
      <c r="BE271" s="11">
        <v>4.68</v>
      </c>
      <c r="BF271" s="21">
        <f t="shared" si="78"/>
        <v>0.863247863247863</v>
      </c>
      <c r="BG271" s="21">
        <v>433</v>
      </c>
      <c r="BH271" s="10">
        <f t="shared" si="71"/>
        <v>92.5213675213675</v>
      </c>
      <c r="BI271" s="21">
        <v>0</v>
      </c>
      <c r="BJ271" s="21">
        <v>0</v>
      </c>
      <c r="BK271" s="21">
        <v>1</v>
      </c>
      <c r="BL271" s="21">
        <v>0</v>
      </c>
      <c r="BM271" s="21">
        <v>0</v>
      </c>
      <c r="BN271" s="21">
        <v>0</v>
      </c>
      <c r="BO271" s="21">
        <v>0</v>
      </c>
      <c r="BP271" s="21">
        <v>0</v>
      </c>
      <c r="BQ271" s="21">
        <v>0</v>
      </c>
      <c r="BR271" s="1">
        <v>0</v>
      </c>
      <c r="BS271" s="21">
        <v>0</v>
      </c>
      <c r="BT271" s="10">
        <v>0</v>
      </c>
      <c r="BU271" s="21">
        <v>28</v>
      </c>
      <c r="BV271" s="21">
        <v>0</v>
      </c>
      <c r="BW271" s="21">
        <v>21</v>
      </c>
      <c r="BX271" s="21">
        <v>50</v>
      </c>
      <c r="BY271" s="57">
        <v>69915.63</v>
      </c>
      <c r="BZ271" s="21">
        <v>0</v>
      </c>
      <c r="CA271" s="21">
        <v>0</v>
      </c>
      <c r="CB271" s="21">
        <v>20</v>
      </c>
      <c r="CC271" s="10">
        <v>58.6795904307129</v>
      </c>
      <c r="CD271" s="10"/>
      <c r="CE271" s="10"/>
      <c r="CF271" s="10"/>
      <c r="CG271" s="10"/>
      <c r="CH271" s="10"/>
      <c r="CI271" s="10"/>
      <c r="CJ271" s="10"/>
      <c r="CK271" s="10"/>
      <c r="CL271" s="10"/>
      <c r="CM271" s="10"/>
      <c r="CN271" s="10"/>
      <c r="CO271" s="10"/>
      <c r="CP271" s="10"/>
      <c r="CQ271" s="10"/>
      <c r="CR271" s="10"/>
      <c r="CS271" s="10"/>
      <c r="CT271" s="10"/>
      <c r="CU271" s="10"/>
      <c r="CV271" s="10"/>
      <c r="CW271" s="10"/>
      <c r="CX271" s="10"/>
      <c r="CY271" s="10"/>
      <c r="CZ271" s="10"/>
      <c r="DA271" s="10"/>
      <c r="DB271" s="10"/>
      <c r="DC271" s="10"/>
      <c r="DD271" s="10"/>
      <c r="DE271" s="10"/>
      <c r="DF271" s="10"/>
      <c r="DG271" s="10"/>
      <c r="DH271" s="10"/>
      <c r="DI271" s="10"/>
      <c r="DJ271" s="10"/>
      <c r="DK271" s="10"/>
      <c r="DL271" s="10"/>
      <c r="DM271" s="10"/>
      <c r="DN271" s="10"/>
      <c r="DO271" s="10"/>
      <c r="DP271" s="10"/>
      <c r="DQ271" s="10"/>
      <c r="DR271" s="10"/>
      <c r="DS271" s="10"/>
      <c r="DT271" s="10"/>
      <c r="DU271" s="10"/>
      <c r="DV271" s="10"/>
      <c r="DW271" s="10"/>
      <c r="DX271" s="10"/>
      <c r="DY271" s="10"/>
      <c r="DZ271" s="10"/>
      <c r="EA271" s="10"/>
      <c r="EB271" s="10"/>
      <c r="EC271" s="10"/>
      <c r="ED271" s="10"/>
      <c r="EE271" s="10"/>
      <c r="EF271" s="10"/>
      <c r="EG271" s="10"/>
      <c r="EH271" s="10"/>
      <c r="EI271" s="10"/>
      <c r="EJ271" s="10"/>
      <c r="EK271" s="10"/>
      <c r="EL271" s="10"/>
      <c r="EM271" s="10"/>
      <c r="EN271" s="10"/>
      <c r="EO271" s="10"/>
      <c r="EP271" s="10"/>
      <c r="EQ271" s="10"/>
      <c r="ER271" s="10"/>
      <c r="ES271" s="10"/>
      <c r="ET271" s="10"/>
    </row>
    <row r="272" s="20" customFormat="1" ht="15" spans="1:150">
      <c r="A272" s="5">
        <v>1351102</v>
      </c>
      <c r="B272" s="5" t="s">
        <v>608</v>
      </c>
      <c r="C272" s="44">
        <v>42736</v>
      </c>
      <c r="D272" s="11" t="s">
        <v>609</v>
      </c>
      <c r="E272" s="14">
        <v>31.71</v>
      </c>
      <c r="F272" s="10">
        <v>3</v>
      </c>
      <c r="G272" s="10">
        <v>8</v>
      </c>
      <c r="H272" s="10">
        <v>222</v>
      </c>
      <c r="I272" s="10">
        <v>0</v>
      </c>
      <c r="J272" s="10">
        <v>1</v>
      </c>
      <c r="K272" s="10">
        <v>1830</v>
      </c>
      <c r="L272" s="10">
        <v>0</v>
      </c>
      <c r="M272" s="10">
        <v>5</v>
      </c>
      <c r="N272" s="10">
        <v>9</v>
      </c>
      <c r="O272" s="10">
        <v>0</v>
      </c>
      <c r="P272" s="10">
        <v>0</v>
      </c>
      <c r="Q272" s="11">
        <v>0</v>
      </c>
      <c r="R272" s="10">
        <f t="shared" si="72"/>
        <v>0</v>
      </c>
      <c r="S272" s="11">
        <v>0</v>
      </c>
      <c r="T272" s="10">
        <f t="shared" si="73"/>
        <v>0</v>
      </c>
      <c r="U272" s="11">
        <v>49.32</v>
      </c>
      <c r="V272" s="11">
        <v>0</v>
      </c>
      <c r="W272" s="10"/>
      <c r="X272" s="10"/>
      <c r="Y272" s="10"/>
      <c r="Z272" s="10"/>
      <c r="AA272" s="10"/>
      <c r="AB272" s="10"/>
      <c r="AC272" s="10"/>
      <c r="AD272" s="10"/>
      <c r="AE272" s="10">
        <v>9.02</v>
      </c>
      <c r="AF272" s="10">
        <v>5.72</v>
      </c>
      <c r="AG272" s="10">
        <v>2.2</v>
      </c>
      <c r="AH272" s="8">
        <f t="shared" si="76"/>
        <v>2.6</v>
      </c>
      <c r="AI272" s="8">
        <v>289</v>
      </c>
      <c r="AJ272" s="10">
        <f t="shared" si="66"/>
        <v>131.363636363636</v>
      </c>
      <c r="AK272" s="8">
        <v>17.37</v>
      </c>
      <c r="AL272" s="8">
        <v>11.7</v>
      </c>
      <c r="AM272" s="8">
        <v>3.91</v>
      </c>
      <c r="AN272" s="10">
        <f t="shared" si="79"/>
        <v>2.9923273657289</v>
      </c>
      <c r="AO272" s="10">
        <v>355</v>
      </c>
      <c r="AP272" s="10">
        <f t="shared" si="75"/>
        <v>90.7928388746803</v>
      </c>
      <c r="AQ272" s="10"/>
      <c r="AR272" s="10"/>
      <c r="AS272" s="10"/>
      <c r="AT272" s="10"/>
      <c r="AU272" s="10"/>
      <c r="AV272" s="10"/>
      <c r="AW272" s="21">
        <v>9.64</v>
      </c>
      <c r="AX272" s="21">
        <v>4.53</v>
      </c>
      <c r="AY272" s="21">
        <v>4.06</v>
      </c>
      <c r="AZ272" s="10">
        <f t="shared" si="77"/>
        <v>1.11576354679803</v>
      </c>
      <c r="BA272" s="10">
        <v>239</v>
      </c>
      <c r="BB272" s="22">
        <f t="shared" si="70"/>
        <v>58.8669950738916</v>
      </c>
      <c r="BC272" s="10"/>
      <c r="BD272" s="10"/>
      <c r="BE272" s="10"/>
      <c r="BF272" s="10"/>
      <c r="BG272" s="10"/>
      <c r="BH272" s="10" t="e">
        <f t="shared" si="71"/>
        <v>#DIV/0!</v>
      </c>
      <c r="BI272" s="21">
        <v>0</v>
      </c>
      <c r="BJ272" s="21">
        <v>0</v>
      </c>
      <c r="BK272" s="21">
        <v>0</v>
      </c>
      <c r="BL272" s="21">
        <v>0</v>
      </c>
      <c r="BM272" s="21">
        <v>0</v>
      </c>
      <c r="BN272" s="21">
        <v>0</v>
      </c>
      <c r="BO272" s="21">
        <v>0</v>
      </c>
      <c r="BP272" s="21">
        <v>0</v>
      </c>
      <c r="BQ272" s="21">
        <v>0</v>
      </c>
      <c r="BR272" s="1">
        <v>0</v>
      </c>
      <c r="BS272" s="21">
        <v>0</v>
      </c>
      <c r="BT272" s="10">
        <v>13</v>
      </c>
      <c r="BU272" s="21">
        <v>2</v>
      </c>
      <c r="BV272" s="21">
        <v>0</v>
      </c>
      <c r="BW272" s="21">
        <v>7</v>
      </c>
      <c r="BX272" s="21">
        <v>18</v>
      </c>
      <c r="BY272" s="59">
        <v>13501.93</v>
      </c>
      <c r="BZ272" s="60">
        <v>0</v>
      </c>
      <c r="CA272" s="21">
        <v>0</v>
      </c>
      <c r="CB272" s="21">
        <v>0</v>
      </c>
      <c r="CC272" s="10">
        <v>134.232264334305</v>
      </c>
      <c r="CD272" s="10"/>
      <c r="CE272" s="10"/>
      <c r="CF272" s="10"/>
      <c r="CG272" s="10"/>
      <c r="CH272" s="10"/>
      <c r="CI272" s="10"/>
      <c r="CJ272" s="10"/>
      <c r="CK272" s="10"/>
      <c r="CL272" s="10"/>
      <c r="CM272" s="10"/>
      <c r="CN272" s="10"/>
      <c r="CO272" s="10"/>
      <c r="CP272" s="10"/>
      <c r="CQ272" s="10"/>
      <c r="CR272" s="10"/>
      <c r="CS272" s="10"/>
      <c r="CT272" s="10"/>
      <c r="CU272" s="10"/>
      <c r="CV272" s="10"/>
      <c r="CW272" s="10"/>
      <c r="CX272" s="10"/>
      <c r="CY272" s="10"/>
      <c r="CZ272" s="10"/>
      <c r="DA272" s="10"/>
      <c r="DB272" s="10"/>
      <c r="DC272" s="10"/>
      <c r="DD272" s="10"/>
      <c r="DE272" s="10"/>
      <c r="DF272" s="10"/>
      <c r="DG272" s="10"/>
      <c r="DH272" s="10"/>
      <c r="DI272" s="10"/>
      <c r="DJ272" s="10"/>
      <c r="DK272" s="10"/>
      <c r="DL272" s="10"/>
      <c r="DM272" s="10"/>
      <c r="DN272" s="10"/>
      <c r="DO272" s="10"/>
      <c r="DP272" s="10"/>
      <c r="DQ272" s="10"/>
      <c r="DR272" s="10"/>
      <c r="DS272" s="10"/>
      <c r="DT272" s="10"/>
      <c r="DU272" s="10"/>
      <c r="DV272" s="10"/>
      <c r="DW272" s="10"/>
      <c r="DX272" s="10"/>
      <c r="DY272" s="10"/>
      <c r="DZ272" s="10"/>
      <c r="EA272" s="10"/>
      <c r="EB272" s="10"/>
      <c r="EC272" s="10"/>
      <c r="ED272" s="10"/>
      <c r="EE272" s="10"/>
      <c r="EF272" s="10"/>
      <c r="EG272" s="10"/>
      <c r="EH272" s="10"/>
      <c r="EI272" s="10"/>
      <c r="EJ272" s="10"/>
      <c r="EK272" s="10"/>
      <c r="EL272" s="10"/>
      <c r="EM272" s="10"/>
      <c r="EN272" s="10"/>
      <c r="EO272" s="10"/>
      <c r="EP272" s="10"/>
      <c r="EQ272" s="10"/>
      <c r="ER272" s="10"/>
      <c r="ES272" s="10"/>
      <c r="ET272" s="10"/>
    </row>
    <row r="273" s="20" customFormat="1" ht="15" spans="1:150">
      <c r="A273" s="5">
        <v>1351103</v>
      </c>
      <c r="B273" s="5" t="s">
        <v>610</v>
      </c>
      <c r="C273" s="44">
        <v>42736</v>
      </c>
      <c r="D273" s="11" t="s">
        <v>609</v>
      </c>
      <c r="E273" s="14">
        <v>31.71</v>
      </c>
      <c r="F273" s="10">
        <v>3</v>
      </c>
      <c r="G273" s="10">
        <v>8</v>
      </c>
      <c r="H273" s="10">
        <v>222</v>
      </c>
      <c r="I273" s="10">
        <v>0</v>
      </c>
      <c r="J273" s="10">
        <v>1</v>
      </c>
      <c r="K273" s="10">
        <v>1880</v>
      </c>
      <c r="L273" s="10">
        <v>0</v>
      </c>
      <c r="M273" s="10">
        <v>2</v>
      </c>
      <c r="N273" s="10">
        <v>9</v>
      </c>
      <c r="O273" s="10">
        <v>0</v>
      </c>
      <c r="P273" s="10">
        <v>0</v>
      </c>
      <c r="Q273" s="11">
        <v>0</v>
      </c>
      <c r="R273" s="10">
        <f t="shared" si="72"/>
        <v>0</v>
      </c>
      <c r="S273" s="11">
        <v>0</v>
      </c>
      <c r="T273" s="10">
        <f t="shared" si="73"/>
        <v>0</v>
      </c>
      <c r="U273" s="11">
        <v>65.25</v>
      </c>
      <c r="V273" s="11">
        <v>0</v>
      </c>
      <c r="W273" s="11">
        <v>67.35</v>
      </c>
      <c r="X273" s="10"/>
      <c r="Y273" s="10"/>
      <c r="Z273" s="10"/>
      <c r="AA273" s="10"/>
      <c r="AB273" s="10"/>
      <c r="AC273" s="10"/>
      <c r="AD273" s="10"/>
      <c r="AE273" s="10">
        <v>7.75</v>
      </c>
      <c r="AF273" s="10">
        <v>3.61</v>
      </c>
      <c r="AG273" s="10">
        <v>3.26</v>
      </c>
      <c r="AH273" s="8">
        <f t="shared" si="76"/>
        <v>1.10736196319018</v>
      </c>
      <c r="AI273" s="8">
        <v>231</v>
      </c>
      <c r="AJ273" s="10">
        <f t="shared" si="66"/>
        <v>70.8588957055215</v>
      </c>
      <c r="AK273" s="8">
        <v>8.64</v>
      </c>
      <c r="AL273" s="8">
        <v>4.22</v>
      </c>
      <c r="AM273" s="8">
        <v>2.99</v>
      </c>
      <c r="AN273" s="10">
        <f t="shared" si="79"/>
        <v>1.41137123745819</v>
      </c>
      <c r="AO273" s="10">
        <v>265</v>
      </c>
      <c r="AP273" s="10">
        <f t="shared" si="75"/>
        <v>88.628762541806</v>
      </c>
      <c r="AQ273" s="10"/>
      <c r="AR273" s="10"/>
      <c r="AS273" s="10"/>
      <c r="AT273" s="10"/>
      <c r="AU273" s="10"/>
      <c r="AV273" s="10"/>
      <c r="AW273" s="21">
        <v>14.35</v>
      </c>
      <c r="AX273" s="21">
        <v>6.98</v>
      </c>
      <c r="AY273" s="21">
        <v>4.77</v>
      </c>
      <c r="AZ273" s="10">
        <f t="shared" si="77"/>
        <v>1.46331236897275</v>
      </c>
      <c r="BA273" s="10">
        <v>216</v>
      </c>
      <c r="BB273" s="22">
        <f t="shared" si="70"/>
        <v>45.2830188679245</v>
      </c>
      <c r="BC273" s="10">
        <v>12.41</v>
      </c>
      <c r="BD273" s="10">
        <v>4.79</v>
      </c>
      <c r="BE273" s="10">
        <v>5.32</v>
      </c>
      <c r="BF273" s="21">
        <f>(BD273/BE273)</f>
        <v>0.900375939849624</v>
      </c>
      <c r="BG273" s="21">
        <v>376</v>
      </c>
      <c r="BH273" s="10">
        <f t="shared" si="71"/>
        <v>70.6766917293233</v>
      </c>
      <c r="BI273" s="21">
        <v>0</v>
      </c>
      <c r="BJ273" s="21">
        <v>0</v>
      </c>
      <c r="BK273" s="21">
        <v>0</v>
      </c>
      <c r="BL273" s="21">
        <v>0</v>
      </c>
      <c r="BM273" s="21">
        <v>0</v>
      </c>
      <c r="BN273" s="21">
        <v>0</v>
      </c>
      <c r="BO273" s="53">
        <v>0</v>
      </c>
      <c r="BP273" s="53">
        <v>0</v>
      </c>
      <c r="BQ273" s="53">
        <v>0</v>
      </c>
      <c r="BR273" s="1">
        <v>0</v>
      </c>
      <c r="BS273" s="53">
        <v>0</v>
      </c>
      <c r="BT273" s="10">
        <v>13</v>
      </c>
      <c r="BU273" s="21">
        <v>6</v>
      </c>
      <c r="BV273" s="21">
        <v>0</v>
      </c>
      <c r="BW273" s="21">
        <v>6</v>
      </c>
      <c r="BX273" s="21">
        <v>25</v>
      </c>
      <c r="BY273" s="59">
        <v>18498.76</v>
      </c>
      <c r="BZ273" s="60">
        <v>0</v>
      </c>
      <c r="CA273" s="21">
        <v>0</v>
      </c>
      <c r="CB273" s="21">
        <v>0</v>
      </c>
      <c r="CC273" s="10">
        <v>75.6676557863502</v>
      </c>
      <c r="CD273" s="10"/>
      <c r="CE273" s="10"/>
      <c r="CF273" s="10"/>
      <c r="CG273" s="10"/>
      <c r="CH273" s="10"/>
      <c r="CI273" s="10"/>
      <c r="CJ273" s="10"/>
      <c r="CK273" s="10"/>
      <c r="CL273" s="10"/>
      <c r="CM273" s="10"/>
      <c r="CN273" s="10"/>
      <c r="CO273" s="10"/>
      <c r="CP273" s="10"/>
      <c r="CQ273" s="10"/>
      <c r="CR273" s="10"/>
      <c r="CS273" s="10"/>
      <c r="CT273" s="10"/>
      <c r="CU273" s="10"/>
      <c r="CV273" s="10"/>
      <c r="CW273" s="10"/>
      <c r="CX273" s="10"/>
      <c r="CY273" s="10"/>
      <c r="CZ273" s="10"/>
      <c r="DA273" s="10"/>
      <c r="DB273" s="10"/>
      <c r="DC273" s="10"/>
      <c r="DD273" s="10"/>
      <c r="DE273" s="10"/>
      <c r="DF273" s="10"/>
      <c r="DG273" s="10"/>
      <c r="DH273" s="10"/>
      <c r="DI273" s="10"/>
      <c r="DJ273" s="10"/>
      <c r="DK273" s="10"/>
      <c r="DL273" s="10"/>
      <c r="DM273" s="10"/>
      <c r="DN273" s="10"/>
      <c r="DO273" s="10"/>
      <c r="DP273" s="10"/>
      <c r="DQ273" s="10"/>
      <c r="DR273" s="10"/>
      <c r="DS273" s="10"/>
      <c r="DT273" s="10"/>
      <c r="DU273" s="10"/>
      <c r="DV273" s="10"/>
      <c r="DW273" s="10"/>
      <c r="DX273" s="10"/>
      <c r="DY273" s="10"/>
      <c r="DZ273" s="10"/>
      <c r="EA273" s="10"/>
      <c r="EB273" s="10"/>
      <c r="EC273" s="10"/>
      <c r="ED273" s="10"/>
      <c r="EE273" s="10"/>
      <c r="EF273" s="10"/>
      <c r="EG273" s="10"/>
      <c r="EH273" s="10"/>
      <c r="EI273" s="10"/>
      <c r="EJ273" s="10"/>
      <c r="EK273" s="10"/>
      <c r="EL273" s="10"/>
      <c r="EM273" s="10"/>
      <c r="EN273" s="10"/>
      <c r="EO273" s="10"/>
      <c r="EP273" s="10"/>
      <c r="EQ273" s="10"/>
      <c r="ER273" s="10"/>
      <c r="ES273" s="10"/>
      <c r="ET273" s="10"/>
    </row>
    <row r="274" s="20" customFormat="1" ht="15" spans="1:186">
      <c r="A274" s="5">
        <v>1345200</v>
      </c>
      <c r="B274" s="5" t="s">
        <v>611</v>
      </c>
      <c r="C274" s="45">
        <v>42711</v>
      </c>
      <c r="D274" s="11" t="s">
        <v>612</v>
      </c>
      <c r="E274" s="14">
        <v>31.71</v>
      </c>
      <c r="F274" s="10">
        <v>3</v>
      </c>
      <c r="G274" s="10">
        <v>8</v>
      </c>
      <c r="H274" s="10">
        <v>222</v>
      </c>
      <c r="I274" s="10">
        <v>0</v>
      </c>
      <c r="J274" s="10">
        <v>1</v>
      </c>
      <c r="K274" s="10">
        <v>1750</v>
      </c>
      <c r="L274" s="10">
        <v>0</v>
      </c>
      <c r="M274" s="10">
        <v>7</v>
      </c>
      <c r="N274" s="10">
        <v>10</v>
      </c>
      <c r="O274" s="10">
        <v>0</v>
      </c>
      <c r="P274" s="10">
        <v>0</v>
      </c>
      <c r="Q274" s="11">
        <v>0</v>
      </c>
      <c r="R274" s="10">
        <f t="shared" si="72"/>
        <v>0</v>
      </c>
      <c r="S274" s="11">
        <v>0</v>
      </c>
      <c r="T274" s="10">
        <f t="shared" si="73"/>
        <v>0</v>
      </c>
      <c r="U274" s="11">
        <v>41.99</v>
      </c>
      <c r="V274" s="11" t="s">
        <v>256</v>
      </c>
      <c r="W274" s="10"/>
      <c r="X274" s="10"/>
      <c r="Y274" s="10"/>
      <c r="Z274" s="10"/>
      <c r="AA274" s="10"/>
      <c r="AB274" s="10"/>
      <c r="AC274" s="10"/>
      <c r="AD274" s="10"/>
      <c r="AE274" s="10">
        <v>15.59</v>
      </c>
      <c r="AF274" s="10">
        <v>10.1335</v>
      </c>
      <c r="AG274" s="10">
        <v>4.2093</v>
      </c>
      <c r="AH274" s="8">
        <f t="shared" si="76"/>
        <v>2.40740740740741</v>
      </c>
      <c r="AI274" s="8">
        <v>247</v>
      </c>
      <c r="AJ274" s="10">
        <f t="shared" si="66"/>
        <v>58.6795904307129</v>
      </c>
      <c r="AK274" s="10"/>
      <c r="AL274" s="10"/>
      <c r="AM274" s="10"/>
      <c r="AN274" s="10"/>
      <c r="AO274" s="10"/>
      <c r="AP274" s="10" t="e">
        <f t="shared" si="75"/>
        <v>#DIV/0!</v>
      </c>
      <c r="AQ274" s="10"/>
      <c r="AR274" s="10"/>
      <c r="AS274" s="10"/>
      <c r="AT274" s="10"/>
      <c r="AU274" s="10"/>
      <c r="AV274" s="10"/>
      <c r="AW274" s="10">
        <v>10.57</v>
      </c>
      <c r="AX274" s="10">
        <v>3.87</v>
      </c>
      <c r="AY274" s="10">
        <v>5.03</v>
      </c>
      <c r="AZ274" s="10">
        <f t="shared" si="77"/>
        <v>0.769383697813121</v>
      </c>
      <c r="BA274" s="10">
        <v>414</v>
      </c>
      <c r="BB274" s="22">
        <f t="shared" si="70"/>
        <v>82.3061630218688</v>
      </c>
      <c r="BC274" s="10"/>
      <c r="BD274" s="10"/>
      <c r="BE274" s="10"/>
      <c r="BF274" s="10"/>
      <c r="BG274" s="10"/>
      <c r="BH274" s="10" t="e">
        <f t="shared" si="71"/>
        <v>#DIV/0!</v>
      </c>
      <c r="BI274" s="21">
        <v>0</v>
      </c>
      <c r="BJ274" s="21">
        <v>0</v>
      </c>
      <c r="BK274" s="21">
        <v>0</v>
      </c>
      <c r="BL274" s="21">
        <v>0</v>
      </c>
      <c r="BM274" s="21">
        <v>0</v>
      </c>
      <c r="BN274" s="21">
        <v>0</v>
      </c>
      <c r="BO274" s="53">
        <v>0</v>
      </c>
      <c r="BP274" s="53">
        <v>0</v>
      </c>
      <c r="BQ274" s="53">
        <v>0</v>
      </c>
      <c r="BR274" s="1">
        <v>0</v>
      </c>
      <c r="BS274" s="53">
        <v>0</v>
      </c>
      <c r="BT274" s="11">
        <v>5</v>
      </c>
      <c r="BU274" s="21">
        <v>0</v>
      </c>
      <c r="BV274" s="21">
        <v>0</v>
      </c>
      <c r="BW274" s="21">
        <v>7</v>
      </c>
      <c r="BX274" s="21">
        <v>23</v>
      </c>
      <c r="BY274" s="59">
        <v>15160.29</v>
      </c>
      <c r="BZ274" s="60">
        <v>0</v>
      </c>
      <c r="CA274" s="21">
        <v>0</v>
      </c>
      <c r="CB274" s="21">
        <v>0</v>
      </c>
      <c r="CC274" s="10">
        <v>47.5190839694656</v>
      </c>
      <c r="CD274" s="10">
        <v>72.5274725274725</v>
      </c>
      <c r="CE274" s="10"/>
      <c r="CF274" s="10"/>
      <c r="CG274" s="10"/>
      <c r="CH274" s="10"/>
      <c r="CI274" s="10"/>
      <c r="CJ274" s="10"/>
      <c r="CK274" s="10"/>
      <c r="CL274" s="10"/>
      <c r="CM274" s="10"/>
      <c r="CN274" s="10"/>
      <c r="CO274" s="10"/>
      <c r="CP274" s="10"/>
      <c r="CQ274" s="10"/>
      <c r="CR274" s="10"/>
      <c r="CS274" s="10"/>
      <c r="CT274" s="10"/>
      <c r="CU274" s="10"/>
      <c r="CV274" s="10"/>
      <c r="CW274" s="10"/>
      <c r="CX274" s="10"/>
      <c r="CY274" s="10"/>
      <c r="CZ274" s="10"/>
      <c r="DA274" s="10"/>
      <c r="DB274" s="10"/>
      <c r="DC274" s="10"/>
      <c r="DD274" s="10"/>
      <c r="DE274" s="10"/>
      <c r="DF274" s="10"/>
      <c r="DG274" s="10"/>
      <c r="DH274" s="10"/>
      <c r="DI274" s="10"/>
      <c r="DJ274" s="10"/>
      <c r="DK274" s="10"/>
      <c r="DL274" s="10"/>
      <c r="DM274" s="10"/>
      <c r="DN274" s="10"/>
      <c r="DO274" s="10"/>
      <c r="DP274" s="10"/>
      <c r="DQ274" s="10"/>
      <c r="DR274" s="10"/>
      <c r="DS274" s="10"/>
      <c r="DT274" s="10"/>
      <c r="DU274" s="10"/>
      <c r="DV274" s="10"/>
      <c r="DW274" s="10"/>
      <c r="DX274" s="10"/>
      <c r="DY274" s="10"/>
      <c r="DZ274" s="10"/>
      <c r="EA274" s="10"/>
      <c r="EB274" s="10"/>
      <c r="EC274" s="10"/>
      <c r="ED274" s="10"/>
      <c r="EE274" s="10"/>
      <c r="EF274" s="10"/>
      <c r="EG274" s="10"/>
      <c r="EH274" s="10"/>
      <c r="EI274" s="10"/>
      <c r="EJ274" s="10"/>
      <c r="EK274" s="10"/>
      <c r="EL274" s="10"/>
      <c r="EM274" s="10"/>
      <c r="EN274" s="10"/>
      <c r="EO274" s="10"/>
      <c r="EP274" s="10"/>
      <c r="EQ274" s="10"/>
      <c r="ER274" s="10"/>
      <c r="ES274" s="10"/>
      <c r="ET274" s="10"/>
      <c r="EU274" s="10"/>
      <c r="EV274" s="10"/>
      <c r="EW274" s="10"/>
      <c r="EX274" s="10"/>
      <c r="EY274" s="10"/>
      <c r="EZ274" s="10"/>
      <c r="FA274" s="10"/>
      <c r="FB274" s="10"/>
      <c r="FC274" s="10"/>
      <c r="FD274" s="10"/>
      <c r="FE274" s="10"/>
      <c r="FF274" s="10"/>
      <c r="FG274" s="10"/>
      <c r="FH274" s="10"/>
      <c r="FI274" s="10"/>
      <c r="FJ274" s="10"/>
      <c r="FK274" s="10"/>
      <c r="FL274" s="10"/>
      <c r="FM274" s="10"/>
      <c r="FN274" s="10"/>
      <c r="FO274" s="10"/>
      <c r="FP274" s="10"/>
      <c r="FQ274" s="10"/>
      <c r="FR274" s="10"/>
      <c r="FS274" s="10"/>
      <c r="FT274" s="10"/>
      <c r="FU274" s="10"/>
      <c r="FV274" s="10"/>
      <c r="FW274" s="10"/>
      <c r="FX274" s="10"/>
      <c r="FY274" s="10"/>
      <c r="FZ274" s="10"/>
      <c r="GA274" s="10"/>
      <c r="GB274" s="10"/>
      <c r="GC274" s="10"/>
      <c r="GD274" s="10"/>
    </row>
    <row r="275" s="20" customFormat="1" ht="120" spans="1:186">
      <c r="A275" s="5">
        <v>1331522</v>
      </c>
      <c r="B275" s="5" t="s">
        <v>613</v>
      </c>
      <c r="C275" s="45">
        <v>42657</v>
      </c>
      <c r="D275" s="11" t="s">
        <v>604</v>
      </c>
      <c r="E275" s="11">
        <v>31.71</v>
      </c>
      <c r="F275" s="10">
        <v>3</v>
      </c>
      <c r="G275" s="10">
        <v>8</v>
      </c>
      <c r="H275" s="10">
        <v>222</v>
      </c>
      <c r="I275" s="10">
        <v>1</v>
      </c>
      <c r="J275" s="10">
        <v>1</v>
      </c>
      <c r="K275" s="10">
        <v>1350</v>
      </c>
      <c r="L275" s="10">
        <v>0</v>
      </c>
      <c r="M275" s="10">
        <v>6</v>
      </c>
      <c r="N275" s="10">
        <v>9</v>
      </c>
      <c r="O275" s="10">
        <v>0</v>
      </c>
      <c r="P275" s="10">
        <v>0</v>
      </c>
      <c r="Q275" s="11">
        <v>1</v>
      </c>
      <c r="R275" s="10">
        <f t="shared" si="72"/>
        <v>24</v>
      </c>
      <c r="S275" s="11">
        <v>0</v>
      </c>
      <c r="T275" s="10">
        <f t="shared" si="73"/>
        <v>0</v>
      </c>
      <c r="U275" s="11">
        <v>45.08</v>
      </c>
      <c r="V275" s="11">
        <v>0</v>
      </c>
      <c r="W275" s="11">
        <v>57.89</v>
      </c>
      <c r="X275" s="10"/>
      <c r="Y275" s="10"/>
      <c r="Z275" s="10"/>
      <c r="AA275" s="10"/>
      <c r="AB275" s="10"/>
      <c r="AC275" s="10"/>
      <c r="AD275" s="10"/>
      <c r="AE275" s="10">
        <v>3.92</v>
      </c>
      <c r="AF275" s="10">
        <v>1.9992</v>
      </c>
      <c r="AG275" s="10">
        <v>1.6464</v>
      </c>
      <c r="AH275" s="8">
        <f t="shared" si="76"/>
        <v>1.21428571428571</v>
      </c>
      <c r="AI275" s="8">
        <v>221</v>
      </c>
      <c r="AJ275" s="10">
        <f t="shared" si="66"/>
        <v>134.232264334305</v>
      </c>
      <c r="AK275" s="10"/>
      <c r="AL275" s="10"/>
      <c r="AM275" s="10"/>
      <c r="AN275" s="10"/>
      <c r="AO275" s="10"/>
      <c r="AP275" s="10" t="e">
        <f t="shared" si="75"/>
        <v>#DIV/0!</v>
      </c>
      <c r="AQ275" s="10"/>
      <c r="AR275" s="10"/>
      <c r="AS275" s="10"/>
      <c r="AT275" s="10"/>
      <c r="AU275" s="10"/>
      <c r="AV275" s="10"/>
      <c r="AW275" s="10">
        <v>10.34</v>
      </c>
      <c r="AX275" s="10">
        <v>5.64</v>
      </c>
      <c r="AY275" s="10">
        <v>3.67</v>
      </c>
      <c r="AZ275" s="10">
        <f t="shared" si="77"/>
        <v>1.53678474114441</v>
      </c>
      <c r="BA275" s="10">
        <v>474</v>
      </c>
      <c r="BB275" s="22">
        <f t="shared" si="70"/>
        <v>129.155313351499</v>
      </c>
      <c r="BC275" s="10">
        <v>8.59</v>
      </c>
      <c r="BD275" s="10">
        <v>3.7</v>
      </c>
      <c r="BE275" s="10">
        <v>4.02</v>
      </c>
      <c r="BF275" s="21">
        <f>(BD275/BE275)</f>
        <v>0.920398009950249</v>
      </c>
      <c r="BG275" s="21">
        <v>514</v>
      </c>
      <c r="BH275" s="10">
        <f t="shared" si="71"/>
        <v>127.860696517413</v>
      </c>
      <c r="BI275" s="21">
        <v>0</v>
      </c>
      <c r="BJ275" s="21">
        <v>1</v>
      </c>
      <c r="BK275" s="21">
        <v>0</v>
      </c>
      <c r="BL275" s="21">
        <v>0</v>
      </c>
      <c r="BM275" s="21">
        <v>0</v>
      </c>
      <c r="BN275" s="21">
        <v>0</v>
      </c>
      <c r="BO275" s="53">
        <v>0</v>
      </c>
      <c r="BP275" s="53">
        <v>0</v>
      </c>
      <c r="BQ275" s="53">
        <v>0</v>
      </c>
      <c r="BR275" s="1">
        <v>0</v>
      </c>
      <c r="BS275" s="53">
        <v>0</v>
      </c>
      <c r="BT275" s="11">
        <v>0</v>
      </c>
      <c r="BU275" s="21">
        <v>14</v>
      </c>
      <c r="BV275" s="21">
        <v>0</v>
      </c>
      <c r="BW275" s="21">
        <v>11</v>
      </c>
      <c r="BX275" s="21">
        <v>52</v>
      </c>
      <c r="BY275" s="59">
        <v>37306.37</v>
      </c>
      <c r="BZ275" s="80" t="s">
        <v>614</v>
      </c>
      <c r="CA275" s="21">
        <v>1</v>
      </c>
      <c r="CB275" s="21">
        <v>0</v>
      </c>
      <c r="CC275" s="10">
        <v>162.732919254658</v>
      </c>
      <c r="CD275" s="10">
        <v>97.2451790633609</v>
      </c>
      <c r="CE275" s="10"/>
      <c r="CF275" s="10"/>
      <c r="CG275" s="10"/>
      <c r="CH275" s="10"/>
      <c r="CI275" s="10"/>
      <c r="CJ275" s="10"/>
      <c r="CK275" s="10"/>
      <c r="CL275" s="10"/>
      <c r="CM275" s="10"/>
      <c r="CN275" s="10"/>
      <c r="CO275" s="10"/>
      <c r="CP275" s="10"/>
      <c r="CQ275" s="10"/>
      <c r="CR275" s="10"/>
      <c r="CS275" s="10"/>
      <c r="CT275" s="10"/>
      <c r="CU275" s="10"/>
      <c r="CV275" s="10"/>
      <c r="CW275" s="10"/>
      <c r="CX275" s="10"/>
      <c r="CY275" s="10"/>
      <c r="CZ275" s="10"/>
      <c r="DA275" s="10"/>
      <c r="DB275" s="10"/>
      <c r="DC275" s="10"/>
      <c r="DD275" s="10"/>
      <c r="DE275" s="10"/>
      <c r="DF275" s="10"/>
      <c r="DG275" s="10"/>
      <c r="DH275" s="10"/>
      <c r="DI275" s="10"/>
      <c r="DJ275" s="10"/>
      <c r="DK275" s="10"/>
      <c r="DL275" s="10"/>
      <c r="DM275" s="10"/>
      <c r="DN275" s="10"/>
      <c r="DO275" s="10"/>
      <c r="DP275" s="10"/>
      <c r="DQ275" s="10"/>
      <c r="DR275" s="10"/>
      <c r="DS275" s="10"/>
      <c r="DT275" s="10"/>
      <c r="DU275" s="10"/>
      <c r="DV275" s="10"/>
      <c r="DW275" s="10"/>
      <c r="DX275" s="10"/>
      <c r="DY275" s="10"/>
      <c r="DZ275" s="10"/>
      <c r="EA275" s="10"/>
      <c r="EB275" s="10"/>
      <c r="EC275" s="10"/>
      <c r="ED275" s="10"/>
      <c r="EE275" s="10"/>
      <c r="EF275" s="10"/>
      <c r="EG275" s="10"/>
      <c r="EH275" s="10"/>
      <c r="EI275" s="10"/>
      <c r="EJ275" s="10"/>
      <c r="EK275" s="10"/>
      <c r="EL275" s="10"/>
      <c r="EM275" s="10"/>
      <c r="EN275" s="10"/>
      <c r="EO275" s="10"/>
      <c r="EP275" s="10"/>
      <c r="EQ275" s="10"/>
      <c r="ER275" s="10"/>
      <c r="ES275" s="10"/>
      <c r="ET275" s="10"/>
      <c r="EU275" s="10"/>
      <c r="EV275" s="10"/>
      <c r="EW275" s="10"/>
      <c r="EX275" s="10"/>
      <c r="EY275" s="10"/>
      <c r="EZ275" s="10"/>
      <c r="FA275" s="10"/>
      <c r="FB275" s="10"/>
      <c r="FC275" s="10"/>
      <c r="FD275" s="10"/>
      <c r="FE275" s="10"/>
      <c r="FF275" s="10"/>
      <c r="FG275" s="10"/>
      <c r="FH275" s="10"/>
      <c r="FI275" s="10"/>
      <c r="FJ275" s="10"/>
      <c r="FK275" s="10"/>
      <c r="FL275" s="10"/>
      <c r="FM275" s="10"/>
      <c r="FN275" s="10"/>
      <c r="FO275" s="10"/>
      <c r="FP275" s="10"/>
      <c r="FQ275" s="10"/>
      <c r="FR275" s="10"/>
      <c r="FS275" s="10"/>
      <c r="FT275" s="10"/>
      <c r="FU275" s="10"/>
      <c r="FV275" s="10"/>
      <c r="FW275" s="10"/>
      <c r="FX275" s="10"/>
      <c r="FY275" s="10"/>
      <c r="FZ275" s="10"/>
      <c r="GA275" s="10"/>
      <c r="GB275" s="10"/>
      <c r="GC275" s="10"/>
      <c r="GD275" s="10"/>
    </row>
    <row r="276" s="20" customFormat="1" ht="15" spans="1:186">
      <c r="A276" s="5">
        <v>1254041</v>
      </c>
      <c r="B276" s="5" t="s">
        <v>615</v>
      </c>
      <c r="C276" s="46" t="s">
        <v>208</v>
      </c>
      <c r="D276" s="17" t="s">
        <v>604</v>
      </c>
      <c r="E276" s="17">
        <v>31.71</v>
      </c>
      <c r="F276" s="10">
        <v>3</v>
      </c>
      <c r="G276" s="10">
        <v>8</v>
      </c>
      <c r="H276" s="10">
        <v>222</v>
      </c>
      <c r="I276" s="10">
        <v>1</v>
      </c>
      <c r="J276" s="10">
        <v>1</v>
      </c>
      <c r="K276" s="17">
        <v>1720</v>
      </c>
      <c r="L276" s="10">
        <v>0</v>
      </c>
      <c r="M276" s="10">
        <v>8</v>
      </c>
      <c r="N276" s="10">
        <v>9</v>
      </c>
      <c r="O276" s="10">
        <v>1</v>
      </c>
      <c r="P276" s="10">
        <v>1</v>
      </c>
      <c r="Q276" s="11">
        <v>2</v>
      </c>
      <c r="R276" s="10">
        <f t="shared" si="72"/>
        <v>48</v>
      </c>
      <c r="S276" s="10">
        <v>0</v>
      </c>
      <c r="T276" s="10">
        <f t="shared" si="73"/>
        <v>0</v>
      </c>
      <c r="U276" s="49">
        <v>15.53</v>
      </c>
      <c r="V276" s="49">
        <v>0</v>
      </c>
      <c r="W276" s="10"/>
      <c r="X276" s="10"/>
      <c r="Y276" s="10"/>
      <c r="Z276" s="10"/>
      <c r="AA276" s="10"/>
      <c r="AB276" s="10"/>
      <c r="AC276" s="10"/>
      <c r="AD276" s="10"/>
      <c r="AE276" s="10">
        <v>3.17</v>
      </c>
      <c r="AF276" s="50">
        <v>1.24</v>
      </c>
      <c r="AG276" s="10">
        <v>1.61</v>
      </c>
      <c r="AH276" s="8">
        <f>AF276/AG276</f>
        <v>0.770186335403727</v>
      </c>
      <c r="AI276" s="8">
        <v>262</v>
      </c>
      <c r="AJ276" s="10">
        <f t="shared" si="66"/>
        <v>162.732919254658</v>
      </c>
      <c r="AK276" s="10">
        <v>9.72</v>
      </c>
      <c r="AL276" s="10">
        <v>4.81</v>
      </c>
      <c r="AM276" s="10">
        <v>3.63</v>
      </c>
      <c r="AN276" s="10">
        <f>AL276/AM276</f>
        <v>1.32506887052342</v>
      </c>
      <c r="AO276" s="10">
        <v>353</v>
      </c>
      <c r="AP276" s="10">
        <f t="shared" si="75"/>
        <v>97.2451790633609</v>
      </c>
      <c r="AQ276" s="10"/>
      <c r="AR276" s="10"/>
      <c r="AS276" s="10"/>
      <c r="AT276" s="10"/>
      <c r="AU276" s="10"/>
      <c r="AV276" s="10"/>
      <c r="AW276" s="10">
        <v>7</v>
      </c>
      <c r="AX276" s="10">
        <v>1.21</v>
      </c>
      <c r="AY276" s="10">
        <v>4.91</v>
      </c>
      <c r="AZ276" s="21">
        <f>AX276/AY276</f>
        <v>0.246435845213849</v>
      </c>
      <c r="BA276" s="10">
        <v>452</v>
      </c>
      <c r="BB276" s="22">
        <f t="shared" si="70"/>
        <v>92.0570264765784</v>
      </c>
      <c r="BC276" s="10">
        <v>8.82</v>
      </c>
      <c r="BD276" s="10">
        <v>1.87</v>
      </c>
      <c r="BE276" s="10">
        <v>5.46</v>
      </c>
      <c r="BF276" s="21">
        <f>BD276/BE276</f>
        <v>0.342490842490842</v>
      </c>
      <c r="BG276" s="21">
        <v>343</v>
      </c>
      <c r="BH276" s="10">
        <f t="shared" si="71"/>
        <v>62.8205128205128</v>
      </c>
      <c r="BI276" s="49">
        <v>1</v>
      </c>
      <c r="BJ276" s="52">
        <v>1</v>
      </c>
      <c r="BK276" s="49">
        <v>1</v>
      </c>
      <c r="BL276" s="21">
        <v>0</v>
      </c>
      <c r="BM276" s="21">
        <v>0</v>
      </c>
      <c r="BN276" s="21">
        <v>0</v>
      </c>
      <c r="BO276" s="53">
        <v>0</v>
      </c>
      <c r="BP276" s="53">
        <v>0</v>
      </c>
      <c r="BQ276" s="53">
        <v>0</v>
      </c>
      <c r="BR276" s="1">
        <v>0</v>
      </c>
      <c r="BS276" s="53">
        <v>0</v>
      </c>
      <c r="BT276" s="11">
        <v>84</v>
      </c>
      <c r="BU276" s="11">
        <v>7</v>
      </c>
      <c r="BV276" s="21">
        <v>0</v>
      </c>
      <c r="BW276" s="21">
        <v>20</v>
      </c>
      <c r="BX276" s="21">
        <v>46</v>
      </c>
      <c r="BY276" s="59">
        <v>45431.51</v>
      </c>
      <c r="BZ276" s="53" t="s">
        <v>97</v>
      </c>
      <c r="CA276" s="48">
        <v>1</v>
      </c>
      <c r="CB276" s="48">
        <v>0</v>
      </c>
      <c r="CC276" s="10">
        <v>44.5</v>
      </c>
      <c r="CD276" s="10">
        <v>75.3056234718826</v>
      </c>
      <c r="CE276" s="10"/>
      <c r="CF276" s="10"/>
      <c r="CG276" s="10"/>
      <c r="CH276" s="10"/>
      <c r="CI276" s="10"/>
      <c r="CJ276" s="10"/>
      <c r="CK276" s="10"/>
      <c r="CL276" s="10"/>
      <c r="CM276" s="10"/>
      <c r="CN276" s="10"/>
      <c r="CO276" s="10"/>
      <c r="CP276" s="10"/>
      <c r="CQ276" s="10"/>
      <c r="CR276" s="10"/>
      <c r="CS276" s="10"/>
      <c r="CT276" s="10"/>
      <c r="CU276" s="10"/>
      <c r="CV276" s="10"/>
      <c r="CW276" s="10"/>
      <c r="CX276" s="10"/>
      <c r="CY276" s="10"/>
      <c r="CZ276" s="10"/>
      <c r="DA276" s="10"/>
      <c r="DB276" s="10"/>
      <c r="DC276" s="10"/>
      <c r="DD276" s="10"/>
      <c r="DE276" s="10"/>
      <c r="DF276" s="10"/>
      <c r="DG276" s="10"/>
      <c r="DH276" s="10"/>
      <c r="DI276" s="10"/>
      <c r="DJ276" s="10"/>
      <c r="DK276" s="10"/>
      <c r="DL276" s="10"/>
      <c r="DM276" s="10"/>
      <c r="DN276" s="10"/>
      <c r="DO276" s="10"/>
      <c r="DP276" s="10"/>
      <c r="DQ276" s="10"/>
      <c r="DR276" s="10"/>
      <c r="DS276" s="10"/>
      <c r="DT276" s="10"/>
      <c r="DU276" s="10"/>
      <c r="DV276" s="10"/>
      <c r="DW276" s="10"/>
      <c r="DX276" s="10"/>
      <c r="DY276" s="10"/>
      <c r="DZ276" s="10"/>
      <c r="EA276" s="10"/>
      <c r="EB276" s="10"/>
      <c r="EC276" s="10"/>
      <c r="ED276" s="10"/>
      <c r="EE276" s="10"/>
      <c r="EF276" s="10"/>
      <c r="EG276" s="10"/>
      <c r="EH276" s="10"/>
      <c r="EI276" s="10"/>
      <c r="EJ276" s="10"/>
      <c r="EK276" s="10"/>
      <c r="EL276" s="10"/>
      <c r="EM276" s="10"/>
      <c r="EN276" s="10"/>
      <c r="EO276" s="10"/>
      <c r="EP276" s="10"/>
      <c r="EQ276" s="10"/>
      <c r="ER276" s="10"/>
      <c r="ES276" s="10"/>
      <c r="ET276" s="10"/>
      <c r="EU276" s="10"/>
      <c r="EV276" s="10"/>
      <c r="EW276" s="10"/>
      <c r="EX276" s="10"/>
      <c r="EY276" s="10"/>
      <c r="EZ276" s="10"/>
      <c r="FA276" s="10"/>
      <c r="FB276" s="10"/>
      <c r="FC276" s="10"/>
      <c r="FD276" s="10"/>
      <c r="FE276" s="10"/>
      <c r="FF276" s="10"/>
      <c r="FG276" s="10"/>
      <c r="FH276" s="10"/>
      <c r="FI276" s="10"/>
      <c r="FJ276" s="10"/>
      <c r="FK276" s="10"/>
      <c r="FL276" s="10"/>
      <c r="FM276" s="10"/>
      <c r="FN276" s="10"/>
      <c r="FO276" s="10"/>
      <c r="FP276" s="10"/>
      <c r="FQ276" s="10"/>
      <c r="FR276" s="10"/>
      <c r="FS276" s="10"/>
      <c r="FT276" s="10"/>
      <c r="FU276" s="10"/>
      <c r="FV276" s="10"/>
      <c r="FW276" s="10"/>
      <c r="FX276" s="10"/>
      <c r="FY276" s="10"/>
      <c r="FZ276" s="10"/>
      <c r="GA276" s="10"/>
      <c r="GB276" s="10"/>
      <c r="GC276" s="10"/>
      <c r="GD276" s="10"/>
    </row>
    <row r="277" s="20" customFormat="1" ht="15" spans="1:150">
      <c r="A277" s="5">
        <v>1200267</v>
      </c>
      <c r="B277" s="5" t="s">
        <v>616</v>
      </c>
      <c r="C277" s="46" t="s">
        <v>617</v>
      </c>
      <c r="D277" s="17" t="s">
        <v>604</v>
      </c>
      <c r="E277" s="17">
        <v>31.71</v>
      </c>
      <c r="F277" s="10">
        <v>3</v>
      </c>
      <c r="G277" s="10">
        <v>8</v>
      </c>
      <c r="H277" s="10">
        <v>222</v>
      </c>
      <c r="I277" s="10">
        <v>0</v>
      </c>
      <c r="J277" s="10">
        <v>1</v>
      </c>
      <c r="K277" s="17">
        <v>1680</v>
      </c>
      <c r="L277" s="10">
        <v>0</v>
      </c>
      <c r="M277" s="10">
        <v>6</v>
      </c>
      <c r="N277" s="10">
        <v>9</v>
      </c>
      <c r="O277" s="10">
        <v>1</v>
      </c>
      <c r="P277" s="10">
        <v>1</v>
      </c>
      <c r="Q277" s="11">
        <v>2</v>
      </c>
      <c r="R277" s="10">
        <f t="shared" si="72"/>
        <v>48</v>
      </c>
      <c r="S277" s="10">
        <v>0</v>
      </c>
      <c r="T277" s="10">
        <f t="shared" si="73"/>
        <v>0</v>
      </c>
      <c r="U277" s="49">
        <v>58.59</v>
      </c>
      <c r="V277" s="48" t="s">
        <v>212</v>
      </c>
      <c r="W277" s="10"/>
      <c r="X277" s="11" t="s">
        <v>618</v>
      </c>
      <c r="Y277" s="10"/>
      <c r="Z277" s="10"/>
      <c r="AA277" s="10"/>
      <c r="AB277" s="10"/>
      <c r="AC277" s="10"/>
      <c r="AD277" s="10"/>
      <c r="AE277" s="10">
        <v>14.7</v>
      </c>
      <c r="AF277" s="50">
        <v>8.69</v>
      </c>
      <c r="AG277" s="10">
        <v>4.78</v>
      </c>
      <c r="AH277" s="8">
        <f>AF277/AG277</f>
        <v>1.81799163179916</v>
      </c>
      <c r="AI277" s="8">
        <v>290</v>
      </c>
      <c r="AJ277" s="10">
        <f t="shared" si="66"/>
        <v>60.6694560669456</v>
      </c>
      <c r="AK277" s="10"/>
      <c r="AL277" s="10"/>
      <c r="AM277" s="10"/>
      <c r="AN277" s="10"/>
      <c r="AO277" s="10"/>
      <c r="AP277" s="10" t="e">
        <f t="shared" si="75"/>
        <v>#DIV/0!</v>
      </c>
      <c r="AQ277" s="10"/>
      <c r="AR277" s="10"/>
      <c r="AS277" s="10"/>
      <c r="AT277" s="10"/>
      <c r="AU277" s="10"/>
      <c r="AV277" s="10"/>
      <c r="AW277" s="10">
        <v>9.64</v>
      </c>
      <c r="AX277" s="10">
        <v>7.7</v>
      </c>
      <c r="AY277" s="10">
        <v>0.81</v>
      </c>
      <c r="AZ277" s="10">
        <f>AX277/AY277</f>
        <v>9.50617283950617</v>
      </c>
      <c r="BA277" s="10">
        <v>348</v>
      </c>
      <c r="BB277" s="22">
        <f t="shared" si="70"/>
        <v>429.62962962963</v>
      </c>
      <c r="BC277" s="10"/>
      <c r="BD277" s="10"/>
      <c r="BE277" s="10"/>
      <c r="BF277" s="21"/>
      <c r="BG277" s="10"/>
      <c r="BH277" s="10" t="e">
        <f t="shared" si="71"/>
        <v>#DIV/0!</v>
      </c>
      <c r="BI277" s="64">
        <v>1</v>
      </c>
      <c r="BJ277" s="52">
        <v>0</v>
      </c>
      <c r="BK277" s="64">
        <v>1</v>
      </c>
      <c r="BL277" s="21">
        <v>0</v>
      </c>
      <c r="BM277" s="21">
        <v>0</v>
      </c>
      <c r="BN277" s="21">
        <v>0</v>
      </c>
      <c r="BO277" s="48">
        <v>0</v>
      </c>
      <c r="BP277" s="48">
        <v>0</v>
      </c>
      <c r="BQ277" s="48">
        <v>0</v>
      </c>
      <c r="BR277" s="1">
        <v>0</v>
      </c>
      <c r="BS277" s="48">
        <v>0</v>
      </c>
      <c r="BT277" s="11">
        <v>0</v>
      </c>
      <c r="BU277" s="11">
        <v>16</v>
      </c>
      <c r="BV277" s="21">
        <v>0</v>
      </c>
      <c r="BW277" s="21">
        <v>23</v>
      </c>
      <c r="BX277" s="21">
        <v>48</v>
      </c>
      <c r="BY277" s="59">
        <v>48420.23</v>
      </c>
      <c r="BZ277" s="53" t="s">
        <v>97</v>
      </c>
      <c r="CA277" s="48">
        <v>0</v>
      </c>
      <c r="CB277" s="48">
        <v>0</v>
      </c>
      <c r="CC277" s="10">
        <v>60.6694560669456</v>
      </c>
      <c r="CD277" s="10"/>
      <c r="CE277" s="10"/>
      <c r="CF277" s="10"/>
      <c r="CG277" s="10"/>
      <c r="CH277" s="10"/>
      <c r="CI277" s="10"/>
      <c r="CJ277" s="10"/>
      <c r="CK277" s="10"/>
      <c r="CL277" s="10"/>
      <c r="CM277" s="10"/>
      <c r="CN277" s="10"/>
      <c r="CO277" s="10"/>
      <c r="CP277" s="10"/>
      <c r="CQ277" s="10"/>
      <c r="CR277" s="10"/>
      <c r="CS277" s="10"/>
      <c r="CT277" s="10"/>
      <c r="CU277" s="10"/>
      <c r="CV277" s="10"/>
      <c r="CW277" s="10"/>
      <c r="CX277" s="10"/>
      <c r="CY277" s="10"/>
      <c r="CZ277" s="10"/>
      <c r="DA277" s="10"/>
      <c r="DB277" s="10"/>
      <c r="DC277" s="10"/>
      <c r="DD277" s="10"/>
      <c r="DE277" s="10"/>
      <c r="DF277" s="10"/>
      <c r="DG277" s="10"/>
      <c r="DH277" s="10"/>
      <c r="DI277" s="10"/>
      <c r="DJ277" s="10"/>
      <c r="DK277" s="10"/>
      <c r="DL277" s="10"/>
      <c r="DM277" s="10"/>
      <c r="DN277" s="10"/>
      <c r="DO277" s="10"/>
      <c r="DP277" s="10"/>
      <c r="DQ277" s="10"/>
      <c r="DR277" s="10"/>
      <c r="DS277" s="10"/>
      <c r="DT277" s="10"/>
      <c r="DU277" s="10"/>
      <c r="DV277" s="10"/>
      <c r="DW277" s="10"/>
      <c r="DX277" s="10"/>
      <c r="DY277" s="10"/>
      <c r="DZ277" s="10"/>
      <c r="EA277" s="10"/>
      <c r="EB277" s="10"/>
      <c r="EC277" s="10"/>
      <c r="ED277" s="10"/>
      <c r="EE277" s="10"/>
      <c r="EF277" s="10"/>
      <c r="EG277" s="10"/>
      <c r="EH277" s="10"/>
      <c r="EI277" s="10"/>
      <c r="EJ277" s="10"/>
      <c r="EK277" s="10"/>
      <c r="EL277" s="10"/>
      <c r="EM277" s="10"/>
      <c r="EN277" s="10"/>
      <c r="EO277" s="10"/>
      <c r="EP277" s="10"/>
      <c r="EQ277" s="10"/>
      <c r="ER277" s="10"/>
      <c r="ES277" s="10"/>
      <c r="ET277" s="10"/>
    </row>
    <row r="278" s="20" customFormat="1" ht="15" spans="1:150">
      <c r="A278" s="5">
        <v>1200266</v>
      </c>
      <c r="B278" s="5" t="s">
        <v>619</v>
      </c>
      <c r="C278" s="46" t="s">
        <v>617</v>
      </c>
      <c r="D278" s="17" t="s">
        <v>604</v>
      </c>
      <c r="E278" s="17">
        <v>31.71</v>
      </c>
      <c r="F278" s="10">
        <v>3</v>
      </c>
      <c r="G278" s="10">
        <v>8</v>
      </c>
      <c r="H278" s="10">
        <v>222</v>
      </c>
      <c r="I278" s="10">
        <v>0</v>
      </c>
      <c r="J278" s="10">
        <v>1</v>
      </c>
      <c r="K278" s="17">
        <v>1700</v>
      </c>
      <c r="L278" s="10">
        <v>0</v>
      </c>
      <c r="M278" s="10">
        <v>5</v>
      </c>
      <c r="N278" s="10">
        <v>9</v>
      </c>
      <c r="O278" s="10">
        <v>1</v>
      </c>
      <c r="P278" s="10">
        <v>1</v>
      </c>
      <c r="Q278" s="11">
        <v>1</v>
      </c>
      <c r="R278" s="10">
        <f t="shared" si="72"/>
        <v>24</v>
      </c>
      <c r="S278" s="10">
        <v>6</v>
      </c>
      <c r="T278" s="10">
        <f t="shared" si="73"/>
        <v>144</v>
      </c>
      <c r="U278" s="49">
        <v>39.58</v>
      </c>
      <c r="V278" s="49" t="s">
        <v>90</v>
      </c>
      <c r="W278" s="10"/>
      <c r="X278" s="11" t="s">
        <v>620</v>
      </c>
      <c r="Y278" s="10"/>
      <c r="Z278" s="10"/>
      <c r="AA278" s="10"/>
      <c r="AB278" s="10"/>
      <c r="AC278" s="10"/>
      <c r="AD278" s="10"/>
      <c r="AE278" s="10">
        <v>13.83</v>
      </c>
      <c r="AF278" s="50">
        <v>5.27</v>
      </c>
      <c r="AG278" s="10">
        <v>7.74</v>
      </c>
      <c r="AH278" s="8">
        <f>AF278/AG278</f>
        <v>0.680878552971576</v>
      </c>
      <c r="AI278" s="8">
        <v>189</v>
      </c>
      <c r="AJ278" s="10">
        <f t="shared" si="66"/>
        <v>24.4186046511628</v>
      </c>
      <c r="AK278" s="8">
        <v>9.76</v>
      </c>
      <c r="AL278" s="8">
        <v>4.78</v>
      </c>
      <c r="AM278" s="8">
        <v>3.02</v>
      </c>
      <c r="AN278" s="10">
        <f>AL278/AM278</f>
        <v>1.58278145695364</v>
      </c>
      <c r="AO278" s="10">
        <v>169</v>
      </c>
      <c r="AP278" s="10">
        <f t="shared" si="75"/>
        <v>55.9602649006623</v>
      </c>
      <c r="AQ278" s="10"/>
      <c r="AR278" s="10"/>
      <c r="AS278" s="10"/>
      <c r="AT278" s="10"/>
      <c r="AU278" s="10"/>
      <c r="AV278" s="10"/>
      <c r="AW278" s="10">
        <v>9.13</v>
      </c>
      <c r="AX278" s="10">
        <v>1.35</v>
      </c>
      <c r="AY278" s="10">
        <v>6</v>
      </c>
      <c r="AZ278" s="10">
        <f>AX278/AY278</f>
        <v>0.225</v>
      </c>
      <c r="BA278" s="10">
        <v>219</v>
      </c>
      <c r="BB278" s="22">
        <f t="shared" si="70"/>
        <v>36.5</v>
      </c>
      <c r="BC278" s="10"/>
      <c r="BD278" s="10"/>
      <c r="BE278" s="10"/>
      <c r="BF278" s="21"/>
      <c r="BG278" s="10"/>
      <c r="BH278" s="10" t="e">
        <f t="shared" si="71"/>
        <v>#DIV/0!</v>
      </c>
      <c r="BI278" s="53">
        <v>1</v>
      </c>
      <c r="BJ278" s="52">
        <v>0</v>
      </c>
      <c r="BK278" s="53">
        <v>1</v>
      </c>
      <c r="BL278" s="21">
        <v>0</v>
      </c>
      <c r="BM278" s="21">
        <v>0</v>
      </c>
      <c r="BN278" s="21">
        <v>0</v>
      </c>
      <c r="BO278" s="49">
        <v>1</v>
      </c>
      <c r="BP278" s="49">
        <v>1</v>
      </c>
      <c r="BQ278" s="49">
        <v>1</v>
      </c>
      <c r="BR278" s="1">
        <v>0</v>
      </c>
      <c r="BS278" s="49">
        <v>0</v>
      </c>
      <c r="BT278" s="11">
        <v>0</v>
      </c>
      <c r="BU278" s="11">
        <v>44</v>
      </c>
      <c r="BV278" s="21">
        <v>0</v>
      </c>
      <c r="BW278" s="21">
        <v>20</v>
      </c>
      <c r="BX278" s="21">
        <v>52</v>
      </c>
      <c r="BY278" s="59">
        <v>72693.86</v>
      </c>
      <c r="BZ278" s="53" t="s">
        <v>97</v>
      </c>
      <c r="CA278" s="48">
        <v>0</v>
      </c>
      <c r="CB278" s="48">
        <v>0</v>
      </c>
      <c r="CC278" s="10">
        <v>24.4186046511628</v>
      </c>
      <c r="CD278" s="10">
        <v>55.9602649006623</v>
      </c>
      <c r="CE278" s="10"/>
      <c r="CF278" s="10"/>
      <c r="CG278" s="10"/>
      <c r="CH278" s="10"/>
      <c r="CI278" s="10"/>
      <c r="CJ278" s="10"/>
      <c r="CK278" s="10"/>
      <c r="CL278" s="10"/>
      <c r="CM278" s="10"/>
      <c r="CN278" s="10"/>
      <c r="CO278" s="10"/>
      <c r="CP278" s="10"/>
      <c r="CQ278" s="10"/>
      <c r="CR278" s="10"/>
      <c r="CS278" s="10"/>
      <c r="CT278" s="10"/>
      <c r="CU278" s="10"/>
      <c r="CV278" s="10"/>
      <c r="CW278" s="10"/>
      <c r="CX278" s="10"/>
      <c r="CY278" s="10"/>
      <c r="CZ278" s="10"/>
      <c r="DA278" s="10"/>
      <c r="DB278" s="10"/>
      <c r="DC278" s="10"/>
      <c r="DD278" s="10"/>
      <c r="DE278" s="10"/>
      <c r="DF278" s="10"/>
      <c r="DG278" s="10"/>
      <c r="DH278" s="10"/>
      <c r="DI278" s="10"/>
      <c r="DJ278" s="10"/>
      <c r="DK278" s="10"/>
      <c r="DL278" s="10"/>
      <c r="DM278" s="10"/>
      <c r="DN278" s="10"/>
      <c r="DO278" s="10"/>
      <c r="DP278" s="10"/>
      <c r="DQ278" s="10"/>
      <c r="DR278" s="10"/>
      <c r="DS278" s="10"/>
      <c r="DT278" s="10"/>
      <c r="DU278" s="10"/>
      <c r="DV278" s="10"/>
      <c r="DW278" s="10"/>
      <c r="DX278" s="10"/>
      <c r="DY278" s="10"/>
      <c r="DZ278" s="10"/>
      <c r="EA278" s="10"/>
      <c r="EB278" s="10"/>
      <c r="EC278" s="10"/>
      <c r="ED278" s="10"/>
      <c r="EE278" s="10"/>
      <c r="EF278" s="10"/>
      <c r="EG278" s="10"/>
      <c r="EH278" s="10"/>
      <c r="EI278" s="10"/>
      <c r="EJ278" s="10"/>
      <c r="EK278" s="10"/>
      <c r="EL278" s="10"/>
      <c r="EM278" s="10"/>
      <c r="EN278" s="10"/>
      <c r="EO278" s="10"/>
      <c r="EP278" s="10"/>
      <c r="EQ278" s="10"/>
      <c r="ER278" s="10"/>
      <c r="ES278" s="10"/>
      <c r="ET278" s="10"/>
    </row>
    <row r="279" s="20" customFormat="1" ht="15" spans="1:150">
      <c r="A279" s="5">
        <v>1316873</v>
      </c>
      <c r="B279" s="5" t="s">
        <v>621</v>
      </c>
      <c r="C279" s="45" t="s">
        <v>622</v>
      </c>
      <c r="D279" s="14" t="s">
        <v>623</v>
      </c>
      <c r="E279" s="14">
        <v>31.86</v>
      </c>
      <c r="F279" s="10">
        <v>3</v>
      </c>
      <c r="G279" s="10">
        <v>8</v>
      </c>
      <c r="H279" s="10">
        <v>223</v>
      </c>
      <c r="I279" s="10">
        <v>0</v>
      </c>
      <c r="J279" s="10">
        <v>1</v>
      </c>
      <c r="K279" s="17">
        <v>1830</v>
      </c>
      <c r="L279" s="10">
        <v>0</v>
      </c>
      <c r="M279" s="10">
        <v>9</v>
      </c>
      <c r="N279" s="10">
        <v>10</v>
      </c>
      <c r="O279" s="10">
        <v>0</v>
      </c>
      <c r="P279" s="10">
        <v>0</v>
      </c>
      <c r="Q279" s="10">
        <v>0</v>
      </c>
      <c r="R279" s="10">
        <f t="shared" si="72"/>
        <v>0</v>
      </c>
      <c r="S279" s="10">
        <v>0</v>
      </c>
      <c r="T279" s="10">
        <f t="shared" si="73"/>
        <v>0</v>
      </c>
      <c r="U279" s="49">
        <v>35.68</v>
      </c>
      <c r="V279" s="48" t="s">
        <v>90</v>
      </c>
      <c r="W279" s="11">
        <v>26.23</v>
      </c>
      <c r="X279" s="10"/>
      <c r="Y279" s="10"/>
      <c r="Z279" s="10"/>
      <c r="AA279" s="10"/>
      <c r="AB279" s="10"/>
      <c r="AC279" s="10"/>
      <c r="AD279" s="10"/>
      <c r="AE279" s="10">
        <v>18.6</v>
      </c>
      <c r="AF279" s="10">
        <v>12.18</v>
      </c>
      <c r="AG279" s="10">
        <v>3.75</v>
      </c>
      <c r="AH279" s="8">
        <f>AF279/AG279</f>
        <v>3.248</v>
      </c>
      <c r="AI279" s="8">
        <v>202</v>
      </c>
      <c r="AJ279" s="10">
        <f t="shared" ref="AJ279:AJ297" si="80">AI279/AG279</f>
        <v>53.8666666666667</v>
      </c>
      <c r="AK279" s="8">
        <v>18.06</v>
      </c>
      <c r="AL279" s="8">
        <v>8.12</v>
      </c>
      <c r="AM279" s="8">
        <v>5.95</v>
      </c>
      <c r="AN279" s="10">
        <f>AL279/AM279</f>
        <v>1.36470588235294</v>
      </c>
      <c r="AO279" s="10">
        <v>256</v>
      </c>
      <c r="AP279" s="10">
        <f t="shared" si="75"/>
        <v>43.0252100840336</v>
      </c>
      <c r="AQ279" s="10"/>
      <c r="AR279" s="10"/>
      <c r="AS279" s="10"/>
      <c r="AT279" s="10"/>
      <c r="AU279" s="10"/>
      <c r="AV279" s="10"/>
      <c r="AW279" s="10">
        <v>11.64</v>
      </c>
      <c r="AX279" s="10">
        <v>3.04</v>
      </c>
      <c r="AY279" s="10">
        <v>6.39</v>
      </c>
      <c r="AZ279" s="21">
        <v>0.475</v>
      </c>
      <c r="BA279" s="21">
        <v>233</v>
      </c>
      <c r="BB279" s="22">
        <f t="shared" si="70"/>
        <v>36.4632237871675</v>
      </c>
      <c r="BC279" s="21">
        <v>9.3</v>
      </c>
      <c r="BD279" s="21">
        <v>2</v>
      </c>
      <c r="BE279" s="21">
        <v>5.47</v>
      </c>
      <c r="BF279" s="10">
        <v>0.365</v>
      </c>
      <c r="BG279" s="10">
        <v>220</v>
      </c>
      <c r="BH279" s="10">
        <f t="shared" si="71"/>
        <v>40.2193784277879</v>
      </c>
      <c r="BI279" s="49">
        <v>0</v>
      </c>
      <c r="BJ279" s="52">
        <v>0</v>
      </c>
      <c r="BK279" s="49">
        <v>1</v>
      </c>
      <c r="BL279" s="10">
        <v>0</v>
      </c>
      <c r="BM279" s="10">
        <v>0</v>
      </c>
      <c r="BN279" s="10">
        <v>0</v>
      </c>
      <c r="BO279" s="10">
        <v>0</v>
      </c>
      <c r="BP279" s="10">
        <v>0</v>
      </c>
      <c r="BQ279" s="10">
        <v>0</v>
      </c>
      <c r="BR279" s="1">
        <v>0</v>
      </c>
      <c r="BS279" s="10">
        <v>0</v>
      </c>
      <c r="BT279" s="10">
        <v>91</v>
      </c>
      <c r="BU279" s="11">
        <v>0</v>
      </c>
      <c r="BV279" s="11">
        <v>0</v>
      </c>
      <c r="BW279" s="11">
        <v>9</v>
      </c>
      <c r="BX279" s="11">
        <v>38</v>
      </c>
      <c r="BY279" s="59">
        <v>23209.59</v>
      </c>
      <c r="BZ279" s="48" t="s">
        <v>97</v>
      </c>
      <c r="CA279" s="48">
        <v>0</v>
      </c>
      <c r="CB279" s="48">
        <v>0</v>
      </c>
      <c r="CC279" s="10">
        <v>81.1170212765958</v>
      </c>
      <c r="CD279" s="10">
        <v>113.846153846154</v>
      </c>
      <c r="CE279" s="10"/>
      <c r="CF279" s="10"/>
      <c r="CG279" s="10"/>
      <c r="CH279" s="10"/>
      <c r="CI279" s="10"/>
      <c r="CJ279" s="10"/>
      <c r="CK279" s="10"/>
      <c r="CL279" s="10"/>
      <c r="CM279" s="10"/>
      <c r="CN279" s="10"/>
      <c r="CO279" s="10"/>
      <c r="CP279" s="10"/>
      <c r="CQ279" s="10"/>
      <c r="CR279" s="10"/>
      <c r="CS279" s="10"/>
      <c r="CT279" s="10"/>
      <c r="CU279" s="10"/>
      <c r="CV279" s="10"/>
      <c r="CW279" s="10"/>
      <c r="CX279" s="10"/>
      <c r="CY279" s="10"/>
      <c r="CZ279" s="10"/>
      <c r="DA279" s="10"/>
      <c r="DB279" s="10"/>
      <c r="DC279" s="10"/>
      <c r="DD279" s="10"/>
      <c r="DE279" s="10"/>
      <c r="DF279" s="10"/>
      <c r="DG279" s="10"/>
      <c r="DH279" s="10"/>
      <c r="DI279" s="10"/>
      <c r="DJ279" s="10"/>
      <c r="DK279" s="10"/>
      <c r="DL279" s="10"/>
      <c r="DM279" s="10"/>
      <c r="DN279" s="10"/>
      <c r="DO279" s="10"/>
      <c r="DP279" s="10"/>
      <c r="DQ279" s="10"/>
      <c r="DR279" s="10"/>
      <c r="DS279" s="10"/>
      <c r="DT279" s="10"/>
      <c r="DU279" s="10"/>
      <c r="DV279" s="10"/>
      <c r="DW279" s="10"/>
      <c r="DX279" s="10"/>
      <c r="DY279" s="10"/>
      <c r="DZ279" s="10"/>
      <c r="EA279" s="10"/>
      <c r="EB279" s="10"/>
      <c r="EC279" s="10"/>
      <c r="ED279" s="10"/>
      <c r="EE279" s="10"/>
      <c r="EF279" s="10"/>
      <c r="EG279" s="10"/>
      <c r="EH279" s="10"/>
      <c r="EI279" s="10"/>
      <c r="EJ279" s="10"/>
      <c r="EK279" s="10"/>
      <c r="EL279" s="10"/>
      <c r="EM279" s="10"/>
      <c r="EN279" s="10"/>
      <c r="EO279" s="10"/>
      <c r="EP279" s="10"/>
      <c r="EQ279" s="10"/>
      <c r="ER279" s="10"/>
      <c r="ES279" s="10"/>
      <c r="ET279" s="10"/>
    </row>
    <row r="280" s="20" customFormat="1" ht="15" spans="1:150">
      <c r="A280" s="5">
        <v>1201621</v>
      </c>
      <c r="B280" s="5" t="s">
        <v>624</v>
      </c>
      <c r="C280" s="46" t="s">
        <v>625</v>
      </c>
      <c r="D280" s="18" t="s">
        <v>626</v>
      </c>
      <c r="E280" s="14">
        <v>31.86</v>
      </c>
      <c r="F280" s="10">
        <v>3</v>
      </c>
      <c r="G280" s="10">
        <v>8</v>
      </c>
      <c r="H280" s="10">
        <v>223</v>
      </c>
      <c r="I280" s="10">
        <v>1</v>
      </c>
      <c r="J280" s="10">
        <v>0</v>
      </c>
      <c r="K280" s="17">
        <v>1630</v>
      </c>
      <c r="L280" s="10">
        <v>0</v>
      </c>
      <c r="M280" s="10">
        <v>10</v>
      </c>
      <c r="N280" s="10">
        <v>10</v>
      </c>
      <c r="O280" s="10">
        <v>0</v>
      </c>
      <c r="P280" s="10">
        <v>0</v>
      </c>
      <c r="Q280" s="11">
        <v>0</v>
      </c>
      <c r="R280" s="10">
        <f t="shared" si="72"/>
        <v>0</v>
      </c>
      <c r="S280" s="10">
        <v>0</v>
      </c>
      <c r="T280" s="10">
        <f t="shared" si="73"/>
        <v>0</v>
      </c>
      <c r="U280" s="49">
        <v>38.28</v>
      </c>
      <c r="V280" s="49">
        <v>1</v>
      </c>
      <c r="W280" s="10"/>
      <c r="X280" s="10"/>
      <c r="Y280" s="10"/>
      <c r="Z280" s="10"/>
      <c r="AA280" s="10"/>
      <c r="AB280" s="10"/>
      <c r="AC280" s="10"/>
      <c r="AD280" s="10"/>
      <c r="AE280" s="10">
        <v>7.86</v>
      </c>
      <c r="AF280" s="50">
        <v>3.14</v>
      </c>
      <c r="AG280" s="10">
        <v>3.93</v>
      </c>
      <c r="AH280" s="8">
        <f>AF280/AG280</f>
        <v>0.798982188295165</v>
      </c>
      <c r="AI280" s="8">
        <v>147</v>
      </c>
      <c r="AJ280" s="10">
        <f t="shared" si="80"/>
        <v>37.4045801526718</v>
      </c>
      <c r="AK280" s="10"/>
      <c r="AL280" s="10"/>
      <c r="AM280" s="10"/>
      <c r="AN280" s="10"/>
      <c r="AO280" s="10"/>
      <c r="AP280" s="10" t="e">
        <f t="shared" si="75"/>
        <v>#DIV/0!</v>
      </c>
      <c r="AQ280" s="10"/>
      <c r="AR280" s="10"/>
      <c r="AS280" s="10"/>
      <c r="AT280" s="10"/>
      <c r="AU280" s="10"/>
      <c r="AV280" s="10"/>
      <c r="AW280" s="10">
        <v>10.51</v>
      </c>
      <c r="AX280" s="10">
        <v>3.51</v>
      </c>
      <c r="AY280" s="10">
        <v>5.71</v>
      </c>
      <c r="AZ280" s="10">
        <f>AX280/AY280</f>
        <v>0.614711033274956</v>
      </c>
      <c r="BA280" s="10">
        <v>509</v>
      </c>
      <c r="BB280" s="22">
        <f t="shared" si="70"/>
        <v>89.1418563922942</v>
      </c>
      <c r="BC280" s="10">
        <v>10.9</v>
      </c>
      <c r="BD280" s="10">
        <v>3.69</v>
      </c>
      <c r="BE280" s="10">
        <v>5.04</v>
      </c>
      <c r="BF280" s="21">
        <f>BD280/BE280</f>
        <v>0.732142857142857</v>
      </c>
      <c r="BG280" s="21">
        <v>522</v>
      </c>
      <c r="BH280" s="10">
        <f t="shared" si="71"/>
        <v>103.571428571429</v>
      </c>
      <c r="BI280" s="53">
        <v>0</v>
      </c>
      <c r="BJ280" s="52">
        <v>0</v>
      </c>
      <c r="BK280" s="53">
        <v>0</v>
      </c>
      <c r="BL280" s="21">
        <v>0</v>
      </c>
      <c r="BM280" s="21">
        <v>0</v>
      </c>
      <c r="BN280" s="21">
        <v>0</v>
      </c>
      <c r="BO280" s="10">
        <v>0</v>
      </c>
      <c r="BP280" s="10">
        <v>0</v>
      </c>
      <c r="BQ280" s="10">
        <v>0</v>
      </c>
      <c r="BR280" s="1">
        <v>0</v>
      </c>
      <c r="BS280" s="10">
        <v>0</v>
      </c>
      <c r="BT280" s="11">
        <v>0</v>
      </c>
      <c r="BU280" s="11">
        <v>1</v>
      </c>
      <c r="BV280" s="21">
        <v>0</v>
      </c>
      <c r="BW280" s="21">
        <v>10</v>
      </c>
      <c r="BX280" s="21">
        <v>43</v>
      </c>
      <c r="BY280" s="59">
        <v>29637.81</v>
      </c>
      <c r="BZ280" s="53" t="s">
        <v>97</v>
      </c>
      <c r="CA280" s="48">
        <v>0</v>
      </c>
      <c r="CB280" s="48">
        <v>0</v>
      </c>
      <c r="CC280" s="10">
        <v>65.9090909090909</v>
      </c>
      <c r="CD280" s="10">
        <v>97.1428571428571</v>
      </c>
      <c r="CE280" s="10"/>
      <c r="CF280" s="10"/>
      <c r="CG280" s="10"/>
      <c r="CH280" s="10"/>
      <c r="CI280" s="10"/>
      <c r="CJ280" s="10"/>
      <c r="CK280" s="10"/>
      <c r="CL280" s="10"/>
      <c r="CM280" s="10"/>
      <c r="CN280" s="10"/>
      <c r="CO280" s="10"/>
      <c r="CP280" s="10"/>
      <c r="CQ280" s="10"/>
      <c r="CR280" s="10"/>
      <c r="CS280" s="10"/>
      <c r="CT280" s="10"/>
      <c r="CU280" s="10"/>
      <c r="CV280" s="10"/>
      <c r="CW280" s="10"/>
      <c r="CX280" s="10"/>
      <c r="CY280" s="10"/>
      <c r="CZ280" s="10"/>
      <c r="DA280" s="10"/>
      <c r="DB280" s="10"/>
      <c r="DC280" s="10"/>
      <c r="DD280" s="10"/>
      <c r="DE280" s="10"/>
      <c r="DF280" s="10"/>
      <c r="DG280" s="10"/>
      <c r="DH280" s="10"/>
      <c r="DI280" s="10"/>
      <c r="DJ280" s="10"/>
      <c r="DK280" s="10"/>
      <c r="DL280" s="10"/>
      <c r="DM280" s="10"/>
      <c r="DN280" s="10"/>
      <c r="DO280" s="10"/>
      <c r="DP280" s="10"/>
      <c r="DQ280" s="10"/>
      <c r="DR280" s="10"/>
      <c r="DS280" s="10"/>
      <c r="DT280" s="10"/>
      <c r="DU280" s="10"/>
      <c r="DV280" s="10"/>
      <c r="DW280" s="10"/>
      <c r="DX280" s="10"/>
      <c r="DY280" s="10"/>
      <c r="DZ280" s="10"/>
      <c r="EA280" s="10"/>
      <c r="EB280" s="10"/>
      <c r="EC280" s="10"/>
      <c r="ED280" s="10"/>
      <c r="EE280" s="10"/>
      <c r="EF280" s="10"/>
      <c r="EG280" s="10"/>
      <c r="EH280" s="10"/>
      <c r="EI280" s="10"/>
      <c r="EJ280" s="10"/>
      <c r="EK280" s="10"/>
      <c r="EL280" s="10"/>
      <c r="EM280" s="10"/>
      <c r="EN280" s="10"/>
      <c r="EO280" s="10"/>
      <c r="EP280" s="10"/>
      <c r="EQ280" s="10"/>
      <c r="ER280" s="10"/>
      <c r="ES280" s="10"/>
      <c r="ET280" s="10"/>
    </row>
    <row r="281" s="20" customFormat="1" ht="15" spans="1:150">
      <c r="A281" s="5">
        <v>1474702</v>
      </c>
      <c r="B281" s="5" t="s">
        <v>627</v>
      </c>
      <c r="C281" s="45">
        <v>43202</v>
      </c>
      <c r="D281" s="9" t="s">
        <v>628</v>
      </c>
      <c r="E281" s="14">
        <v>31.86</v>
      </c>
      <c r="F281" s="10">
        <v>3</v>
      </c>
      <c r="G281" s="10">
        <v>8</v>
      </c>
      <c r="H281" s="10">
        <v>223</v>
      </c>
      <c r="I281" s="10">
        <v>1</v>
      </c>
      <c r="J281" s="10">
        <v>1</v>
      </c>
      <c r="K281" s="10">
        <v>2000</v>
      </c>
      <c r="L281" s="10">
        <v>0</v>
      </c>
      <c r="M281" s="10">
        <v>9</v>
      </c>
      <c r="N281" s="10">
        <v>10</v>
      </c>
      <c r="O281" s="10">
        <v>1</v>
      </c>
      <c r="P281" s="10">
        <v>1</v>
      </c>
      <c r="Q281" s="10">
        <v>0</v>
      </c>
      <c r="R281" s="10">
        <f t="shared" si="72"/>
        <v>0</v>
      </c>
      <c r="S281" s="10">
        <v>0</v>
      </c>
      <c r="T281" s="10">
        <f t="shared" si="73"/>
        <v>0</v>
      </c>
      <c r="U281" s="10">
        <v>50.94</v>
      </c>
      <c r="V281" s="9">
        <v>0</v>
      </c>
      <c r="W281" s="10"/>
      <c r="X281" s="10"/>
      <c r="Y281" s="10"/>
      <c r="Z281" s="10"/>
      <c r="AA281" s="10"/>
      <c r="AB281" s="10"/>
      <c r="AC281" s="10"/>
      <c r="AD281" s="10"/>
      <c r="AE281" s="10">
        <v>9.57</v>
      </c>
      <c r="AF281" s="10">
        <v>4.43</v>
      </c>
      <c r="AG281" s="10">
        <v>3.76</v>
      </c>
      <c r="AH281" s="10">
        <f t="shared" ref="AH281:AH289" si="81">(AF281/AG281)</f>
        <v>1.1781914893617</v>
      </c>
      <c r="AI281" s="10">
        <v>305</v>
      </c>
      <c r="AJ281" s="10">
        <f t="shared" si="80"/>
        <v>81.1170212765958</v>
      </c>
      <c r="AK281" s="10">
        <v>10.39</v>
      </c>
      <c r="AL281" s="10">
        <v>5.57</v>
      </c>
      <c r="AM281" s="10">
        <v>2.6</v>
      </c>
      <c r="AN281" s="10">
        <f t="shared" ref="AN281:AN289" si="82">(AL281/AM281)</f>
        <v>2.14230769230769</v>
      </c>
      <c r="AO281" s="10">
        <v>296</v>
      </c>
      <c r="AP281" s="10">
        <f t="shared" si="75"/>
        <v>113.846153846154</v>
      </c>
      <c r="AQ281" s="10"/>
      <c r="AR281" s="10"/>
      <c r="AS281" s="10"/>
      <c r="AT281" s="10"/>
      <c r="AU281" s="10"/>
      <c r="AV281" s="10"/>
      <c r="AW281" s="10">
        <v>11.93</v>
      </c>
      <c r="AX281" s="10">
        <v>6.02</v>
      </c>
      <c r="AY281" s="10">
        <v>3.62</v>
      </c>
      <c r="AZ281" s="10">
        <f t="shared" ref="AZ281:AZ289" si="83">(AX281/AY281)</f>
        <v>1.66298342541436</v>
      </c>
      <c r="BA281" s="10">
        <v>430</v>
      </c>
      <c r="BB281" s="22">
        <f t="shared" si="70"/>
        <v>118.78453038674</v>
      </c>
      <c r="BC281" s="10"/>
      <c r="BD281" s="10"/>
      <c r="BE281" s="10"/>
      <c r="BF281" s="10"/>
      <c r="BG281" s="10"/>
      <c r="BH281" s="10" t="e">
        <f t="shared" si="71"/>
        <v>#DIV/0!</v>
      </c>
      <c r="BI281" s="10">
        <v>0</v>
      </c>
      <c r="BJ281" s="10">
        <v>0</v>
      </c>
      <c r="BK281" s="10">
        <v>0</v>
      </c>
      <c r="BL281" s="10">
        <v>0</v>
      </c>
      <c r="BM281" s="10">
        <v>0</v>
      </c>
      <c r="BN281" s="10">
        <v>0</v>
      </c>
      <c r="BO281" s="9">
        <v>0</v>
      </c>
      <c r="BP281" s="9">
        <v>0</v>
      </c>
      <c r="BQ281" s="9">
        <v>0</v>
      </c>
      <c r="BR281" s="1">
        <v>0</v>
      </c>
      <c r="BS281" s="9">
        <v>0</v>
      </c>
      <c r="BT281" s="10">
        <v>0</v>
      </c>
      <c r="BU281" s="10">
        <v>7</v>
      </c>
      <c r="BV281" s="10">
        <v>0</v>
      </c>
      <c r="BW281" s="10">
        <v>14</v>
      </c>
      <c r="BX281" s="10">
        <v>22</v>
      </c>
      <c r="BY281" s="61">
        <v>30226.24</v>
      </c>
      <c r="BZ281" s="9">
        <v>0</v>
      </c>
      <c r="CA281" s="9">
        <v>0</v>
      </c>
      <c r="CB281" s="9">
        <v>0</v>
      </c>
      <c r="CC281" s="10">
        <v>115.942028985507</v>
      </c>
      <c r="CD281" s="10">
        <v>93.9890710382514</v>
      </c>
      <c r="CE281" s="10">
        <v>64.4117647058823</v>
      </c>
      <c r="CF281" s="10">
        <v>64.4117647058823</v>
      </c>
      <c r="CG281" s="10"/>
      <c r="CH281" s="10"/>
      <c r="CI281" s="10"/>
      <c r="CJ281" s="10"/>
      <c r="CK281" s="10"/>
      <c r="CL281" s="10"/>
      <c r="CM281" s="10"/>
      <c r="CN281" s="10"/>
      <c r="CO281" s="10"/>
      <c r="CP281" s="10"/>
      <c r="CQ281" s="10"/>
      <c r="CR281" s="10"/>
      <c r="CS281" s="10"/>
      <c r="CT281" s="10"/>
      <c r="CU281" s="10"/>
      <c r="CV281" s="10"/>
      <c r="CW281" s="10"/>
      <c r="CX281" s="10"/>
      <c r="CY281" s="10"/>
      <c r="CZ281" s="10"/>
      <c r="DA281" s="10"/>
      <c r="DB281" s="10"/>
      <c r="DC281" s="10"/>
      <c r="DD281" s="10"/>
      <c r="DE281" s="10"/>
      <c r="DF281" s="10"/>
      <c r="DG281" s="10"/>
      <c r="DH281" s="10"/>
      <c r="DI281" s="10"/>
      <c r="DJ281" s="10"/>
      <c r="DK281" s="10"/>
      <c r="DL281" s="10"/>
      <c r="DM281" s="10"/>
      <c r="DN281" s="10"/>
      <c r="DO281" s="10"/>
      <c r="DP281" s="10"/>
      <c r="DQ281" s="10"/>
      <c r="DR281" s="10"/>
      <c r="DS281" s="10"/>
      <c r="DT281" s="10"/>
      <c r="DU281" s="10"/>
      <c r="DV281" s="10"/>
      <c r="DW281" s="10"/>
      <c r="DX281" s="10"/>
      <c r="DY281" s="10"/>
      <c r="DZ281" s="10"/>
      <c r="EA281" s="10"/>
      <c r="EB281" s="10"/>
      <c r="EC281" s="10"/>
      <c r="ED281" s="10"/>
      <c r="EE281" s="10"/>
      <c r="EF281" s="10"/>
      <c r="EG281" s="10"/>
      <c r="EH281" s="10"/>
      <c r="EI281" s="10"/>
      <c r="EJ281" s="10"/>
      <c r="EK281" s="10"/>
      <c r="EL281" s="10"/>
      <c r="EM281" s="10"/>
      <c r="EN281" s="10"/>
      <c r="EO281" s="10"/>
      <c r="EP281" s="10"/>
      <c r="EQ281" s="10"/>
      <c r="ER281" s="10"/>
      <c r="ES281" s="10"/>
      <c r="ET281" s="10"/>
    </row>
    <row r="282" s="20" customFormat="1" ht="15" spans="1:150">
      <c r="A282" s="5">
        <v>1474704</v>
      </c>
      <c r="B282" s="5" t="s">
        <v>629</v>
      </c>
      <c r="C282" s="45">
        <v>43203</v>
      </c>
      <c r="D282" s="9" t="s">
        <v>630</v>
      </c>
      <c r="E282" s="14">
        <v>31.86</v>
      </c>
      <c r="F282" s="10">
        <v>3</v>
      </c>
      <c r="G282" s="10">
        <v>8</v>
      </c>
      <c r="H282" s="10">
        <v>223</v>
      </c>
      <c r="I282" s="10">
        <v>1</v>
      </c>
      <c r="J282" s="10">
        <v>1</v>
      </c>
      <c r="K282" s="10">
        <v>2160</v>
      </c>
      <c r="L282" s="10">
        <v>0</v>
      </c>
      <c r="M282" s="10">
        <v>9</v>
      </c>
      <c r="N282" s="10">
        <v>10</v>
      </c>
      <c r="O282" s="10">
        <v>1</v>
      </c>
      <c r="P282" s="10">
        <v>1</v>
      </c>
      <c r="Q282" s="10">
        <v>0</v>
      </c>
      <c r="R282" s="10">
        <f t="shared" si="72"/>
        <v>0</v>
      </c>
      <c r="S282" s="10">
        <v>0</v>
      </c>
      <c r="T282" s="10">
        <f t="shared" si="73"/>
        <v>0</v>
      </c>
      <c r="U282" s="10">
        <v>55.4</v>
      </c>
      <c r="V282" s="9">
        <v>0</v>
      </c>
      <c r="W282" s="10"/>
      <c r="X282" s="10"/>
      <c r="Y282" s="10"/>
      <c r="Z282" s="10"/>
      <c r="AA282" s="10"/>
      <c r="AB282" s="10"/>
      <c r="AC282" s="10"/>
      <c r="AD282" s="10"/>
      <c r="AE282" s="10">
        <v>9.14</v>
      </c>
      <c r="AF282" s="10">
        <v>3.68</v>
      </c>
      <c r="AG282" s="10">
        <v>4.4</v>
      </c>
      <c r="AH282" s="10">
        <f t="shared" si="81"/>
        <v>0.836363636363636</v>
      </c>
      <c r="AI282" s="8">
        <v>290</v>
      </c>
      <c r="AJ282" s="10">
        <f t="shared" si="80"/>
        <v>65.9090909090909</v>
      </c>
      <c r="AK282" s="8">
        <v>9.5</v>
      </c>
      <c r="AL282" s="8">
        <v>4.46</v>
      </c>
      <c r="AM282" s="8">
        <v>3.15</v>
      </c>
      <c r="AN282" s="10">
        <f t="shared" si="82"/>
        <v>1.41587301587302</v>
      </c>
      <c r="AO282" s="10">
        <v>306</v>
      </c>
      <c r="AP282" s="10">
        <f t="shared" si="75"/>
        <v>97.1428571428571</v>
      </c>
      <c r="AQ282" s="10"/>
      <c r="AR282" s="10"/>
      <c r="AS282" s="10"/>
      <c r="AT282" s="10"/>
      <c r="AU282" s="10"/>
      <c r="AV282" s="10"/>
      <c r="AW282" s="10">
        <v>13.53</v>
      </c>
      <c r="AX282" s="10">
        <v>5.57</v>
      </c>
      <c r="AY282" s="10">
        <v>6.38</v>
      </c>
      <c r="AZ282" s="8">
        <f t="shared" si="83"/>
        <v>0.873040752351097</v>
      </c>
      <c r="BA282" s="8">
        <v>304</v>
      </c>
      <c r="BB282" s="22">
        <f t="shared" si="70"/>
        <v>47.6489028213166</v>
      </c>
      <c r="BC282" s="10"/>
      <c r="BD282" s="10"/>
      <c r="BE282" s="10"/>
      <c r="BF282" s="10"/>
      <c r="BG282" s="10"/>
      <c r="BH282" s="10" t="e">
        <f t="shared" si="71"/>
        <v>#DIV/0!</v>
      </c>
      <c r="BI282" s="10">
        <v>0</v>
      </c>
      <c r="BJ282" s="10">
        <v>0</v>
      </c>
      <c r="BK282" s="10">
        <v>0</v>
      </c>
      <c r="BL282" s="10">
        <v>0</v>
      </c>
      <c r="BM282" s="10">
        <v>0</v>
      </c>
      <c r="BN282" s="10">
        <v>0</v>
      </c>
      <c r="BO282" s="21">
        <v>0</v>
      </c>
      <c r="BP282" s="21">
        <v>0</v>
      </c>
      <c r="BQ282" s="21">
        <v>0</v>
      </c>
      <c r="BR282" s="1">
        <v>0</v>
      </c>
      <c r="BS282" s="21">
        <v>0</v>
      </c>
      <c r="BT282" s="10">
        <v>0</v>
      </c>
      <c r="BU282" s="10">
        <v>2</v>
      </c>
      <c r="BV282" s="10">
        <v>0</v>
      </c>
      <c r="BW282" s="10">
        <v>12</v>
      </c>
      <c r="BX282" s="10">
        <v>22</v>
      </c>
      <c r="BY282" s="9">
        <v>29655.33</v>
      </c>
      <c r="BZ282" s="9">
        <v>0</v>
      </c>
      <c r="CA282" s="9">
        <v>0</v>
      </c>
      <c r="CB282" s="9">
        <v>0</v>
      </c>
      <c r="CC282" s="10">
        <v>66.6032350142721</v>
      </c>
      <c r="CD282" s="10">
        <v>51.7162471395881</v>
      </c>
      <c r="CE282" s="10"/>
      <c r="CF282" s="10"/>
      <c r="CG282" s="10"/>
      <c r="CH282" s="10"/>
      <c r="CI282" s="10"/>
      <c r="CJ282" s="10"/>
      <c r="CK282" s="10"/>
      <c r="CL282" s="10"/>
      <c r="CM282" s="10"/>
      <c r="CN282" s="10"/>
      <c r="CO282" s="10"/>
      <c r="CP282" s="10"/>
      <c r="CQ282" s="10"/>
      <c r="CR282" s="10"/>
      <c r="CS282" s="10"/>
      <c r="CT282" s="10"/>
      <c r="CU282" s="10"/>
      <c r="CV282" s="10"/>
      <c r="CW282" s="10"/>
      <c r="CX282" s="10"/>
      <c r="CY282" s="10"/>
      <c r="CZ282" s="10"/>
      <c r="DA282" s="10"/>
      <c r="DB282" s="10"/>
      <c r="DC282" s="10"/>
      <c r="DD282" s="10"/>
      <c r="DE282" s="10"/>
      <c r="DF282" s="10"/>
      <c r="DG282" s="10"/>
      <c r="DH282" s="10"/>
      <c r="DI282" s="10"/>
      <c r="DJ282" s="10"/>
      <c r="DK282" s="10"/>
      <c r="DL282" s="10"/>
      <c r="DM282" s="10"/>
      <c r="DN282" s="10"/>
      <c r="DO282" s="10"/>
      <c r="DP282" s="10"/>
      <c r="DQ282" s="10"/>
      <c r="DR282" s="10"/>
      <c r="DS282" s="10"/>
      <c r="DT282" s="10"/>
      <c r="DU282" s="10"/>
      <c r="DV282" s="10"/>
      <c r="DW282" s="10"/>
      <c r="DX282" s="10"/>
      <c r="DY282" s="10"/>
      <c r="DZ282" s="10"/>
      <c r="EA282" s="10"/>
      <c r="EB282" s="10"/>
      <c r="EC282" s="10"/>
      <c r="ED282" s="10"/>
      <c r="EE282" s="10"/>
      <c r="EF282" s="10"/>
      <c r="EG282" s="10"/>
      <c r="EH282" s="10"/>
      <c r="EI282" s="10"/>
      <c r="EJ282" s="10"/>
      <c r="EK282" s="10"/>
      <c r="EL282" s="10"/>
      <c r="EM282" s="10"/>
      <c r="EN282" s="10"/>
      <c r="EO282" s="10"/>
      <c r="EP282" s="10"/>
      <c r="EQ282" s="10"/>
      <c r="ER282" s="10"/>
      <c r="ES282" s="10"/>
      <c r="ET282" s="10"/>
    </row>
    <row r="283" s="20" customFormat="1" ht="15" spans="1:150">
      <c r="A283" s="5">
        <v>1448083</v>
      </c>
      <c r="B283" s="5" t="s">
        <v>631</v>
      </c>
      <c r="C283" s="45">
        <v>43104</v>
      </c>
      <c r="D283" s="9" t="s">
        <v>632</v>
      </c>
      <c r="E283" s="14">
        <v>31.86</v>
      </c>
      <c r="F283" s="10">
        <v>3</v>
      </c>
      <c r="G283" s="10">
        <v>8</v>
      </c>
      <c r="H283" s="10">
        <v>223</v>
      </c>
      <c r="I283" s="10">
        <v>0</v>
      </c>
      <c r="J283" s="10">
        <v>1</v>
      </c>
      <c r="K283" s="10">
        <v>1700</v>
      </c>
      <c r="L283" s="10">
        <v>0</v>
      </c>
      <c r="M283" s="10">
        <v>5</v>
      </c>
      <c r="N283" s="10">
        <v>7</v>
      </c>
      <c r="O283" s="10">
        <v>1</v>
      </c>
      <c r="P283" s="10">
        <v>1</v>
      </c>
      <c r="Q283" s="10">
        <v>3</v>
      </c>
      <c r="R283" s="10">
        <f t="shared" si="72"/>
        <v>72</v>
      </c>
      <c r="S283" s="10">
        <v>1</v>
      </c>
      <c r="T283" s="10">
        <f t="shared" si="73"/>
        <v>24</v>
      </c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  <c r="AE283" s="10">
        <v>10.51</v>
      </c>
      <c r="AF283" s="10">
        <v>5.7805</v>
      </c>
      <c r="AG283" s="10">
        <v>3.3632</v>
      </c>
      <c r="AH283" s="8">
        <f t="shared" si="81"/>
        <v>1.71875</v>
      </c>
      <c r="AI283" s="8">
        <v>224</v>
      </c>
      <c r="AJ283" s="10">
        <f t="shared" si="80"/>
        <v>66.6032350142721</v>
      </c>
      <c r="AK283" s="8">
        <v>10.76</v>
      </c>
      <c r="AL283" s="8">
        <v>4.05</v>
      </c>
      <c r="AM283" s="8">
        <v>4.37</v>
      </c>
      <c r="AN283" s="10">
        <f t="shared" si="82"/>
        <v>0.926773455377574</v>
      </c>
      <c r="AO283" s="10">
        <v>226</v>
      </c>
      <c r="AP283" s="10">
        <f t="shared" si="75"/>
        <v>51.7162471395881</v>
      </c>
      <c r="AQ283" s="10"/>
      <c r="AR283" s="10"/>
      <c r="AS283" s="10"/>
      <c r="AT283" s="10"/>
      <c r="AU283" s="10"/>
      <c r="AV283" s="10"/>
      <c r="AW283" s="10">
        <v>8.98</v>
      </c>
      <c r="AX283" s="10">
        <v>2.85</v>
      </c>
      <c r="AY283" s="10">
        <v>4.32</v>
      </c>
      <c r="AZ283" s="21">
        <f t="shared" si="83"/>
        <v>0.659722222222222</v>
      </c>
      <c r="BA283" s="21">
        <v>351</v>
      </c>
      <c r="BB283" s="22">
        <f t="shared" si="70"/>
        <v>81.25</v>
      </c>
      <c r="BC283" s="21">
        <v>7.78</v>
      </c>
      <c r="BD283" s="21">
        <v>2.09</v>
      </c>
      <c r="BE283" s="21">
        <v>3.59</v>
      </c>
      <c r="BF283" s="21">
        <f>(BD283/BE283)</f>
        <v>0.582172701949861</v>
      </c>
      <c r="BG283" s="21">
        <v>322</v>
      </c>
      <c r="BH283" s="10">
        <f t="shared" si="71"/>
        <v>89.6935933147632</v>
      </c>
      <c r="BI283" s="21">
        <v>0</v>
      </c>
      <c r="BJ283" s="21">
        <v>1</v>
      </c>
      <c r="BK283" s="21">
        <v>0</v>
      </c>
      <c r="BL283" s="21">
        <v>0</v>
      </c>
      <c r="BM283" s="21">
        <v>0</v>
      </c>
      <c r="BN283" s="21">
        <v>0</v>
      </c>
      <c r="BO283" s="21">
        <v>0</v>
      </c>
      <c r="BP283" s="21">
        <v>0</v>
      </c>
      <c r="BQ283" s="21">
        <v>0</v>
      </c>
      <c r="BR283" s="1">
        <v>0</v>
      </c>
      <c r="BS283" s="21">
        <v>0</v>
      </c>
      <c r="BT283" s="10">
        <v>2</v>
      </c>
      <c r="BU283" s="21">
        <v>8</v>
      </c>
      <c r="BV283" s="21">
        <v>0</v>
      </c>
      <c r="BW283" s="21">
        <v>9</v>
      </c>
      <c r="BX283" s="21">
        <v>32</v>
      </c>
      <c r="BY283" s="57">
        <v>35728.71</v>
      </c>
      <c r="BZ283" s="9">
        <v>0</v>
      </c>
      <c r="CA283" s="9">
        <v>0</v>
      </c>
      <c r="CB283" s="9">
        <v>0</v>
      </c>
      <c r="CC283" s="10">
        <v>30.3370786516854</v>
      </c>
      <c r="CD283" s="10">
        <v>42.5170068027211</v>
      </c>
      <c r="CE283" s="10">
        <v>46.1716937354988</v>
      </c>
      <c r="CF283" s="10">
        <v>46.1716937354988</v>
      </c>
      <c r="CG283" s="10"/>
      <c r="CH283" s="10"/>
      <c r="CI283" s="10"/>
      <c r="CJ283" s="10"/>
      <c r="CK283" s="10"/>
      <c r="CL283" s="10"/>
      <c r="CM283" s="10"/>
      <c r="CN283" s="10"/>
      <c r="CO283" s="10"/>
      <c r="CP283" s="10"/>
      <c r="CQ283" s="10"/>
      <c r="CR283" s="10"/>
      <c r="CS283" s="10"/>
      <c r="CT283" s="10"/>
      <c r="CU283" s="10"/>
      <c r="CV283" s="10"/>
      <c r="CW283" s="10"/>
      <c r="CX283" s="10"/>
      <c r="CY283" s="10"/>
      <c r="CZ283" s="10"/>
      <c r="DA283" s="10"/>
      <c r="DB283" s="10"/>
      <c r="DC283" s="10"/>
      <c r="DD283" s="10"/>
      <c r="DE283" s="10"/>
      <c r="DF283" s="10"/>
      <c r="DG283" s="10"/>
      <c r="DH283" s="10"/>
      <c r="DI283" s="10"/>
      <c r="DJ283" s="10"/>
      <c r="DK283" s="10"/>
      <c r="DL283" s="10"/>
      <c r="DM283" s="10"/>
      <c r="DN283" s="10"/>
      <c r="DO283" s="10"/>
      <c r="DP283" s="10"/>
      <c r="DQ283" s="10"/>
      <c r="DR283" s="10"/>
      <c r="DS283" s="10"/>
      <c r="DT283" s="10"/>
      <c r="DU283" s="10"/>
      <c r="DV283" s="10"/>
      <c r="DW283" s="10"/>
      <c r="DX283" s="10"/>
      <c r="DY283" s="10"/>
      <c r="DZ283" s="10"/>
      <c r="EA283" s="10"/>
      <c r="EB283" s="10"/>
      <c r="EC283" s="10"/>
      <c r="ED283" s="10"/>
      <c r="EE283" s="10"/>
      <c r="EF283" s="10"/>
      <c r="EG283" s="10"/>
      <c r="EH283" s="10"/>
      <c r="EI283" s="10"/>
      <c r="EJ283" s="10"/>
      <c r="EK283" s="10"/>
      <c r="EL283" s="10"/>
      <c r="EM283" s="10"/>
      <c r="EN283" s="10"/>
      <c r="EO283" s="10"/>
      <c r="EP283" s="10"/>
      <c r="EQ283" s="10"/>
      <c r="ER283" s="10"/>
      <c r="ES283" s="10"/>
      <c r="ET283" s="10"/>
    </row>
    <row r="284" s="20" customFormat="1" ht="15" spans="1:150">
      <c r="A284" s="5">
        <v>1448003</v>
      </c>
      <c r="B284" s="5" t="s">
        <v>633</v>
      </c>
      <c r="C284" s="45">
        <v>43104</v>
      </c>
      <c r="D284" s="9" t="s">
        <v>632</v>
      </c>
      <c r="E284" s="14">
        <v>31.86</v>
      </c>
      <c r="F284" s="10">
        <v>3</v>
      </c>
      <c r="G284" s="10">
        <v>8</v>
      </c>
      <c r="H284" s="10">
        <v>223</v>
      </c>
      <c r="I284" s="10">
        <v>1</v>
      </c>
      <c r="J284" s="10">
        <v>1</v>
      </c>
      <c r="K284" s="10">
        <v>1750</v>
      </c>
      <c r="L284" s="10">
        <v>0</v>
      </c>
      <c r="M284" s="10">
        <v>8</v>
      </c>
      <c r="N284" s="10">
        <v>10</v>
      </c>
      <c r="O284" s="10">
        <v>0</v>
      </c>
      <c r="P284" s="10">
        <v>0</v>
      </c>
      <c r="Q284" s="10">
        <v>0</v>
      </c>
      <c r="R284" s="10">
        <f t="shared" si="72"/>
        <v>0</v>
      </c>
      <c r="S284" s="10">
        <v>0</v>
      </c>
      <c r="T284" s="10">
        <f t="shared" si="73"/>
        <v>0</v>
      </c>
      <c r="U284" s="10">
        <v>54.4</v>
      </c>
      <c r="V284" s="10">
        <v>0</v>
      </c>
      <c r="W284" s="10"/>
      <c r="X284" s="10"/>
      <c r="Y284" s="10"/>
      <c r="Z284" s="10"/>
      <c r="AA284" s="10"/>
      <c r="AB284" s="10"/>
      <c r="AC284" s="10"/>
      <c r="AD284" s="10"/>
      <c r="AE284" s="10">
        <v>9.08</v>
      </c>
      <c r="AF284" s="10">
        <v>5.902</v>
      </c>
      <c r="AG284" s="10">
        <v>1.816</v>
      </c>
      <c r="AH284" s="8">
        <f t="shared" si="81"/>
        <v>3.25</v>
      </c>
      <c r="AI284" s="8">
        <v>205</v>
      </c>
      <c r="AJ284" s="10">
        <f t="shared" si="80"/>
        <v>112.885462555066</v>
      </c>
      <c r="AK284" s="8">
        <v>10</v>
      </c>
      <c r="AL284" s="8">
        <v>4.4</v>
      </c>
      <c r="AM284" s="8">
        <v>3.8</v>
      </c>
      <c r="AN284" s="10">
        <f t="shared" si="82"/>
        <v>1.15789473684211</v>
      </c>
      <c r="AO284" s="10">
        <v>285</v>
      </c>
      <c r="AP284" s="10">
        <f t="shared" si="75"/>
        <v>75</v>
      </c>
      <c r="AQ284" s="10"/>
      <c r="AR284" s="10"/>
      <c r="AS284" s="10"/>
      <c r="AT284" s="10"/>
      <c r="AU284" s="10"/>
      <c r="AV284" s="10"/>
      <c r="AW284" s="10">
        <v>11.54</v>
      </c>
      <c r="AX284" s="10">
        <v>3.83</v>
      </c>
      <c r="AY284" s="10">
        <v>5.32</v>
      </c>
      <c r="AZ284" s="21">
        <f t="shared" si="83"/>
        <v>0.719924812030075</v>
      </c>
      <c r="BA284" s="21">
        <v>392</v>
      </c>
      <c r="BB284" s="22">
        <f t="shared" si="70"/>
        <v>73.6842105263158</v>
      </c>
      <c r="BC284" s="10"/>
      <c r="BD284" s="10"/>
      <c r="BE284" s="10"/>
      <c r="BF284" s="10"/>
      <c r="BG284" s="10"/>
      <c r="BH284" s="10" t="e">
        <f t="shared" si="71"/>
        <v>#DIV/0!</v>
      </c>
      <c r="BI284" s="21">
        <v>0</v>
      </c>
      <c r="BJ284" s="21">
        <v>0</v>
      </c>
      <c r="BK284" s="21">
        <v>1</v>
      </c>
      <c r="BL284" s="21">
        <v>0</v>
      </c>
      <c r="BM284" s="21">
        <v>0</v>
      </c>
      <c r="BN284" s="21">
        <v>0</v>
      </c>
      <c r="BO284" s="21">
        <v>0</v>
      </c>
      <c r="BP284" s="21">
        <v>0</v>
      </c>
      <c r="BQ284" s="21">
        <v>0</v>
      </c>
      <c r="BR284" s="1">
        <v>0</v>
      </c>
      <c r="BS284" s="21">
        <v>0</v>
      </c>
      <c r="BT284" s="10">
        <v>2</v>
      </c>
      <c r="BU284" s="21">
        <v>8</v>
      </c>
      <c r="BV284" s="21">
        <v>0</v>
      </c>
      <c r="BW284" s="21">
        <v>8</v>
      </c>
      <c r="BX284" s="21">
        <v>26</v>
      </c>
      <c r="BY284" s="57">
        <v>24182.82</v>
      </c>
      <c r="BZ284" s="9">
        <v>0</v>
      </c>
      <c r="CA284" s="9">
        <v>0</v>
      </c>
      <c r="CB284" s="9">
        <v>13</v>
      </c>
      <c r="CC284" s="10">
        <v>73.4177215189873</v>
      </c>
      <c r="CD284" s="10">
        <v>62.453531598513</v>
      </c>
      <c r="CE284" s="10"/>
      <c r="CF284" s="10"/>
      <c r="CG284" s="10"/>
      <c r="CH284" s="10"/>
      <c r="CI284" s="10"/>
      <c r="CJ284" s="10"/>
      <c r="CK284" s="10"/>
      <c r="CL284" s="10"/>
      <c r="CM284" s="10"/>
      <c r="CN284" s="10"/>
      <c r="CO284" s="10"/>
      <c r="CP284" s="10"/>
      <c r="CQ284" s="10"/>
      <c r="CR284" s="10"/>
      <c r="CS284" s="10"/>
      <c r="CT284" s="10"/>
      <c r="CU284" s="10"/>
      <c r="CV284" s="10"/>
      <c r="CW284" s="10"/>
      <c r="CX284" s="10"/>
      <c r="CY284" s="10"/>
      <c r="CZ284" s="10"/>
      <c r="DA284" s="10"/>
      <c r="DB284" s="10"/>
      <c r="DC284" s="10"/>
      <c r="DD284" s="10"/>
      <c r="DE284" s="10"/>
      <c r="DF284" s="10"/>
      <c r="DG284" s="10"/>
      <c r="DH284" s="10"/>
      <c r="DI284" s="10"/>
      <c r="DJ284" s="10"/>
      <c r="DK284" s="10"/>
      <c r="DL284" s="10"/>
      <c r="DM284" s="10"/>
      <c r="DN284" s="10"/>
      <c r="DO284" s="10"/>
      <c r="DP284" s="10"/>
      <c r="DQ284" s="10"/>
      <c r="DR284" s="10"/>
      <c r="DS284" s="10"/>
      <c r="DT284" s="10"/>
      <c r="DU284" s="10"/>
      <c r="DV284" s="10"/>
      <c r="DW284" s="10"/>
      <c r="DX284" s="10"/>
      <c r="DY284" s="10"/>
      <c r="DZ284" s="10"/>
      <c r="EA284" s="10"/>
      <c r="EB284" s="10"/>
      <c r="EC284" s="10"/>
      <c r="ED284" s="10"/>
      <c r="EE284" s="10"/>
      <c r="EF284" s="10"/>
      <c r="EG284" s="10"/>
      <c r="EH284" s="10"/>
      <c r="EI284" s="10"/>
      <c r="EJ284" s="10"/>
      <c r="EK284" s="10"/>
      <c r="EL284" s="10"/>
      <c r="EM284" s="10"/>
      <c r="EN284" s="10"/>
      <c r="EO284" s="10"/>
      <c r="EP284" s="10"/>
      <c r="EQ284" s="10"/>
      <c r="ER284" s="10"/>
      <c r="ES284" s="10"/>
      <c r="ET284" s="10"/>
    </row>
    <row r="285" s="20" customFormat="1" ht="15" spans="1:150">
      <c r="A285" s="5">
        <v>1441205</v>
      </c>
      <c r="B285" s="12" t="s">
        <v>634</v>
      </c>
      <c r="C285" s="45">
        <v>43079</v>
      </c>
      <c r="D285" s="9" t="s">
        <v>628</v>
      </c>
      <c r="E285" s="14">
        <v>31.86</v>
      </c>
      <c r="F285" s="10">
        <v>3</v>
      </c>
      <c r="G285" s="10">
        <v>8</v>
      </c>
      <c r="H285" s="10">
        <v>223</v>
      </c>
      <c r="I285" s="10">
        <v>1</v>
      </c>
      <c r="J285" s="10">
        <v>1</v>
      </c>
      <c r="K285" s="10">
        <v>1870</v>
      </c>
      <c r="L285" s="10">
        <v>0</v>
      </c>
      <c r="M285" s="10">
        <v>5</v>
      </c>
      <c r="N285" s="10">
        <v>9</v>
      </c>
      <c r="O285" s="10">
        <v>1</v>
      </c>
      <c r="P285" s="10">
        <v>1</v>
      </c>
      <c r="Q285" s="10">
        <v>11</v>
      </c>
      <c r="R285" s="10">
        <f t="shared" si="72"/>
        <v>264</v>
      </c>
      <c r="S285" s="10">
        <v>1</v>
      </c>
      <c r="T285" s="10">
        <f t="shared" si="73"/>
        <v>24</v>
      </c>
      <c r="U285" s="10">
        <v>49.2</v>
      </c>
      <c r="V285" s="9">
        <v>0</v>
      </c>
      <c r="W285" s="9">
        <v>42.82</v>
      </c>
      <c r="X285" s="10"/>
      <c r="Y285" s="10"/>
      <c r="Z285" s="10"/>
      <c r="AA285" s="10"/>
      <c r="AB285" s="10"/>
      <c r="AC285" s="10"/>
      <c r="AD285" s="10"/>
      <c r="AE285" s="10">
        <v>8.23</v>
      </c>
      <c r="AF285" s="10">
        <v>3.13</v>
      </c>
      <c r="AG285" s="10">
        <v>4.45</v>
      </c>
      <c r="AH285" s="8">
        <f t="shared" si="81"/>
        <v>0.703370786516854</v>
      </c>
      <c r="AI285" s="8">
        <v>135</v>
      </c>
      <c r="AJ285" s="10">
        <f t="shared" si="80"/>
        <v>30.3370786516854</v>
      </c>
      <c r="AK285" s="8">
        <v>5.77</v>
      </c>
      <c r="AL285" s="8">
        <v>2.03</v>
      </c>
      <c r="AM285" s="8">
        <v>2.94</v>
      </c>
      <c r="AN285" s="10">
        <f t="shared" si="82"/>
        <v>0.69047619047619</v>
      </c>
      <c r="AO285" s="10">
        <v>125</v>
      </c>
      <c r="AP285" s="10">
        <f t="shared" si="75"/>
        <v>42.5170068027211</v>
      </c>
      <c r="AQ285" s="10">
        <v>9.26</v>
      </c>
      <c r="AR285" s="10">
        <v>3.11</v>
      </c>
      <c r="AS285" s="10">
        <v>4.31</v>
      </c>
      <c r="AT285" s="10">
        <f>(AR285/AS285)</f>
        <v>0.721577726218097</v>
      </c>
      <c r="AU285" s="10">
        <v>199</v>
      </c>
      <c r="AV285" s="10">
        <f>AU285/AS285</f>
        <v>46.1716937354988</v>
      </c>
      <c r="AW285" s="10">
        <v>11.69</v>
      </c>
      <c r="AX285" s="10">
        <v>4.78</v>
      </c>
      <c r="AY285" s="10">
        <v>5.35</v>
      </c>
      <c r="AZ285" s="21">
        <f t="shared" si="83"/>
        <v>0.893457943925234</v>
      </c>
      <c r="BA285" s="21">
        <v>228</v>
      </c>
      <c r="BB285" s="22">
        <f t="shared" si="70"/>
        <v>42.6168224299065</v>
      </c>
      <c r="BC285" s="21">
        <v>7.76</v>
      </c>
      <c r="BD285" s="21">
        <v>1.68</v>
      </c>
      <c r="BE285" s="21">
        <v>4.59</v>
      </c>
      <c r="BF285" s="21">
        <f>(BD285/BE285)</f>
        <v>0.366013071895425</v>
      </c>
      <c r="BG285" s="21">
        <v>277</v>
      </c>
      <c r="BH285" s="10">
        <f t="shared" si="71"/>
        <v>60.3485838779956</v>
      </c>
      <c r="BI285" s="21">
        <v>0</v>
      </c>
      <c r="BJ285" s="21">
        <v>0</v>
      </c>
      <c r="BK285" s="21">
        <v>1</v>
      </c>
      <c r="BL285" s="21">
        <v>0</v>
      </c>
      <c r="BM285" s="21">
        <v>0</v>
      </c>
      <c r="BN285" s="21">
        <v>0</v>
      </c>
      <c r="BO285" s="21">
        <v>0</v>
      </c>
      <c r="BP285" s="21">
        <v>0</v>
      </c>
      <c r="BQ285" s="21">
        <v>0</v>
      </c>
      <c r="BR285" s="1">
        <v>0</v>
      </c>
      <c r="BS285" s="21">
        <v>0</v>
      </c>
      <c r="BT285" s="10">
        <v>0</v>
      </c>
      <c r="BU285" s="21">
        <v>21</v>
      </c>
      <c r="BV285" s="21">
        <v>0</v>
      </c>
      <c r="BW285" s="21">
        <v>12</v>
      </c>
      <c r="BX285" s="21">
        <v>29</v>
      </c>
      <c r="BY285" s="57">
        <v>45403.43</v>
      </c>
      <c r="BZ285" s="9">
        <v>0</v>
      </c>
      <c r="CA285" s="9">
        <v>0</v>
      </c>
      <c r="CB285" s="9">
        <v>14</v>
      </c>
      <c r="CC285" s="10">
        <v>42.3076923076923</v>
      </c>
      <c r="CD285" s="10">
        <v>61.1111111111111</v>
      </c>
      <c r="CE285" s="10"/>
      <c r="CF285" s="10"/>
      <c r="CG285" s="10"/>
      <c r="CH285" s="10"/>
      <c r="CI285" s="10"/>
      <c r="CJ285" s="10"/>
      <c r="CK285" s="10"/>
      <c r="CL285" s="10"/>
      <c r="CM285" s="10"/>
      <c r="CN285" s="10"/>
      <c r="CO285" s="10"/>
      <c r="CP285" s="10"/>
      <c r="CQ285" s="10"/>
      <c r="CR285" s="10"/>
      <c r="CS285" s="10"/>
      <c r="CT285" s="10"/>
      <c r="CU285" s="10"/>
      <c r="CV285" s="10"/>
      <c r="CW285" s="10"/>
      <c r="CX285" s="10"/>
      <c r="CY285" s="10"/>
      <c r="CZ285" s="10"/>
      <c r="DA285" s="10"/>
      <c r="DB285" s="10"/>
      <c r="DC285" s="10"/>
      <c r="DD285" s="10"/>
      <c r="DE285" s="10"/>
      <c r="DF285" s="10"/>
      <c r="DG285" s="10"/>
      <c r="DH285" s="10"/>
      <c r="DI285" s="10"/>
      <c r="DJ285" s="10"/>
      <c r="DK285" s="10"/>
      <c r="DL285" s="10"/>
      <c r="DM285" s="10"/>
      <c r="DN285" s="10"/>
      <c r="DO285" s="10"/>
      <c r="DP285" s="10"/>
      <c r="DQ285" s="10"/>
      <c r="DR285" s="10"/>
      <c r="DS285" s="10"/>
      <c r="DT285" s="10"/>
      <c r="DU285" s="10"/>
      <c r="DV285" s="10"/>
      <c r="DW285" s="10"/>
      <c r="DX285" s="10"/>
      <c r="DY285" s="10"/>
      <c r="DZ285" s="10"/>
      <c r="EA285" s="10"/>
      <c r="EB285" s="10"/>
      <c r="EC285" s="10"/>
      <c r="ED285" s="10"/>
      <c r="EE285" s="10"/>
      <c r="EF285" s="10"/>
      <c r="EG285" s="10"/>
      <c r="EH285" s="10"/>
      <c r="EI285" s="10"/>
      <c r="EJ285" s="10"/>
      <c r="EK285" s="10"/>
      <c r="EL285" s="10"/>
      <c r="EM285" s="10"/>
      <c r="EN285" s="10"/>
      <c r="EO285" s="10"/>
      <c r="EP285" s="10"/>
      <c r="EQ285" s="10"/>
      <c r="ER285" s="10"/>
      <c r="ES285" s="10"/>
      <c r="ET285" s="10"/>
    </row>
    <row r="286" s="20" customFormat="1" ht="15" spans="1:150">
      <c r="A286" s="5">
        <v>1400182</v>
      </c>
      <c r="B286" s="5" t="s">
        <v>635</v>
      </c>
      <c r="C286" s="44">
        <v>42926</v>
      </c>
      <c r="D286" s="11" t="s">
        <v>636</v>
      </c>
      <c r="E286" s="14">
        <v>31.86</v>
      </c>
      <c r="F286" s="10">
        <v>3</v>
      </c>
      <c r="G286" s="10">
        <v>8</v>
      </c>
      <c r="H286" s="10">
        <v>223</v>
      </c>
      <c r="I286" s="10">
        <v>1</v>
      </c>
      <c r="J286" s="10">
        <v>1</v>
      </c>
      <c r="K286" s="10">
        <v>1820</v>
      </c>
      <c r="L286" s="10">
        <v>0</v>
      </c>
      <c r="M286" s="10">
        <v>8</v>
      </c>
      <c r="N286" s="10">
        <v>10</v>
      </c>
      <c r="O286" s="10">
        <v>0</v>
      </c>
      <c r="P286" s="10">
        <v>0</v>
      </c>
      <c r="Q286" s="11">
        <v>0</v>
      </c>
      <c r="R286" s="10">
        <f t="shared" si="72"/>
        <v>0</v>
      </c>
      <c r="S286" s="11">
        <v>0</v>
      </c>
      <c r="T286" s="10">
        <f t="shared" si="73"/>
        <v>0</v>
      </c>
      <c r="U286" s="11">
        <v>58.31</v>
      </c>
      <c r="V286" s="11">
        <v>0</v>
      </c>
      <c r="W286" s="10"/>
      <c r="X286" s="10"/>
      <c r="Y286" s="10"/>
      <c r="Z286" s="10"/>
      <c r="AA286" s="10"/>
      <c r="AB286" s="10"/>
      <c r="AC286" s="10"/>
      <c r="AD286" s="10"/>
      <c r="AE286" s="10">
        <v>8.77</v>
      </c>
      <c r="AF286" s="10">
        <v>4.78</v>
      </c>
      <c r="AG286" s="10">
        <v>3.16</v>
      </c>
      <c r="AH286" s="8">
        <f t="shared" si="81"/>
        <v>1.5126582278481</v>
      </c>
      <c r="AI286" s="8">
        <v>232</v>
      </c>
      <c r="AJ286" s="10">
        <f t="shared" si="80"/>
        <v>73.4177215189873</v>
      </c>
      <c r="AK286" s="8">
        <v>5.73</v>
      </c>
      <c r="AL286" s="8">
        <v>1.89</v>
      </c>
      <c r="AM286" s="8">
        <v>2.69</v>
      </c>
      <c r="AN286" s="10">
        <f t="shared" si="82"/>
        <v>0.702602230483271</v>
      </c>
      <c r="AO286" s="10">
        <v>168</v>
      </c>
      <c r="AP286" s="10">
        <f t="shared" si="75"/>
        <v>62.453531598513</v>
      </c>
      <c r="AQ286" s="10"/>
      <c r="AR286" s="10"/>
      <c r="AS286" s="10"/>
      <c r="AT286" s="10"/>
      <c r="AU286" s="10"/>
      <c r="AV286" s="10"/>
      <c r="AW286" s="10">
        <v>12.96</v>
      </c>
      <c r="AX286" s="10">
        <v>6.38</v>
      </c>
      <c r="AY286" s="10">
        <v>5.32</v>
      </c>
      <c r="AZ286" s="11">
        <f t="shared" si="83"/>
        <v>1.19924812030075</v>
      </c>
      <c r="BA286" s="11">
        <v>283</v>
      </c>
      <c r="BB286" s="22">
        <f t="shared" si="70"/>
        <v>53.1954887218045</v>
      </c>
      <c r="BC286" s="11">
        <v>10.19</v>
      </c>
      <c r="BD286" s="11">
        <v>3.31</v>
      </c>
      <c r="BE286" s="11">
        <v>5.43</v>
      </c>
      <c r="BF286" s="21">
        <f>(BD286/BE286)</f>
        <v>0.609576427255985</v>
      </c>
      <c r="BG286" s="21">
        <v>386</v>
      </c>
      <c r="BH286" s="10">
        <f t="shared" si="71"/>
        <v>71.0865561694291</v>
      </c>
      <c r="BI286" s="21">
        <v>0</v>
      </c>
      <c r="BJ286" s="21">
        <v>0</v>
      </c>
      <c r="BK286" s="21">
        <v>0</v>
      </c>
      <c r="BL286" s="21">
        <v>0</v>
      </c>
      <c r="BM286" s="21">
        <v>0</v>
      </c>
      <c r="BN286" s="21">
        <v>0</v>
      </c>
      <c r="BO286" s="21">
        <v>0</v>
      </c>
      <c r="BP286" s="21">
        <v>0</v>
      </c>
      <c r="BQ286" s="21">
        <v>0</v>
      </c>
      <c r="BR286" s="1">
        <v>0</v>
      </c>
      <c r="BS286" s="21">
        <v>0</v>
      </c>
      <c r="BT286" s="10">
        <v>72</v>
      </c>
      <c r="BU286" s="21">
        <v>9</v>
      </c>
      <c r="BV286" s="21">
        <v>0</v>
      </c>
      <c r="BW286" s="21">
        <v>10</v>
      </c>
      <c r="BX286" s="21">
        <v>26</v>
      </c>
      <c r="BY286" s="57">
        <v>21650.35</v>
      </c>
      <c r="BZ286" s="58">
        <v>0</v>
      </c>
      <c r="CA286" s="21">
        <v>0</v>
      </c>
      <c r="CB286" s="21">
        <v>0</v>
      </c>
      <c r="CC286" s="10">
        <v>57.9268292682927</v>
      </c>
      <c r="CD286" s="10">
        <v>68.2539682539683</v>
      </c>
      <c r="CE286" s="10"/>
      <c r="CF286" s="10"/>
      <c r="CG286" s="10"/>
      <c r="CH286" s="10"/>
      <c r="CI286" s="10"/>
      <c r="CJ286" s="10"/>
      <c r="CK286" s="10"/>
      <c r="CL286" s="10"/>
      <c r="CM286" s="10"/>
      <c r="CN286" s="10"/>
      <c r="CO286" s="10"/>
      <c r="CP286" s="10"/>
      <c r="CQ286" s="10"/>
      <c r="CR286" s="10"/>
      <c r="CS286" s="10"/>
      <c r="CT286" s="10"/>
      <c r="CU286" s="10"/>
      <c r="CV286" s="10"/>
      <c r="CW286" s="10"/>
      <c r="CX286" s="10"/>
      <c r="CY286" s="10"/>
      <c r="CZ286" s="10"/>
      <c r="DA286" s="10"/>
      <c r="DB286" s="10"/>
      <c r="DC286" s="10"/>
      <c r="DD286" s="10"/>
      <c r="DE286" s="10"/>
      <c r="DF286" s="10"/>
      <c r="DG286" s="10"/>
      <c r="DH286" s="10"/>
      <c r="DI286" s="10"/>
      <c r="DJ286" s="10"/>
      <c r="DK286" s="10"/>
      <c r="DL286" s="10"/>
      <c r="DM286" s="10"/>
      <c r="DN286" s="10"/>
      <c r="DO286" s="10"/>
      <c r="DP286" s="10"/>
      <c r="DQ286" s="10"/>
      <c r="DR286" s="10"/>
      <c r="DS286" s="10"/>
      <c r="DT286" s="10"/>
      <c r="DU286" s="10"/>
      <c r="DV286" s="10"/>
      <c r="DW286" s="10"/>
      <c r="DX286" s="10"/>
      <c r="DY286" s="10"/>
      <c r="DZ286" s="10"/>
      <c r="EA286" s="10"/>
      <c r="EB286" s="10"/>
      <c r="EC286" s="10"/>
      <c r="ED286" s="10"/>
      <c r="EE286" s="10"/>
      <c r="EF286" s="10"/>
      <c r="EG286" s="10"/>
      <c r="EH286" s="10"/>
      <c r="EI286" s="10"/>
      <c r="EJ286" s="10"/>
      <c r="EK286" s="10"/>
      <c r="EL286" s="10"/>
      <c r="EM286" s="10"/>
      <c r="EN286" s="10"/>
      <c r="EO286" s="10"/>
      <c r="EP286" s="10"/>
      <c r="EQ286" s="10"/>
      <c r="ER286" s="10"/>
      <c r="ES286" s="10"/>
      <c r="ET286" s="10"/>
    </row>
    <row r="287" s="20" customFormat="1" ht="15" spans="1:186">
      <c r="A287" s="5">
        <v>1372767</v>
      </c>
      <c r="B287" s="5" t="s">
        <v>637</v>
      </c>
      <c r="C287" s="44">
        <v>42823</v>
      </c>
      <c r="D287" s="9" t="s">
        <v>628</v>
      </c>
      <c r="E287" s="14">
        <v>31.86</v>
      </c>
      <c r="F287" s="10">
        <v>3</v>
      </c>
      <c r="G287" s="10">
        <v>8</v>
      </c>
      <c r="H287" s="10">
        <v>223</v>
      </c>
      <c r="I287" s="10">
        <v>0</v>
      </c>
      <c r="J287" s="10">
        <v>1</v>
      </c>
      <c r="K287" s="10">
        <v>1740</v>
      </c>
      <c r="L287" s="10">
        <v>0</v>
      </c>
      <c r="M287" s="10">
        <v>3</v>
      </c>
      <c r="N287" s="10">
        <v>6</v>
      </c>
      <c r="O287" s="10">
        <v>0</v>
      </c>
      <c r="P287" s="10">
        <v>0</v>
      </c>
      <c r="Q287" s="11">
        <v>3</v>
      </c>
      <c r="R287" s="10">
        <f t="shared" si="72"/>
        <v>72</v>
      </c>
      <c r="S287" s="11">
        <v>0</v>
      </c>
      <c r="T287" s="10">
        <f t="shared" si="73"/>
        <v>0</v>
      </c>
      <c r="U287" s="11">
        <v>62.53</v>
      </c>
      <c r="V287" s="9" t="s">
        <v>638</v>
      </c>
      <c r="W287" s="10"/>
      <c r="X287" s="10"/>
      <c r="Y287" s="10"/>
      <c r="Z287" s="10"/>
      <c r="AA287" s="10"/>
      <c r="AB287" s="10"/>
      <c r="AC287" s="10"/>
      <c r="AD287" s="10"/>
      <c r="AE287" s="10">
        <v>11.53</v>
      </c>
      <c r="AF287" s="10">
        <v>6.18</v>
      </c>
      <c r="AG287" s="10">
        <v>5.2</v>
      </c>
      <c r="AH287" s="8">
        <f t="shared" si="81"/>
        <v>1.18846153846154</v>
      </c>
      <c r="AI287" s="8">
        <v>220</v>
      </c>
      <c r="AJ287" s="10">
        <f t="shared" si="80"/>
        <v>42.3076923076923</v>
      </c>
      <c r="AK287" s="8">
        <v>10.29</v>
      </c>
      <c r="AL287" s="8">
        <v>3.88</v>
      </c>
      <c r="AM287" s="8">
        <v>3.96</v>
      </c>
      <c r="AN287" s="10">
        <f t="shared" si="82"/>
        <v>0.97979797979798</v>
      </c>
      <c r="AO287" s="10">
        <v>242</v>
      </c>
      <c r="AP287" s="10">
        <f t="shared" si="75"/>
        <v>61.1111111111111</v>
      </c>
      <c r="AQ287" s="10"/>
      <c r="AR287" s="10"/>
      <c r="AS287" s="10"/>
      <c r="AT287" s="10"/>
      <c r="AU287" s="10"/>
      <c r="AV287" s="10"/>
      <c r="AW287" s="10">
        <v>11.12</v>
      </c>
      <c r="AX287" s="10">
        <v>2.224</v>
      </c>
      <c r="AY287" s="10">
        <v>8.0064</v>
      </c>
      <c r="AZ287" s="11">
        <f t="shared" si="83"/>
        <v>0.277777777777778</v>
      </c>
      <c r="BA287" s="11">
        <v>488</v>
      </c>
      <c r="BB287" s="22">
        <f t="shared" si="70"/>
        <v>60.951239008793</v>
      </c>
      <c r="BC287" s="11">
        <v>8.41</v>
      </c>
      <c r="BD287" s="11">
        <v>1.19</v>
      </c>
      <c r="BE287" s="11">
        <v>6.23</v>
      </c>
      <c r="BF287" s="21">
        <f>(BD287/BE287)</f>
        <v>0.191011235955056</v>
      </c>
      <c r="BG287" s="21">
        <v>473</v>
      </c>
      <c r="BH287" s="10">
        <f t="shared" si="71"/>
        <v>75.9229534510433</v>
      </c>
      <c r="BI287" s="21">
        <v>0</v>
      </c>
      <c r="BJ287" s="21">
        <v>0</v>
      </c>
      <c r="BK287" s="21">
        <v>0</v>
      </c>
      <c r="BL287" s="21">
        <v>0</v>
      </c>
      <c r="BM287" s="21">
        <v>0</v>
      </c>
      <c r="BN287" s="21">
        <v>0</v>
      </c>
      <c r="BO287" s="21">
        <v>0</v>
      </c>
      <c r="BP287" s="21">
        <v>0</v>
      </c>
      <c r="BQ287" s="21">
        <v>0</v>
      </c>
      <c r="BR287" s="1">
        <v>0</v>
      </c>
      <c r="BS287" s="21">
        <v>0</v>
      </c>
      <c r="BT287" s="10">
        <v>0</v>
      </c>
      <c r="BU287" s="21">
        <v>7</v>
      </c>
      <c r="BV287" s="21">
        <v>0</v>
      </c>
      <c r="BW287" s="21">
        <v>9</v>
      </c>
      <c r="BX287" s="21">
        <v>43</v>
      </c>
      <c r="BY287" s="59">
        <v>40169.91</v>
      </c>
      <c r="BZ287" s="60">
        <v>0</v>
      </c>
      <c r="CA287" s="21">
        <v>0</v>
      </c>
      <c r="CB287" s="21">
        <v>0</v>
      </c>
      <c r="CC287" s="10">
        <v>46.5593434343434</v>
      </c>
      <c r="CD287" s="10">
        <v>55.6547619047619</v>
      </c>
      <c r="CE287" s="10"/>
      <c r="CF287" s="10"/>
      <c r="CG287" s="10"/>
      <c r="CH287" s="10"/>
      <c r="CI287" s="10"/>
      <c r="CJ287" s="10"/>
      <c r="CK287" s="10"/>
      <c r="CL287" s="10"/>
      <c r="CM287" s="10"/>
      <c r="CN287" s="10"/>
      <c r="CO287" s="10"/>
      <c r="CP287" s="10"/>
      <c r="CQ287" s="10"/>
      <c r="CR287" s="10"/>
      <c r="CS287" s="10"/>
      <c r="CT287" s="10"/>
      <c r="CU287" s="10"/>
      <c r="CV287" s="10"/>
      <c r="CW287" s="10"/>
      <c r="CX287" s="10"/>
      <c r="CY287" s="10"/>
      <c r="CZ287" s="10"/>
      <c r="DA287" s="10"/>
      <c r="DB287" s="10"/>
      <c r="DC287" s="10"/>
      <c r="DD287" s="10"/>
      <c r="DE287" s="10"/>
      <c r="DF287" s="10"/>
      <c r="DG287" s="10"/>
      <c r="DH287" s="10"/>
      <c r="DI287" s="10"/>
      <c r="DJ287" s="10"/>
      <c r="DK287" s="10"/>
      <c r="DL287" s="10"/>
      <c r="DM287" s="10"/>
      <c r="DN287" s="10"/>
      <c r="DO287" s="10"/>
      <c r="DP287" s="10"/>
      <c r="DQ287" s="10"/>
      <c r="DR287" s="10"/>
      <c r="DS287" s="10"/>
      <c r="DT287" s="10"/>
      <c r="DU287" s="10"/>
      <c r="DV287" s="10"/>
      <c r="DW287" s="10"/>
      <c r="DX287" s="10"/>
      <c r="DY287" s="10"/>
      <c r="DZ287" s="10"/>
      <c r="EA287" s="10"/>
      <c r="EB287" s="10"/>
      <c r="EC287" s="10"/>
      <c r="ED287" s="10"/>
      <c r="EE287" s="10"/>
      <c r="EF287" s="10"/>
      <c r="EG287" s="10"/>
      <c r="EH287" s="10"/>
      <c r="EI287" s="10"/>
      <c r="EJ287" s="10"/>
      <c r="EK287" s="10"/>
      <c r="EL287" s="10"/>
      <c r="EM287" s="10"/>
      <c r="EN287" s="10"/>
      <c r="EO287" s="10"/>
      <c r="EP287" s="10"/>
      <c r="EQ287" s="10"/>
      <c r="ER287" s="10"/>
      <c r="ES287" s="10"/>
      <c r="ET287" s="10"/>
      <c r="EU287" s="10"/>
      <c r="EV287" s="10"/>
      <c r="EW287" s="10"/>
      <c r="EX287" s="10"/>
      <c r="EY287" s="10"/>
      <c r="EZ287" s="10"/>
      <c r="FA287" s="10"/>
      <c r="FB287" s="10"/>
      <c r="FC287" s="10"/>
      <c r="FD287" s="10"/>
      <c r="FE287" s="10"/>
      <c r="FF287" s="10"/>
      <c r="FG287" s="10"/>
      <c r="FH287" s="10"/>
      <c r="FI287" s="10"/>
      <c r="FJ287" s="10"/>
      <c r="FK287" s="10"/>
      <c r="FL287" s="10"/>
      <c r="FM287" s="10"/>
      <c r="FN287" s="10"/>
      <c r="FO287" s="10"/>
      <c r="FP287" s="10"/>
      <c r="FQ287" s="10"/>
      <c r="FR287" s="10"/>
      <c r="FS287" s="10"/>
      <c r="FT287" s="10"/>
      <c r="FU287" s="10"/>
      <c r="FV287" s="10"/>
      <c r="FW287" s="10"/>
      <c r="FX287" s="10"/>
      <c r="FY287" s="10"/>
      <c r="FZ287" s="10"/>
      <c r="GA287" s="10"/>
      <c r="GB287" s="10"/>
      <c r="GC287" s="10"/>
      <c r="GD287" s="10"/>
    </row>
    <row r="288" s="20" customFormat="1" ht="15" spans="1:186">
      <c r="A288" s="5">
        <v>1364461</v>
      </c>
      <c r="B288" s="5" t="s">
        <v>639</v>
      </c>
      <c r="C288" s="44">
        <v>42791</v>
      </c>
      <c r="D288" s="11" t="s">
        <v>636</v>
      </c>
      <c r="E288" s="14">
        <v>31.86</v>
      </c>
      <c r="F288" s="10">
        <v>3</v>
      </c>
      <c r="G288" s="10">
        <v>8</v>
      </c>
      <c r="H288" s="10">
        <v>223</v>
      </c>
      <c r="I288" s="10">
        <v>1</v>
      </c>
      <c r="J288" s="10">
        <v>1</v>
      </c>
      <c r="K288" s="10">
        <v>1330</v>
      </c>
      <c r="L288" s="10">
        <v>0</v>
      </c>
      <c r="M288" s="10">
        <v>8</v>
      </c>
      <c r="N288" s="10">
        <v>10</v>
      </c>
      <c r="O288" s="10">
        <v>0</v>
      </c>
      <c r="P288" s="10">
        <v>0</v>
      </c>
      <c r="Q288" s="11">
        <v>0</v>
      </c>
      <c r="R288" s="10">
        <f t="shared" si="72"/>
        <v>0</v>
      </c>
      <c r="S288" s="11">
        <v>0</v>
      </c>
      <c r="T288" s="10">
        <f t="shared" si="73"/>
        <v>0</v>
      </c>
      <c r="U288" s="11">
        <v>26.21</v>
      </c>
      <c r="V288" s="11">
        <v>0</v>
      </c>
      <c r="W288" s="11">
        <v>32.33</v>
      </c>
      <c r="X288" s="10"/>
      <c r="Y288" s="10"/>
      <c r="Z288" s="10"/>
      <c r="AA288" s="10"/>
      <c r="AB288" s="10"/>
      <c r="AC288" s="10"/>
      <c r="AD288" s="10"/>
      <c r="AE288" s="10">
        <v>8</v>
      </c>
      <c r="AF288" s="10">
        <v>4.32</v>
      </c>
      <c r="AG288" s="10">
        <v>3.28</v>
      </c>
      <c r="AH288" s="8">
        <f t="shared" si="81"/>
        <v>1.31707317073171</v>
      </c>
      <c r="AI288" s="8">
        <v>190</v>
      </c>
      <c r="AJ288" s="10">
        <f t="shared" si="80"/>
        <v>57.9268292682927</v>
      </c>
      <c r="AK288" s="8">
        <v>7.35</v>
      </c>
      <c r="AL288" s="8">
        <v>2.91</v>
      </c>
      <c r="AM288" s="8">
        <v>3.15</v>
      </c>
      <c r="AN288" s="10">
        <f t="shared" si="82"/>
        <v>0.923809523809524</v>
      </c>
      <c r="AO288" s="10">
        <v>215</v>
      </c>
      <c r="AP288" s="10">
        <f t="shared" si="75"/>
        <v>68.2539682539683</v>
      </c>
      <c r="AQ288" s="10"/>
      <c r="AR288" s="10"/>
      <c r="AS288" s="10"/>
      <c r="AT288" s="10"/>
      <c r="AU288" s="10"/>
      <c r="AV288" s="10"/>
      <c r="AW288" s="11">
        <v>7.88</v>
      </c>
      <c r="AX288" s="11">
        <v>2.03</v>
      </c>
      <c r="AY288" s="11">
        <v>4.84</v>
      </c>
      <c r="AZ288" s="11">
        <f t="shared" si="83"/>
        <v>0.419421487603306</v>
      </c>
      <c r="BA288" s="11">
        <v>254</v>
      </c>
      <c r="BB288" s="22">
        <f t="shared" si="70"/>
        <v>52.4793388429752</v>
      </c>
      <c r="BC288" s="11">
        <v>6.96</v>
      </c>
      <c r="BD288" s="11">
        <v>1.16</v>
      </c>
      <c r="BE288" s="11">
        <v>4.16</v>
      </c>
      <c r="BF288" s="21">
        <f>(BD288/BE288)</f>
        <v>0.278846153846154</v>
      </c>
      <c r="BG288" s="21">
        <v>272</v>
      </c>
      <c r="BH288" s="10">
        <f t="shared" si="71"/>
        <v>65.3846153846154</v>
      </c>
      <c r="BI288" s="21">
        <v>1</v>
      </c>
      <c r="BJ288" s="21">
        <v>0</v>
      </c>
      <c r="BK288" s="21">
        <v>0</v>
      </c>
      <c r="BL288" s="21">
        <v>0</v>
      </c>
      <c r="BM288" s="21">
        <v>0</v>
      </c>
      <c r="BN288" s="21">
        <v>0</v>
      </c>
      <c r="BO288" s="48">
        <v>0</v>
      </c>
      <c r="BP288" s="48">
        <v>0</v>
      </c>
      <c r="BQ288" s="48">
        <v>0</v>
      </c>
      <c r="BR288" s="1">
        <v>0</v>
      </c>
      <c r="BS288" s="48">
        <v>0</v>
      </c>
      <c r="BT288" s="10">
        <v>0</v>
      </c>
      <c r="BU288" s="21">
        <v>16</v>
      </c>
      <c r="BV288" s="21">
        <v>0</v>
      </c>
      <c r="BW288" s="21">
        <v>12</v>
      </c>
      <c r="BX288" s="21">
        <v>34</v>
      </c>
      <c r="BY288" s="59">
        <v>28070.88</v>
      </c>
      <c r="BZ288" s="60">
        <v>0</v>
      </c>
      <c r="CA288" s="21">
        <v>0</v>
      </c>
      <c r="CB288" s="21">
        <v>0</v>
      </c>
      <c r="CC288" s="10">
        <v>53.8666666666667</v>
      </c>
      <c r="CD288" s="10">
        <v>43.0252100840336</v>
      </c>
      <c r="CE288" s="10"/>
      <c r="CF288" s="10"/>
      <c r="CG288" s="10"/>
      <c r="CH288" s="10"/>
      <c r="CI288" s="10"/>
      <c r="CJ288" s="10"/>
      <c r="CK288" s="10"/>
      <c r="CL288" s="10"/>
      <c r="CM288" s="10"/>
      <c r="CN288" s="10"/>
      <c r="CO288" s="10"/>
      <c r="CP288" s="10"/>
      <c r="CQ288" s="10"/>
      <c r="CR288" s="10"/>
      <c r="CS288" s="10"/>
      <c r="CT288" s="10"/>
      <c r="CU288" s="10"/>
      <c r="CV288" s="10"/>
      <c r="CW288" s="10"/>
      <c r="CX288" s="10"/>
      <c r="CY288" s="10"/>
      <c r="CZ288" s="10"/>
      <c r="DA288" s="10"/>
      <c r="DB288" s="10"/>
      <c r="DC288" s="10"/>
      <c r="DD288" s="10"/>
      <c r="DE288" s="10"/>
      <c r="DF288" s="10"/>
      <c r="DG288" s="10"/>
      <c r="DH288" s="10"/>
      <c r="DI288" s="10"/>
      <c r="DJ288" s="10"/>
      <c r="DK288" s="10"/>
      <c r="DL288" s="10"/>
      <c r="DM288" s="10"/>
      <c r="DN288" s="10"/>
      <c r="DO288" s="10"/>
      <c r="DP288" s="10"/>
      <c r="DQ288" s="10"/>
      <c r="DR288" s="10"/>
      <c r="DS288" s="10"/>
      <c r="DT288" s="10"/>
      <c r="DU288" s="10"/>
      <c r="DV288" s="10"/>
      <c r="DW288" s="10"/>
      <c r="DX288" s="10"/>
      <c r="DY288" s="10"/>
      <c r="DZ288" s="10"/>
      <c r="EA288" s="10"/>
      <c r="EB288" s="10"/>
      <c r="EC288" s="10"/>
      <c r="ED288" s="10"/>
      <c r="EE288" s="10"/>
      <c r="EF288" s="10"/>
      <c r="EG288" s="10"/>
      <c r="EH288" s="10"/>
      <c r="EI288" s="10"/>
      <c r="EJ288" s="10"/>
      <c r="EK288" s="10"/>
      <c r="EL288" s="10"/>
      <c r="EM288" s="10"/>
      <c r="EN288" s="10"/>
      <c r="EO288" s="10"/>
      <c r="EP288" s="10"/>
      <c r="EQ288" s="10"/>
      <c r="ER288" s="10"/>
      <c r="ES288" s="10"/>
      <c r="ET288" s="10"/>
      <c r="EU288" s="10"/>
      <c r="EV288" s="10"/>
      <c r="EW288" s="10"/>
      <c r="EX288" s="10"/>
      <c r="EY288" s="10"/>
      <c r="EZ288" s="10"/>
      <c r="FA288" s="10"/>
      <c r="FB288" s="10"/>
      <c r="FC288" s="10"/>
      <c r="FD288" s="10"/>
      <c r="FE288" s="10"/>
      <c r="FF288" s="10"/>
      <c r="FG288" s="10"/>
      <c r="FH288" s="10"/>
      <c r="FI288" s="10"/>
      <c r="FJ288" s="10"/>
      <c r="FK288" s="10"/>
      <c r="FL288" s="10"/>
      <c r="FM288" s="10"/>
      <c r="FN288" s="10"/>
      <c r="FO288" s="10"/>
      <c r="FP288" s="10"/>
      <c r="FQ288" s="10"/>
      <c r="FR288" s="10"/>
      <c r="FS288" s="10"/>
      <c r="FT288" s="10"/>
      <c r="FU288" s="10"/>
      <c r="FV288" s="10"/>
      <c r="FW288" s="10"/>
      <c r="FX288" s="10"/>
      <c r="FY288" s="10"/>
      <c r="FZ288" s="10"/>
      <c r="GA288" s="10"/>
      <c r="GB288" s="10"/>
      <c r="GC288" s="10"/>
      <c r="GD288" s="10"/>
    </row>
    <row r="289" s="20" customFormat="1" ht="15" spans="1:133">
      <c r="A289" s="5">
        <v>1364460</v>
      </c>
      <c r="B289" s="5" t="s">
        <v>640</v>
      </c>
      <c r="C289" s="44">
        <v>42791</v>
      </c>
      <c r="D289" s="11" t="s">
        <v>636</v>
      </c>
      <c r="E289" s="14">
        <v>31.86</v>
      </c>
      <c r="F289" s="10">
        <v>3</v>
      </c>
      <c r="G289" s="10">
        <v>8</v>
      </c>
      <c r="H289" s="10">
        <v>223</v>
      </c>
      <c r="I289" s="10">
        <v>1</v>
      </c>
      <c r="J289" s="10">
        <v>1</v>
      </c>
      <c r="K289" s="10">
        <v>1870</v>
      </c>
      <c r="L289" s="10">
        <v>0</v>
      </c>
      <c r="M289" s="10">
        <v>9</v>
      </c>
      <c r="N289" s="10">
        <v>10</v>
      </c>
      <c r="O289" s="10">
        <v>0</v>
      </c>
      <c r="P289" s="10">
        <v>0</v>
      </c>
      <c r="Q289" s="11">
        <v>0</v>
      </c>
      <c r="R289" s="10">
        <f t="shared" si="72"/>
        <v>0</v>
      </c>
      <c r="S289" s="11">
        <v>0</v>
      </c>
      <c r="T289" s="10">
        <f t="shared" si="73"/>
        <v>0</v>
      </c>
      <c r="U289" s="11">
        <v>37.96</v>
      </c>
      <c r="V289" s="11">
        <v>0</v>
      </c>
      <c r="W289" s="10"/>
      <c r="X289" s="10"/>
      <c r="Y289" s="10"/>
      <c r="Z289" s="10"/>
      <c r="AA289" s="10"/>
      <c r="AB289" s="10"/>
      <c r="AC289" s="10"/>
      <c r="AD289" s="10"/>
      <c r="AE289" s="10">
        <v>10.56</v>
      </c>
      <c r="AF289" s="10">
        <v>3.9072</v>
      </c>
      <c r="AG289" s="10">
        <v>5.0688</v>
      </c>
      <c r="AH289" s="8">
        <f t="shared" si="81"/>
        <v>0.770833333333333</v>
      </c>
      <c r="AI289" s="8">
        <v>236</v>
      </c>
      <c r="AJ289" s="10">
        <f t="shared" si="80"/>
        <v>46.5593434343434</v>
      </c>
      <c r="AK289" s="8">
        <v>7.06</v>
      </c>
      <c r="AL289" s="8">
        <v>2.28</v>
      </c>
      <c r="AM289" s="8">
        <v>3.36</v>
      </c>
      <c r="AN289" s="10">
        <f t="shared" si="82"/>
        <v>0.678571428571428</v>
      </c>
      <c r="AO289" s="10">
        <v>187</v>
      </c>
      <c r="AP289" s="10">
        <f t="shared" si="75"/>
        <v>55.6547619047619</v>
      </c>
      <c r="AQ289" s="10"/>
      <c r="AR289" s="10"/>
      <c r="AS289" s="10"/>
      <c r="AT289" s="10"/>
      <c r="AU289" s="10"/>
      <c r="AV289" s="10"/>
      <c r="AW289" s="11">
        <v>9.47</v>
      </c>
      <c r="AX289" s="11">
        <v>2.61</v>
      </c>
      <c r="AY289" s="11">
        <v>5.76</v>
      </c>
      <c r="AZ289" s="11">
        <f t="shared" si="83"/>
        <v>0.453125</v>
      </c>
      <c r="BA289" s="11">
        <v>417</v>
      </c>
      <c r="BB289" s="22">
        <f t="shared" si="70"/>
        <v>72.3958333333333</v>
      </c>
      <c r="BC289" s="10"/>
      <c r="BD289" s="10"/>
      <c r="BE289" s="10"/>
      <c r="BF289" s="10"/>
      <c r="BG289" s="10"/>
      <c r="BH289" s="10" t="e">
        <f t="shared" si="71"/>
        <v>#DIV/0!</v>
      </c>
      <c r="BI289" s="21">
        <v>0</v>
      </c>
      <c r="BJ289" s="21">
        <v>0</v>
      </c>
      <c r="BK289" s="21">
        <v>0</v>
      </c>
      <c r="BL289" s="21">
        <v>0</v>
      </c>
      <c r="BM289" s="21">
        <v>0</v>
      </c>
      <c r="BN289" s="21">
        <v>0</v>
      </c>
      <c r="BO289" s="53">
        <v>0</v>
      </c>
      <c r="BP289" s="53">
        <v>0</v>
      </c>
      <c r="BQ289" s="53">
        <v>0</v>
      </c>
      <c r="BR289" s="1">
        <v>0</v>
      </c>
      <c r="BS289" s="53">
        <v>0</v>
      </c>
      <c r="BT289" s="10">
        <v>0</v>
      </c>
      <c r="BU289" s="21">
        <v>1</v>
      </c>
      <c r="BV289" s="21">
        <v>0</v>
      </c>
      <c r="BW289" s="21">
        <v>12</v>
      </c>
      <c r="BX289" s="21">
        <v>25</v>
      </c>
      <c r="BY289" s="59">
        <v>17513.41</v>
      </c>
      <c r="BZ289" s="60">
        <v>0</v>
      </c>
      <c r="CA289" s="21">
        <v>0</v>
      </c>
      <c r="CB289" s="21">
        <v>0</v>
      </c>
      <c r="CC289" s="10">
        <v>112.970711297071</v>
      </c>
      <c r="CD289" s="10">
        <v>95.970695970696</v>
      </c>
      <c r="CE289" s="10"/>
      <c r="CF289" s="10"/>
      <c r="CG289" s="10"/>
      <c r="CH289" s="10"/>
      <c r="CI289" s="10"/>
      <c r="CJ289" s="10"/>
      <c r="CK289" s="10"/>
      <c r="CL289" s="10"/>
      <c r="CM289" s="10"/>
      <c r="CN289" s="10"/>
      <c r="CO289" s="10"/>
      <c r="CP289" s="10"/>
      <c r="CQ289" s="10"/>
      <c r="CR289" s="10"/>
      <c r="CS289" s="10"/>
      <c r="CT289" s="10"/>
      <c r="CU289" s="10"/>
      <c r="CV289" s="10"/>
      <c r="CW289" s="10"/>
      <c r="CX289" s="10"/>
      <c r="CY289" s="10"/>
      <c r="CZ289" s="10"/>
      <c r="DA289" s="10"/>
      <c r="DB289" s="10"/>
      <c r="DC289" s="10"/>
      <c r="DD289" s="10"/>
      <c r="DE289" s="10"/>
      <c r="DF289" s="10"/>
      <c r="DG289" s="10"/>
      <c r="DH289" s="10"/>
      <c r="DI289" s="10"/>
      <c r="DJ289" s="10"/>
      <c r="DK289" s="10"/>
      <c r="DL289" s="10"/>
      <c r="DM289" s="10"/>
      <c r="DN289" s="10"/>
      <c r="DO289" s="10"/>
      <c r="DP289" s="10"/>
      <c r="DQ289" s="10"/>
      <c r="DR289" s="10"/>
      <c r="DS289" s="10"/>
      <c r="DT289" s="10"/>
      <c r="DU289" s="10"/>
      <c r="DV289" s="10"/>
      <c r="DW289" s="10"/>
      <c r="DX289" s="10"/>
      <c r="DY289" s="10"/>
      <c r="DZ289" s="10"/>
      <c r="EA289" s="10"/>
      <c r="EB289" s="10"/>
      <c r="EC289" s="10"/>
    </row>
    <row r="290" s="20" customFormat="1" ht="15" spans="1:133">
      <c r="A290" s="5">
        <v>1252952</v>
      </c>
      <c r="B290" s="5" t="s">
        <v>641</v>
      </c>
      <c r="C290" s="46" t="s">
        <v>642</v>
      </c>
      <c r="D290" s="17" t="s">
        <v>628</v>
      </c>
      <c r="E290" s="14">
        <v>31.86</v>
      </c>
      <c r="F290" s="10">
        <v>3</v>
      </c>
      <c r="G290" s="10">
        <v>8</v>
      </c>
      <c r="H290" s="10">
        <v>223</v>
      </c>
      <c r="I290" s="10">
        <v>0</v>
      </c>
      <c r="J290" s="10">
        <v>1</v>
      </c>
      <c r="K290" s="17">
        <v>1590</v>
      </c>
      <c r="L290" s="10">
        <v>0</v>
      </c>
      <c r="M290" s="10">
        <v>8</v>
      </c>
      <c r="N290" s="10">
        <v>9</v>
      </c>
      <c r="O290" s="10">
        <v>1</v>
      </c>
      <c r="P290" s="10">
        <v>1</v>
      </c>
      <c r="Q290" s="11">
        <v>0</v>
      </c>
      <c r="R290" s="10">
        <f t="shared" si="72"/>
        <v>0</v>
      </c>
      <c r="S290" s="10">
        <v>0</v>
      </c>
      <c r="T290" s="10">
        <f t="shared" si="73"/>
        <v>0</v>
      </c>
      <c r="U290" s="49">
        <v>15.17</v>
      </c>
      <c r="V290" s="49" t="s">
        <v>90</v>
      </c>
      <c r="W290" s="10">
        <v>20.3</v>
      </c>
      <c r="X290" s="10"/>
      <c r="Y290" s="10"/>
      <c r="Z290" s="10"/>
      <c r="AA290" s="10"/>
      <c r="AB290" s="10"/>
      <c r="AC290" s="10"/>
      <c r="AD290" s="10"/>
      <c r="AE290" s="10">
        <v>5.44</v>
      </c>
      <c r="AF290" s="50">
        <v>2.33</v>
      </c>
      <c r="AG290" s="10">
        <v>2.39</v>
      </c>
      <c r="AH290" s="8">
        <f t="shared" ref="AH290:AH296" si="84">AF290/AG290</f>
        <v>0.97489539748954</v>
      </c>
      <c r="AI290" s="8">
        <v>270</v>
      </c>
      <c r="AJ290" s="10">
        <f t="shared" si="80"/>
        <v>112.970711297071</v>
      </c>
      <c r="AK290" s="10">
        <v>8.04</v>
      </c>
      <c r="AL290" s="10">
        <v>4.1</v>
      </c>
      <c r="AM290" s="10">
        <v>2.73</v>
      </c>
      <c r="AN290" s="10">
        <f>AL290/AM290</f>
        <v>1.5018315018315</v>
      </c>
      <c r="AO290" s="10">
        <v>262</v>
      </c>
      <c r="AP290" s="10">
        <f t="shared" si="75"/>
        <v>95.970695970696</v>
      </c>
      <c r="AQ290" s="10"/>
      <c r="AR290" s="10"/>
      <c r="AS290" s="10"/>
      <c r="AT290" s="10"/>
      <c r="AU290" s="10"/>
      <c r="AV290" s="10"/>
      <c r="AW290" s="10">
        <v>7.11</v>
      </c>
      <c r="AX290" s="10">
        <v>2.3</v>
      </c>
      <c r="AY290" s="10">
        <v>4.06</v>
      </c>
      <c r="AZ290" s="21">
        <f t="shared" ref="AZ290:AZ296" si="85">AX290/AY290</f>
        <v>0.566502463054187</v>
      </c>
      <c r="BA290" s="10">
        <v>494</v>
      </c>
      <c r="BB290" s="22">
        <f t="shared" si="70"/>
        <v>121.674876847291</v>
      </c>
      <c r="BC290" s="10">
        <v>8.61</v>
      </c>
      <c r="BD290" s="10">
        <v>2.62</v>
      </c>
      <c r="BE290" s="10">
        <v>4.71</v>
      </c>
      <c r="BF290" s="21">
        <f>BD290/BE290</f>
        <v>0.556263269639066</v>
      </c>
      <c r="BG290" s="21">
        <v>560</v>
      </c>
      <c r="BH290" s="10">
        <f t="shared" si="71"/>
        <v>118.895966029724</v>
      </c>
      <c r="BI290" s="53">
        <v>0</v>
      </c>
      <c r="BJ290" s="55">
        <v>0</v>
      </c>
      <c r="BK290" s="53">
        <v>1</v>
      </c>
      <c r="BL290" s="21">
        <v>0</v>
      </c>
      <c r="BM290" s="21">
        <v>0</v>
      </c>
      <c r="BN290" s="21">
        <v>0</v>
      </c>
      <c r="BO290" s="53">
        <v>0</v>
      </c>
      <c r="BP290" s="53">
        <v>0</v>
      </c>
      <c r="BQ290" s="53">
        <v>0</v>
      </c>
      <c r="BR290" s="1">
        <v>0</v>
      </c>
      <c r="BS290" s="53">
        <v>0</v>
      </c>
      <c r="BT290" s="11">
        <v>240</v>
      </c>
      <c r="BU290" s="11">
        <v>8</v>
      </c>
      <c r="BV290" s="21">
        <v>0</v>
      </c>
      <c r="BW290" s="21">
        <v>23</v>
      </c>
      <c r="BX290" s="21">
        <v>32</v>
      </c>
      <c r="BY290" s="59">
        <v>32560.9</v>
      </c>
      <c r="BZ290" s="53" t="s">
        <v>97</v>
      </c>
      <c r="CA290" s="48">
        <v>0</v>
      </c>
      <c r="CB290" s="48">
        <v>0</v>
      </c>
      <c r="CC290" s="10">
        <v>95.5</v>
      </c>
      <c r="CD290" s="10">
        <v>88.2978723404255</v>
      </c>
      <c r="CE290" s="10"/>
      <c r="CF290" s="10"/>
      <c r="CG290" s="10"/>
      <c r="CH290" s="10"/>
      <c r="CI290" s="10"/>
      <c r="CJ290" s="10"/>
      <c r="CK290" s="10"/>
      <c r="CL290" s="10"/>
      <c r="CM290" s="10"/>
      <c r="CN290" s="10"/>
      <c r="CO290" s="10"/>
      <c r="CP290" s="10"/>
      <c r="CQ290" s="10"/>
      <c r="CR290" s="10"/>
      <c r="CS290" s="10"/>
      <c r="CT290" s="10"/>
      <c r="CU290" s="10"/>
      <c r="CV290" s="10"/>
      <c r="CW290" s="10"/>
      <c r="CX290" s="10"/>
      <c r="CY290" s="10"/>
      <c r="CZ290" s="10"/>
      <c r="DA290" s="10"/>
      <c r="DB290" s="10"/>
      <c r="DC290" s="10"/>
      <c r="DD290" s="10"/>
      <c r="DE290" s="10"/>
      <c r="DF290" s="10"/>
      <c r="DG290" s="10"/>
      <c r="DH290" s="10"/>
      <c r="DI290" s="10"/>
      <c r="DJ290" s="10"/>
      <c r="DK290" s="10"/>
      <c r="DL290" s="10"/>
      <c r="DM290" s="10"/>
      <c r="DN290" s="10"/>
      <c r="DO290" s="10"/>
      <c r="DP290" s="10"/>
      <c r="DQ290" s="10"/>
      <c r="DR290" s="10"/>
      <c r="DS290" s="10"/>
      <c r="DT290" s="10"/>
      <c r="DU290" s="10"/>
      <c r="DV290" s="10"/>
      <c r="DW290" s="10"/>
      <c r="DX290" s="10"/>
      <c r="DY290" s="10"/>
      <c r="DZ290" s="10"/>
      <c r="EA290" s="10"/>
      <c r="EB290" s="10"/>
      <c r="EC290" s="10"/>
    </row>
    <row r="291" s="20" customFormat="1" ht="24" spans="1:133">
      <c r="A291" s="5">
        <v>1252951</v>
      </c>
      <c r="B291" s="11" t="s">
        <v>643</v>
      </c>
      <c r="C291" s="46" t="s">
        <v>642</v>
      </c>
      <c r="D291" s="17" t="s">
        <v>628</v>
      </c>
      <c r="E291" s="14">
        <v>31.86</v>
      </c>
      <c r="F291" s="10">
        <v>3</v>
      </c>
      <c r="G291" s="10">
        <v>8</v>
      </c>
      <c r="H291" s="10">
        <v>223</v>
      </c>
      <c r="I291" s="10">
        <v>0</v>
      </c>
      <c r="J291" s="10">
        <v>1</v>
      </c>
      <c r="K291" s="17">
        <v>1770</v>
      </c>
      <c r="L291" s="10">
        <v>0</v>
      </c>
      <c r="M291" s="10">
        <v>9</v>
      </c>
      <c r="N291" s="10">
        <v>9</v>
      </c>
      <c r="O291" s="10">
        <v>1</v>
      </c>
      <c r="P291" s="10">
        <v>1</v>
      </c>
      <c r="Q291" s="11">
        <v>1</v>
      </c>
      <c r="R291" s="10">
        <f t="shared" si="72"/>
        <v>24</v>
      </c>
      <c r="S291" s="10">
        <v>0</v>
      </c>
      <c r="T291" s="10">
        <f t="shared" si="73"/>
        <v>0</v>
      </c>
      <c r="U291" s="49">
        <v>13.3</v>
      </c>
      <c r="V291" s="49" t="s">
        <v>90</v>
      </c>
      <c r="W291" s="10">
        <v>22.43</v>
      </c>
      <c r="X291" s="10"/>
      <c r="Y291" s="10"/>
      <c r="Z291" s="10"/>
      <c r="AA291" s="10"/>
      <c r="AB291" s="10"/>
      <c r="AC291" s="10"/>
      <c r="AD291" s="10"/>
      <c r="AE291" s="10">
        <v>8.01</v>
      </c>
      <c r="AF291" s="50">
        <v>3.44</v>
      </c>
      <c r="AG291" s="10">
        <v>4</v>
      </c>
      <c r="AH291" s="8">
        <f t="shared" si="84"/>
        <v>0.86</v>
      </c>
      <c r="AI291" s="8">
        <v>382</v>
      </c>
      <c r="AJ291" s="10">
        <f t="shared" si="80"/>
        <v>95.5</v>
      </c>
      <c r="AK291" s="10">
        <v>6.93</v>
      </c>
      <c r="AL291" s="10">
        <v>3.46</v>
      </c>
      <c r="AM291" s="10">
        <v>2.82</v>
      </c>
      <c r="AN291" s="10">
        <f>AL291/AM291</f>
        <v>1.22695035460993</v>
      </c>
      <c r="AO291" s="10">
        <v>249</v>
      </c>
      <c r="AP291" s="10">
        <f t="shared" si="75"/>
        <v>88.2978723404255</v>
      </c>
      <c r="AQ291" s="10"/>
      <c r="AR291" s="10"/>
      <c r="AS291" s="10"/>
      <c r="AT291" s="10"/>
      <c r="AU291" s="10"/>
      <c r="AV291" s="10"/>
      <c r="AW291" s="10">
        <v>9.12</v>
      </c>
      <c r="AX291" s="10">
        <v>2.03</v>
      </c>
      <c r="AY291" s="10">
        <v>5.86</v>
      </c>
      <c r="AZ291" s="21">
        <f t="shared" si="85"/>
        <v>0.34641638225256</v>
      </c>
      <c r="BA291" s="10">
        <v>434</v>
      </c>
      <c r="BB291" s="22">
        <f t="shared" si="70"/>
        <v>74.061433447099</v>
      </c>
      <c r="BC291" s="10">
        <v>11.5</v>
      </c>
      <c r="BD291" s="10">
        <v>4.26</v>
      </c>
      <c r="BE291" s="10">
        <v>5.55</v>
      </c>
      <c r="BF291" s="21">
        <f>BD291/BE291</f>
        <v>0.767567567567567</v>
      </c>
      <c r="BG291" s="21">
        <v>598</v>
      </c>
      <c r="BH291" s="10">
        <f t="shared" si="71"/>
        <v>107.747747747748</v>
      </c>
      <c r="BI291" s="53">
        <v>0</v>
      </c>
      <c r="BJ291" s="55">
        <v>0</v>
      </c>
      <c r="BK291" s="53">
        <v>0</v>
      </c>
      <c r="BL291" s="21">
        <v>0</v>
      </c>
      <c r="BM291" s="21">
        <v>0</v>
      </c>
      <c r="BN291" s="21">
        <v>0</v>
      </c>
      <c r="BO291" s="53">
        <v>0</v>
      </c>
      <c r="BP291" s="53">
        <v>0</v>
      </c>
      <c r="BQ291" s="53">
        <v>0</v>
      </c>
      <c r="BR291" s="1">
        <v>0</v>
      </c>
      <c r="BS291" s="53">
        <v>0</v>
      </c>
      <c r="BT291" s="11">
        <v>240</v>
      </c>
      <c r="BU291" s="11">
        <v>4</v>
      </c>
      <c r="BV291" s="21">
        <v>0</v>
      </c>
      <c r="BW291" s="21">
        <v>16</v>
      </c>
      <c r="BX291" s="59">
        <v>35</v>
      </c>
      <c r="BY291" s="59">
        <v>35008.05</v>
      </c>
      <c r="BZ291" s="81" t="s">
        <v>644</v>
      </c>
      <c r="CA291" s="48">
        <v>0</v>
      </c>
      <c r="CB291" s="48">
        <v>0</v>
      </c>
      <c r="CC291" s="10">
        <v>64.6039603960396</v>
      </c>
      <c r="CD291" s="10"/>
      <c r="CE291" s="10"/>
      <c r="CF291" s="10"/>
      <c r="CG291" s="10"/>
      <c r="CH291" s="10"/>
      <c r="CI291" s="10"/>
      <c r="CJ291" s="10"/>
      <c r="CK291" s="10"/>
      <c r="CL291" s="10"/>
      <c r="CM291" s="10"/>
      <c r="CN291" s="10"/>
      <c r="CO291" s="10"/>
      <c r="CP291" s="10"/>
      <c r="CQ291" s="10"/>
      <c r="CR291" s="10"/>
      <c r="CS291" s="10"/>
      <c r="CT291" s="10"/>
      <c r="CU291" s="10"/>
      <c r="CV291" s="10"/>
      <c r="CW291" s="10"/>
      <c r="CX291" s="10"/>
      <c r="CY291" s="10"/>
      <c r="CZ291" s="10"/>
      <c r="DA291" s="10"/>
      <c r="DB291" s="10"/>
      <c r="DC291" s="10"/>
      <c r="DD291" s="10"/>
      <c r="DE291" s="10"/>
      <c r="DF291" s="10"/>
      <c r="DG291" s="10"/>
      <c r="DH291" s="10"/>
      <c r="DI291" s="10"/>
      <c r="DJ291" s="10"/>
      <c r="DK291" s="10"/>
      <c r="DL291" s="10"/>
      <c r="DM291" s="10"/>
      <c r="DN291" s="10"/>
      <c r="DO291" s="10"/>
      <c r="DP291" s="10"/>
      <c r="DQ291" s="10"/>
      <c r="DR291" s="10"/>
      <c r="DS291" s="10"/>
      <c r="DT291" s="10"/>
      <c r="DU291" s="10"/>
      <c r="DV291" s="10"/>
      <c r="DW291" s="10"/>
      <c r="DX291" s="10"/>
      <c r="DY291" s="10"/>
      <c r="DZ291" s="10"/>
      <c r="EA291" s="10"/>
      <c r="EB291" s="10"/>
      <c r="EC291" s="10"/>
    </row>
    <row r="292" s="20" customFormat="1" ht="15" spans="1:133">
      <c r="A292" s="5">
        <v>1234157</v>
      </c>
      <c r="B292" s="5" t="s">
        <v>645</v>
      </c>
      <c r="C292" s="46" t="s">
        <v>646</v>
      </c>
      <c r="D292" s="17" t="s">
        <v>628</v>
      </c>
      <c r="E292" s="14">
        <v>31.86</v>
      </c>
      <c r="F292" s="10">
        <v>3</v>
      </c>
      <c r="G292" s="10">
        <v>8</v>
      </c>
      <c r="H292" s="10">
        <v>223</v>
      </c>
      <c r="I292" s="10">
        <v>1</v>
      </c>
      <c r="J292" s="10">
        <v>1</v>
      </c>
      <c r="K292" s="17">
        <v>2030</v>
      </c>
      <c r="L292" s="10">
        <v>0</v>
      </c>
      <c r="M292" s="10">
        <v>8</v>
      </c>
      <c r="N292" s="10">
        <v>10</v>
      </c>
      <c r="O292" s="10">
        <v>1</v>
      </c>
      <c r="P292" s="10">
        <v>0</v>
      </c>
      <c r="Q292" s="11">
        <v>0</v>
      </c>
      <c r="R292" s="10">
        <f t="shared" si="72"/>
        <v>0</v>
      </c>
      <c r="S292" s="10">
        <v>0</v>
      </c>
      <c r="T292" s="10">
        <f t="shared" si="73"/>
        <v>0</v>
      </c>
      <c r="U292" s="49"/>
      <c r="V292" s="49"/>
      <c r="W292" s="10"/>
      <c r="X292" s="10"/>
      <c r="Y292" s="10"/>
      <c r="Z292" s="10"/>
      <c r="AA292" s="10"/>
      <c r="AB292" s="10"/>
      <c r="AC292" s="10"/>
      <c r="AD292" s="10"/>
      <c r="AE292" s="10">
        <v>10.22</v>
      </c>
      <c r="AF292" s="50">
        <v>4.97</v>
      </c>
      <c r="AG292" s="10">
        <v>4.04</v>
      </c>
      <c r="AH292" s="8">
        <f t="shared" si="84"/>
        <v>1.23019801980198</v>
      </c>
      <c r="AI292" s="8">
        <v>261</v>
      </c>
      <c r="AJ292" s="10">
        <f t="shared" si="80"/>
        <v>64.6039603960396</v>
      </c>
      <c r="AK292" s="10"/>
      <c r="AL292" s="10"/>
      <c r="AM292" s="10"/>
      <c r="AN292" s="10"/>
      <c r="AO292" s="10"/>
      <c r="AP292" s="10" t="e">
        <f t="shared" si="75"/>
        <v>#DIV/0!</v>
      </c>
      <c r="AQ292" s="10"/>
      <c r="AR292" s="10"/>
      <c r="AS292" s="10"/>
      <c r="AT292" s="10"/>
      <c r="AU292" s="10"/>
      <c r="AV292" s="10"/>
      <c r="AW292" s="10">
        <v>9.85</v>
      </c>
      <c r="AX292" s="10">
        <v>2.46</v>
      </c>
      <c r="AY292" s="10">
        <v>6.06</v>
      </c>
      <c r="AZ292" s="21">
        <f t="shared" si="85"/>
        <v>0.405940594059406</v>
      </c>
      <c r="BA292" s="10">
        <v>387</v>
      </c>
      <c r="BB292" s="22">
        <f t="shared" si="70"/>
        <v>63.8613861386139</v>
      </c>
      <c r="BC292" s="10"/>
      <c r="BD292" s="10"/>
      <c r="BE292" s="10"/>
      <c r="BF292" s="21"/>
      <c r="BG292" s="10"/>
      <c r="BH292" s="10" t="e">
        <f t="shared" si="71"/>
        <v>#DIV/0!</v>
      </c>
      <c r="BI292" s="53">
        <v>0</v>
      </c>
      <c r="BJ292" s="55">
        <v>0</v>
      </c>
      <c r="BK292" s="53">
        <v>0</v>
      </c>
      <c r="BL292" s="21">
        <v>0</v>
      </c>
      <c r="BM292" s="21">
        <v>0</v>
      </c>
      <c r="BN292" s="21">
        <v>0</v>
      </c>
      <c r="BO292" s="53">
        <v>0</v>
      </c>
      <c r="BP292" s="53">
        <v>0</v>
      </c>
      <c r="BQ292" s="53">
        <v>0</v>
      </c>
      <c r="BR292" s="1">
        <v>0</v>
      </c>
      <c r="BS292" s="53">
        <v>0</v>
      </c>
      <c r="BT292" s="10">
        <v>0</v>
      </c>
      <c r="BU292" s="11">
        <v>20</v>
      </c>
      <c r="BV292" s="21">
        <v>0</v>
      </c>
      <c r="BW292" s="21">
        <v>11</v>
      </c>
      <c r="BX292" s="21">
        <v>26</v>
      </c>
      <c r="BY292" s="59">
        <v>19480.24</v>
      </c>
      <c r="BZ292" s="53" t="s">
        <v>97</v>
      </c>
      <c r="CA292" s="48">
        <v>0</v>
      </c>
      <c r="CB292" s="48">
        <v>0</v>
      </c>
      <c r="CC292" s="10">
        <v>71.4596949891068</v>
      </c>
      <c r="CD292" s="10"/>
      <c r="CE292" s="10"/>
      <c r="CF292" s="10"/>
      <c r="CG292" s="10"/>
      <c r="CH292" s="10"/>
      <c r="CI292" s="10"/>
      <c r="CJ292" s="10"/>
      <c r="CK292" s="10"/>
      <c r="CL292" s="10"/>
      <c r="CM292" s="10"/>
      <c r="CN292" s="10"/>
      <c r="CO292" s="10"/>
      <c r="CP292" s="10"/>
      <c r="CQ292" s="10"/>
      <c r="CR292" s="10"/>
      <c r="CS292" s="10"/>
      <c r="CT292" s="10"/>
      <c r="CU292" s="10"/>
      <c r="CV292" s="10"/>
      <c r="CW292" s="10"/>
      <c r="CX292" s="10"/>
      <c r="CY292" s="10"/>
      <c r="CZ292" s="10"/>
      <c r="DA292" s="10"/>
      <c r="DB292" s="10"/>
      <c r="DC292" s="10"/>
      <c r="DD292" s="10"/>
      <c r="DE292" s="10"/>
      <c r="DF292" s="10"/>
      <c r="DG292" s="10"/>
      <c r="DH292" s="10"/>
      <c r="DI292" s="10"/>
      <c r="DJ292" s="10"/>
      <c r="DK292" s="10"/>
      <c r="DL292" s="10"/>
      <c r="DM292" s="10"/>
      <c r="DN292" s="10"/>
      <c r="DO292" s="10"/>
      <c r="DP292" s="10"/>
      <c r="DQ292" s="10"/>
      <c r="DR292" s="10"/>
      <c r="DS292" s="10"/>
      <c r="DT292" s="10"/>
      <c r="DU292" s="10"/>
      <c r="DV292" s="10"/>
      <c r="DW292" s="10"/>
      <c r="DX292" s="10"/>
      <c r="DY292" s="10"/>
      <c r="DZ292" s="10"/>
      <c r="EA292" s="10"/>
      <c r="EB292" s="10"/>
      <c r="EC292" s="10"/>
    </row>
    <row r="293" s="20" customFormat="1" ht="15" spans="1:133">
      <c r="A293" s="5">
        <v>1233492</v>
      </c>
      <c r="B293" s="5" t="s">
        <v>647</v>
      </c>
      <c r="C293" s="46" t="s">
        <v>648</v>
      </c>
      <c r="D293" s="17" t="s">
        <v>628</v>
      </c>
      <c r="E293" s="14">
        <v>31.86</v>
      </c>
      <c r="F293" s="10">
        <v>3</v>
      </c>
      <c r="G293" s="10">
        <v>8</v>
      </c>
      <c r="H293" s="10">
        <v>223</v>
      </c>
      <c r="I293" s="10">
        <v>0</v>
      </c>
      <c r="J293" s="10">
        <v>1</v>
      </c>
      <c r="K293" s="17">
        <v>1595</v>
      </c>
      <c r="L293" s="10">
        <v>0</v>
      </c>
      <c r="M293" s="10">
        <v>10</v>
      </c>
      <c r="N293" s="10">
        <v>10</v>
      </c>
      <c r="O293" s="10">
        <v>0</v>
      </c>
      <c r="P293" s="10">
        <v>0</v>
      </c>
      <c r="Q293" s="11">
        <v>0</v>
      </c>
      <c r="R293" s="10">
        <f t="shared" si="72"/>
        <v>0</v>
      </c>
      <c r="S293" s="10">
        <v>0</v>
      </c>
      <c r="T293" s="10">
        <f t="shared" si="73"/>
        <v>0</v>
      </c>
      <c r="U293" s="49">
        <v>79</v>
      </c>
      <c r="V293" s="49" t="s">
        <v>90</v>
      </c>
      <c r="W293" s="10">
        <v>104.9</v>
      </c>
      <c r="X293" s="10"/>
      <c r="Y293" s="10"/>
      <c r="Z293" s="10"/>
      <c r="AA293" s="10"/>
      <c r="AB293" s="10"/>
      <c r="AC293" s="10"/>
      <c r="AD293" s="10"/>
      <c r="AE293" s="10">
        <v>9.01</v>
      </c>
      <c r="AF293" s="50">
        <v>3.24</v>
      </c>
      <c r="AG293" s="10">
        <v>4.59</v>
      </c>
      <c r="AH293" s="8">
        <f t="shared" si="84"/>
        <v>0.705882352941177</v>
      </c>
      <c r="AI293" s="8">
        <v>328</v>
      </c>
      <c r="AJ293" s="10">
        <f t="shared" si="80"/>
        <v>71.4596949891068</v>
      </c>
      <c r="AK293" s="10"/>
      <c r="AL293" s="10"/>
      <c r="AM293" s="10"/>
      <c r="AN293" s="10"/>
      <c r="AO293" s="10"/>
      <c r="AP293" s="10" t="e">
        <f t="shared" si="75"/>
        <v>#DIV/0!</v>
      </c>
      <c r="AQ293" s="10"/>
      <c r="AR293" s="10"/>
      <c r="AS293" s="10"/>
      <c r="AT293" s="10"/>
      <c r="AU293" s="10"/>
      <c r="AV293" s="10"/>
      <c r="AW293" s="10">
        <v>9.53</v>
      </c>
      <c r="AX293" s="10">
        <v>4.24</v>
      </c>
      <c r="AY293" s="10">
        <v>3.84</v>
      </c>
      <c r="AZ293" s="10">
        <f t="shared" si="85"/>
        <v>1.10416666666667</v>
      </c>
      <c r="BA293" s="10">
        <v>444</v>
      </c>
      <c r="BB293" s="22">
        <f t="shared" si="70"/>
        <v>115.625</v>
      </c>
      <c r="BC293" s="10">
        <v>7.64</v>
      </c>
      <c r="BD293" s="10">
        <v>2.4</v>
      </c>
      <c r="BE293" s="10">
        <v>3.93</v>
      </c>
      <c r="BF293" s="21">
        <f>BD293/BE293</f>
        <v>0.610687022900763</v>
      </c>
      <c r="BG293" s="10">
        <v>604</v>
      </c>
      <c r="BH293" s="10">
        <f t="shared" si="71"/>
        <v>153.689567430025</v>
      </c>
      <c r="BI293" s="53">
        <v>0</v>
      </c>
      <c r="BJ293" s="55">
        <v>0</v>
      </c>
      <c r="BK293" s="53">
        <v>0</v>
      </c>
      <c r="BL293" s="21">
        <v>0</v>
      </c>
      <c r="BM293" s="21">
        <v>0</v>
      </c>
      <c r="BN293" s="21">
        <v>0</v>
      </c>
      <c r="BO293" s="49">
        <v>0</v>
      </c>
      <c r="BP293" s="49">
        <v>0</v>
      </c>
      <c r="BQ293" s="49">
        <v>0</v>
      </c>
      <c r="BR293" s="1">
        <v>0</v>
      </c>
      <c r="BS293" s="49">
        <v>0</v>
      </c>
      <c r="BT293" s="10">
        <v>111</v>
      </c>
      <c r="BU293" s="11">
        <v>0</v>
      </c>
      <c r="BV293" s="21">
        <v>0</v>
      </c>
      <c r="BW293" s="21">
        <v>19</v>
      </c>
      <c r="BX293" s="21">
        <v>32</v>
      </c>
      <c r="BY293" s="59">
        <v>24093.05</v>
      </c>
      <c r="BZ293" s="53" t="s">
        <v>97</v>
      </c>
      <c r="CA293" s="48">
        <v>0</v>
      </c>
      <c r="CB293" s="48">
        <v>0</v>
      </c>
      <c r="CC293" s="10">
        <v>37.4045801526718</v>
      </c>
      <c r="CD293" s="10"/>
      <c r="CE293" s="10"/>
      <c r="CF293" s="10"/>
      <c r="CG293" s="10"/>
      <c r="CH293" s="10"/>
      <c r="CI293" s="10"/>
      <c r="CJ293" s="10"/>
      <c r="CK293" s="10"/>
      <c r="CL293" s="10"/>
      <c r="CM293" s="10"/>
      <c r="CN293" s="10"/>
      <c r="CO293" s="10"/>
      <c r="CP293" s="10"/>
      <c r="CQ293" s="10"/>
      <c r="CR293" s="10"/>
      <c r="CS293" s="10"/>
      <c r="CT293" s="10"/>
      <c r="CU293" s="10"/>
      <c r="CV293" s="10"/>
      <c r="CW293" s="10"/>
      <c r="CX293" s="10"/>
      <c r="CY293" s="10"/>
      <c r="CZ293" s="10"/>
      <c r="DA293" s="10"/>
      <c r="DB293" s="10"/>
      <c r="DC293" s="10"/>
      <c r="DD293" s="10"/>
      <c r="DE293" s="10"/>
      <c r="DF293" s="10"/>
      <c r="DG293" s="10"/>
      <c r="DH293" s="10"/>
      <c r="DI293" s="10"/>
      <c r="DJ293" s="10"/>
      <c r="DK293" s="10"/>
      <c r="DL293" s="10"/>
      <c r="DM293" s="10"/>
      <c r="DN293" s="10"/>
      <c r="DO293" s="10"/>
      <c r="DP293" s="10"/>
      <c r="DQ293" s="10"/>
      <c r="DR293" s="10"/>
      <c r="DS293" s="10"/>
      <c r="DT293" s="10"/>
      <c r="DU293" s="10"/>
      <c r="DV293" s="10"/>
      <c r="DW293" s="10"/>
      <c r="DX293" s="10"/>
      <c r="DY293" s="10"/>
      <c r="DZ293" s="10"/>
      <c r="EA293" s="10"/>
      <c r="EB293" s="10"/>
      <c r="EC293" s="10"/>
    </row>
    <row r="294" s="20" customFormat="1" ht="15" spans="1:133">
      <c r="A294" s="5">
        <v>1189491</v>
      </c>
      <c r="B294" s="5" t="s">
        <v>649</v>
      </c>
      <c r="C294" s="46" t="s">
        <v>650</v>
      </c>
      <c r="D294" s="17" t="s">
        <v>628</v>
      </c>
      <c r="E294" s="14">
        <v>31.86</v>
      </c>
      <c r="F294" s="10">
        <v>3</v>
      </c>
      <c r="G294" s="10">
        <v>8</v>
      </c>
      <c r="H294" s="10">
        <v>223</v>
      </c>
      <c r="I294" s="10">
        <v>0</v>
      </c>
      <c r="J294" s="10">
        <v>1</v>
      </c>
      <c r="K294" s="17">
        <v>1815</v>
      </c>
      <c r="L294" s="10">
        <v>0</v>
      </c>
      <c r="M294" s="10">
        <v>9</v>
      </c>
      <c r="N294" s="10">
        <v>10</v>
      </c>
      <c r="O294" s="10">
        <v>0</v>
      </c>
      <c r="P294" s="10">
        <v>0</v>
      </c>
      <c r="Q294" s="11">
        <v>0</v>
      </c>
      <c r="R294" s="10">
        <f t="shared" si="72"/>
        <v>0</v>
      </c>
      <c r="S294" s="10">
        <v>0</v>
      </c>
      <c r="T294" s="10">
        <f t="shared" si="73"/>
        <v>0</v>
      </c>
      <c r="U294" s="49">
        <v>26.88</v>
      </c>
      <c r="V294" s="49" t="s">
        <v>90</v>
      </c>
      <c r="W294" s="10"/>
      <c r="X294" s="10"/>
      <c r="Y294" s="10"/>
      <c r="Z294" s="10"/>
      <c r="AA294" s="10"/>
      <c r="AB294" s="10"/>
      <c r="AC294" s="10"/>
      <c r="AD294" s="10"/>
      <c r="AE294" s="10">
        <v>7.13</v>
      </c>
      <c r="AF294" s="50">
        <v>3.85</v>
      </c>
      <c r="AG294" s="10">
        <v>2.7</v>
      </c>
      <c r="AH294" s="8">
        <f t="shared" si="84"/>
        <v>1.42592592592593</v>
      </c>
      <c r="AI294" s="8">
        <v>268</v>
      </c>
      <c r="AJ294" s="10">
        <f t="shared" si="80"/>
        <v>99.2592592592593</v>
      </c>
      <c r="AK294" s="8">
        <v>5.81</v>
      </c>
      <c r="AL294" s="8">
        <v>2.48</v>
      </c>
      <c r="AM294" s="11">
        <v>2.28</v>
      </c>
      <c r="AN294" s="10">
        <f>AL294/AM294</f>
        <v>1.08771929824561</v>
      </c>
      <c r="AO294" s="10">
        <v>272</v>
      </c>
      <c r="AP294" s="10">
        <f t="shared" si="75"/>
        <v>119.298245614035</v>
      </c>
      <c r="AQ294" s="10"/>
      <c r="AR294" s="10"/>
      <c r="AS294" s="10"/>
      <c r="AT294" s="10"/>
      <c r="AU294" s="10"/>
      <c r="AV294" s="10"/>
      <c r="AW294" s="10">
        <v>8.79</v>
      </c>
      <c r="AX294" s="10">
        <v>3.96</v>
      </c>
      <c r="AY294" s="10">
        <v>4.01</v>
      </c>
      <c r="AZ294" s="10">
        <f t="shared" si="85"/>
        <v>0.987531172069825</v>
      </c>
      <c r="BA294" s="10">
        <v>298</v>
      </c>
      <c r="BB294" s="22">
        <f t="shared" si="70"/>
        <v>74.3142144638404</v>
      </c>
      <c r="BC294" s="10"/>
      <c r="BD294" s="10"/>
      <c r="BE294" s="10"/>
      <c r="BF294" s="21"/>
      <c r="BG294" s="10"/>
      <c r="BH294" s="10" t="e">
        <f t="shared" si="71"/>
        <v>#DIV/0!</v>
      </c>
      <c r="BI294" s="53">
        <v>0</v>
      </c>
      <c r="BJ294" s="52">
        <v>0</v>
      </c>
      <c r="BK294" s="53">
        <v>0</v>
      </c>
      <c r="BL294" s="21">
        <v>0</v>
      </c>
      <c r="BM294" s="21">
        <v>0</v>
      </c>
      <c r="BN294" s="21">
        <v>0</v>
      </c>
      <c r="BO294" s="49">
        <v>0</v>
      </c>
      <c r="BP294" s="49">
        <v>0</v>
      </c>
      <c r="BQ294" s="49">
        <v>0</v>
      </c>
      <c r="BR294" s="1">
        <v>0</v>
      </c>
      <c r="BS294" s="49">
        <v>0</v>
      </c>
      <c r="BT294" s="11">
        <v>0</v>
      </c>
      <c r="BU294" s="11">
        <v>1</v>
      </c>
      <c r="BV294" s="21">
        <v>0</v>
      </c>
      <c r="BW294" s="21">
        <v>9</v>
      </c>
      <c r="BX294" s="21">
        <v>25</v>
      </c>
      <c r="BY294" s="59">
        <v>20634.26</v>
      </c>
      <c r="BZ294" s="53" t="s">
        <v>97</v>
      </c>
      <c r="CA294" s="48">
        <v>0</v>
      </c>
      <c r="CB294" s="48">
        <v>0</v>
      </c>
      <c r="CC294" s="10">
        <v>99.2592592592593</v>
      </c>
      <c r="CD294" s="10">
        <v>119.298245614035</v>
      </c>
      <c r="CE294" s="10"/>
      <c r="CF294" s="10"/>
      <c r="CG294" s="10"/>
      <c r="CH294" s="10"/>
      <c r="CI294" s="10"/>
      <c r="CJ294" s="10"/>
      <c r="CK294" s="10"/>
      <c r="CL294" s="10"/>
      <c r="CM294" s="10"/>
      <c r="CN294" s="10"/>
      <c r="CO294" s="10"/>
      <c r="CP294" s="10"/>
      <c r="CQ294" s="10"/>
      <c r="CR294" s="10"/>
      <c r="CS294" s="10"/>
      <c r="CT294" s="10"/>
      <c r="CU294" s="10"/>
      <c r="CV294" s="10"/>
      <c r="CW294" s="10"/>
      <c r="CX294" s="10"/>
      <c r="CY294" s="10"/>
      <c r="CZ294" s="10"/>
      <c r="DA294" s="10"/>
      <c r="DB294" s="10"/>
      <c r="DC294" s="10"/>
      <c r="DD294" s="10"/>
      <c r="DE294" s="10"/>
      <c r="DF294" s="10"/>
      <c r="DG294" s="10"/>
      <c r="DH294" s="10"/>
      <c r="DI294" s="10"/>
      <c r="DJ294" s="10"/>
      <c r="DK294" s="10"/>
      <c r="DL294" s="10"/>
      <c r="DM294" s="10"/>
      <c r="DN294" s="10"/>
      <c r="DO294" s="10"/>
      <c r="DP294" s="10"/>
      <c r="DQ294" s="10"/>
      <c r="DR294" s="10"/>
      <c r="DS294" s="10"/>
      <c r="DT294" s="10"/>
      <c r="DU294" s="10"/>
      <c r="DV294" s="10"/>
      <c r="DW294" s="10"/>
      <c r="DX294" s="10"/>
      <c r="DY294" s="10"/>
      <c r="DZ294" s="10"/>
      <c r="EA294" s="10"/>
      <c r="EB294" s="10"/>
      <c r="EC294" s="10"/>
    </row>
    <row r="295" s="20" customFormat="1" ht="15" spans="1:133">
      <c r="A295" s="5">
        <v>1189495</v>
      </c>
      <c r="B295" s="11" t="s">
        <v>651</v>
      </c>
      <c r="C295" s="46" t="s">
        <v>650</v>
      </c>
      <c r="D295" s="17" t="s">
        <v>628</v>
      </c>
      <c r="E295" s="14">
        <v>31.86</v>
      </c>
      <c r="F295" s="10">
        <v>3</v>
      </c>
      <c r="G295" s="10">
        <v>8</v>
      </c>
      <c r="H295" s="10">
        <v>223</v>
      </c>
      <c r="I295" s="10">
        <v>0</v>
      </c>
      <c r="J295" s="10">
        <v>1</v>
      </c>
      <c r="K295" s="17">
        <v>1615</v>
      </c>
      <c r="L295" s="10">
        <v>0</v>
      </c>
      <c r="M295" s="10">
        <v>10</v>
      </c>
      <c r="N295" s="10">
        <v>10</v>
      </c>
      <c r="O295" s="10">
        <v>0</v>
      </c>
      <c r="P295" s="10">
        <v>0</v>
      </c>
      <c r="Q295" s="11">
        <v>0</v>
      </c>
      <c r="R295" s="10">
        <f t="shared" si="72"/>
        <v>0</v>
      </c>
      <c r="S295" s="10">
        <v>0</v>
      </c>
      <c r="T295" s="10">
        <f t="shared" si="73"/>
        <v>0</v>
      </c>
      <c r="U295" s="49">
        <v>20.62</v>
      </c>
      <c r="V295" s="49" t="s">
        <v>90</v>
      </c>
      <c r="W295" s="10"/>
      <c r="X295" s="10"/>
      <c r="Y295" s="10"/>
      <c r="Z295" s="10"/>
      <c r="AA295" s="10"/>
      <c r="AB295" s="10"/>
      <c r="AC295" s="10"/>
      <c r="AD295" s="10"/>
      <c r="AE295" s="10">
        <v>7.46</v>
      </c>
      <c r="AF295" s="50">
        <v>2.93</v>
      </c>
      <c r="AG295" s="10">
        <v>3.7</v>
      </c>
      <c r="AH295" s="8">
        <f t="shared" si="84"/>
        <v>0.791891891891892</v>
      </c>
      <c r="AI295" s="8">
        <v>288</v>
      </c>
      <c r="AJ295" s="10">
        <f t="shared" si="80"/>
        <v>77.8378378378378</v>
      </c>
      <c r="AK295" s="10"/>
      <c r="AL295" s="10"/>
      <c r="AM295" s="10"/>
      <c r="AN295" s="10"/>
      <c r="AO295" s="10"/>
      <c r="AP295" s="10" t="e">
        <f t="shared" si="75"/>
        <v>#DIV/0!</v>
      </c>
      <c r="AQ295" s="10"/>
      <c r="AR295" s="10"/>
      <c r="AS295" s="10"/>
      <c r="AT295" s="10"/>
      <c r="AU295" s="10"/>
      <c r="AV295" s="10"/>
      <c r="AW295" s="10">
        <v>7.73</v>
      </c>
      <c r="AX295" s="10">
        <v>3.02</v>
      </c>
      <c r="AY295" s="10">
        <v>3.95</v>
      </c>
      <c r="AZ295" s="10">
        <f t="shared" si="85"/>
        <v>0.764556962025316</v>
      </c>
      <c r="BA295" s="10">
        <v>401</v>
      </c>
      <c r="BB295" s="22">
        <f t="shared" si="70"/>
        <v>101.518987341772</v>
      </c>
      <c r="BC295" s="10"/>
      <c r="BD295" s="10"/>
      <c r="BE295" s="10"/>
      <c r="BF295" s="21"/>
      <c r="BG295" s="10"/>
      <c r="BH295" s="10" t="e">
        <f t="shared" si="71"/>
        <v>#DIV/0!</v>
      </c>
      <c r="BI295" s="53">
        <v>0</v>
      </c>
      <c r="BJ295" s="52">
        <v>0</v>
      </c>
      <c r="BK295" s="53">
        <v>0</v>
      </c>
      <c r="BL295" s="21">
        <v>0</v>
      </c>
      <c r="BM295" s="21">
        <v>0</v>
      </c>
      <c r="BN295" s="21">
        <v>0</v>
      </c>
      <c r="BO295" s="49">
        <v>0</v>
      </c>
      <c r="BP295" s="49">
        <v>0</v>
      </c>
      <c r="BQ295" s="49">
        <v>0</v>
      </c>
      <c r="BR295" s="1">
        <v>0</v>
      </c>
      <c r="BS295" s="49">
        <v>0</v>
      </c>
      <c r="BT295" s="11">
        <v>0</v>
      </c>
      <c r="BU295" s="11">
        <v>1</v>
      </c>
      <c r="BV295" s="21">
        <v>0</v>
      </c>
      <c r="BW295" s="21">
        <v>9</v>
      </c>
      <c r="BX295" s="21">
        <v>25</v>
      </c>
      <c r="BY295" s="59">
        <v>17246.92</v>
      </c>
      <c r="BZ295" s="53" t="s">
        <v>97</v>
      </c>
      <c r="CA295" s="48">
        <v>0</v>
      </c>
      <c r="CB295" s="48">
        <v>0</v>
      </c>
      <c r="CC295" s="10">
        <v>77.8378378378378</v>
      </c>
      <c r="CD295" s="41"/>
      <c r="CE295" s="41"/>
      <c r="CF295" s="41"/>
      <c r="CG295" s="10"/>
      <c r="CH295" s="10"/>
      <c r="CI295" s="10"/>
      <c r="CJ295" s="10"/>
      <c r="CK295" s="10"/>
      <c r="CL295" s="10"/>
      <c r="CM295" s="10"/>
      <c r="CN295" s="10"/>
      <c r="CO295" s="10"/>
      <c r="CP295" s="10"/>
      <c r="CQ295" s="10"/>
      <c r="CR295" s="10"/>
      <c r="CS295" s="10"/>
      <c r="CT295" s="10"/>
      <c r="CU295" s="10"/>
      <c r="CV295" s="10"/>
      <c r="CW295" s="10"/>
      <c r="CX295" s="10"/>
      <c r="CY295" s="10"/>
      <c r="CZ295" s="10"/>
      <c r="DA295" s="10"/>
      <c r="DB295" s="10"/>
      <c r="DC295" s="10"/>
      <c r="DD295" s="10"/>
      <c r="DE295" s="10"/>
      <c r="DF295" s="10"/>
      <c r="DG295" s="10"/>
      <c r="DH295" s="10"/>
      <c r="DI295" s="10"/>
      <c r="DJ295" s="10"/>
      <c r="DK295" s="10"/>
      <c r="DL295" s="10"/>
      <c r="DM295" s="10"/>
      <c r="DN295" s="10"/>
      <c r="DO295" s="10"/>
      <c r="DP295" s="10"/>
      <c r="DQ295" s="10"/>
      <c r="DR295" s="10"/>
      <c r="DS295" s="10"/>
      <c r="DT295" s="10"/>
      <c r="DU295" s="10"/>
      <c r="DV295" s="10"/>
      <c r="DW295" s="10"/>
      <c r="DX295" s="10"/>
      <c r="DY295" s="10"/>
      <c r="DZ295" s="10"/>
      <c r="EA295" s="10"/>
      <c r="EB295" s="10"/>
      <c r="EC295" s="10"/>
    </row>
    <row r="296" s="20" customFormat="1" ht="15" spans="1:133">
      <c r="A296" s="5">
        <v>1201620</v>
      </c>
      <c r="B296" s="5" t="s">
        <v>652</v>
      </c>
      <c r="C296" s="46" t="s">
        <v>653</v>
      </c>
      <c r="D296" s="17" t="s">
        <v>628</v>
      </c>
      <c r="E296" s="14">
        <v>31.86</v>
      </c>
      <c r="F296" s="10">
        <v>3</v>
      </c>
      <c r="G296" s="10">
        <v>8</v>
      </c>
      <c r="H296" s="10">
        <v>223</v>
      </c>
      <c r="I296" s="10">
        <v>1</v>
      </c>
      <c r="J296" s="10">
        <v>1</v>
      </c>
      <c r="K296" s="17">
        <v>1635</v>
      </c>
      <c r="L296" s="10">
        <v>0</v>
      </c>
      <c r="M296" s="10">
        <v>5</v>
      </c>
      <c r="N296" s="10">
        <v>9</v>
      </c>
      <c r="O296" s="10">
        <v>0</v>
      </c>
      <c r="P296" s="10">
        <v>0</v>
      </c>
      <c r="Q296" s="11">
        <v>0</v>
      </c>
      <c r="R296" s="10">
        <f t="shared" si="72"/>
        <v>0</v>
      </c>
      <c r="S296" s="10">
        <v>0</v>
      </c>
      <c r="T296" s="10">
        <f t="shared" si="73"/>
        <v>0</v>
      </c>
      <c r="U296" s="49">
        <v>54.83</v>
      </c>
      <c r="V296" s="49" t="s">
        <v>90</v>
      </c>
      <c r="W296" s="10"/>
      <c r="X296" s="10"/>
      <c r="Y296" s="10"/>
      <c r="Z296" s="10"/>
      <c r="AA296" s="10"/>
      <c r="AB296" s="10"/>
      <c r="AC296" s="10"/>
      <c r="AD296" s="10"/>
      <c r="AE296" s="10">
        <v>9.27</v>
      </c>
      <c r="AF296" s="50">
        <v>5.74</v>
      </c>
      <c r="AG296" s="10">
        <v>2.31</v>
      </c>
      <c r="AH296" s="8">
        <f t="shared" si="84"/>
        <v>2.48484848484848</v>
      </c>
      <c r="AI296" s="8">
        <v>179</v>
      </c>
      <c r="AJ296" s="10">
        <f t="shared" si="80"/>
        <v>77.4891774891775</v>
      </c>
      <c r="AK296" s="10"/>
      <c r="AL296" s="10"/>
      <c r="AM296" s="10"/>
      <c r="AN296" s="10"/>
      <c r="AO296" s="10"/>
      <c r="AP296" s="10" t="e">
        <f t="shared" si="75"/>
        <v>#DIV/0!</v>
      </c>
      <c r="AQ296" s="10"/>
      <c r="AR296" s="10"/>
      <c r="AS296" s="10"/>
      <c r="AT296" s="10"/>
      <c r="AU296" s="10"/>
      <c r="AV296" s="10"/>
      <c r="AW296" s="10">
        <v>9.56</v>
      </c>
      <c r="AX296" s="10">
        <v>3.63</v>
      </c>
      <c r="AY296" s="10">
        <v>4.3</v>
      </c>
      <c r="AZ296" s="10">
        <f t="shared" si="85"/>
        <v>0.844186046511628</v>
      </c>
      <c r="BA296" s="10">
        <v>290</v>
      </c>
      <c r="BB296" s="22">
        <f t="shared" si="70"/>
        <v>67.4418604651163</v>
      </c>
      <c r="BC296" s="10">
        <v>9.18</v>
      </c>
      <c r="BD296" s="10">
        <v>2.8</v>
      </c>
      <c r="BE296" s="10">
        <v>4.26</v>
      </c>
      <c r="BF296" s="21">
        <f>BD296/BE296</f>
        <v>0.657276995305164</v>
      </c>
      <c r="BG296" s="21">
        <v>305</v>
      </c>
      <c r="BH296" s="10">
        <f t="shared" si="71"/>
        <v>71.5962441314554</v>
      </c>
      <c r="BI296" s="53">
        <v>0</v>
      </c>
      <c r="BJ296" s="52">
        <v>0</v>
      </c>
      <c r="BK296" s="53">
        <v>0</v>
      </c>
      <c r="BL296" s="21">
        <v>0</v>
      </c>
      <c r="BM296" s="21">
        <v>0</v>
      </c>
      <c r="BN296" s="21">
        <v>0</v>
      </c>
      <c r="BO296" s="48">
        <v>1</v>
      </c>
      <c r="BP296" s="48">
        <v>1</v>
      </c>
      <c r="BQ296" s="48">
        <v>1</v>
      </c>
      <c r="BR296" s="1">
        <v>0</v>
      </c>
      <c r="BS296" s="48">
        <v>0</v>
      </c>
      <c r="BT296" s="11">
        <v>0</v>
      </c>
      <c r="BU296" s="11">
        <v>32</v>
      </c>
      <c r="BV296" s="21">
        <v>0</v>
      </c>
      <c r="BW296" s="21">
        <v>16</v>
      </c>
      <c r="BX296" s="21">
        <v>48</v>
      </c>
      <c r="BY296" s="59">
        <v>36696.15</v>
      </c>
      <c r="BZ296" s="53" t="s">
        <v>97</v>
      </c>
      <c r="CA296" s="48">
        <v>0</v>
      </c>
      <c r="CB296" s="48">
        <v>0</v>
      </c>
      <c r="CC296" s="10">
        <v>77.4891774891775</v>
      </c>
      <c r="CD296" s="10"/>
      <c r="CE296" s="10"/>
      <c r="CF296" s="10"/>
      <c r="CG296" s="10"/>
      <c r="CH296" s="10"/>
      <c r="CI296" s="10"/>
      <c r="CJ296" s="10"/>
      <c r="CK296" s="10"/>
      <c r="CL296" s="10"/>
      <c r="CM296" s="10"/>
      <c r="CN296" s="10"/>
      <c r="CO296" s="10"/>
      <c r="CP296" s="10"/>
      <c r="CQ296" s="10"/>
      <c r="CR296" s="10"/>
      <c r="CS296" s="10"/>
      <c r="CT296" s="10"/>
      <c r="CU296" s="10"/>
      <c r="CV296" s="10"/>
      <c r="CW296" s="10"/>
      <c r="CX296" s="10"/>
      <c r="CY296" s="10"/>
      <c r="CZ296" s="10"/>
      <c r="DA296" s="10"/>
      <c r="DB296" s="10"/>
      <c r="DC296" s="10"/>
      <c r="DD296" s="10"/>
      <c r="DE296" s="10"/>
      <c r="DF296" s="10"/>
      <c r="DG296" s="10"/>
      <c r="DH296" s="10"/>
      <c r="DI296" s="10"/>
      <c r="DJ296" s="10"/>
      <c r="DK296" s="10"/>
      <c r="DL296" s="10"/>
      <c r="DM296" s="10"/>
      <c r="DN296" s="10"/>
      <c r="DO296" s="10"/>
      <c r="DP296" s="10"/>
      <c r="DQ296" s="10"/>
      <c r="DR296" s="10"/>
      <c r="DS296" s="10"/>
      <c r="DT296" s="10"/>
      <c r="DU296" s="10"/>
      <c r="DV296" s="10"/>
      <c r="DW296" s="10"/>
      <c r="DX296" s="10"/>
      <c r="DY296" s="10"/>
      <c r="DZ296" s="10"/>
      <c r="EA296" s="10"/>
      <c r="EB296" s="10"/>
      <c r="EC296" s="10"/>
    </row>
    <row r="297" s="20" customFormat="1" ht="15" spans="1:133">
      <c r="A297" s="5">
        <v>1463817</v>
      </c>
      <c r="B297" s="5" t="s">
        <v>654</v>
      </c>
      <c r="C297" s="45">
        <v>43164</v>
      </c>
      <c r="D297" s="11" t="s">
        <v>628</v>
      </c>
      <c r="E297" s="14">
        <v>31.86</v>
      </c>
      <c r="F297" s="10">
        <v>3</v>
      </c>
      <c r="G297" s="10">
        <v>8</v>
      </c>
      <c r="H297" s="10">
        <v>223</v>
      </c>
      <c r="I297" s="10">
        <v>1</v>
      </c>
      <c r="J297" s="10">
        <v>1</v>
      </c>
      <c r="K297" s="10">
        <v>1280</v>
      </c>
      <c r="L297" s="10">
        <v>1</v>
      </c>
      <c r="M297" s="10">
        <v>3</v>
      </c>
      <c r="N297" s="10">
        <v>8</v>
      </c>
      <c r="O297" s="10">
        <v>1</v>
      </c>
      <c r="P297" s="10">
        <v>1</v>
      </c>
      <c r="Q297" s="10">
        <v>2</v>
      </c>
      <c r="R297" s="10">
        <f t="shared" si="72"/>
        <v>48</v>
      </c>
      <c r="S297" s="10">
        <v>0</v>
      </c>
      <c r="T297" s="10">
        <f t="shared" si="73"/>
        <v>0</v>
      </c>
      <c r="U297" s="10">
        <v>32.08</v>
      </c>
      <c r="V297" s="10">
        <v>0</v>
      </c>
      <c r="W297" s="10">
        <v>36.64</v>
      </c>
      <c r="X297" s="10">
        <v>55.96</v>
      </c>
      <c r="Y297" s="10">
        <v>56.73</v>
      </c>
      <c r="Z297" s="10"/>
      <c r="AA297" s="10"/>
      <c r="AB297" s="10"/>
      <c r="AC297" s="10"/>
      <c r="AD297" s="10"/>
      <c r="AE297" s="10">
        <v>12.25</v>
      </c>
      <c r="AF297" s="10">
        <v>10</v>
      </c>
      <c r="AG297" s="10">
        <v>1.38</v>
      </c>
      <c r="AH297" s="8">
        <f>(AF297/AG297)</f>
        <v>7.2463768115942</v>
      </c>
      <c r="AI297" s="8">
        <v>160</v>
      </c>
      <c r="AJ297" s="10">
        <f t="shared" si="80"/>
        <v>115.942028985507</v>
      </c>
      <c r="AK297" s="8">
        <v>5.26</v>
      </c>
      <c r="AL297" s="8">
        <v>2.7</v>
      </c>
      <c r="AM297" s="8">
        <v>1.83</v>
      </c>
      <c r="AN297" s="10">
        <f>(AL297/AM297)</f>
        <v>1.47540983606557</v>
      </c>
      <c r="AO297" s="10">
        <v>172</v>
      </c>
      <c r="AP297" s="10">
        <f t="shared" si="75"/>
        <v>93.9890710382514</v>
      </c>
      <c r="AQ297" s="10">
        <v>7.3</v>
      </c>
      <c r="AR297" s="10">
        <v>2.34</v>
      </c>
      <c r="AS297" s="10">
        <v>3.4</v>
      </c>
      <c r="AT297" s="10">
        <f>(AR297/AS297)</f>
        <v>0.688235294117647</v>
      </c>
      <c r="AU297" s="10">
        <v>219</v>
      </c>
      <c r="AV297" s="10">
        <f>AU297/AS297</f>
        <v>64.4117647058823</v>
      </c>
      <c r="AW297" s="10">
        <v>6.27</v>
      </c>
      <c r="AX297" s="10">
        <v>2.37</v>
      </c>
      <c r="AY297" s="10">
        <v>2.48</v>
      </c>
      <c r="AZ297" s="22">
        <f>(AX297/AY297)</f>
        <v>0.955645161290323</v>
      </c>
      <c r="BA297" s="21">
        <v>179</v>
      </c>
      <c r="BB297" s="22">
        <f t="shared" si="70"/>
        <v>72.1774193548387</v>
      </c>
      <c r="BC297" s="10">
        <v>8.78</v>
      </c>
      <c r="BD297" s="10">
        <v>4.6</v>
      </c>
      <c r="BE297" s="10">
        <v>2.27</v>
      </c>
      <c r="BF297" s="22">
        <f>(BD297/BE297)</f>
        <v>2.02643171806167</v>
      </c>
      <c r="BG297" s="21">
        <v>236</v>
      </c>
      <c r="BH297" s="10">
        <f t="shared" si="71"/>
        <v>103.964757709251</v>
      </c>
      <c r="BI297" s="21">
        <v>1</v>
      </c>
      <c r="BJ297" s="21">
        <v>0</v>
      </c>
      <c r="BK297" s="21">
        <v>0</v>
      </c>
      <c r="BL297" s="21">
        <v>0</v>
      </c>
      <c r="BM297" s="21">
        <v>0</v>
      </c>
      <c r="BN297" s="21">
        <v>0</v>
      </c>
      <c r="BO297" s="21">
        <v>3</v>
      </c>
      <c r="BP297" s="21">
        <v>1</v>
      </c>
      <c r="BQ297" s="21">
        <v>2</v>
      </c>
      <c r="BR297" s="1">
        <v>1</v>
      </c>
      <c r="BS297" s="21">
        <v>1</v>
      </c>
      <c r="BT297" s="10">
        <v>24</v>
      </c>
      <c r="BU297" s="11">
        <v>35</v>
      </c>
      <c r="BV297" s="11">
        <v>0</v>
      </c>
      <c r="BW297" s="11">
        <v>36</v>
      </c>
      <c r="BX297" s="11">
        <v>55</v>
      </c>
      <c r="BY297" s="9">
        <v>60398.6</v>
      </c>
      <c r="BZ297" s="9">
        <v>0</v>
      </c>
      <c r="CA297" s="9">
        <v>0</v>
      </c>
      <c r="CB297" s="10">
        <v>0</v>
      </c>
      <c r="CC297" s="10">
        <v>112.885462555066</v>
      </c>
      <c r="CD297" s="10">
        <v>75</v>
      </c>
      <c r="CE297" s="10"/>
      <c r="CF297" s="10"/>
      <c r="CG297" s="10"/>
      <c r="CH297" s="10"/>
      <c r="CI297" s="10"/>
      <c r="CJ297" s="10"/>
      <c r="CK297" s="10"/>
      <c r="CL297" s="10"/>
      <c r="CM297" s="10"/>
      <c r="CN297" s="10"/>
      <c r="CO297" s="10"/>
      <c r="CP297" s="10"/>
      <c r="CQ297" s="10"/>
      <c r="CR297" s="10"/>
      <c r="CS297" s="10"/>
      <c r="CT297" s="10"/>
      <c r="CU297" s="10"/>
      <c r="CV297" s="10"/>
      <c r="CW297" s="10"/>
      <c r="CX297" s="10"/>
      <c r="CY297" s="10"/>
      <c r="CZ297" s="10"/>
      <c r="DA297" s="10"/>
      <c r="DB297" s="10"/>
      <c r="DC297" s="10"/>
      <c r="DD297" s="10"/>
      <c r="DE297" s="10"/>
      <c r="DF297" s="10"/>
      <c r="DG297" s="10"/>
      <c r="DH297" s="10"/>
      <c r="DI297" s="10"/>
      <c r="DJ297" s="10"/>
      <c r="DK297" s="10"/>
      <c r="DL297" s="10"/>
      <c r="DM297" s="10"/>
      <c r="DN297" s="10"/>
      <c r="DO297" s="10"/>
      <c r="DP297" s="10"/>
      <c r="DQ297" s="10"/>
      <c r="DR297" s="10"/>
      <c r="DS297" s="10"/>
      <c r="DT297" s="10"/>
      <c r="DU297" s="10"/>
      <c r="DV297" s="10"/>
      <c r="DW297" s="10"/>
      <c r="DX297" s="10"/>
      <c r="DY297" s="10"/>
      <c r="DZ297" s="10"/>
      <c r="EA297" s="10"/>
      <c r="EB297" s="10"/>
      <c r="EC297" s="10"/>
    </row>
    <row r="298" s="1" customFormat="1" spans="72:72">
      <c r="BT298" s="10"/>
    </row>
    <row r="299" s="1" customFormat="1" spans="72:72">
      <c r="BT299" s="10"/>
    </row>
    <row r="300" s="1" customFormat="1" spans="72:72">
      <c r="BT300" s="10"/>
    </row>
    <row r="301" s="1" customFormat="1" spans="72:72">
      <c r="BT301" s="10"/>
    </row>
    <row r="302" s="1" customFormat="1" spans="72:72">
      <c r="BT302" s="10"/>
    </row>
    <row r="303" s="1" customFormat="1" spans="72:72">
      <c r="BT303" s="10"/>
    </row>
  </sheetData>
  <sortState ref="A2:CF297">
    <sortCondition ref="E2:E297"/>
  </sortState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98"/>
  <sheetViews>
    <sheetView tabSelected="1" workbookViewId="0">
      <selection activeCell="B312" sqref="B312"/>
    </sheetView>
  </sheetViews>
  <sheetFormatPr defaultColWidth="9" defaultRowHeight="14.5"/>
  <cols>
    <col min="4" max="4" width="15.6363636363636" style="3" customWidth="1"/>
    <col min="5" max="5" width="13.3636363636364" style="3" customWidth="1"/>
    <col min="6" max="6" width="17.5454545454545" style="3" customWidth="1"/>
    <col min="7" max="7" width="12.5454545454545" style="3" customWidth="1"/>
    <col min="8" max="8" width="15.2727272727273" style="3" customWidth="1"/>
    <col min="9" max="9" width="25.3636363636364" style="3" customWidth="1"/>
    <col min="10" max="10" width="12.9090909090909" style="3" customWidth="1"/>
    <col min="11" max="11" width="6" style="3" customWidth="1"/>
    <col min="12" max="12" width="23.7272727272727" style="3" customWidth="1"/>
    <col min="13" max="13" width="9.63636363636364" style="3" customWidth="1"/>
    <col min="14" max="14" width="7.63636363636364" style="3" customWidth="1"/>
    <col min="15" max="15" width="7.18181818181818" style="3" customWidth="1"/>
    <col min="16" max="16" width="8" style="3" customWidth="1"/>
    <col min="17" max="17" width="4.90909090909091" style="3" customWidth="1"/>
    <col min="18" max="18" width="7.90909090909091" style="3" customWidth="1"/>
    <col min="19" max="19" width="10.4545454545455" style="3" customWidth="1"/>
    <col min="20" max="20" width="52.1818181818182" style="3" customWidth="1"/>
    <col min="21" max="21" width="37.1818181818182" style="3" customWidth="1"/>
    <col min="22" max="22" width="49.7272727272727" style="3" customWidth="1"/>
    <col min="23" max="24" width="9.81818181818182" style="3"/>
    <col min="25" max="25" width="34.6363636363636" style="3" customWidth="1"/>
    <col min="26" max="26" width="28.3636363636364" style="3" customWidth="1"/>
    <col min="27" max="27" width="19.7272727272727" style="3" customWidth="1"/>
    <col min="28" max="28" width="28.9090909090909" style="3" customWidth="1"/>
    <col min="29" max="29" width="21.6363636363636" style="3" customWidth="1"/>
    <col min="30" max="30" width="22.9090909090909" style="3" customWidth="1"/>
    <col min="31" max="31" width="19.9090909090909" style="3" customWidth="1"/>
    <col min="32" max="32" width="20.7272727272727" style="3" customWidth="1"/>
    <col min="33" max="33" width="19.7272727272727" style="3" customWidth="1"/>
  </cols>
  <sheetData>
    <row r="1" s="1" customFormat="1" ht="26" spans="1:33">
      <c r="A1" s="4" t="s">
        <v>4</v>
      </c>
      <c r="B1" s="5" t="s">
        <v>0</v>
      </c>
      <c r="C1" s="5" t="s">
        <v>1</v>
      </c>
      <c r="D1" s="5" t="s">
        <v>1</v>
      </c>
      <c r="E1" s="6" t="s">
        <v>655</v>
      </c>
      <c r="F1" s="6" t="s">
        <v>0</v>
      </c>
      <c r="G1" s="7" t="s">
        <v>2</v>
      </c>
      <c r="H1" s="8" t="s">
        <v>656</v>
      </c>
      <c r="I1" s="7" t="s">
        <v>657</v>
      </c>
      <c r="J1" s="4" t="s">
        <v>658</v>
      </c>
      <c r="K1" s="8" t="s">
        <v>659</v>
      </c>
      <c r="L1" s="21" t="s">
        <v>52</v>
      </c>
      <c r="M1" s="7" t="s">
        <v>660</v>
      </c>
      <c r="N1" s="7" t="s">
        <v>31</v>
      </c>
      <c r="O1" s="7" t="s">
        <v>32</v>
      </c>
      <c r="P1" s="7" t="s">
        <v>33</v>
      </c>
      <c r="Q1" s="8" t="s">
        <v>661</v>
      </c>
      <c r="R1" s="7" t="s">
        <v>662</v>
      </c>
      <c r="S1" s="7" t="s">
        <v>663</v>
      </c>
      <c r="T1" s="7" t="s">
        <v>664</v>
      </c>
      <c r="U1" s="6" t="s">
        <v>665</v>
      </c>
      <c r="V1" s="6" t="s">
        <v>666</v>
      </c>
      <c r="W1" s="6" t="s">
        <v>667</v>
      </c>
      <c r="X1" s="7" t="s">
        <v>668</v>
      </c>
      <c r="Y1" s="7" t="s">
        <v>669</v>
      </c>
      <c r="Z1" s="7" t="s">
        <v>670</v>
      </c>
      <c r="AA1" s="7" t="s">
        <v>671</v>
      </c>
      <c r="AB1" s="26" t="s">
        <v>672</v>
      </c>
      <c r="AC1" s="7" t="s">
        <v>673</v>
      </c>
      <c r="AD1" s="7" t="s">
        <v>674</v>
      </c>
      <c r="AE1" s="27" t="s">
        <v>675</v>
      </c>
      <c r="AF1" s="7" t="s">
        <v>676</v>
      </c>
      <c r="AG1" s="7" t="s">
        <v>677</v>
      </c>
    </row>
    <row r="2" s="1" customFormat="1" ht="15" spans="1:33">
      <c r="A2" s="9">
        <v>24.43</v>
      </c>
      <c r="B2" s="5">
        <v>1423328</v>
      </c>
      <c r="C2" s="5" t="s">
        <v>65</v>
      </c>
      <c r="D2" s="5" t="s">
        <v>65</v>
      </c>
      <c r="E2" s="5" t="s">
        <v>678</v>
      </c>
      <c r="F2" s="5">
        <v>1422982</v>
      </c>
      <c r="G2" s="9" t="s">
        <v>679</v>
      </c>
      <c r="H2" s="10">
        <v>0</v>
      </c>
      <c r="I2" s="10">
        <v>1</v>
      </c>
      <c r="J2" s="10">
        <v>0</v>
      </c>
      <c r="K2" s="10">
        <v>25</v>
      </c>
      <c r="L2" s="10">
        <v>45</v>
      </c>
      <c r="M2" s="10">
        <v>15.11</v>
      </c>
      <c r="N2" s="10">
        <v>13.81</v>
      </c>
      <c r="O2" s="10">
        <v>1.21</v>
      </c>
      <c r="P2" s="10">
        <f>(N2/O2)</f>
        <v>11.4132231404959</v>
      </c>
      <c r="Q2" s="10">
        <v>324</v>
      </c>
      <c r="R2" s="10">
        <v>30.8</v>
      </c>
      <c r="S2" s="10"/>
      <c r="T2" s="9" t="s">
        <v>680</v>
      </c>
      <c r="U2" s="10">
        <v>1</v>
      </c>
      <c r="V2" s="10">
        <v>0</v>
      </c>
      <c r="W2" s="11">
        <v>0</v>
      </c>
      <c r="X2" s="11">
        <v>0</v>
      </c>
      <c r="Y2" s="11">
        <v>0</v>
      </c>
      <c r="Z2" s="10">
        <v>0</v>
      </c>
      <c r="AA2" s="10">
        <v>0</v>
      </c>
      <c r="AB2" s="10"/>
      <c r="AC2" s="10"/>
      <c r="AD2" s="9" t="s">
        <v>681</v>
      </c>
      <c r="AE2" s="11">
        <v>0</v>
      </c>
      <c r="AF2" s="11">
        <v>0</v>
      </c>
      <c r="AG2" s="11">
        <v>1</v>
      </c>
    </row>
    <row r="3" s="1" customFormat="1" ht="15" spans="1:33">
      <c r="A3" s="9">
        <v>24.43</v>
      </c>
      <c r="B3" s="5">
        <v>1423328</v>
      </c>
      <c r="C3" s="5" t="s">
        <v>65</v>
      </c>
      <c r="D3" s="5" t="s">
        <v>65</v>
      </c>
      <c r="E3" s="5" t="s">
        <v>678</v>
      </c>
      <c r="F3" s="5">
        <v>1422982</v>
      </c>
      <c r="G3" s="9" t="s">
        <v>682</v>
      </c>
      <c r="H3" s="10">
        <v>1</v>
      </c>
      <c r="I3" s="10">
        <v>1</v>
      </c>
      <c r="J3" s="10">
        <v>0</v>
      </c>
      <c r="K3" s="10">
        <v>33</v>
      </c>
      <c r="L3" s="10">
        <v>45</v>
      </c>
      <c r="M3" s="10">
        <v>15.11</v>
      </c>
      <c r="N3" s="10">
        <v>13.81</v>
      </c>
      <c r="O3" s="10">
        <v>1.21</v>
      </c>
      <c r="P3" s="8">
        <f>(N3/O3)</f>
        <v>11.4132231404959</v>
      </c>
      <c r="Q3" s="8">
        <v>324</v>
      </c>
      <c r="R3" s="8">
        <v>30.8</v>
      </c>
      <c r="S3" s="10"/>
      <c r="T3" s="9" t="s">
        <v>683</v>
      </c>
      <c r="U3" s="9">
        <v>1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 t="s">
        <v>681</v>
      </c>
      <c r="AE3" s="9">
        <v>0</v>
      </c>
      <c r="AF3" s="9">
        <v>0</v>
      </c>
      <c r="AG3" s="9">
        <v>1</v>
      </c>
    </row>
    <row r="4" s="1" customFormat="1" ht="15" spans="1:33">
      <c r="A4" s="9">
        <v>24.57</v>
      </c>
      <c r="B4" s="5">
        <v>1465868</v>
      </c>
      <c r="C4" s="5" t="s">
        <v>70</v>
      </c>
      <c r="D4" s="5" t="s">
        <v>70</v>
      </c>
      <c r="E4" s="5" t="s">
        <v>684</v>
      </c>
      <c r="F4" s="5">
        <v>1313093</v>
      </c>
      <c r="G4" s="9" t="s">
        <v>685</v>
      </c>
      <c r="H4" s="10">
        <v>0</v>
      </c>
      <c r="I4" s="10">
        <v>0</v>
      </c>
      <c r="J4" s="10">
        <v>0</v>
      </c>
      <c r="K4" s="10">
        <v>35</v>
      </c>
      <c r="L4" s="10">
        <v>0</v>
      </c>
      <c r="M4" s="10">
        <v>12.79</v>
      </c>
      <c r="N4" s="10">
        <v>10.07</v>
      </c>
      <c r="O4" s="10">
        <v>1.87</v>
      </c>
      <c r="P4" s="8">
        <f>(N4/O4)</f>
        <v>5.38502673796791</v>
      </c>
      <c r="Q4" s="8">
        <v>225</v>
      </c>
      <c r="R4" s="9" t="s">
        <v>686</v>
      </c>
      <c r="S4" s="10"/>
      <c r="T4" s="10" t="s">
        <v>687</v>
      </c>
      <c r="U4" s="10">
        <v>0</v>
      </c>
      <c r="V4" s="10">
        <v>0</v>
      </c>
      <c r="W4" s="11">
        <v>0</v>
      </c>
      <c r="X4" s="11">
        <v>0</v>
      </c>
      <c r="Y4" s="11">
        <v>0</v>
      </c>
      <c r="Z4" s="10">
        <v>0</v>
      </c>
      <c r="AA4" s="10">
        <v>0</v>
      </c>
      <c r="AB4" s="10">
        <v>0</v>
      </c>
      <c r="AC4" s="10">
        <v>0</v>
      </c>
      <c r="AD4" s="9">
        <v>0</v>
      </c>
      <c r="AE4" s="9">
        <v>0</v>
      </c>
      <c r="AF4" s="9">
        <v>0</v>
      </c>
      <c r="AG4" s="9">
        <v>1</v>
      </c>
    </row>
    <row r="5" s="1" customFormat="1" spans="1:33">
      <c r="A5" s="11">
        <v>25.43</v>
      </c>
      <c r="B5" s="5">
        <v>1331699</v>
      </c>
      <c r="C5" s="5" t="s">
        <v>72</v>
      </c>
      <c r="D5" s="5" t="s">
        <v>72</v>
      </c>
      <c r="E5" s="5" t="s">
        <v>688</v>
      </c>
      <c r="F5" s="5">
        <v>1330548</v>
      </c>
      <c r="G5" s="11" t="s">
        <v>689</v>
      </c>
      <c r="H5" s="10">
        <v>1</v>
      </c>
      <c r="I5" s="10">
        <v>1</v>
      </c>
      <c r="J5" s="10">
        <v>0</v>
      </c>
      <c r="K5" s="10">
        <v>32</v>
      </c>
      <c r="L5" s="11">
        <v>0</v>
      </c>
      <c r="M5" s="11">
        <v>12.64</v>
      </c>
      <c r="N5" s="11">
        <v>10.83</v>
      </c>
      <c r="O5" s="11">
        <v>1.05</v>
      </c>
      <c r="P5" s="8">
        <f>(N5/O5)</f>
        <v>10.3142857142857</v>
      </c>
      <c r="Q5" s="8">
        <v>217</v>
      </c>
      <c r="R5" s="8">
        <v>50</v>
      </c>
      <c r="S5" s="10"/>
      <c r="T5" s="10"/>
      <c r="U5" s="21">
        <v>1</v>
      </c>
      <c r="V5" s="21">
        <v>0</v>
      </c>
      <c r="W5" s="21">
        <v>0</v>
      </c>
      <c r="X5" s="21">
        <v>0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1</v>
      </c>
    </row>
    <row r="6" s="1" customFormat="1" spans="1:33">
      <c r="A6" s="11">
        <v>25.43</v>
      </c>
      <c r="B6" s="5">
        <v>1331701</v>
      </c>
      <c r="C6" s="5" t="s">
        <v>75</v>
      </c>
      <c r="D6" s="5" t="s">
        <v>75</v>
      </c>
      <c r="E6" s="5" t="s">
        <v>688</v>
      </c>
      <c r="F6" s="5">
        <v>1330548</v>
      </c>
      <c r="G6" s="11" t="s">
        <v>689</v>
      </c>
      <c r="H6" s="10">
        <v>1</v>
      </c>
      <c r="I6" s="10">
        <v>1</v>
      </c>
      <c r="J6" s="10">
        <v>0</v>
      </c>
      <c r="K6" s="10">
        <v>32</v>
      </c>
      <c r="L6" s="11">
        <v>0</v>
      </c>
      <c r="M6" s="11">
        <v>12.64</v>
      </c>
      <c r="N6" s="11">
        <v>10.83</v>
      </c>
      <c r="O6" s="11">
        <v>1.05</v>
      </c>
      <c r="P6" s="8">
        <f>(N6/O6)</f>
        <v>10.3142857142857</v>
      </c>
      <c r="Q6" s="8">
        <v>217</v>
      </c>
      <c r="R6" s="8">
        <v>50</v>
      </c>
      <c r="S6" s="10"/>
      <c r="T6" s="10"/>
      <c r="U6" s="21">
        <v>1</v>
      </c>
      <c r="V6" s="21">
        <v>0</v>
      </c>
      <c r="W6" s="21">
        <v>0</v>
      </c>
      <c r="X6" s="21">
        <v>0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1</v>
      </c>
    </row>
    <row r="7" s="1" customFormat="1" spans="1:33">
      <c r="A7" s="11">
        <v>25.86</v>
      </c>
      <c r="B7" s="5">
        <v>1272427</v>
      </c>
      <c r="C7" s="5" t="s">
        <v>77</v>
      </c>
      <c r="D7" s="5" t="s">
        <v>77</v>
      </c>
      <c r="E7" s="5" t="s">
        <v>690</v>
      </c>
      <c r="F7" s="5">
        <v>1272280</v>
      </c>
      <c r="G7" s="11" t="s">
        <v>691</v>
      </c>
      <c r="H7" s="10">
        <v>0</v>
      </c>
      <c r="I7" s="10">
        <v>1</v>
      </c>
      <c r="J7" s="10">
        <v>0</v>
      </c>
      <c r="K7" s="10">
        <v>37</v>
      </c>
      <c r="L7" s="10">
        <v>96</v>
      </c>
      <c r="M7" s="11">
        <v>13.56</v>
      </c>
      <c r="N7" s="11">
        <v>11.07</v>
      </c>
      <c r="O7" s="11">
        <v>1.77</v>
      </c>
      <c r="P7" s="8">
        <f>N7/O7</f>
        <v>6.25423728813559</v>
      </c>
      <c r="Q7" s="8">
        <v>216</v>
      </c>
      <c r="R7" s="8">
        <v>46</v>
      </c>
      <c r="S7" s="21" t="s">
        <v>692</v>
      </c>
      <c r="T7" s="10" t="s">
        <v>692</v>
      </c>
      <c r="U7" s="11">
        <v>0</v>
      </c>
      <c r="V7" s="11">
        <v>0</v>
      </c>
      <c r="W7" s="11" t="s">
        <v>692</v>
      </c>
      <c r="X7" s="11" t="s">
        <v>692</v>
      </c>
      <c r="Y7" s="11" t="s">
        <v>692</v>
      </c>
      <c r="Z7" s="10">
        <v>0</v>
      </c>
      <c r="AA7" s="10">
        <v>1</v>
      </c>
      <c r="AB7" s="10">
        <v>0</v>
      </c>
      <c r="AC7" s="10">
        <v>0</v>
      </c>
      <c r="AD7" s="11" t="s">
        <v>692</v>
      </c>
      <c r="AE7" s="11">
        <v>0</v>
      </c>
      <c r="AF7" s="11">
        <v>0</v>
      </c>
      <c r="AG7" s="11">
        <v>0</v>
      </c>
    </row>
    <row r="8" s="1" customFormat="1" ht="15" spans="1:33">
      <c r="A8" s="10">
        <v>26</v>
      </c>
      <c r="B8" s="5">
        <v>1461198</v>
      </c>
      <c r="C8" s="12" t="s">
        <v>82</v>
      </c>
      <c r="D8" s="12" t="s">
        <v>82</v>
      </c>
      <c r="E8" s="5" t="s">
        <v>693</v>
      </c>
      <c r="F8" s="5">
        <v>1424237</v>
      </c>
      <c r="G8" s="10"/>
      <c r="H8" s="10">
        <v>1</v>
      </c>
      <c r="I8" s="10">
        <v>1</v>
      </c>
      <c r="J8" s="10">
        <v>0</v>
      </c>
      <c r="K8" s="10">
        <v>31</v>
      </c>
      <c r="L8" s="10">
        <v>0</v>
      </c>
      <c r="M8" s="10">
        <v>16.07</v>
      </c>
      <c r="N8" s="10">
        <v>14.47</v>
      </c>
      <c r="O8" s="10">
        <v>0.99634</v>
      </c>
      <c r="P8" s="8">
        <f>(N8/O8)</f>
        <v>14.5231547463717</v>
      </c>
      <c r="Q8" s="8">
        <v>178</v>
      </c>
      <c r="R8" s="10"/>
      <c r="S8" s="10"/>
      <c r="T8" s="10" t="s">
        <v>687</v>
      </c>
      <c r="U8" s="10">
        <v>0</v>
      </c>
      <c r="V8" s="10">
        <v>0</v>
      </c>
      <c r="W8" s="11">
        <v>0</v>
      </c>
      <c r="X8" s="11">
        <v>0</v>
      </c>
      <c r="Y8" s="11">
        <v>0</v>
      </c>
      <c r="Z8" s="10">
        <v>1</v>
      </c>
      <c r="AA8" s="10">
        <v>1</v>
      </c>
      <c r="AB8" s="10">
        <v>0</v>
      </c>
      <c r="AC8" s="10">
        <v>0</v>
      </c>
      <c r="AD8" s="9">
        <v>0</v>
      </c>
      <c r="AE8" s="9">
        <v>0</v>
      </c>
      <c r="AF8" s="9">
        <v>0</v>
      </c>
      <c r="AG8" s="9">
        <v>0</v>
      </c>
    </row>
    <row r="9" s="1" customFormat="1" ht="15" spans="1:33">
      <c r="A9" s="10">
        <v>26</v>
      </c>
      <c r="B9" s="5">
        <v>1461197</v>
      </c>
      <c r="C9" s="5" t="s">
        <v>83</v>
      </c>
      <c r="D9" s="5" t="s">
        <v>83</v>
      </c>
      <c r="E9" s="5" t="s">
        <v>693</v>
      </c>
      <c r="F9" s="5">
        <v>1424237</v>
      </c>
      <c r="G9" s="10"/>
      <c r="H9" s="10">
        <v>1</v>
      </c>
      <c r="I9" s="10">
        <v>1</v>
      </c>
      <c r="J9" s="10">
        <v>0</v>
      </c>
      <c r="K9" s="10">
        <v>31</v>
      </c>
      <c r="L9" s="10">
        <v>0</v>
      </c>
      <c r="M9" s="10">
        <v>16.07</v>
      </c>
      <c r="N9" s="10">
        <v>14.47</v>
      </c>
      <c r="O9" s="10">
        <v>0.99634</v>
      </c>
      <c r="P9" s="8">
        <f>(N9/O9)</f>
        <v>14.5231547463717</v>
      </c>
      <c r="Q9" s="8">
        <v>178</v>
      </c>
      <c r="R9" s="10"/>
      <c r="S9" s="10"/>
      <c r="T9" s="10" t="s">
        <v>687</v>
      </c>
      <c r="U9" s="10">
        <v>0</v>
      </c>
      <c r="V9" s="10">
        <v>0</v>
      </c>
      <c r="W9" s="11">
        <v>0</v>
      </c>
      <c r="X9" s="11">
        <v>0</v>
      </c>
      <c r="Y9" s="11">
        <v>0</v>
      </c>
      <c r="Z9" s="10">
        <v>1</v>
      </c>
      <c r="AA9" s="10">
        <v>1</v>
      </c>
      <c r="AB9" s="10">
        <v>0</v>
      </c>
      <c r="AC9" s="10">
        <v>0</v>
      </c>
      <c r="AD9" s="9">
        <v>0</v>
      </c>
      <c r="AE9" s="9">
        <v>0</v>
      </c>
      <c r="AF9" s="9">
        <v>0</v>
      </c>
      <c r="AG9" s="9">
        <v>0</v>
      </c>
    </row>
    <row r="10" s="1" customFormat="1" ht="15" spans="1:33">
      <c r="A10" s="11">
        <v>26.29</v>
      </c>
      <c r="B10" s="5">
        <v>1365365</v>
      </c>
      <c r="C10" s="5" t="s">
        <v>84</v>
      </c>
      <c r="D10" s="5" t="s">
        <v>84</v>
      </c>
      <c r="E10" s="5" t="s">
        <v>694</v>
      </c>
      <c r="F10" s="5">
        <v>1227397</v>
      </c>
      <c r="G10" s="9" t="s">
        <v>695</v>
      </c>
      <c r="H10" s="10">
        <v>0</v>
      </c>
      <c r="I10" s="10">
        <v>0</v>
      </c>
      <c r="J10" s="10">
        <v>1</v>
      </c>
      <c r="K10" s="10">
        <v>41</v>
      </c>
      <c r="L10" s="10">
        <v>28</v>
      </c>
      <c r="M10" s="10">
        <v>12.9</v>
      </c>
      <c r="N10" s="10">
        <v>11.51</v>
      </c>
      <c r="O10" s="10">
        <v>0.86</v>
      </c>
      <c r="P10" s="8">
        <f>(N10/O10)</f>
        <v>13.3837209302326</v>
      </c>
      <c r="Q10" s="8">
        <v>254</v>
      </c>
      <c r="R10" s="8">
        <v>10.3</v>
      </c>
      <c r="S10" s="10"/>
      <c r="T10" s="9" t="s">
        <v>696</v>
      </c>
      <c r="U10" s="22">
        <v>1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1</v>
      </c>
    </row>
    <row r="11" s="2" customFormat="1" spans="1:33">
      <c r="A11" s="11">
        <v>26.43</v>
      </c>
      <c r="B11" s="5">
        <v>1285828</v>
      </c>
      <c r="C11" s="13" t="s">
        <v>87</v>
      </c>
      <c r="D11" s="13" t="s">
        <v>87</v>
      </c>
      <c r="E11" s="5" t="s">
        <v>697</v>
      </c>
      <c r="F11" s="5">
        <v>1285805</v>
      </c>
      <c r="G11" s="11" t="s">
        <v>698</v>
      </c>
      <c r="H11" s="10">
        <v>1</v>
      </c>
      <c r="I11" s="10">
        <v>0</v>
      </c>
      <c r="J11" s="10">
        <v>0</v>
      </c>
      <c r="K11" s="10">
        <v>24</v>
      </c>
      <c r="L11" s="11">
        <v>3</v>
      </c>
      <c r="M11" s="11">
        <v>13.81</v>
      </c>
      <c r="N11" s="11">
        <v>9.9</v>
      </c>
      <c r="O11" s="11">
        <v>2.4</v>
      </c>
      <c r="P11" s="8">
        <f>N11/O11</f>
        <v>4.125</v>
      </c>
      <c r="Q11" s="8">
        <v>311</v>
      </c>
      <c r="R11" s="21">
        <v>6.4</v>
      </c>
      <c r="S11" s="21" t="s">
        <v>692</v>
      </c>
      <c r="T11" s="11" t="s">
        <v>692</v>
      </c>
      <c r="U11" s="11">
        <v>0</v>
      </c>
      <c r="V11" s="11">
        <v>0</v>
      </c>
      <c r="W11" s="11" t="s">
        <v>692</v>
      </c>
      <c r="X11" s="11" t="s">
        <v>692</v>
      </c>
      <c r="Y11" s="11" t="s">
        <v>692</v>
      </c>
      <c r="Z11" s="10">
        <v>0</v>
      </c>
      <c r="AA11" s="10">
        <v>0</v>
      </c>
      <c r="AB11" s="10">
        <v>0</v>
      </c>
      <c r="AC11" s="10">
        <v>0</v>
      </c>
      <c r="AD11" s="11" t="s">
        <v>692</v>
      </c>
      <c r="AE11" s="11">
        <v>0</v>
      </c>
      <c r="AF11" s="11">
        <v>0</v>
      </c>
      <c r="AG11" s="11">
        <v>0</v>
      </c>
    </row>
    <row r="12" s="1" customFormat="1" spans="1:33">
      <c r="A12" s="11">
        <v>26.43</v>
      </c>
      <c r="B12" s="5">
        <v>1232584</v>
      </c>
      <c r="C12" s="5" t="s">
        <v>93</v>
      </c>
      <c r="D12" s="5" t="s">
        <v>93</v>
      </c>
      <c r="E12" s="11" t="s">
        <v>699</v>
      </c>
      <c r="F12" s="5" t="s">
        <v>700</v>
      </c>
      <c r="G12" s="11" t="s">
        <v>701</v>
      </c>
      <c r="H12" s="10">
        <v>0</v>
      </c>
      <c r="I12" s="10">
        <v>0</v>
      </c>
      <c r="J12" s="10">
        <v>0</v>
      </c>
      <c r="K12" s="10">
        <v>33</v>
      </c>
      <c r="L12" s="10">
        <v>6</v>
      </c>
      <c r="M12" s="10">
        <v>12.76</v>
      </c>
      <c r="N12" s="10">
        <v>10.6</v>
      </c>
      <c r="O12" s="10">
        <v>1.35</v>
      </c>
      <c r="P12" s="8">
        <f>N12/O12</f>
        <v>7.85185185185185</v>
      </c>
      <c r="Q12" s="8">
        <v>137</v>
      </c>
      <c r="R12" s="8">
        <v>36</v>
      </c>
      <c r="S12" s="11" t="s">
        <v>692</v>
      </c>
      <c r="T12" s="23" t="s">
        <v>702</v>
      </c>
      <c r="U12" s="10">
        <v>1</v>
      </c>
      <c r="V12" s="10">
        <v>0</v>
      </c>
      <c r="W12" s="11" t="s">
        <v>692</v>
      </c>
      <c r="X12" s="21" t="s">
        <v>692</v>
      </c>
      <c r="Y12" s="21" t="s">
        <v>692</v>
      </c>
      <c r="Z12" s="10">
        <v>0</v>
      </c>
      <c r="AA12" s="10">
        <v>0</v>
      </c>
      <c r="AB12" s="10">
        <v>0</v>
      </c>
      <c r="AC12" s="10">
        <v>0</v>
      </c>
      <c r="AD12" s="21" t="s">
        <v>692</v>
      </c>
      <c r="AE12" s="21">
        <v>0</v>
      </c>
      <c r="AF12" s="21">
        <v>0</v>
      </c>
      <c r="AG12" s="21">
        <v>1</v>
      </c>
    </row>
    <row r="13" s="1" customFormat="1" ht="15" spans="1:33">
      <c r="A13" s="9">
        <v>26.71</v>
      </c>
      <c r="B13" s="5">
        <v>1357714</v>
      </c>
      <c r="C13" s="5" t="s">
        <v>98</v>
      </c>
      <c r="D13" s="5" t="s">
        <v>101</v>
      </c>
      <c r="E13" s="5" t="s">
        <v>703</v>
      </c>
      <c r="F13" s="5">
        <v>1422984</v>
      </c>
      <c r="G13" s="9" t="s">
        <v>704</v>
      </c>
      <c r="H13" s="10">
        <v>0</v>
      </c>
      <c r="I13" s="10">
        <v>1</v>
      </c>
      <c r="J13" s="10">
        <v>0</v>
      </c>
      <c r="K13" s="10">
        <v>33</v>
      </c>
      <c r="L13" s="10">
        <v>0</v>
      </c>
      <c r="M13" s="10">
        <v>13.01</v>
      </c>
      <c r="N13" s="10">
        <v>10.69</v>
      </c>
      <c r="O13" s="10">
        <v>1.16</v>
      </c>
      <c r="P13" s="8">
        <f t="shared" ref="P13:P22" si="0">(N13/O13)</f>
        <v>9.21551724137931</v>
      </c>
      <c r="Q13" s="8">
        <v>290</v>
      </c>
      <c r="R13" s="21">
        <v>23</v>
      </c>
      <c r="S13" s="10"/>
      <c r="T13" s="9" t="s">
        <v>702</v>
      </c>
      <c r="U13" s="10">
        <v>1</v>
      </c>
      <c r="V13" s="10">
        <v>0</v>
      </c>
      <c r="W13" s="9">
        <v>0</v>
      </c>
      <c r="X13" s="11">
        <v>0</v>
      </c>
      <c r="Y13" s="11">
        <v>0</v>
      </c>
      <c r="Z13" s="10">
        <v>0</v>
      </c>
      <c r="AA13" s="10">
        <v>1</v>
      </c>
      <c r="AB13" s="10">
        <v>0</v>
      </c>
      <c r="AC13" s="10">
        <v>0</v>
      </c>
      <c r="AD13" s="9">
        <v>0</v>
      </c>
      <c r="AE13" s="9">
        <v>0</v>
      </c>
      <c r="AF13" s="9">
        <v>0</v>
      </c>
      <c r="AG13" s="9">
        <v>1</v>
      </c>
    </row>
    <row r="14" s="1" customFormat="1" ht="15" spans="1:33">
      <c r="A14" s="9">
        <v>26.71</v>
      </c>
      <c r="B14" s="5">
        <v>1429376</v>
      </c>
      <c r="C14" s="5" t="s">
        <v>101</v>
      </c>
      <c r="D14" s="5" t="s">
        <v>102</v>
      </c>
      <c r="E14" s="5" t="s">
        <v>705</v>
      </c>
      <c r="F14" s="5">
        <v>1371351</v>
      </c>
      <c r="G14" s="9" t="s">
        <v>706</v>
      </c>
      <c r="H14" s="10">
        <v>1</v>
      </c>
      <c r="I14" s="10">
        <v>1</v>
      </c>
      <c r="J14" s="10">
        <v>0</v>
      </c>
      <c r="K14" s="10">
        <v>34</v>
      </c>
      <c r="L14" s="10">
        <v>0</v>
      </c>
      <c r="M14" s="10">
        <v>18.05</v>
      </c>
      <c r="N14" s="10">
        <v>15.83</v>
      </c>
      <c r="O14" s="10">
        <v>0.87</v>
      </c>
      <c r="P14" s="8">
        <f t="shared" si="0"/>
        <v>18.1954022988506</v>
      </c>
      <c r="Q14" s="8">
        <v>180</v>
      </c>
      <c r="R14" s="8">
        <v>35.7</v>
      </c>
      <c r="S14" s="10"/>
      <c r="T14" s="9" t="s">
        <v>707</v>
      </c>
      <c r="U14" s="21">
        <v>1</v>
      </c>
      <c r="V14" s="21">
        <v>0</v>
      </c>
      <c r="W14" s="21">
        <v>0</v>
      </c>
      <c r="X14" s="21">
        <v>0</v>
      </c>
      <c r="Y14" s="21">
        <v>0</v>
      </c>
      <c r="Z14" s="21">
        <v>0</v>
      </c>
      <c r="AA14" s="21">
        <v>1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1</v>
      </c>
    </row>
    <row r="15" s="1" customFormat="1" ht="15" spans="1:33">
      <c r="A15" s="9">
        <v>26.71</v>
      </c>
      <c r="B15" s="5">
        <v>1376925</v>
      </c>
      <c r="C15" s="5" t="s">
        <v>102</v>
      </c>
      <c r="D15" s="5" t="s">
        <v>103</v>
      </c>
      <c r="E15" s="5" t="s">
        <v>705</v>
      </c>
      <c r="F15" s="5">
        <v>1371351</v>
      </c>
      <c r="G15" s="9" t="s">
        <v>706</v>
      </c>
      <c r="H15" s="10">
        <v>1</v>
      </c>
      <c r="I15" s="10">
        <v>1</v>
      </c>
      <c r="J15" s="10">
        <v>0</v>
      </c>
      <c r="K15" s="10">
        <v>34</v>
      </c>
      <c r="L15" s="10">
        <v>0</v>
      </c>
      <c r="M15" s="10">
        <v>18.05</v>
      </c>
      <c r="N15" s="10">
        <v>15.83</v>
      </c>
      <c r="O15" s="10">
        <v>0.87</v>
      </c>
      <c r="P15" s="8">
        <f t="shared" si="0"/>
        <v>18.1954022988506</v>
      </c>
      <c r="Q15" s="8">
        <v>180</v>
      </c>
      <c r="R15" s="8">
        <v>35.7</v>
      </c>
      <c r="S15" s="10"/>
      <c r="T15" s="9" t="s">
        <v>707</v>
      </c>
      <c r="U15" s="21">
        <v>1</v>
      </c>
      <c r="V15" s="21">
        <v>0</v>
      </c>
      <c r="W15" s="21">
        <v>0</v>
      </c>
      <c r="X15" s="21">
        <v>0</v>
      </c>
      <c r="Y15" s="21">
        <v>0</v>
      </c>
      <c r="Z15" s="21">
        <v>0</v>
      </c>
      <c r="AA15" s="21">
        <v>1</v>
      </c>
      <c r="AB15" s="21">
        <v>0</v>
      </c>
      <c r="AC15" s="21">
        <v>0</v>
      </c>
      <c r="AD15" s="21">
        <v>0</v>
      </c>
      <c r="AE15" s="21">
        <v>0</v>
      </c>
      <c r="AF15" s="21">
        <v>0</v>
      </c>
      <c r="AG15" s="21">
        <v>1</v>
      </c>
    </row>
    <row r="16" s="1" customFormat="1" ht="15" spans="1:33">
      <c r="A16" s="9">
        <v>26.71</v>
      </c>
      <c r="B16" s="5">
        <v>1376924</v>
      </c>
      <c r="C16" s="5" t="s">
        <v>103</v>
      </c>
      <c r="D16" s="5" t="s">
        <v>98</v>
      </c>
      <c r="E16" s="5" t="s">
        <v>708</v>
      </c>
      <c r="F16" s="5">
        <v>1357706</v>
      </c>
      <c r="G16" s="9" t="s">
        <v>709</v>
      </c>
      <c r="H16" s="10">
        <v>0</v>
      </c>
      <c r="I16" s="10">
        <v>0</v>
      </c>
      <c r="J16" s="10">
        <v>0</v>
      </c>
      <c r="K16" s="10">
        <v>25</v>
      </c>
      <c r="L16" s="10">
        <v>0</v>
      </c>
      <c r="M16" s="10">
        <v>30.26</v>
      </c>
      <c r="N16" s="10">
        <v>26.54</v>
      </c>
      <c r="O16" s="10">
        <v>1.95</v>
      </c>
      <c r="P16" s="8">
        <f t="shared" si="0"/>
        <v>13.6102564102564</v>
      </c>
      <c r="Q16" s="8">
        <v>355</v>
      </c>
      <c r="R16" s="8">
        <v>54.2</v>
      </c>
      <c r="S16" s="10"/>
      <c r="T16" s="10"/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</row>
    <row r="17" s="1" customFormat="1" ht="15" spans="1:33">
      <c r="A17" s="9">
        <v>26.86</v>
      </c>
      <c r="B17" s="5">
        <v>1359674</v>
      </c>
      <c r="C17" s="5" t="s">
        <v>104</v>
      </c>
      <c r="D17" s="5" t="s">
        <v>104</v>
      </c>
      <c r="E17" s="5" t="s">
        <v>710</v>
      </c>
      <c r="F17" s="5">
        <v>1358472</v>
      </c>
      <c r="G17" s="9" t="s">
        <v>711</v>
      </c>
      <c r="H17" s="10">
        <v>1</v>
      </c>
      <c r="I17" s="10">
        <v>1</v>
      </c>
      <c r="J17" s="10">
        <v>0</v>
      </c>
      <c r="K17" s="10">
        <v>26</v>
      </c>
      <c r="L17" s="10">
        <v>0</v>
      </c>
      <c r="M17" s="10">
        <v>11.23</v>
      </c>
      <c r="N17" s="10">
        <v>8.87</v>
      </c>
      <c r="O17" s="10">
        <v>1.46</v>
      </c>
      <c r="P17" s="8">
        <f t="shared" si="0"/>
        <v>6.07534246575342</v>
      </c>
      <c r="Q17" s="8">
        <v>231</v>
      </c>
      <c r="R17" s="8">
        <v>24.5</v>
      </c>
      <c r="S17" s="10"/>
      <c r="T17" s="10"/>
      <c r="U17" s="22">
        <v>1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  <c r="AG17" s="22">
        <v>1</v>
      </c>
    </row>
    <row r="18" s="1" customFormat="1" ht="15" spans="1:33">
      <c r="A18" s="9">
        <v>26.86</v>
      </c>
      <c r="B18" s="5">
        <v>1359675</v>
      </c>
      <c r="C18" s="5" t="s">
        <v>106</v>
      </c>
      <c r="D18" s="5" t="s">
        <v>106</v>
      </c>
      <c r="E18" s="5" t="s">
        <v>710</v>
      </c>
      <c r="F18" s="5">
        <v>1358472</v>
      </c>
      <c r="G18" s="9" t="s">
        <v>711</v>
      </c>
      <c r="H18" s="10">
        <v>1</v>
      </c>
      <c r="I18" s="10">
        <v>1</v>
      </c>
      <c r="J18" s="10">
        <v>0</v>
      </c>
      <c r="K18" s="10">
        <v>26</v>
      </c>
      <c r="L18" s="10">
        <v>0</v>
      </c>
      <c r="M18" s="10">
        <v>11.23</v>
      </c>
      <c r="N18" s="10">
        <v>8.87</v>
      </c>
      <c r="O18" s="10">
        <v>1.46</v>
      </c>
      <c r="P18" s="8">
        <f t="shared" si="0"/>
        <v>6.07534246575342</v>
      </c>
      <c r="Q18" s="8">
        <v>231</v>
      </c>
      <c r="R18" s="8">
        <v>24.5</v>
      </c>
      <c r="S18" s="10"/>
      <c r="T18" s="10"/>
      <c r="U18" s="22">
        <v>1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1</v>
      </c>
    </row>
    <row r="19" s="1" customFormat="1" ht="15" spans="1:33">
      <c r="A19" s="10">
        <v>27</v>
      </c>
      <c r="B19" s="5">
        <v>1376822</v>
      </c>
      <c r="C19" s="5" t="s">
        <v>107</v>
      </c>
      <c r="D19" s="5" t="s">
        <v>107</v>
      </c>
      <c r="E19" s="5" t="s">
        <v>712</v>
      </c>
      <c r="F19" s="5">
        <v>1352064</v>
      </c>
      <c r="G19" s="9" t="s">
        <v>713</v>
      </c>
      <c r="H19" s="10">
        <v>0</v>
      </c>
      <c r="I19" s="10">
        <v>0</v>
      </c>
      <c r="J19" s="10">
        <v>0</v>
      </c>
      <c r="K19" s="10">
        <v>39</v>
      </c>
      <c r="L19" s="10">
        <v>0</v>
      </c>
      <c r="M19" s="10">
        <v>19.09</v>
      </c>
      <c r="N19" s="10">
        <v>16.85</v>
      </c>
      <c r="O19" s="10">
        <v>1.25</v>
      </c>
      <c r="P19" s="8">
        <f t="shared" si="0"/>
        <v>13.48</v>
      </c>
      <c r="Q19" s="8">
        <v>204</v>
      </c>
      <c r="R19" s="8">
        <v>64</v>
      </c>
      <c r="S19" s="8">
        <v>0.041</v>
      </c>
      <c r="T19" s="9" t="s">
        <v>702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1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1</v>
      </c>
    </row>
    <row r="20" s="1" customFormat="1" ht="15" spans="1:33">
      <c r="A20" s="9">
        <v>27.14</v>
      </c>
      <c r="B20" s="5">
        <v>1398173</v>
      </c>
      <c r="C20" s="5" t="s">
        <v>109</v>
      </c>
      <c r="D20" s="5" t="s">
        <v>114</v>
      </c>
      <c r="E20" s="5" t="s">
        <v>714</v>
      </c>
      <c r="F20" s="5">
        <v>1465656</v>
      </c>
      <c r="G20" s="9" t="s">
        <v>715</v>
      </c>
      <c r="H20" s="10">
        <v>1</v>
      </c>
      <c r="I20" s="10">
        <v>0</v>
      </c>
      <c r="J20" s="10">
        <v>0</v>
      </c>
      <c r="K20" s="10">
        <v>29</v>
      </c>
      <c r="L20" s="10">
        <v>0</v>
      </c>
      <c r="M20" s="10">
        <v>9.02</v>
      </c>
      <c r="N20" s="10">
        <v>7.44</v>
      </c>
      <c r="O20" s="10">
        <v>0.72</v>
      </c>
      <c r="P20" s="10">
        <f t="shared" si="0"/>
        <v>10.3333333333333</v>
      </c>
      <c r="Q20" s="10">
        <v>336</v>
      </c>
      <c r="R20" s="10">
        <v>6.7</v>
      </c>
      <c r="S20" s="10"/>
      <c r="T20" s="9" t="s">
        <v>702</v>
      </c>
      <c r="U20" s="10">
        <v>1</v>
      </c>
      <c r="V20" s="10">
        <v>0</v>
      </c>
      <c r="W20" s="11">
        <v>0</v>
      </c>
      <c r="X20" s="11">
        <v>0</v>
      </c>
      <c r="Y20" s="11">
        <v>0</v>
      </c>
      <c r="Z20" s="10">
        <v>0</v>
      </c>
      <c r="AA20" s="10">
        <v>0</v>
      </c>
      <c r="AB20" s="10">
        <v>0</v>
      </c>
      <c r="AC20" s="10">
        <v>0</v>
      </c>
      <c r="AD20" s="9">
        <v>0</v>
      </c>
      <c r="AE20" s="9">
        <v>0</v>
      </c>
      <c r="AF20" s="9">
        <v>0</v>
      </c>
      <c r="AG20" s="9">
        <v>0</v>
      </c>
    </row>
    <row r="21" s="1" customFormat="1" ht="15" spans="1:33">
      <c r="A21" s="9">
        <v>27.14</v>
      </c>
      <c r="B21" s="5">
        <v>1398172</v>
      </c>
      <c r="C21" s="5" t="s">
        <v>113</v>
      </c>
      <c r="D21" s="5" t="s">
        <v>109</v>
      </c>
      <c r="E21" s="5" t="s">
        <v>716</v>
      </c>
      <c r="F21" s="5">
        <v>1398140</v>
      </c>
      <c r="G21" s="11" t="s">
        <v>717</v>
      </c>
      <c r="H21" s="10">
        <v>1</v>
      </c>
      <c r="I21" s="10">
        <v>0</v>
      </c>
      <c r="J21" s="10">
        <v>0</v>
      </c>
      <c r="K21" s="10">
        <v>28</v>
      </c>
      <c r="L21" s="10">
        <v>12</v>
      </c>
      <c r="M21" s="10">
        <v>16.71</v>
      </c>
      <c r="N21" s="10">
        <v>13.82</v>
      </c>
      <c r="O21" s="10">
        <v>1.9</v>
      </c>
      <c r="P21" s="8">
        <f t="shared" si="0"/>
        <v>7.27368421052632</v>
      </c>
      <c r="Q21" s="8">
        <v>287</v>
      </c>
      <c r="R21" s="8">
        <v>16.3</v>
      </c>
      <c r="S21" s="8">
        <v>0.052</v>
      </c>
      <c r="T21" s="9" t="s">
        <v>718</v>
      </c>
      <c r="U21" s="22">
        <v>1</v>
      </c>
      <c r="V21" s="22">
        <v>0</v>
      </c>
      <c r="W21" s="22">
        <v>0</v>
      </c>
      <c r="X21" s="22">
        <v>0</v>
      </c>
      <c r="Y21" s="22">
        <v>0</v>
      </c>
      <c r="Z21" s="22">
        <v>1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</v>
      </c>
    </row>
    <row r="22" s="1" customFormat="1" ht="15" spans="1:33">
      <c r="A22" s="9">
        <v>27.14</v>
      </c>
      <c r="B22" s="5">
        <v>1469081</v>
      </c>
      <c r="C22" s="5" t="s">
        <v>114</v>
      </c>
      <c r="D22" s="5" t="s">
        <v>113</v>
      </c>
      <c r="E22" s="5" t="s">
        <v>716</v>
      </c>
      <c r="F22" s="5">
        <v>1398140</v>
      </c>
      <c r="G22" s="11" t="s">
        <v>717</v>
      </c>
      <c r="H22" s="10">
        <v>1</v>
      </c>
      <c r="I22" s="10">
        <v>0</v>
      </c>
      <c r="J22" s="10">
        <v>0</v>
      </c>
      <c r="K22" s="10">
        <v>28</v>
      </c>
      <c r="L22" s="10">
        <v>12</v>
      </c>
      <c r="M22" s="10">
        <v>16.71</v>
      </c>
      <c r="N22" s="10">
        <v>13.82</v>
      </c>
      <c r="O22" s="10">
        <v>1.9</v>
      </c>
      <c r="P22" s="8">
        <f t="shared" si="0"/>
        <v>7.27368421052632</v>
      </c>
      <c r="Q22" s="8">
        <v>287</v>
      </c>
      <c r="R22" s="8">
        <v>16.3</v>
      </c>
      <c r="S22" s="8">
        <v>0.052</v>
      </c>
      <c r="T22" s="9" t="s">
        <v>718</v>
      </c>
      <c r="U22" s="22">
        <v>1</v>
      </c>
      <c r="V22" s="22">
        <v>0</v>
      </c>
      <c r="W22" s="22">
        <v>0</v>
      </c>
      <c r="X22" s="22">
        <v>0</v>
      </c>
      <c r="Y22" s="22">
        <v>0</v>
      </c>
      <c r="Z22" s="22">
        <v>1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</row>
    <row r="23" s="1" customFormat="1" spans="1:33">
      <c r="A23" s="14">
        <v>27.29</v>
      </c>
      <c r="B23" s="5">
        <v>1422636</v>
      </c>
      <c r="C23" s="5" t="s">
        <v>116</v>
      </c>
      <c r="D23" s="5" t="s">
        <v>122</v>
      </c>
      <c r="E23" s="5" t="s">
        <v>719</v>
      </c>
      <c r="F23" s="5" t="s">
        <v>720</v>
      </c>
      <c r="G23" s="11" t="s">
        <v>721</v>
      </c>
      <c r="H23" s="10">
        <v>1</v>
      </c>
      <c r="I23" s="10">
        <v>1</v>
      </c>
      <c r="J23" s="10">
        <v>1</v>
      </c>
      <c r="K23" s="10">
        <v>28</v>
      </c>
      <c r="L23" s="11">
        <v>0</v>
      </c>
      <c r="M23" s="11">
        <v>10.46</v>
      </c>
      <c r="N23" s="11">
        <v>8.6</v>
      </c>
      <c r="O23" s="11">
        <v>1.6</v>
      </c>
      <c r="P23" s="8">
        <f>N23/O23</f>
        <v>5.375</v>
      </c>
      <c r="Q23" s="8">
        <v>83</v>
      </c>
      <c r="R23" s="11" t="s">
        <v>692</v>
      </c>
      <c r="S23" s="21" t="s">
        <v>692</v>
      </c>
      <c r="T23" s="11" t="s">
        <v>692</v>
      </c>
      <c r="U23" s="11">
        <v>0</v>
      </c>
      <c r="V23" s="11">
        <v>1</v>
      </c>
      <c r="W23" s="11" t="s">
        <v>692</v>
      </c>
      <c r="X23" s="11" t="s">
        <v>692</v>
      </c>
      <c r="Y23" s="11" t="s">
        <v>692</v>
      </c>
      <c r="Z23" s="10">
        <v>2</v>
      </c>
      <c r="AA23" s="10">
        <v>0</v>
      </c>
      <c r="AB23" s="10">
        <v>0</v>
      </c>
      <c r="AC23" s="10">
        <v>0</v>
      </c>
      <c r="AD23" s="11" t="s">
        <v>692</v>
      </c>
      <c r="AE23" s="11">
        <v>0</v>
      </c>
      <c r="AF23" s="11">
        <v>0</v>
      </c>
      <c r="AG23" s="11">
        <v>1</v>
      </c>
    </row>
    <row r="24" s="1" customFormat="1" ht="15" spans="1:33">
      <c r="A24" s="14">
        <v>27.29</v>
      </c>
      <c r="B24" s="5">
        <v>1217407</v>
      </c>
      <c r="C24" s="5" t="s">
        <v>118</v>
      </c>
      <c r="D24" s="5" t="s">
        <v>116</v>
      </c>
      <c r="E24" s="5" t="s">
        <v>722</v>
      </c>
      <c r="F24" s="5">
        <v>1293400</v>
      </c>
      <c r="G24" s="9" t="s">
        <v>723</v>
      </c>
      <c r="H24" s="10">
        <v>0</v>
      </c>
      <c r="I24" s="10">
        <v>0</v>
      </c>
      <c r="J24" s="10">
        <v>0</v>
      </c>
      <c r="K24" s="10">
        <v>35</v>
      </c>
      <c r="L24" s="10">
        <v>18</v>
      </c>
      <c r="M24" s="10">
        <v>13.29</v>
      </c>
      <c r="N24" s="10">
        <v>10.97</v>
      </c>
      <c r="O24" s="10">
        <v>1.42</v>
      </c>
      <c r="P24" s="8">
        <f>(N24/O24)</f>
        <v>7.72535211267606</v>
      </c>
      <c r="Q24" s="8">
        <v>194</v>
      </c>
      <c r="R24" s="8">
        <v>10.3</v>
      </c>
      <c r="S24" s="10"/>
      <c r="T24" s="10"/>
      <c r="U24" s="9">
        <v>1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</row>
    <row r="25" s="1" customFormat="1" spans="1:33">
      <c r="A25" s="14">
        <v>27.29</v>
      </c>
      <c r="B25" s="5">
        <v>1242736</v>
      </c>
      <c r="C25" s="5" t="s">
        <v>122</v>
      </c>
      <c r="D25" s="5" t="s">
        <v>118</v>
      </c>
      <c r="E25" s="5" t="s">
        <v>724</v>
      </c>
      <c r="F25" s="5" t="s">
        <v>725</v>
      </c>
      <c r="G25" s="11" t="s">
        <v>726</v>
      </c>
      <c r="H25" s="10">
        <v>1</v>
      </c>
      <c r="I25" s="10">
        <v>1</v>
      </c>
      <c r="J25" s="10">
        <v>0</v>
      </c>
      <c r="K25" s="10">
        <v>28</v>
      </c>
      <c r="L25" s="11">
        <v>0</v>
      </c>
      <c r="M25" s="11">
        <v>14.57</v>
      </c>
      <c r="N25" s="11">
        <v>11.81</v>
      </c>
      <c r="O25" s="11">
        <v>1.71</v>
      </c>
      <c r="P25" s="8">
        <f>N25/O25</f>
        <v>6.90643274853801</v>
      </c>
      <c r="Q25" s="8">
        <v>250</v>
      </c>
      <c r="R25" s="11" t="s">
        <v>692</v>
      </c>
      <c r="S25" s="21" t="s">
        <v>692</v>
      </c>
      <c r="T25" s="11" t="s">
        <v>692</v>
      </c>
      <c r="U25" s="11">
        <v>0</v>
      </c>
      <c r="V25" s="11">
        <v>0</v>
      </c>
      <c r="W25" s="11" t="s">
        <v>692</v>
      </c>
      <c r="X25" s="11" t="s">
        <v>692</v>
      </c>
      <c r="Y25" s="11" t="s">
        <v>692</v>
      </c>
      <c r="Z25" s="10">
        <v>0</v>
      </c>
      <c r="AA25" s="10">
        <v>0</v>
      </c>
      <c r="AB25" s="10">
        <v>0</v>
      </c>
      <c r="AC25" s="10">
        <v>0</v>
      </c>
      <c r="AD25" s="11" t="s">
        <v>692</v>
      </c>
      <c r="AE25" s="11">
        <v>0</v>
      </c>
      <c r="AF25" s="11">
        <v>0</v>
      </c>
      <c r="AG25" s="11">
        <v>0</v>
      </c>
    </row>
    <row r="26" s="1" customFormat="1" ht="15" spans="1:33">
      <c r="A26" s="15">
        <v>27.43</v>
      </c>
      <c r="B26" s="16">
        <v>1384119</v>
      </c>
      <c r="C26" s="16" t="s">
        <v>127</v>
      </c>
      <c r="D26" s="5" t="s">
        <v>127</v>
      </c>
      <c r="E26" s="5" t="s">
        <v>727</v>
      </c>
      <c r="F26" s="5">
        <v>1383683</v>
      </c>
      <c r="G26" s="11" t="s">
        <v>728</v>
      </c>
      <c r="H26" s="10">
        <v>0</v>
      </c>
      <c r="I26" s="10">
        <v>0</v>
      </c>
      <c r="J26" s="10">
        <v>0</v>
      </c>
      <c r="K26" s="10">
        <v>18</v>
      </c>
      <c r="L26" s="10">
        <v>0</v>
      </c>
      <c r="M26" s="10">
        <v>11.73</v>
      </c>
      <c r="N26" s="10">
        <v>9.8</v>
      </c>
      <c r="O26" s="10">
        <v>1.08</v>
      </c>
      <c r="P26" s="8">
        <f>(N26/O26)</f>
        <v>9.07407407407407</v>
      </c>
      <c r="Q26" s="8">
        <v>153</v>
      </c>
      <c r="R26" s="10"/>
      <c r="S26" s="10"/>
      <c r="T26" s="9" t="s">
        <v>702</v>
      </c>
      <c r="U26" s="21">
        <v>1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</row>
    <row r="27" s="1" customFormat="1" ht="15" spans="1:33">
      <c r="A27" s="9">
        <v>27.43</v>
      </c>
      <c r="B27" s="5">
        <v>1346742</v>
      </c>
      <c r="C27" s="5" t="s">
        <v>130</v>
      </c>
      <c r="D27" s="5" t="s">
        <v>130</v>
      </c>
      <c r="E27" s="5" t="s">
        <v>729</v>
      </c>
      <c r="F27" s="5">
        <v>1175547</v>
      </c>
      <c r="G27" s="9" t="s">
        <v>730</v>
      </c>
      <c r="H27" s="10">
        <v>0</v>
      </c>
      <c r="I27" s="10">
        <v>1</v>
      </c>
      <c r="J27" s="10">
        <v>1</v>
      </c>
      <c r="K27" s="10">
        <v>33</v>
      </c>
      <c r="L27" s="10">
        <v>72</v>
      </c>
      <c r="M27" s="10">
        <v>13.28</v>
      </c>
      <c r="N27" s="10">
        <v>11.73</v>
      </c>
      <c r="O27" s="10">
        <v>0.96</v>
      </c>
      <c r="P27" s="8">
        <f>(N27/O27)</f>
        <v>12.21875</v>
      </c>
      <c r="Q27" s="8">
        <v>324</v>
      </c>
      <c r="R27" s="8">
        <v>34</v>
      </c>
      <c r="S27" s="8">
        <v>0.053</v>
      </c>
      <c r="T27" s="9" t="s">
        <v>731</v>
      </c>
      <c r="U27" s="22">
        <v>1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1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1</v>
      </c>
    </row>
    <row r="28" s="1" customFormat="1" ht="15" spans="1:33">
      <c r="A28" s="9">
        <v>27.43</v>
      </c>
      <c r="B28" s="5">
        <v>1346742</v>
      </c>
      <c r="C28" s="5" t="s">
        <v>130</v>
      </c>
      <c r="D28" s="5" t="s">
        <v>130</v>
      </c>
      <c r="E28" s="5" t="s">
        <v>729</v>
      </c>
      <c r="F28" s="5">
        <v>1175547</v>
      </c>
      <c r="G28" s="11" t="s">
        <v>730</v>
      </c>
      <c r="H28" s="10">
        <v>0</v>
      </c>
      <c r="I28" s="10">
        <v>1</v>
      </c>
      <c r="J28" s="10">
        <v>1</v>
      </c>
      <c r="K28" s="10">
        <v>33</v>
      </c>
      <c r="L28" s="10">
        <v>72</v>
      </c>
      <c r="M28" s="10">
        <v>13.28</v>
      </c>
      <c r="N28" s="10">
        <v>11.73</v>
      </c>
      <c r="O28" s="10">
        <v>0.96</v>
      </c>
      <c r="P28" s="8">
        <f>(N28/O28)</f>
        <v>12.21875</v>
      </c>
      <c r="Q28" s="8">
        <v>324</v>
      </c>
      <c r="R28" s="8">
        <v>34</v>
      </c>
      <c r="S28" s="8">
        <v>0.053</v>
      </c>
      <c r="T28" s="10"/>
      <c r="U28" s="21">
        <v>1</v>
      </c>
      <c r="V28" s="21">
        <v>0</v>
      </c>
      <c r="W28" s="21">
        <v>0</v>
      </c>
      <c r="X28" s="21">
        <v>0</v>
      </c>
      <c r="Y28" s="21">
        <v>0</v>
      </c>
      <c r="Z28" s="21">
        <v>0</v>
      </c>
      <c r="AA28" s="21">
        <v>1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1</v>
      </c>
    </row>
    <row r="29" s="1" customFormat="1" ht="15" spans="1:33">
      <c r="A29" s="9">
        <v>27.43</v>
      </c>
      <c r="B29" s="5">
        <v>1222920</v>
      </c>
      <c r="C29" s="5" t="s">
        <v>132</v>
      </c>
      <c r="D29" s="5" t="s">
        <v>132</v>
      </c>
      <c r="E29" s="10" t="s">
        <v>732</v>
      </c>
      <c r="F29" s="5" t="s">
        <v>733</v>
      </c>
      <c r="G29" s="11" t="s">
        <v>734</v>
      </c>
      <c r="H29" s="10">
        <v>1</v>
      </c>
      <c r="I29" s="10">
        <v>1</v>
      </c>
      <c r="J29" s="10">
        <v>0</v>
      </c>
      <c r="K29" s="10">
        <v>29</v>
      </c>
      <c r="L29" s="10">
        <v>168</v>
      </c>
      <c r="M29" s="10">
        <v>10.62</v>
      </c>
      <c r="N29" s="10">
        <v>8.86</v>
      </c>
      <c r="O29" s="10">
        <v>1.02</v>
      </c>
      <c r="P29" s="8">
        <f t="shared" ref="P29:P34" si="1">N29/O29</f>
        <v>8.68627450980392</v>
      </c>
      <c r="Q29" s="8">
        <v>208</v>
      </c>
      <c r="R29" s="8">
        <v>16.5</v>
      </c>
      <c r="S29" s="11" t="s">
        <v>692</v>
      </c>
      <c r="T29" s="24" t="s">
        <v>735</v>
      </c>
      <c r="U29" s="10">
        <v>1</v>
      </c>
      <c r="V29" s="10">
        <v>0</v>
      </c>
      <c r="W29" s="11" t="s">
        <v>692</v>
      </c>
      <c r="X29" s="21" t="s">
        <v>692</v>
      </c>
      <c r="Y29" s="21" t="s">
        <v>692</v>
      </c>
      <c r="Z29" s="10">
        <v>0</v>
      </c>
      <c r="AA29" s="10">
        <v>0</v>
      </c>
      <c r="AB29" s="10">
        <v>0</v>
      </c>
      <c r="AC29" s="10">
        <v>0</v>
      </c>
      <c r="AD29" s="21" t="s">
        <v>692</v>
      </c>
      <c r="AE29" s="21">
        <v>0</v>
      </c>
      <c r="AF29" s="21">
        <v>0</v>
      </c>
      <c r="AG29" s="21">
        <v>1</v>
      </c>
    </row>
    <row r="30" s="1" customFormat="1" ht="15" spans="1:33">
      <c r="A30" s="9">
        <v>27.43</v>
      </c>
      <c r="B30" s="5">
        <v>1222919</v>
      </c>
      <c r="C30" s="5" t="s">
        <v>134</v>
      </c>
      <c r="D30" s="5" t="s">
        <v>134</v>
      </c>
      <c r="E30" s="10" t="s">
        <v>732</v>
      </c>
      <c r="F30" s="5" t="s">
        <v>733</v>
      </c>
      <c r="G30" s="11" t="s">
        <v>734</v>
      </c>
      <c r="H30" s="10">
        <v>1</v>
      </c>
      <c r="I30" s="10">
        <v>1</v>
      </c>
      <c r="J30" s="10">
        <v>0</v>
      </c>
      <c r="K30" s="10">
        <v>29</v>
      </c>
      <c r="L30" s="10">
        <v>168</v>
      </c>
      <c r="M30" s="10">
        <v>10.62</v>
      </c>
      <c r="N30" s="10">
        <v>8.86</v>
      </c>
      <c r="O30" s="10">
        <v>1.02</v>
      </c>
      <c r="P30" s="8">
        <f t="shared" si="1"/>
        <v>8.68627450980392</v>
      </c>
      <c r="Q30" s="8">
        <v>208</v>
      </c>
      <c r="R30" s="8">
        <v>16.5</v>
      </c>
      <c r="S30" s="11" t="s">
        <v>692</v>
      </c>
      <c r="T30" s="24" t="s">
        <v>735</v>
      </c>
      <c r="U30" s="10">
        <v>1</v>
      </c>
      <c r="V30" s="10">
        <v>0</v>
      </c>
      <c r="W30" s="11" t="s">
        <v>692</v>
      </c>
      <c r="X30" s="21" t="s">
        <v>692</v>
      </c>
      <c r="Y30" s="21" t="s">
        <v>692</v>
      </c>
      <c r="Z30" s="10">
        <v>0</v>
      </c>
      <c r="AA30" s="10">
        <v>0</v>
      </c>
      <c r="AB30" s="10">
        <v>0</v>
      </c>
      <c r="AC30" s="10">
        <v>0</v>
      </c>
      <c r="AD30" s="21" t="s">
        <v>692</v>
      </c>
      <c r="AE30" s="21">
        <v>0</v>
      </c>
      <c r="AF30" s="21">
        <v>0</v>
      </c>
      <c r="AG30" s="21">
        <v>1</v>
      </c>
    </row>
    <row r="31" s="1" customFormat="1" spans="1:33">
      <c r="A31" s="14">
        <v>27.57</v>
      </c>
      <c r="B31" s="5">
        <v>1296086</v>
      </c>
      <c r="C31" s="14" t="s">
        <v>135</v>
      </c>
      <c r="D31" s="14" t="s">
        <v>135</v>
      </c>
      <c r="E31" s="5" t="s">
        <v>736</v>
      </c>
      <c r="F31" s="5">
        <v>1295996</v>
      </c>
      <c r="G31" s="10" t="s">
        <v>737</v>
      </c>
      <c r="H31" s="10">
        <v>1</v>
      </c>
      <c r="I31" s="10">
        <v>1</v>
      </c>
      <c r="J31" s="10">
        <v>0</v>
      </c>
      <c r="K31" s="10">
        <v>30</v>
      </c>
      <c r="L31" s="11">
        <v>0</v>
      </c>
      <c r="M31" s="11">
        <v>18.9</v>
      </c>
      <c r="N31" s="11">
        <v>15.29</v>
      </c>
      <c r="O31" s="11">
        <v>2</v>
      </c>
      <c r="P31" s="8">
        <f t="shared" si="1"/>
        <v>7.645</v>
      </c>
      <c r="Q31" s="8">
        <v>312</v>
      </c>
      <c r="R31" s="21">
        <v>42</v>
      </c>
      <c r="S31" s="10" t="s">
        <v>692</v>
      </c>
      <c r="T31" s="10" t="s">
        <v>738</v>
      </c>
      <c r="U31" s="10">
        <v>0</v>
      </c>
      <c r="V31" s="10">
        <v>0</v>
      </c>
      <c r="W31" s="10" t="s">
        <v>692</v>
      </c>
      <c r="X31" s="10" t="s">
        <v>692</v>
      </c>
      <c r="Y31" s="10" t="s">
        <v>692</v>
      </c>
      <c r="Z31" s="10">
        <v>0</v>
      </c>
      <c r="AA31" s="10">
        <v>0</v>
      </c>
      <c r="AB31" s="10">
        <v>0</v>
      </c>
      <c r="AC31" s="10">
        <v>0</v>
      </c>
      <c r="AD31" s="10" t="s">
        <v>739</v>
      </c>
      <c r="AE31" s="11">
        <v>0</v>
      </c>
      <c r="AF31" s="11">
        <v>0</v>
      </c>
      <c r="AG31" s="11">
        <v>1</v>
      </c>
    </row>
    <row r="32" s="1" customFormat="1" spans="1:33">
      <c r="A32" s="14">
        <v>27.57</v>
      </c>
      <c r="B32" s="5">
        <v>1296085</v>
      </c>
      <c r="C32" s="13" t="s">
        <v>139</v>
      </c>
      <c r="D32" s="13" t="s">
        <v>139</v>
      </c>
      <c r="E32" s="5" t="s">
        <v>736</v>
      </c>
      <c r="F32" s="5">
        <v>1295996</v>
      </c>
      <c r="G32" s="10" t="s">
        <v>737</v>
      </c>
      <c r="H32" s="10">
        <v>1</v>
      </c>
      <c r="I32" s="10">
        <v>1</v>
      </c>
      <c r="J32" s="10">
        <v>0</v>
      </c>
      <c r="K32" s="10">
        <v>30</v>
      </c>
      <c r="L32" s="11">
        <v>0</v>
      </c>
      <c r="M32" s="11">
        <v>18.9</v>
      </c>
      <c r="N32" s="11">
        <v>15.29</v>
      </c>
      <c r="O32" s="11">
        <v>2</v>
      </c>
      <c r="P32" s="8">
        <f t="shared" si="1"/>
        <v>7.645</v>
      </c>
      <c r="Q32" s="8">
        <v>312</v>
      </c>
      <c r="R32" s="21">
        <v>42</v>
      </c>
      <c r="S32" s="10" t="s">
        <v>692</v>
      </c>
      <c r="T32" s="10" t="s">
        <v>738</v>
      </c>
      <c r="U32" s="10">
        <v>0</v>
      </c>
      <c r="V32" s="10">
        <v>0</v>
      </c>
      <c r="W32" s="10" t="s">
        <v>692</v>
      </c>
      <c r="X32" s="10" t="s">
        <v>692</v>
      </c>
      <c r="Y32" s="10" t="s">
        <v>692</v>
      </c>
      <c r="Z32" s="10">
        <v>0</v>
      </c>
      <c r="AA32" s="10">
        <v>0</v>
      </c>
      <c r="AB32" s="10">
        <v>0</v>
      </c>
      <c r="AC32" s="10">
        <v>0</v>
      </c>
      <c r="AD32" s="10" t="s">
        <v>739</v>
      </c>
      <c r="AE32" s="11">
        <v>0</v>
      </c>
      <c r="AF32" s="11">
        <v>0</v>
      </c>
      <c r="AG32" s="11">
        <v>1</v>
      </c>
    </row>
    <row r="33" s="1" customFormat="1" spans="1:33">
      <c r="A33" s="14">
        <v>27.57</v>
      </c>
      <c r="B33" s="5">
        <v>1295068</v>
      </c>
      <c r="C33" s="13" t="s">
        <v>141</v>
      </c>
      <c r="D33" s="13" t="s">
        <v>141</v>
      </c>
      <c r="E33" s="5" t="s">
        <v>740</v>
      </c>
      <c r="F33" s="5">
        <v>1294832</v>
      </c>
      <c r="G33" s="10" t="s">
        <v>741</v>
      </c>
      <c r="H33" s="10">
        <v>0</v>
      </c>
      <c r="I33" s="10">
        <v>0</v>
      </c>
      <c r="J33" s="10">
        <v>1</v>
      </c>
      <c r="K33" s="10">
        <v>30</v>
      </c>
      <c r="L33" s="11">
        <v>0</v>
      </c>
      <c r="M33" s="11">
        <v>10.2</v>
      </c>
      <c r="N33" s="11">
        <v>8.06</v>
      </c>
      <c r="O33" s="11">
        <v>1.31</v>
      </c>
      <c r="P33" s="8">
        <f t="shared" si="1"/>
        <v>6.15267175572519</v>
      </c>
      <c r="Q33" s="8">
        <v>38</v>
      </c>
      <c r="R33" s="8" t="s">
        <v>692</v>
      </c>
      <c r="S33" s="10" t="s">
        <v>692</v>
      </c>
      <c r="T33" s="10" t="s">
        <v>692</v>
      </c>
      <c r="U33" s="10">
        <v>0</v>
      </c>
      <c r="V33" s="10">
        <v>0</v>
      </c>
      <c r="W33" s="10" t="s">
        <v>692</v>
      </c>
      <c r="X33" s="10" t="s">
        <v>692</v>
      </c>
      <c r="Y33" s="10" t="s">
        <v>692</v>
      </c>
      <c r="Z33" s="10">
        <v>2</v>
      </c>
      <c r="AA33" s="10">
        <v>0</v>
      </c>
      <c r="AB33" s="10">
        <v>0</v>
      </c>
      <c r="AC33" s="10">
        <v>0</v>
      </c>
      <c r="AD33" s="10" t="s">
        <v>692</v>
      </c>
      <c r="AE33" s="11">
        <v>0</v>
      </c>
      <c r="AF33" s="11">
        <v>0</v>
      </c>
      <c r="AG33" s="11">
        <v>0</v>
      </c>
    </row>
    <row r="34" s="1" customFormat="1" spans="1:33">
      <c r="A34" s="11">
        <v>27.71</v>
      </c>
      <c r="B34" s="5">
        <v>1300714</v>
      </c>
      <c r="C34" s="5" t="s">
        <v>144</v>
      </c>
      <c r="D34" s="5" t="s">
        <v>144</v>
      </c>
      <c r="E34" s="5" t="s">
        <v>742</v>
      </c>
      <c r="F34" s="5">
        <v>1126651</v>
      </c>
      <c r="G34" s="11" t="s">
        <v>743</v>
      </c>
      <c r="H34" s="10">
        <v>0</v>
      </c>
      <c r="I34" s="10">
        <v>0</v>
      </c>
      <c r="J34" s="10">
        <v>0</v>
      </c>
      <c r="K34" s="10">
        <v>30</v>
      </c>
      <c r="L34" s="10">
        <v>0</v>
      </c>
      <c r="M34" s="10">
        <v>11.01</v>
      </c>
      <c r="N34" s="10">
        <v>9.36</v>
      </c>
      <c r="O34" s="10">
        <v>0.83</v>
      </c>
      <c r="P34" s="8">
        <f t="shared" si="1"/>
        <v>11.2771084337349</v>
      </c>
      <c r="Q34" s="8">
        <v>183</v>
      </c>
      <c r="R34" s="21">
        <v>60</v>
      </c>
      <c r="S34" s="10" t="s">
        <v>692</v>
      </c>
      <c r="T34" s="10" t="s">
        <v>735</v>
      </c>
      <c r="U34" s="10">
        <v>1</v>
      </c>
      <c r="V34" s="10">
        <v>0</v>
      </c>
      <c r="W34" s="10" t="s">
        <v>692</v>
      </c>
      <c r="X34" s="10" t="s">
        <v>692</v>
      </c>
      <c r="Y34" s="10" t="s">
        <v>692</v>
      </c>
      <c r="Z34" s="10">
        <v>0</v>
      </c>
      <c r="AA34" s="10">
        <v>0</v>
      </c>
      <c r="AB34" s="10">
        <v>0</v>
      </c>
      <c r="AC34" s="10">
        <v>0</v>
      </c>
      <c r="AD34" s="10" t="s">
        <v>692</v>
      </c>
      <c r="AE34" s="11">
        <v>0</v>
      </c>
      <c r="AF34" s="11">
        <v>0</v>
      </c>
      <c r="AG34" s="11">
        <v>0</v>
      </c>
    </row>
    <row r="35" s="1" customFormat="1" ht="15" spans="1:33">
      <c r="A35" s="11">
        <v>27.71</v>
      </c>
      <c r="B35" s="5">
        <v>1442952</v>
      </c>
      <c r="C35" s="12" t="s">
        <v>147</v>
      </c>
      <c r="D35" s="12" t="s">
        <v>147</v>
      </c>
      <c r="E35" s="5" t="s">
        <v>744</v>
      </c>
      <c r="F35" s="5">
        <v>1442879</v>
      </c>
      <c r="G35" s="9" t="s">
        <v>745</v>
      </c>
      <c r="H35" s="10">
        <v>0</v>
      </c>
      <c r="I35" s="10">
        <v>0</v>
      </c>
      <c r="J35" s="10">
        <v>0</v>
      </c>
      <c r="K35" s="10">
        <v>34</v>
      </c>
      <c r="L35" s="9"/>
      <c r="M35" s="9">
        <v>24.34</v>
      </c>
      <c r="N35" s="9">
        <v>22.2</v>
      </c>
      <c r="O35" s="9">
        <v>1.14</v>
      </c>
      <c r="P35" s="8">
        <f t="shared" ref="P35:P40" si="2">(N35/O35)</f>
        <v>19.4736842105263</v>
      </c>
      <c r="Q35" s="8">
        <v>194</v>
      </c>
      <c r="R35" s="8">
        <v>56.6</v>
      </c>
      <c r="S35" s="10"/>
      <c r="T35" s="10"/>
      <c r="U35" s="10">
        <v>0</v>
      </c>
      <c r="V35" s="10">
        <v>0</v>
      </c>
      <c r="W35" s="11">
        <v>0</v>
      </c>
      <c r="X35" s="11">
        <v>0</v>
      </c>
      <c r="Y35" s="11">
        <v>0</v>
      </c>
      <c r="Z35" s="10">
        <v>0</v>
      </c>
      <c r="AA35" s="10">
        <v>0</v>
      </c>
      <c r="AB35" s="10">
        <v>0</v>
      </c>
      <c r="AC35" s="10">
        <v>0</v>
      </c>
      <c r="AD35" s="9">
        <v>0</v>
      </c>
      <c r="AE35" s="9">
        <v>0</v>
      </c>
      <c r="AF35" s="9">
        <v>0</v>
      </c>
      <c r="AG35" s="9">
        <v>0</v>
      </c>
    </row>
    <row r="36" s="1" customFormat="1" ht="15" spans="1:33">
      <c r="A36" s="11">
        <v>27.71</v>
      </c>
      <c r="B36" s="5">
        <v>1433108</v>
      </c>
      <c r="C36" s="5" t="s">
        <v>149</v>
      </c>
      <c r="D36" s="5" t="s">
        <v>149</v>
      </c>
      <c r="E36" s="5" t="s">
        <v>746</v>
      </c>
      <c r="F36" s="5">
        <v>1432842</v>
      </c>
      <c r="G36" s="9" t="s">
        <v>747</v>
      </c>
      <c r="H36" s="10">
        <v>0</v>
      </c>
      <c r="I36" s="10">
        <v>0</v>
      </c>
      <c r="J36" s="10">
        <v>0</v>
      </c>
      <c r="K36" s="10">
        <v>34</v>
      </c>
      <c r="L36" s="10">
        <v>0</v>
      </c>
      <c r="M36" s="10">
        <v>18.53</v>
      </c>
      <c r="N36" s="10">
        <v>15.54</v>
      </c>
      <c r="O36" s="10">
        <v>1.67</v>
      </c>
      <c r="P36" s="8">
        <f t="shared" si="2"/>
        <v>9.30538922155689</v>
      </c>
      <c r="Q36" s="8">
        <v>172</v>
      </c>
      <c r="R36" s="8">
        <v>46.7</v>
      </c>
      <c r="S36" s="10"/>
      <c r="T36" s="10"/>
      <c r="U36" s="10">
        <v>1</v>
      </c>
      <c r="V36" s="10">
        <v>0</v>
      </c>
      <c r="W36" s="9">
        <v>0</v>
      </c>
      <c r="X36" s="11">
        <v>0</v>
      </c>
      <c r="Y36" s="11">
        <v>0</v>
      </c>
      <c r="Z36" s="10">
        <v>0</v>
      </c>
      <c r="AA36" s="10">
        <v>0</v>
      </c>
      <c r="AB36" s="10">
        <v>0</v>
      </c>
      <c r="AC36" s="10">
        <v>0</v>
      </c>
      <c r="AD36" s="9">
        <v>0</v>
      </c>
      <c r="AE36" s="9">
        <v>0</v>
      </c>
      <c r="AF36" s="9">
        <v>0</v>
      </c>
      <c r="AG36" s="9">
        <v>0</v>
      </c>
    </row>
    <row r="37" s="1" customFormat="1" ht="15" spans="1:33">
      <c r="A37" s="9">
        <v>27.86</v>
      </c>
      <c r="B37" s="5">
        <v>1461529</v>
      </c>
      <c r="C37" s="5" t="s">
        <v>151</v>
      </c>
      <c r="D37" s="5" t="s">
        <v>151</v>
      </c>
      <c r="E37" s="5" t="s">
        <v>748</v>
      </c>
      <c r="F37" s="5">
        <v>1459889</v>
      </c>
      <c r="G37" s="9" t="s">
        <v>749</v>
      </c>
      <c r="H37" s="10">
        <v>0</v>
      </c>
      <c r="I37" s="10">
        <v>0</v>
      </c>
      <c r="J37" s="10">
        <v>0</v>
      </c>
      <c r="K37" s="10">
        <v>29</v>
      </c>
      <c r="L37" s="10">
        <v>0</v>
      </c>
      <c r="M37" s="10">
        <v>12.16</v>
      </c>
      <c r="N37" s="10">
        <v>9.76</v>
      </c>
      <c r="O37" s="10">
        <v>1.59</v>
      </c>
      <c r="P37" s="8">
        <f t="shared" si="2"/>
        <v>6.13836477987421</v>
      </c>
      <c r="Q37" s="8">
        <v>137</v>
      </c>
      <c r="R37" s="10"/>
      <c r="S37" s="9" t="s">
        <v>750</v>
      </c>
      <c r="T37" s="9" t="s">
        <v>751</v>
      </c>
      <c r="U37" s="10">
        <v>1</v>
      </c>
      <c r="V37" s="10">
        <v>1</v>
      </c>
      <c r="W37" s="11">
        <v>0</v>
      </c>
      <c r="X37" s="11">
        <v>0</v>
      </c>
      <c r="Y37" s="11">
        <v>0</v>
      </c>
      <c r="Z37" s="10">
        <v>0</v>
      </c>
      <c r="AA37" s="10">
        <v>1</v>
      </c>
      <c r="AB37" s="10">
        <v>0</v>
      </c>
      <c r="AC37" s="10">
        <v>0</v>
      </c>
      <c r="AD37" s="9">
        <v>0</v>
      </c>
      <c r="AE37" s="9">
        <v>0</v>
      </c>
      <c r="AF37" s="9">
        <v>0</v>
      </c>
      <c r="AG37" s="9">
        <v>0</v>
      </c>
    </row>
    <row r="38" s="1" customFormat="1" ht="15" spans="1:33">
      <c r="A38" s="9">
        <v>27.86</v>
      </c>
      <c r="B38" s="5">
        <v>1327940</v>
      </c>
      <c r="C38" s="5" t="s">
        <v>153</v>
      </c>
      <c r="D38" s="5" t="s">
        <v>155</v>
      </c>
      <c r="E38" s="5" t="s">
        <v>752</v>
      </c>
      <c r="F38" s="5">
        <v>1350728</v>
      </c>
      <c r="G38" s="9" t="s">
        <v>753</v>
      </c>
      <c r="H38" s="10">
        <v>1</v>
      </c>
      <c r="I38" s="10">
        <v>1</v>
      </c>
      <c r="J38" s="10">
        <v>0</v>
      </c>
      <c r="K38" s="10">
        <v>29</v>
      </c>
      <c r="L38" s="10">
        <v>0</v>
      </c>
      <c r="M38" s="10">
        <v>11.14</v>
      </c>
      <c r="N38" s="10">
        <v>4.43</v>
      </c>
      <c r="O38" s="10">
        <v>5.17</v>
      </c>
      <c r="P38" s="8">
        <f t="shared" si="2"/>
        <v>0.856866537717601</v>
      </c>
      <c r="Q38" s="8">
        <v>445</v>
      </c>
      <c r="R38" s="8">
        <v>26</v>
      </c>
      <c r="S38" s="10"/>
      <c r="T38" s="9" t="s">
        <v>754</v>
      </c>
      <c r="U38" s="22">
        <v>1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1</v>
      </c>
    </row>
    <row r="39" s="1" customFormat="1" ht="15" spans="1:33">
      <c r="A39" s="9">
        <v>27.86</v>
      </c>
      <c r="B39" s="5">
        <v>1327940</v>
      </c>
      <c r="C39" s="5" t="s">
        <v>153</v>
      </c>
      <c r="D39" s="5" t="s">
        <v>153</v>
      </c>
      <c r="E39" s="5" t="s">
        <v>755</v>
      </c>
      <c r="F39" s="5">
        <v>1327167</v>
      </c>
      <c r="G39" s="11" t="s">
        <v>756</v>
      </c>
      <c r="H39" s="10">
        <v>0</v>
      </c>
      <c r="I39" s="10">
        <v>0</v>
      </c>
      <c r="J39" s="10">
        <v>1</v>
      </c>
      <c r="K39" s="10">
        <v>35</v>
      </c>
      <c r="L39" s="11">
        <v>62</v>
      </c>
      <c r="M39" s="11">
        <v>15.3</v>
      </c>
      <c r="N39" s="11">
        <v>12.94</v>
      </c>
      <c r="O39" s="11">
        <v>1.48</v>
      </c>
      <c r="P39" s="8">
        <f t="shared" si="2"/>
        <v>8.74324324324324</v>
      </c>
      <c r="Q39" s="8">
        <v>194</v>
      </c>
      <c r="R39" s="8">
        <v>9</v>
      </c>
      <c r="S39" s="10"/>
      <c r="T39" s="11" t="s">
        <v>696</v>
      </c>
      <c r="U39" s="21">
        <v>1</v>
      </c>
      <c r="V39" s="21">
        <v>0</v>
      </c>
      <c r="W39" s="21">
        <v>0</v>
      </c>
      <c r="X39" s="21">
        <v>0</v>
      </c>
      <c r="Y39" s="21">
        <v>0</v>
      </c>
      <c r="Z39" s="21">
        <v>1</v>
      </c>
      <c r="AA39" s="21">
        <v>0</v>
      </c>
      <c r="AB39" s="21">
        <v>0</v>
      </c>
      <c r="AC39" s="21">
        <v>0</v>
      </c>
      <c r="AD39" s="21">
        <v>0</v>
      </c>
      <c r="AE39" s="21">
        <v>0</v>
      </c>
      <c r="AF39" s="21">
        <v>0</v>
      </c>
      <c r="AG39" s="21">
        <v>0</v>
      </c>
    </row>
    <row r="40" s="1" customFormat="1" ht="15" spans="1:33">
      <c r="A40" s="9">
        <v>27.86</v>
      </c>
      <c r="B40" s="5">
        <v>1374770</v>
      </c>
      <c r="C40" s="5" t="s">
        <v>155</v>
      </c>
      <c r="D40" s="5" t="s">
        <v>153</v>
      </c>
      <c r="E40" s="5" t="s">
        <v>755</v>
      </c>
      <c r="F40" s="5">
        <v>1327167</v>
      </c>
      <c r="G40" s="11" t="s">
        <v>756</v>
      </c>
      <c r="H40" s="10">
        <v>0</v>
      </c>
      <c r="I40" s="10">
        <v>0</v>
      </c>
      <c r="J40" s="10">
        <v>1</v>
      </c>
      <c r="K40" s="10">
        <v>35</v>
      </c>
      <c r="L40" s="11">
        <v>62</v>
      </c>
      <c r="M40" s="11">
        <v>15.3</v>
      </c>
      <c r="N40" s="11">
        <v>12.96</v>
      </c>
      <c r="O40" s="11">
        <v>1.48</v>
      </c>
      <c r="P40" s="8">
        <f t="shared" si="2"/>
        <v>8.75675675675676</v>
      </c>
      <c r="Q40" s="8">
        <v>194</v>
      </c>
      <c r="R40" s="8">
        <v>9</v>
      </c>
      <c r="S40" s="10"/>
      <c r="T40" s="11" t="s">
        <v>696</v>
      </c>
      <c r="U40" s="21">
        <v>1</v>
      </c>
      <c r="V40" s="21">
        <v>0</v>
      </c>
      <c r="W40" s="21">
        <v>0</v>
      </c>
      <c r="X40" s="21">
        <v>0</v>
      </c>
      <c r="Y40" s="21">
        <v>0</v>
      </c>
      <c r="Z40" s="21">
        <v>0</v>
      </c>
      <c r="AA40" s="21">
        <v>1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</row>
    <row r="41" s="1" customFormat="1" spans="1:33">
      <c r="A41" s="10">
        <v>28</v>
      </c>
      <c r="B41" s="5">
        <v>1282162</v>
      </c>
      <c r="C41" s="5" t="s">
        <v>157</v>
      </c>
      <c r="D41" s="5" t="s">
        <v>157</v>
      </c>
      <c r="E41" s="5" t="s">
        <v>757</v>
      </c>
      <c r="F41" s="5" t="s">
        <v>758</v>
      </c>
      <c r="G41" s="11" t="s">
        <v>759</v>
      </c>
      <c r="H41" s="10">
        <v>0</v>
      </c>
      <c r="I41" s="10">
        <v>0</v>
      </c>
      <c r="J41" s="10">
        <v>0</v>
      </c>
      <c r="K41" s="10">
        <v>25</v>
      </c>
      <c r="L41" s="11">
        <v>72</v>
      </c>
      <c r="M41" s="11">
        <v>9.92</v>
      </c>
      <c r="N41" s="11">
        <v>7.62</v>
      </c>
      <c r="O41" s="11">
        <v>1.41</v>
      </c>
      <c r="P41" s="8">
        <f>N41/O41</f>
        <v>5.40425531914894</v>
      </c>
      <c r="Q41" s="8">
        <v>158</v>
      </c>
      <c r="R41" s="21">
        <v>4.86</v>
      </c>
      <c r="S41" s="21" t="s">
        <v>692</v>
      </c>
      <c r="T41" s="11" t="s">
        <v>735</v>
      </c>
      <c r="U41" s="11">
        <v>1</v>
      </c>
      <c r="V41" s="11">
        <v>0</v>
      </c>
      <c r="W41" s="11" t="s">
        <v>692</v>
      </c>
      <c r="X41" s="11" t="s">
        <v>692</v>
      </c>
      <c r="Y41" s="11" t="s">
        <v>692</v>
      </c>
      <c r="Z41" s="10">
        <v>0</v>
      </c>
      <c r="AA41" s="10">
        <v>0</v>
      </c>
      <c r="AB41" s="10">
        <v>0</v>
      </c>
      <c r="AC41" s="10">
        <v>0</v>
      </c>
      <c r="AD41" s="11" t="s">
        <v>692</v>
      </c>
      <c r="AE41" s="11">
        <v>0</v>
      </c>
      <c r="AF41" s="11">
        <v>0</v>
      </c>
      <c r="AG41" s="11">
        <v>1</v>
      </c>
    </row>
    <row r="42" s="1" customFormat="1" spans="1:33">
      <c r="A42" s="14">
        <v>28.14</v>
      </c>
      <c r="B42" s="5">
        <v>1384776</v>
      </c>
      <c r="C42" s="5" t="s">
        <v>159</v>
      </c>
      <c r="D42" s="13" t="s">
        <v>167</v>
      </c>
      <c r="E42" s="5" t="s">
        <v>760</v>
      </c>
      <c r="F42" s="5">
        <v>1311642</v>
      </c>
      <c r="G42" s="11" t="s">
        <v>761</v>
      </c>
      <c r="H42" s="10">
        <v>0</v>
      </c>
      <c r="I42" s="10">
        <v>0</v>
      </c>
      <c r="J42" s="10">
        <v>0</v>
      </c>
      <c r="K42" s="10">
        <v>32</v>
      </c>
      <c r="L42" s="10">
        <v>72</v>
      </c>
      <c r="M42" s="10">
        <v>16</v>
      </c>
      <c r="N42" s="10">
        <v>14.23</v>
      </c>
      <c r="O42" s="10">
        <v>0.96</v>
      </c>
      <c r="P42" s="8">
        <f>N42/O42</f>
        <v>14.8229166666667</v>
      </c>
      <c r="Q42" s="8">
        <v>114</v>
      </c>
      <c r="R42" s="8">
        <v>47</v>
      </c>
      <c r="S42" s="10" t="s">
        <v>692</v>
      </c>
      <c r="T42" s="11" t="s">
        <v>735</v>
      </c>
      <c r="U42" s="10">
        <v>1</v>
      </c>
      <c r="V42" s="10">
        <v>0</v>
      </c>
      <c r="W42" s="10" t="s">
        <v>692</v>
      </c>
      <c r="X42" s="10" t="s">
        <v>692</v>
      </c>
      <c r="Y42" s="10" t="s">
        <v>692</v>
      </c>
      <c r="Z42" s="10">
        <v>0</v>
      </c>
      <c r="AA42" s="10">
        <v>0</v>
      </c>
      <c r="AB42" s="10">
        <v>0</v>
      </c>
      <c r="AC42" s="10">
        <v>0</v>
      </c>
      <c r="AD42" s="10" t="s">
        <v>692</v>
      </c>
      <c r="AE42" s="11">
        <v>0</v>
      </c>
      <c r="AF42" s="11">
        <v>0</v>
      </c>
      <c r="AG42" s="11">
        <v>0</v>
      </c>
    </row>
    <row r="43" s="1" customFormat="1" ht="15" spans="1:33">
      <c r="A43" s="14">
        <v>28.14</v>
      </c>
      <c r="B43" s="5" t="s">
        <v>161</v>
      </c>
      <c r="C43" s="5" t="s">
        <v>162</v>
      </c>
      <c r="D43" s="5" t="s">
        <v>171</v>
      </c>
      <c r="E43" s="5" t="s">
        <v>762</v>
      </c>
      <c r="F43" s="5">
        <v>1422976</v>
      </c>
      <c r="G43" s="9" t="s">
        <v>763</v>
      </c>
      <c r="H43" s="10">
        <v>1</v>
      </c>
      <c r="I43" s="10">
        <v>0</v>
      </c>
      <c r="J43" s="10">
        <v>0</v>
      </c>
      <c r="K43" s="10">
        <v>26</v>
      </c>
      <c r="L43" s="10">
        <v>0</v>
      </c>
      <c r="M43" s="10">
        <v>26.11</v>
      </c>
      <c r="N43" s="10">
        <v>20.96</v>
      </c>
      <c r="O43" s="10">
        <v>3.14</v>
      </c>
      <c r="P43" s="8">
        <f t="shared" ref="P43:P48" si="3">(N43/O43)</f>
        <v>6.67515923566879</v>
      </c>
      <c r="Q43" s="8">
        <v>198</v>
      </c>
      <c r="R43" s="9" t="s">
        <v>764</v>
      </c>
      <c r="S43" s="10"/>
      <c r="T43" s="10"/>
      <c r="U43" s="10">
        <v>0</v>
      </c>
      <c r="V43" s="10">
        <v>0</v>
      </c>
      <c r="W43" s="9">
        <v>0</v>
      </c>
      <c r="X43" s="11">
        <v>0</v>
      </c>
      <c r="Y43" s="11">
        <v>0</v>
      </c>
      <c r="Z43" s="10">
        <v>0</v>
      </c>
      <c r="AA43" s="10">
        <v>0</v>
      </c>
      <c r="AB43" s="10">
        <v>0</v>
      </c>
      <c r="AC43" s="10">
        <v>0</v>
      </c>
      <c r="AD43" s="9">
        <v>0</v>
      </c>
      <c r="AE43" s="9">
        <v>0</v>
      </c>
      <c r="AF43" s="9">
        <v>0</v>
      </c>
      <c r="AG43" s="9">
        <v>0</v>
      </c>
    </row>
    <row r="44" s="1" customFormat="1" ht="15" spans="1:33">
      <c r="A44" s="14">
        <v>28.14</v>
      </c>
      <c r="B44" s="5">
        <v>1428794</v>
      </c>
      <c r="C44" s="5" t="s">
        <v>164</v>
      </c>
      <c r="D44" s="5" t="s">
        <v>162</v>
      </c>
      <c r="E44" s="5" t="s">
        <v>762</v>
      </c>
      <c r="F44" s="5">
        <v>1422976</v>
      </c>
      <c r="G44" s="9" t="s">
        <v>763</v>
      </c>
      <c r="H44" s="10">
        <v>1</v>
      </c>
      <c r="I44" s="10">
        <v>0</v>
      </c>
      <c r="J44" s="10">
        <v>0</v>
      </c>
      <c r="K44" s="10">
        <v>26</v>
      </c>
      <c r="L44" s="10">
        <v>0</v>
      </c>
      <c r="M44" s="10">
        <v>26.11</v>
      </c>
      <c r="N44" s="10">
        <v>20.96</v>
      </c>
      <c r="O44" s="10">
        <v>3.14</v>
      </c>
      <c r="P44" s="8">
        <f t="shared" si="3"/>
        <v>6.67515923566879</v>
      </c>
      <c r="Q44" s="8">
        <v>198</v>
      </c>
      <c r="R44" s="9" t="s">
        <v>764</v>
      </c>
      <c r="S44" s="10"/>
      <c r="T44" s="10"/>
      <c r="U44" s="10">
        <v>0</v>
      </c>
      <c r="V44" s="10">
        <v>0</v>
      </c>
      <c r="W44" s="9">
        <v>0</v>
      </c>
      <c r="X44" s="11">
        <v>0</v>
      </c>
      <c r="Y44" s="11">
        <v>0</v>
      </c>
      <c r="Z44" s="10">
        <v>0</v>
      </c>
      <c r="AA44" s="10">
        <v>0</v>
      </c>
      <c r="AB44" s="10">
        <v>0</v>
      </c>
      <c r="AC44" s="10">
        <v>0</v>
      </c>
      <c r="AD44" s="9">
        <v>0</v>
      </c>
      <c r="AE44" s="9">
        <v>0</v>
      </c>
      <c r="AF44" s="9">
        <v>0</v>
      </c>
      <c r="AG44" s="9">
        <v>0</v>
      </c>
    </row>
    <row r="45" s="1" customFormat="1" ht="15" spans="1:33">
      <c r="A45" s="14">
        <v>28.14</v>
      </c>
      <c r="B45" s="5">
        <v>1312436</v>
      </c>
      <c r="C45" s="13" t="s">
        <v>167</v>
      </c>
      <c r="D45" s="5" t="s">
        <v>164</v>
      </c>
      <c r="E45" s="5" t="s">
        <v>765</v>
      </c>
      <c r="F45" s="5">
        <v>1427778</v>
      </c>
      <c r="G45" s="9" t="s">
        <v>766</v>
      </c>
      <c r="H45" s="10">
        <v>0</v>
      </c>
      <c r="I45" s="10">
        <v>0</v>
      </c>
      <c r="J45" s="10">
        <v>0</v>
      </c>
      <c r="K45" s="10">
        <v>25</v>
      </c>
      <c r="L45" s="10">
        <v>0</v>
      </c>
      <c r="M45" s="10">
        <v>17.23</v>
      </c>
      <c r="N45" s="10">
        <v>15.57</v>
      </c>
      <c r="O45" s="10">
        <v>0.9</v>
      </c>
      <c r="P45" s="8">
        <f t="shared" si="3"/>
        <v>17.3</v>
      </c>
      <c r="Q45" s="8">
        <v>210</v>
      </c>
      <c r="R45" s="21">
        <v>39.6</v>
      </c>
      <c r="S45" s="10"/>
      <c r="T45" s="9" t="s">
        <v>702</v>
      </c>
      <c r="U45" s="10">
        <v>1</v>
      </c>
      <c r="V45" s="10">
        <v>0</v>
      </c>
      <c r="W45" s="9">
        <v>0</v>
      </c>
      <c r="X45" s="11">
        <v>0</v>
      </c>
      <c r="Y45" s="11">
        <v>0</v>
      </c>
      <c r="Z45" s="10">
        <v>0</v>
      </c>
      <c r="AA45" s="10">
        <v>0</v>
      </c>
      <c r="AB45" s="10">
        <v>0</v>
      </c>
      <c r="AC45" s="10">
        <v>0</v>
      </c>
      <c r="AD45" s="9">
        <v>0</v>
      </c>
      <c r="AE45" s="9">
        <v>0</v>
      </c>
      <c r="AF45" s="9">
        <v>0</v>
      </c>
      <c r="AG45" s="9">
        <v>1</v>
      </c>
    </row>
    <row r="46" s="1" customFormat="1" ht="15" spans="1:33">
      <c r="A46" s="14">
        <v>28.14</v>
      </c>
      <c r="B46" s="5" t="s">
        <v>170</v>
      </c>
      <c r="C46" s="5" t="s">
        <v>171</v>
      </c>
      <c r="D46" s="5" t="s">
        <v>159</v>
      </c>
      <c r="E46" s="5" t="s">
        <v>767</v>
      </c>
      <c r="F46" s="5">
        <v>1384018</v>
      </c>
      <c r="G46" s="11" t="s">
        <v>768</v>
      </c>
      <c r="H46" s="10">
        <v>2</v>
      </c>
      <c r="I46" s="10">
        <v>1</v>
      </c>
      <c r="J46" s="10">
        <v>1</v>
      </c>
      <c r="K46" s="10">
        <v>37</v>
      </c>
      <c r="L46" s="10">
        <v>144</v>
      </c>
      <c r="M46" s="10">
        <v>9.46</v>
      </c>
      <c r="N46" s="10">
        <v>8.02</v>
      </c>
      <c r="O46" s="10">
        <v>0.79</v>
      </c>
      <c r="P46" s="8">
        <f t="shared" si="3"/>
        <v>10.1518987341772</v>
      </c>
      <c r="Q46" s="8">
        <v>174</v>
      </c>
      <c r="R46" s="9" t="s">
        <v>764</v>
      </c>
      <c r="S46" s="10"/>
      <c r="T46" s="10"/>
      <c r="U46" s="21">
        <v>1</v>
      </c>
      <c r="V46" s="21">
        <v>0</v>
      </c>
      <c r="W46" s="21">
        <v>0</v>
      </c>
      <c r="X46" s="21">
        <v>0</v>
      </c>
      <c r="Y46" s="21">
        <v>0</v>
      </c>
      <c r="Z46" s="21">
        <v>0</v>
      </c>
      <c r="AA46" s="21">
        <v>1</v>
      </c>
      <c r="AB46" s="21">
        <v>0</v>
      </c>
      <c r="AC46" s="21">
        <v>0</v>
      </c>
      <c r="AD46" s="21">
        <v>0</v>
      </c>
      <c r="AE46" s="21">
        <v>0</v>
      </c>
      <c r="AF46" s="21">
        <v>0</v>
      </c>
      <c r="AG46" s="21">
        <v>1</v>
      </c>
    </row>
    <row r="47" s="1" customFormat="1" ht="15" spans="1:33">
      <c r="A47" s="14">
        <v>28.14</v>
      </c>
      <c r="B47" s="5">
        <v>1384774</v>
      </c>
      <c r="C47" s="5" t="s">
        <v>172</v>
      </c>
      <c r="D47" s="5" t="s">
        <v>172</v>
      </c>
      <c r="E47" s="5" t="s">
        <v>767</v>
      </c>
      <c r="F47" s="5">
        <v>1384018</v>
      </c>
      <c r="G47" s="11" t="s">
        <v>768</v>
      </c>
      <c r="H47" s="10">
        <v>2</v>
      </c>
      <c r="I47" s="10">
        <v>1</v>
      </c>
      <c r="J47" s="10">
        <v>1</v>
      </c>
      <c r="K47" s="10">
        <v>37</v>
      </c>
      <c r="L47" s="10">
        <v>144</v>
      </c>
      <c r="M47" s="10">
        <v>9.46</v>
      </c>
      <c r="N47" s="10">
        <v>8.02</v>
      </c>
      <c r="O47" s="10">
        <v>0.79</v>
      </c>
      <c r="P47" s="8">
        <f t="shared" si="3"/>
        <v>10.1518987341772</v>
      </c>
      <c r="Q47" s="8">
        <v>174</v>
      </c>
      <c r="R47" s="9" t="s">
        <v>764</v>
      </c>
      <c r="S47" s="10"/>
      <c r="T47" s="10"/>
      <c r="U47" s="21">
        <v>1</v>
      </c>
      <c r="V47" s="21">
        <v>0</v>
      </c>
      <c r="W47" s="21">
        <v>0</v>
      </c>
      <c r="X47" s="21">
        <v>0</v>
      </c>
      <c r="Y47" s="21">
        <v>0</v>
      </c>
      <c r="Z47" s="21">
        <v>0</v>
      </c>
      <c r="AA47" s="21">
        <v>1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1</v>
      </c>
    </row>
    <row r="48" s="1" customFormat="1" ht="15" spans="1:33">
      <c r="A48" s="14">
        <v>28.14</v>
      </c>
      <c r="B48" s="5">
        <v>1367399</v>
      </c>
      <c r="C48" s="5" t="s">
        <v>173</v>
      </c>
      <c r="D48" s="5" t="s">
        <v>173</v>
      </c>
      <c r="E48" s="5" t="s">
        <v>769</v>
      </c>
      <c r="F48" s="5">
        <v>1342731</v>
      </c>
      <c r="G48" s="9" t="s">
        <v>770</v>
      </c>
      <c r="H48" s="10">
        <v>0</v>
      </c>
      <c r="I48" s="10">
        <v>0</v>
      </c>
      <c r="J48" s="10">
        <v>1</v>
      </c>
      <c r="K48" s="10">
        <v>28</v>
      </c>
      <c r="L48" s="10">
        <v>23</v>
      </c>
      <c r="M48" s="10">
        <v>17.64</v>
      </c>
      <c r="N48" s="10">
        <v>16.68</v>
      </c>
      <c r="O48" s="10">
        <v>0.8</v>
      </c>
      <c r="P48" s="8">
        <f t="shared" si="3"/>
        <v>20.85</v>
      </c>
      <c r="Q48" s="8">
        <v>269</v>
      </c>
      <c r="R48" s="10"/>
      <c r="S48" s="10"/>
      <c r="T48" s="10"/>
      <c r="U48" s="22">
        <v>0</v>
      </c>
      <c r="V48" s="22">
        <v>0</v>
      </c>
      <c r="W48" s="9" t="s">
        <v>731</v>
      </c>
      <c r="X48" s="22">
        <v>0</v>
      </c>
      <c r="Y48" s="22">
        <v>0</v>
      </c>
      <c r="Z48" s="22">
        <v>0</v>
      </c>
      <c r="AA48" s="22">
        <v>1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1</v>
      </c>
    </row>
    <row r="49" s="1" customFormat="1" spans="1:33">
      <c r="A49" s="17">
        <v>28.29</v>
      </c>
      <c r="B49" s="5">
        <v>1214762</v>
      </c>
      <c r="C49" s="5" t="s">
        <v>175</v>
      </c>
      <c r="D49" s="5" t="s">
        <v>175</v>
      </c>
      <c r="E49" s="10" t="s">
        <v>771</v>
      </c>
      <c r="F49" s="5" t="s">
        <v>772</v>
      </c>
      <c r="G49" s="11" t="s">
        <v>773</v>
      </c>
      <c r="H49" s="10">
        <v>1</v>
      </c>
      <c r="I49" s="10">
        <v>1</v>
      </c>
      <c r="J49" s="10">
        <v>0</v>
      </c>
      <c r="K49" s="10">
        <v>33</v>
      </c>
      <c r="L49" s="10">
        <v>51</v>
      </c>
      <c r="M49" s="10">
        <v>12.87</v>
      </c>
      <c r="N49" s="10">
        <v>11.47</v>
      </c>
      <c r="O49" s="10">
        <v>0.72</v>
      </c>
      <c r="P49" s="8">
        <f t="shared" ref="P49:P54" si="4">N49/O49</f>
        <v>15.9305555555556</v>
      </c>
      <c r="Q49" s="8">
        <v>233</v>
      </c>
      <c r="R49" s="8">
        <v>6.2</v>
      </c>
      <c r="S49" s="11" t="s">
        <v>692</v>
      </c>
      <c r="T49" s="11" t="s">
        <v>735</v>
      </c>
      <c r="U49" s="10">
        <v>1</v>
      </c>
      <c r="V49" s="10">
        <v>0</v>
      </c>
      <c r="W49" s="11" t="s">
        <v>692</v>
      </c>
      <c r="X49" s="11" t="s">
        <v>692</v>
      </c>
      <c r="Y49" s="11" t="s">
        <v>692</v>
      </c>
      <c r="Z49" s="10">
        <v>0</v>
      </c>
      <c r="AA49" s="10">
        <v>0</v>
      </c>
      <c r="AB49" s="10">
        <v>2</v>
      </c>
      <c r="AC49" s="10">
        <v>0</v>
      </c>
      <c r="AD49" s="21" t="s">
        <v>692</v>
      </c>
      <c r="AE49" s="21">
        <v>0</v>
      </c>
      <c r="AF49" s="21">
        <v>0</v>
      </c>
      <c r="AG49" s="21">
        <v>1</v>
      </c>
    </row>
    <row r="50" s="1" customFormat="1" spans="1:33">
      <c r="A50" s="17">
        <v>28.29</v>
      </c>
      <c r="B50" s="5">
        <v>1214763</v>
      </c>
      <c r="C50" s="5" t="s">
        <v>181</v>
      </c>
      <c r="D50" s="5" t="s">
        <v>181</v>
      </c>
      <c r="E50" s="10" t="s">
        <v>771</v>
      </c>
      <c r="F50" s="5" t="s">
        <v>772</v>
      </c>
      <c r="G50" s="11" t="s">
        <v>773</v>
      </c>
      <c r="H50" s="10">
        <v>1</v>
      </c>
      <c r="I50" s="10">
        <v>1</v>
      </c>
      <c r="J50" s="10">
        <v>0</v>
      </c>
      <c r="K50" s="10">
        <v>33</v>
      </c>
      <c r="L50" s="10">
        <v>51</v>
      </c>
      <c r="M50" s="10">
        <v>12.87</v>
      </c>
      <c r="N50" s="10">
        <v>11.47</v>
      </c>
      <c r="O50" s="10">
        <v>0.72</v>
      </c>
      <c r="P50" s="8">
        <f t="shared" si="4"/>
        <v>15.9305555555556</v>
      </c>
      <c r="Q50" s="8">
        <v>233</v>
      </c>
      <c r="R50" s="8">
        <v>6.2</v>
      </c>
      <c r="S50" s="11" t="s">
        <v>692</v>
      </c>
      <c r="T50" s="11" t="s">
        <v>735</v>
      </c>
      <c r="U50" s="10">
        <v>1</v>
      </c>
      <c r="V50" s="10">
        <v>0</v>
      </c>
      <c r="W50" s="11" t="s">
        <v>692</v>
      </c>
      <c r="X50" s="11" t="s">
        <v>692</v>
      </c>
      <c r="Y50" s="11" t="s">
        <v>692</v>
      </c>
      <c r="Z50" s="10">
        <v>0</v>
      </c>
      <c r="AA50" s="10">
        <v>0</v>
      </c>
      <c r="AB50" s="10">
        <v>2</v>
      </c>
      <c r="AC50" s="10">
        <v>0</v>
      </c>
      <c r="AD50" s="21" t="s">
        <v>692</v>
      </c>
      <c r="AE50" s="21">
        <v>0</v>
      </c>
      <c r="AF50" s="21">
        <v>0</v>
      </c>
      <c r="AG50" s="21">
        <v>1</v>
      </c>
    </row>
    <row r="51" s="1" customFormat="1" spans="1:33">
      <c r="A51" s="18">
        <v>28.43</v>
      </c>
      <c r="B51" s="5">
        <v>1181429</v>
      </c>
      <c r="C51" s="5" t="s">
        <v>183</v>
      </c>
      <c r="D51" s="5" t="s">
        <v>186</v>
      </c>
      <c r="E51" s="10" t="s">
        <v>774</v>
      </c>
      <c r="F51" s="5" t="s">
        <v>775</v>
      </c>
      <c r="G51" s="11" t="s">
        <v>776</v>
      </c>
      <c r="H51" s="10">
        <v>1</v>
      </c>
      <c r="I51" s="10">
        <v>1</v>
      </c>
      <c r="J51" s="10">
        <v>0</v>
      </c>
      <c r="K51" s="10">
        <v>26</v>
      </c>
      <c r="L51" s="10">
        <v>0</v>
      </c>
      <c r="M51" s="10">
        <v>18.6</v>
      </c>
      <c r="N51" s="10">
        <v>13.65</v>
      </c>
      <c r="O51" s="10">
        <v>3.53</v>
      </c>
      <c r="P51" s="8">
        <f t="shared" si="4"/>
        <v>3.86685552407932</v>
      </c>
      <c r="Q51" s="8">
        <v>259</v>
      </c>
      <c r="R51" s="11" t="s">
        <v>692</v>
      </c>
      <c r="S51" s="11" t="s">
        <v>692</v>
      </c>
      <c r="T51" s="24" t="s">
        <v>692</v>
      </c>
      <c r="U51" s="10">
        <v>0</v>
      </c>
      <c r="V51" s="10">
        <v>0</v>
      </c>
      <c r="W51" s="11" t="s">
        <v>692</v>
      </c>
      <c r="X51" s="21" t="s">
        <v>692</v>
      </c>
      <c r="Y51" s="21" t="s">
        <v>692</v>
      </c>
      <c r="Z51" s="10">
        <v>0</v>
      </c>
      <c r="AA51" s="10">
        <v>0</v>
      </c>
      <c r="AB51" s="10">
        <v>0</v>
      </c>
      <c r="AC51" s="10">
        <v>0</v>
      </c>
      <c r="AD51" s="21" t="s">
        <v>692</v>
      </c>
      <c r="AE51" s="21">
        <v>0</v>
      </c>
      <c r="AF51" s="21">
        <v>0</v>
      </c>
      <c r="AG51" s="21">
        <v>0</v>
      </c>
    </row>
    <row r="52" s="1" customFormat="1" spans="1:33">
      <c r="A52" s="18">
        <v>28.43</v>
      </c>
      <c r="B52" s="5">
        <v>1186288</v>
      </c>
      <c r="C52" s="5" t="s">
        <v>186</v>
      </c>
      <c r="D52" s="5" t="s">
        <v>189</v>
      </c>
      <c r="E52" s="10" t="s">
        <v>774</v>
      </c>
      <c r="F52" s="5" t="s">
        <v>775</v>
      </c>
      <c r="G52" s="11" t="s">
        <v>776</v>
      </c>
      <c r="H52" s="10">
        <v>1</v>
      </c>
      <c r="I52" s="10">
        <v>1</v>
      </c>
      <c r="J52" s="10">
        <v>0</v>
      </c>
      <c r="K52" s="10">
        <v>26</v>
      </c>
      <c r="L52" s="10">
        <v>0</v>
      </c>
      <c r="M52" s="10">
        <v>18.6</v>
      </c>
      <c r="N52" s="10">
        <v>13.65</v>
      </c>
      <c r="O52" s="10">
        <v>3.53</v>
      </c>
      <c r="P52" s="8">
        <f t="shared" si="4"/>
        <v>3.86685552407932</v>
      </c>
      <c r="Q52" s="8">
        <v>259</v>
      </c>
      <c r="R52" s="11" t="s">
        <v>692</v>
      </c>
      <c r="S52" s="11" t="s">
        <v>692</v>
      </c>
      <c r="T52" s="24" t="s">
        <v>692</v>
      </c>
      <c r="U52" s="10">
        <v>0</v>
      </c>
      <c r="V52" s="10">
        <v>0</v>
      </c>
      <c r="W52" s="11" t="s">
        <v>692</v>
      </c>
      <c r="X52" s="21" t="s">
        <v>692</v>
      </c>
      <c r="Y52" s="21" t="s">
        <v>692</v>
      </c>
      <c r="Z52" s="10">
        <v>0</v>
      </c>
      <c r="AA52" s="10">
        <v>0</v>
      </c>
      <c r="AB52" s="10">
        <v>0</v>
      </c>
      <c r="AC52" s="10">
        <v>0</v>
      </c>
      <c r="AD52" s="21" t="s">
        <v>692</v>
      </c>
      <c r="AE52" s="21">
        <v>0</v>
      </c>
      <c r="AF52" s="21">
        <v>0</v>
      </c>
      <c r="AG52" s="21">
        <v>0</v>
      </c>
    </row>
    <row r="53" s="1" customFormat="1" spans="1:33">
      <c r="A53" s="18">
        <v>28.43</v>
      </c>
      <c r="B53" s="5">
        <v>1186289</v>
      </c>
      <c r="C53" s="5" t="s">
        <v>189</v>
      </c>
      <c r="D53" s="5" t="s">
        <v>183</v>
      </c>
      <c r="E53" s="10" t="s">
        <v>777</v>
      </c>
      <c r="F53" s="5" t="s">
        <v>778</v>
      </c>
      <c r="G53" s="11" t="s">
        <v>779</v>
      </c>
      <c r="H53" s="10">
        <v>0</v>
      </c>
      <c r="I53" s="10">
        <v>0</v>
      </c>
      <c r="J53" s="10">
        <v>1</v>
      </c>
      <c r="K53" s="10">
        <v>26</v>
      </c>
      <c r="L53" s="10">
        <v>0</v>
      </c>
      <c r="M53" s="11">
        <v>11.19</v>
      </c>
      <c r="N53" s="11">
        <v>8.58</v>
      </c>
      <c r="O53" s="11">
        <v>1.81</v>
      </c>
      <c r="P53" s="8">
        <f t="shared" si="4"/>
        <v>4.74033149171271</v>
      </c>
      <c r="Q53" s="8">
        <v>243</v>
      </c>
      <c r="R53" s="21">
        <v>31.9</v>
      </c>
      <c r="S53" s="21" t="s">
        <v>692</v>
      </c>
      <c r="T53" s="24" t="s">
        <v>735</v>
      </c>
      <c r="U53" s="21">
        <v>1</v>
      </c>
      <c r="V53" s="21">
        <v>0</v>
      </c>
      <c r="W53" s="21" t="s">
        <v>692</v>
      </c>
      <c r="X53" s="21" t="s">
        <v>692</v>
      </c>
      <c r="Y53" s="21" t="s">
        <v>692</v>
      </c>
      <c r="Z53" s="10">
        <v>0</v>
      </c>
      <c r="AA53" s="10">
        <v>0</v>
      </c>
      <c r="AB53" s="10">
        <v>0</v>
      </c>
      <c r="AC53" s="10">
        <v>0</v>
      </c>
      <c r="AD53" s="21" t="s">
        <v>692</v>
      </c>
      <c r="AE53" s="21">
        <v>0</v>
      </c>
      <c r="AF53" s="21">
        <v>0</v>
      </c>
      <c r="AG53" s="21">
        <v>1</v>
      </c>
    </row>
    <row r="54" s="1" customFormat="1" spans="1:33">
      <c r="A54" s="18">
        <v>28.57</v>
      </c>
      <c r="B54" s="5">
        <v>1440685</v>
      </c>
      <c r="C54" s="12" t="s">
        <v>191</v>
      </c>
      <c r="D54" s="5" t="s">
        <v>194</v>
      </c>
      <c r="E54" s="5" t="s">
        <v>780</v>
      </c>
      <c r="F54" s="5" t="s">
        <v>781</v>
      </c>
      <c r="G54" s="11" t="s">
        <v>782</v>
      </c>
      <c r="H54" s="10">
        <v>1</v>
      </c>
      <c r="I54" s="10">
        <v>1</v>
      </c>
      <c r="J54" s="10">
        <v>0</v>
      </c>
      <c r="K54" s="10">
        <v>31</v>
      </c>
      <c r="L54" s="11">
        <v>0</v>
      </c>
      <c r="M54" s="11">
        <v>10.9</v>
      </c>
      <c r="N54" s="11">
        <v>8.45</v>
      </c>
      <c r="O54" s="11">
        <v>1.46</v>
      </c>
      <c r="P54" s="8">
        <f t="shared" si="4"/>
        <v>5.78767123287671</v>
      </c>
      <c r="Q54" s="8">
        <v>193</v>
      </c>
      <c r="R54" s="11" t="s">
        <v>692</v>
      </c>
      <c r="S54" s="21" t="s">
        <v>692</v>
      </c>
      <c r="T54" s="11" t="s">
        <v>735</v>
      </c>
      <c r="U54" s="11">
        <v>0</v>
      </c>
      <c r="V54" s="11">
        <v>0</v>
      </c>
      <c r="W54" s="11" t="s">
        <v>692</v>
      </c>
      <c r="X54" s="11" t="s">
        <v>692</v>
      </c>
      <c r="Y54" s="11" t="s">
        <v>692</v>
      </c>
      <c r="Z54" s="10">
        <v>0</v>
      </c>
      <c r="AA54" s="10">
        <v>0</v>
      </c>
      <c r="AB54" s="10">
        <v>0</v>
      </c>
      <c r="AC54" s="10">
        <v>0</v>
      </c>
      <c r="AD54" s="11" t="s">
        <v>692</v>
      </c>
      <c r="AE54" s="11">
        <v>0</v>
      </c>
      <c r="AF54" s="11">
        <v>0</v>
      </c>
      <c r="AG54" s="11">
        <v>1</v>
      </c>
    </row>
    <row r="55" s="2" customFormat="1" spans="1:33">
      <c r="A55" s="18">
        <v>28.57</v>
      </c>
      <c r="B55" s="5">
        <v>1255577</v>
      </c>
      <c r="C55" s="5" t="s">
        <v>194</v>
      </c>
      <c r="D55" s="19" t="s">
        <v>191</v>
      </c>
      <c r="E55" s="16" t="s">
        <v>783</v>
      </c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</row>
    <row r="56" s="1" customFormat="1" ht="15" spans="1:33">
      <c r="A56" s="18">
        <v>28.57</v>
      </c>
      <c r="B56" s="5">
        <v>1388169</v>
      </c>
      <c r="C56" s="5" t="s">
        <v>202</v>
      </c>
      <c r="D56" s="5" t="s">
        <v>202</v>
      </c>
      <c r="E56" s="5" t="s">
        <v>784</v>
      </c>
      <c r="F56" s="5">
        <v>1236937</v>
      </c>
      <c r="G56" s="11" t="s">
        <v>785</v>
      </c>
      <c r="H56" s="10">
        <v>0</v>
      </c>
      <c r="I56" s="10">
        <v>0</v>
      </c>
      <c r="J56" s="10">
        <v>0</v>
      </c>
      <c r="K56" s="10">
        <v>29</v>
      </c>
      <c r="L56" s="10">
        <v>0</v>
      </c>
      <c r="M56" s="10">
        <v>14.09</v>
      </c>
      <c r="N56" s="10">
        <v>11.12</v>
      </c>
      <c r="O56" s="10">
        <v>2</v>
      </c>
      <c r="P56" s="8">
        <f>(N56/O56)</f>
        <v>5.56</v>
      </c>
      <c r="Q56" s="8">
        <v>140</v>
      </c>
      <c r="R56" s="9" t="s">
        <v>764</v>
      </c>
      <c r="S56" s="10"/>
      <c r="T56" s="10" t="s">
        <v>786</v>
      </c>
      <c r="U56" s="21">
        <v>0</v>
      </c>
      <c r="V56" s="21">
        <v>0</v>
      </c>
      <c r="W56" s="21">
        <v>0</v>
      </c>
      <c r="X56" s="21">
        <v>0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</row>
    <row r="57" s="1" customFormat="1" spans="1:33">
      <c r="A57" s="18">
        <v>28.57</v>
      </c>
      <c r="B57" s="5">
        <v>1255578</v>
      </c>
      <c r="C57" s="5" t="s">
        <v>203</v>
      </c>
      <c r="D57" s="5" t="s">
        <v>203</v>
      </c>
      <c r="E57" s="5" t="s">
        <v>780</v>
      </c>
      <c r="F57" s="5" t="s">
        <v>781</v>
      </c>
      <c r="G57" s="11" t="s">
        <v>782</v>
      </c>
      <c r="H57" s="10">
        <v>1</v>
      </c>
      <c r="I57" s="10">
        <v>1</v>
      </c>
      <c r="J57" s="10">
        <v>0</v>
      </c>
      <c r="K57" s="10">
        <v>31</v>
      </c>
      <c r="L57" s="11">
        <v>0</v>
      </c>
      <c r="M57" s="11">
        <v>10.9</v>
      </c>
      <c r="N57" s="11">
        <v>8.45</v>
      </c>
      <c r="O57" s="11">
        <v>1.46</v>
      </c>
      <c r="P57" s="8">
        <f>N57/O57</f>
        <v>5.78767123287671</v>
      </c>
      <c r="Q57" s="8">
        <v>193</v>
      </c>
      <c r="R57" s="11" t="s">
        <v>692</v>
      </c>
      <c r="S57" s="21" t="s">
        <v>692</v>
      </c>
      <c r="T57" s="11" t="s">
        <v>735</v>
      </c>
      <c r="U57" s="11">
        <v>0</v>
      </c>
      <c r="V57" s="11">
        <v>0</v>
      </c>
      <c r="W57" s="11" t="s">
        <v>692</v>
      </c>
      <c r="X57" s="11" t="s">
        <v>692</v>
      </c>
      <c r="Y57" s="11" t="s">
        <v>692</v>
      </c>
      <c r="Z57" s="10">
        <v>0</v>
      </c>
      <c r="AA57" s="10">
        <v>0</v>
      </c>
      <c r="AB57" s="10">
        <v>0</v>
      </c>
      <c r="AC57" s="10">
        <v>0</v>
      </c>
      <c r="AD57" s="11" t="s">
        <v>692</v>
      </c>
      <c r="AE57" s="11">
        <v>0</v>
      </c>
      <c r="AF57" s="11">
        <v>0</v>
      </c>
      <c r="AG57" s="11">
        <v>1</v>
      </c>
    </row>
    <row r="58" s="1" customFormat="1" ht="43.5" spans="1:33">
      <c r="A58" s="18">
        <v>28.57</v>
      </c>
      <c r="B58" s="5">
        <v>1254260</v>
      </c>
      <c r="C58" s="5" t="s">
        <v>207</v>
      </c>
      <c r="D58" s="5" t="s">
        <v>207</v>
      </c>
      <c r="E58" s="10" t="s">
        <v>787</v>
      </c>
      <c r="F58" s="5" t="s">
        <v>788</v>
      </c>
      <c r="G58" s="11" t="s">
        <v>789</v>
      </c>
      <c r="H58" s="10">
        <v>0</v>
      </c>
      <c r="I58" s="10">
        <v>0</v>
      </c>
      <c r="J58" s="10">
        <v>1</v>
      </c>
      <c r="K58" s="10">
        <v>33</v>
      </c>
      <c r="L58" s="11">
        <v>144</v>
      </c>
      <c r="M58" s="11">
        <v>8.11</v>
      </c>
      <c r="N58" s="11">
        <v>6.44</v>
      </c>
      <c r="O58" s="11">
        <v>1.26</v>
      </c>
      <c r="P58" s="8">
        <f>N58/O58</f>
        <v>5.11111111111111</v>
      </c>
      <c r="Q58" s="8">
        <v>216</v>
      </c>
      <c r="R58" s="21">
        <v>19</v>
      </c>
      <c r="S58" s="21" t="s">
        <v>692</v>
      </c>
      <c r="T58" s="25" t="s">
        <v>790</v>
      </c>
      <c r="U58" s="11">
        <v>1</v>
      </c>
      <c r="V58" s="11">
        <v>0</v>
      </c>
      <c r="W58" s="11" t="s">
        <v>692</v>
      </c>
      <c r="X58" s="11" t="s">
        <v>692</v>
      </c>
      <c r="Y58" s="11" t="s">
        <v>692</v>
      </c>
      <c r="Z58" s="10">
        <v>0</v>
      </c>
      <c r="AA58" s="10">
        <v>0</v>
      </c>
      <c r="AB58" s="10">
        <v>0</v>
      </c>
      <c r="AC58" s="10">
        <v>0</v>
      </c>
      <c r="AD58" s="11" t="s">
        <v>791</v>
      </c>
      <c r="AE58" s="11">
        <v>0</v>
      </c>
      <c r="AF58" s="11">
        <v>0</v>
      </c>
      <c r="AG58" s="11">
        <v>1</v>
      </c>
    </row>
    <row r="59" s="1" customFormat="1" spans="1:33">
      <c r="A59" s="18">
        <v>28.57</v>
      </c>
      <c r="B59" s="5">
        <v>1178007</v>
      </c>
      <c r="C59" s="5" t="s">
        <v>210</v>
      </c>
      <c r="D59" s="5" t="s">
        <v>210</v>
      </c>
      <c r="E59" s="10" t="s">
        <v>792</v>
      </c>
      <c r="F59" s="5" t="s">
        <v>793</v>
      </c>
      <c r="G59" s="11" t="s">
        <v>794</v>
      </c>
      <c r="H59" s="10">
        <v>0</v>
      </c>
      <c r="I59" s="10">
        <v>1</v>
      </c>
      <c r="J59" s="10">
        <v>1</v>
      </c>
      <c r="K59" s="10">
        <v>36</v>
      </c>
      <c r="L59" s="10">
        <v>248</v>
      </c>
      <c r="M59" s="11">
        <v>10.57</v>
      </c>
      <c r="N59" s="11">
        <v>8.16</v>
      </c>
      <c r="O59" s="11">
        <v>1.53</v>
      </c>
      <c r="P59" s="8">
        <f>N59/O59</f>
        <v>5.33333333333333</v>
      </c>
      <c r="Q59" s="8">
        <v>341</v>
      </c>
      <c r="R59" s="8">
        <v>26.2</v>
      </c>
      <c r="S59" s="11" t="s">
        <v>692</v>
      </c>
      <c r="T59" s="23" t="s">
        <v>680</v>
      </c>
      <c r="U59" s="10">
        <v>1</v>
      </c>
      <c r="V59" s="10">
        <v>0</v>
      </c>
      <c r="W59" s="11" t="s">
        <v>692</v>
      </c>
      <c r="X59" s="11" t="s">
        <v>692</v>
      </c>
      <c r="Y59" s="11" t="s">
        <v>692</v>
      </c>
      <c r="Z59" s="10">
        <v>0</v>
      </c>
      <c r="AA59" s="10">
        <v>0</v>
      </c>
      <c r="AB59" s="10">
        <v>0</v>
      </c>
      <c r="AC59" s="10">
        <v>0</v>
      </c>
      <c r="AD59" s="11" t="s">
        <v>692</v>
      </c>
      <c r="AE59" s="11">
        <v>0</v>
      </c>
      <c r="AF59" s="11">
        <v>0</v>
      </c>
      <c r="AG59" s="11">
        <v>1</v>
      </c>
    </row>
    <row r="60" s="1" customFormat="1" ht="15" spans="1:33">
      <c r="A60" s="11">
        <v>28.71</v>
      </c>
      <c r="B60" s="5">
        <v>1421871</v>
      </c>
      <c r="C60" s="5" t="s">
        <v>213</v>
      </c>
      <c r="D60" s="12" t="s">
        <v>217</v>
      </c>
      <c r="E60" s="5" t="s">
        <v>795</v>
      </c>
      <c r="F60" s="5">
        <v>1416222</v>
      </c>
      <c r="G60" s="9" t="s">
        <v>796</v>
      </c>
      <c r="H60" s="10">
        <v>0</v>
      </c>
      <c r="I60" s="10">
        <v>0</v>
      </c>
      <c r="J60" s="10">
        <v>0</v>
      </c>
      <c r="K60" s="10">
        <v>28</v>
      </c>
      <c r="L60" s="10">
        <v>50</v>
      </c>
      <c r="M60" s="10">
        <v>16.15</v>
      </c>
      <c r="N60" s="10">
        <v>14.14</v>
      </c>
      <c r="O60" s="10">
        <v>1.12</v>
      </c>
      <c r="P60" s="8">
        <f t="shared" ref="P60:P73" si="5">(N60/O60)</f>
        <v>12.625</v>
      </c>
      <c r="Q60" s="8">
        <v>188</v>
      </c>
      <c r="R60" s="8">
        <v>32</v>
      </c>
      <c r="S60" s="10"/>
      <c r="T60" s="9" t="s">
        <v>683</v>
      </c>
      <c r="U60" s="10">
        <v>1</v>
      </c>
      <c r="V60" s="10">
        <v>0</v>
      </c>
      <c r="W60" s="9">
        <v>0</v>
      </c>
      <c r="X60" s="11">
        <v>0</v>
      </c>
      <c r="Y60" s="11">
        <v>0</v>
      </c>
      <c r="Z60" s="10">
        <v>0</v>
      </c>
      <c r="AA60" s="10">
        <v>0</v>
      </c>
      <c r="AB60" s="10">
        <v>0</v>
      </c>
      <c r="AC60" s="10">
        <v>0</v>
      </c>
      <c r="AD60" s="9">
        <v>0</v>
      </c>
      <c r="AE60" s="9">
        <v>0</v>
      </c>
      <c r="AF60" s="9">
        <v>0</v>
      </c>
      <c r="AG60" s="9">
        <v>1</v>
      </c>
    </row>
    <row r="61" s="1" customFormat="1" ht="15" spans="1:33">
      <c r="A61" s="11">
        <v>28.71</v>
      </c>
      <c r="B61" s="5">
        <v>1400860</v>
      </c>
      <c r="C61" s="5" t="s">
        <v>215</v>
      </c>
      <c r="D61" s="5" t="s">
        <v>218</v>
      </c>
      <c r="E61" s="5" t="s">
        <v>797</v>
      </c>
      <c r="F61" s="5">
        <v>1381438</v>
      </c>
      <c r="G61" s="9" t="s">
        <v>798</v>
      </c>
      <c r="H61" s="10">
        <v>1</v>
      </c>
      <c r="I61" s="10">
        <v>1</v>
      </c>
      <c r="J61" s="10">
        <v>1</v>
      </c>
      <c r="K61" s="10">
        <v>28</v>
      </c>
      <c r="L61" s="10">
        <v>0</v>
      </c>
      <c r="M61" s="10">
        <v>13.81</v>
      </c>
      <c r="N61" s="10">
        <v>11.45</v>
      </c>
      <c r="O61" s="10">
        <v>1.78</v>
      </c>
      <c r="P61" s="8">
        <f t="shared" si="5"/>
        <v>6.43258426966292</v>
      </c>
      <c r="Q61" s="8">
        <v>144</v>
      </c>
      <c r="R61" s="10"/>
      <c r="S61" s="10"/>
      <c r="T61" s="10"/>
      <c r="U61" s="10">
        <v>1</v>
      </c>
      <c r="V61" s="10">
        <v>0</v>
      </c>
      <c r="W61" s="9">
        <v>0</v>
      </c>
      <c r="X61" s="9">
        <v>0</v>
      </c>
      <c r="Y61" s="9">
        <v>0</v>
      </c>
      <c r="Z61" s="9">
        <v>2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</row>
    <row r="62" s="1" customFormat="1" ht="15" spans="1:33">
      <c r="A62" s="11">
        <v>28.71</v>
      </c>
      <c r="B62" s="5">
        <v>1435515</v>
      </c>
      <c r="C62" s="12" t="s">
        <v>217</v>
      </c>
      <c r="D62" s="5" t="s">
        <v>223</v>
      </c>
      <c r="E62" s="5" t="s">
        <v>799</v>
      </c>
      <c r="F62" s="5">
        <v>1423749</v>
      </c>
      <c r="G62" s="9" t="s">
        <v>800</v>
      </c>
      <c r="H62" s="10">
        <v>0</v>
      </c>
      <c r="I62" s="10">
        <v>0</v>
      </c>
      <c r="J62" s="10">
        <v>0</v>
      </c>
      <c r="K62" s="10">
        <v>29</v>
      </c>
      <c r="L62" s="10">
        <v>148</v>
      </c>
      <c r="M62" s="10">
        <v>15.42</v>
      </c>
      <c r="N62" s="10">
        <v>12.98</v>
      </c>
      <c r="O62" s="10">
        <v>1.2</v>
      </c>
      <c r="P62" s="8">
        <f t="shared" si="5"/>
        <v>10.8166666666667</v>
      </c>
      <c r="Q62" s="8">
        <v>177</v>
      </c>
      <c r="R62" s="8">
        <v>14.3</v>
      </c>
      <c r="S62" s="8">
        <v>0.071</v>
      </c>
      <c r="T62" s="9" t="s">
        <v>702</v>
      </c>
      <c r="U62" s="9">
        <v>1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0</v>
      </c>
      <c r="AD62" s="9" t="s">
        <v>681</v>
      </c>
      <c r="AE62" s="9">
        <v>0</v>
      </c>
      <c r="AF62" s="9">
        <v>0</v>
      </c>
      <c r="AG62" s="9">
        <v>0</v>
      </c>
    </row>
    <row r="63" s="1" customFormat="1" ht="15" spans="1:33">
      <c r="A63" s="11">
        <v>28.71</v>
      </c>
      <c r="B63" s="5">
        <v>1425810</v>
      </c>
      <c r="C63" s="5" t="s">
        <v>218</v>
      </c>
      <c r="D63" s="5" t="s">
        <v>219</v>
      </c>
      <c r="E63" s="5" t="s">
        <v>801</v>
      </c>
      <c r="F63" s="5">
        <v>1421593</v>
      </c>
      <c r="G63" s="9" t="s">
        <v>802</v>
      </c>
      <c r="H63" s="10">
        <v>1</v>
      </c>
      <c r="I63" s="10">
        <v>1</v>
      </c>
      <c r="J63" s="10">
        <v>0</v>
      </c>
      <c r="K63" s="10">
        <v>27</v>
      </c>
      <c r="L63" s="10">
        <v>0</v>
      </c>
      <c r="M63" s="10">
        <v>17.37</v>
      </c>
      <c r="N63" s="10">
        <v>14.14</v>
      </c>
      <c r="O63" s="10">
        <v>1.56</v>
      </c>
      <c r="P63" s="8">
        <f t="shared" si="5"/>
        <v>9.06410256410256</v>
      </c>
      <c r="Q63" s="8">
        <v>238</v>
      </c>
      <c r="R63" s="8">
        <v>37</v>
      </c>
      <c r="S63" s="10">
        <v>0.134</v>
      </c>
      <c r="T63" s="9" t="s">
        <v>702</v>
      </c>
      <c r="U63" s="9">
        <v>1</v>
      </c>
      <c r="V63" s="9">
        <v>0</v>
      </c>
      <c r="W63" s="9" t="s">
        <v>681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</v>
      </c>
      <c r="AD63" s="9" t="s">
        <v>681</v>
      </c>
      <c r="AE63" s="9">
        <v>0</v>
      </c>
      <c r="AF63" s="9">
        <v>0</v>
      </c>
      <c r="AG63" s="9">
        <v>0</v>
      </c>
    </row>
    <row r="64" s="1" customFormat="1" ht="15" spans="1:33">
      <c r="A64" s="11">
        <v>28.71</v>
      </c>
      <c r="B64" s="5">
        <v>1422259</v>
      </c>
      <c r="C64" s="5" t="s">
        <v>219</v>
      </c>
      <c r="D64" s="5" t="s">
        <v>220</v>
      </c>
      <c r="E64" s="5" t="s">
        <v>801</v>
      </c>
      <c r="F64" s="5">
        <v>1421593</v>
      </c>
      <c r="G64" s="9" t="s">
        <v>802</v>
      </c>
      <c r="H64" s="10">
        <v>1</v>
      </c>
      <c r="I64" s="10">
        <v>1</v>
      </c>
      <c r="J64" s="10">
        <v>0</v>
      </c>
      <c r="K64" s="10">
        <v>27</v>
      </c>
      <c r="L64" s="10">
        <v>0</v>
      </c>
      <c r="M64" s="10">
        <v>17.37</v>
      </c>
      <c r="N64" s="10">
        <v>14.14</v>
      </c>
      <c r="O64" s="10">
        <v>1.56</v>
      </c>
      <c r="P64" s="8">
        <f t="shared" si="5"/>
        <v>9.06410256410256</v>
      </c>
      <c r="Q64" s="8">
        <v>238</v>
      </c>
      <c r="R64" s="8">
        <v>37</v>
      </c>
      <c r="S64" s="10">
        <v>0.134</v>
      </c>
      <c r="T64" s="9" t="s">
        <v>702</v>
      </c>
      <c r="U64" s="9">
        <v>1</v>
      </c>
      <c r="V64" s="9">
        <v>0</v>
      </c>
      <c r="W64" s="9" t="s">
        <v>681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 t="s">
        <v>681</v>
      </c>
      <c r="AE64" s="9">
        <v>0</v>
      </c>
      <c r="AF64" s="9">
        <v>0</v>
      </c>
      <c r="AG64" s="9">
        <v>0</v>
      </c>
    </row>
    <row r="65" s="1" customFormat="1" ht="15" spans="1:33">
      <c r="A65" s="11">
        <v>28.71</v>
      </c>
      <c r="B65" s="5">
        <v>1422260</v>
      </c>
      <c r="C65" s="5" t="s">
        <v>220</v>
      </c>
      <c r="D65" s="5" t="s">
        <v>213</v>
      </c>
      <c r="E65" s="5" t="s">
        <v>803</v>
      </c>
      <c r="F65" s="5">
        <v>1192906</v>
      </c>
      <c r="G65" s="9" t="s">
        <v>804</v>
      </c>
      <c r="H65" s="10">
        <v>0</v>
      </c>
      <c r="I65" s="10">
        <v>0</v>
      </c>
      <c r="J65" s="10">
        <v>1</v>
      </c>
      <c r="K65" s="10">
        <v>41</v>
      </c>
      <c r="L65" s="10">
        <v>2</v>
      </c>
      <c r="M65" s="10">
        <v>6.62</v>
      </c>
      <c r="N65" s="10">
        <v>3.83</v>
      </c>
      <c r="O65" s="10">
        <v>1.94</v>
      </c>
      <c r="P65" s="8">
        <f t="shared" si="5"/>
        <v>1.97422680412371</v>
      </c>
      <c r="Q65" s="8">
        <v>329</v>
      </c>
      <c r="R65" s="8">
        <v>31</v>
      </c>
      <c r="S65" s="10"/>
      <c r="T65" s="10"/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</row>
    <row r="66" s="1" customFormat="1" ht="15" spans="1:33">
      <c r="A66" s="11">
        <v>28.71</v>
      </c>
      <c r="B66" s="5">
        <v>1354614</v>
      </c>
      <c r="C66" s="5" t="s">
        <v>222</v>
      </c>
      <c r="D66" s="5" t="s">
        <v>215</v>
      </c>
      <c r="E66" s="5" t="s">
        <v>805</v>
      </c>
      <c r="F66" s="5">
        <v>1398445</v>
      </c>
      <c r="G66" s="11" t="s">
        <v>806</v>
      </c>
      <c r="H66" s="10">
        <v>0</v>
      </c>
      <c r="I66" s="10">
        <v>0</v>
      </c>
      <c r="J66" s="10">
        <v>1</v>
      </c>
      <c r="K66" s="10">
        <v>31</v>
      </c>
      <c r="L66" s="10">
        <v>0</v>
      </c>
      <c r="M66" s="10">
        <v>8.33</v>
      </c>
      <c r="N66" s="10">
        <v>7.44</v>
      </c>
      <c r="O66" s="10">
        <v>0.64</v>
      </c>
      <c r="P66" s="8">
        <f t="shared" si="5"/>
        <v>11.625</v>
      </c>
      <c r="Q66" s="8">
        <v>168</v>
      </c>
      <c r="R66" s="21">
        <v>14.4</v>
      </c>
      <c r="S66" s="10"/>
      <c r="T66" s="9" t="s">
        <v>702</v>
      </c>
      <c r="U66" s="11">
        <v>1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0</v>
      </c>
      <c r="AG66" s="11">
        <v>1</v>
      </c>
    </row>
    <row r="67" s="1" customFormat="1" ht="15" spans="1:33">
      <c r="A67" s="11">
        <v>28.71</v>
      </c>
      <c r="B67" s="5">
        <v>1425705</v>
      </c>
      <c r="C67" s="5" t="s">
        <v>223</v>
      </c>
      <c r="D67" s="5" t="s">
        <v>222</v>
      </c>
      <c r="E67" s="5" t="s">
        <v>807</v>
      </c>
      <c r="F67" s="5">
        <v>1354118</v>
      </c>
      <c r="G67" s="9" t="s">
        <v>808</v>
      </c>
      <c r="H67" s="10">
        <v>0</v>
      </c>
      <c r="I67" s="10">
        <v>0</v>
      </c>
      <c r="J67" s="10">
        <v>0</v>
      </c>
      <c r="K67" s="10">
        <v>29</v>
      </c>
      <c r="L67" s="10">
        <v>0</v>
      </c>
      <c r="M67" s="10">
        <v>7.46</v>
      </c>
      <c r="N67" s="10">
        <v>5.21</v>
      </c>
      <c r="O67" s="10">
        <v>1.63</v>
      </c>
      <c r="P67" s="8">
        <f t="shared" si="5"/>
        <v>3.19631901840491</v>
      </c>
      <c r="Q67" s="8">
        <v>274</v>
      </c>
      <c r="R67" s="8">
        <v>17.6</v>
      </c>
      <c r="S67" s="8">
        <v>0.045</v>
      </c>
      <c r="T67" s="9" t="s">
        <v>696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0</v>
      </c>
      <c r="AA67" s="22">
        <v>1</v>
      </c>
      <c r="AB67" s="22">
        <v>0</v>
      </c>
      <c r="AC67" s="22">
        <v>0</v>
      </c>
      <c r="AD67" s="22">
        <v>0</v>
      </c>
      <c r="AE67" s="22">
        <v>0</v>
      </c>
      <c r="AF67" s="22">
        <v>0</v>
      </c>
      <c r="AG67" s="22">
        <v>1</v>
      </c>
    </row>
    <row r="68" s="1" customFormat="1" ht="15" spans="1:33">
      <c r="A68" s="9">
        <v>28.86</v>
      </c>
      <c r="B68" s="5">
        <v>1359813</v>
      </c>
      <c r="C68" s="5" t="s">
        <v>224</v>
      </c>
      <c r="D68" s="5" t="s">
        <v>224</v>
      </c>
      <c r="E68" s="5" t="s">
        <v>809</v>
      </c>
      <c r="F68" s="5">
        <v>653597</v>
      </c>
      <c r="G68" s="9" t="s">
        <v>810</v>
      </c>
      <c r="H68" s="10">
        <v>0</v>
      </c>
      <c r="I68" s="10">
        <v>0</v>
      </c>
      <c r="J68" s="10">
        <v>1</v>
      </c>
      <c r="K68" s="10">
        <v>29</v>
      </c>
      <c r="L68" s="10">
        <v>0</v>
      </c>
      <c r="M68" s="10">
        <v>6.81</v>
      </c>
      <c r="N68" s="10">
        <v>4.46</v>
      </c>
      <c r="O68" s="10">
        <v>1.9</v>
      </c>
      <c r="P68" s="8">
        <f t="shared" si="5"/>
        <v>2.34736842105263</v>
      </c>
      <c r="Q68" s="8">
        <v>329</v>
      </c>
      <c r="R68" s="8">
        <v>7</v>
      </c>
      <c r="S68" s="10"/>
      <c r="T68" s="10"/>
      <c r="U68" s="22">
        <v>0</v>
      </c>
      <c r="V68" s="22">
        <v>0</v>
      </c>
      <c r="W68" s="22">
        <v>0</v>
      </c>
      <c r="X68" s="22">
        <v>0</v>
      </c>
      <c r="Y68" s="22">
        <v>0</v>
      </c>
      <c r="Z68" s="22">
        <v>1</v>
      </c>
      <c r="AA68" s="22">
        <v>0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  <c r="AG68" s="22">
        <v>1</v>
      </c>
    </row>
    <row r="69" s="1" customFormat="1" ht="15" spans="1:33">
      <c r="A69" s="9">
        <v>28.86</v>
      </c>
      <c r="B69" s="5">
        <v>1439346</v>
      </c>
      <c r="C69" s="12" t="s">
        <v>226</v>
      </c>
      <c r="D69" s="12" t="s">
        <v>226</v>
      </c>
      <c r="E69" s="5" t="s">
        <v>811</v>
      </c>
      <c r="F69" s="5">
        <v>1278242</v>
      </c>
      <c r="G69" s="9" t="s">
        <v>812</v>
      </c>
      <c r="H69" s="10">
        <v>1</v>
      </c>
      <c r="I69" s="10">
        <v>1</v>
      </c>
      <c r="J69" s="10">
        <v>0</v>
      </c>
      <c r="K69" s="10">
        <v>34</v>
      </c>
      <c r="L69" s="10">
        <v>0</v>
      </c>
      <c r="M69" s="10">
        <v>10.74</v>
      </c>
      <c r="N69" s="10">
        <v>8.42</v>
      </c>
      <c r="O69" s="10">
        <v>1.28</v>
      </c>
      <c r="P69" s="8">
        <f t="shared" si="5"/>
        <v>6.578125</v>
      </c>
      <c r="Q69" s="8">
        <v>188</v>
      </c>
      <c r="R69" s="8">
        <v>54.1</v>
      </c>
      <c r="S69" s="10"/>
      <c r="T69" s="10"/>
      <c r="U69" s="10">
        <v>1</v>
      </c>
      <c r="V69" s="10">
        <v>0</v>
      </c>
      <c r="W69" s="9">
        <v>0</v>
      </c>
      <c r="X69" s="11">
        <v>0</v>
      </c>
      <c r="Y69" s="11">
        <v>0</v>
      </c>
      <c r="Z69" s="10">
        <v>0</v>
      </c>
      <c r="AA69" s="10">
        <v>1</v>
      </c>
      <c r="AB69" s="10">
        <v>0</v>
      </c>
      <c r="AC69" s="10">
        <v>0</v>
      </c>
      <c r="AD69" s="9" t="s">
        <v>813</v>
      </c>
      <c r="AE69" s="9">
        <v>0</v>
      </c>
      <c r="AF69" s="9">
        <v>0</v>
      </c>
      <c r="AG69" s="9">
        <v>0</v>
      </c>
    </row>
    <row r="70" s="1" customFormat="1" ht="15" spans="1:33">
      <c r="A70" s="9">
        <v>28.86</v>
      </c>
      <c r="B70" s="5">
        <v>1439345</v>
      </c>
      <c r="C70" s="5" t="s">
        <v>227</v>
      </c>
      <c r="D70" s="5" t="s">
        <v>227</v>
      </c>
      <c r="E70" s="5" t="s">
        <v>811</v>
      </c>
      <c r="F70" s="5">
        <v>1278242</v>
      </c>
      <c r="G70" s="9" t="s">
        <v>812</v>
      </c>
      <c r="H70" s="10">
        <v>1</v>
      </c>
      <c r="I70" s="10">
        <v>1</v>
      </c>
      <c r="J70" s="10">
        <v>0</v>
      </c>
      <c r="K70" s="10">
        <v>34</v>
      </c>
      <c r="L70" s="10">
        <v>0</v>
      </c>
      <c r="M70" s="10">
        <v>10.74</v>
      </c>
      <c r="N70" s="10">
        <v>8.42</v>
      </c>
      <c r="O70" s="10">
        <v>1.28</v>
      </c>
      <c r="P70" s="8">
        <f t="shared" si="5"/>
        <v>6.578125</v>
      </c>
      <c r="Q70" s="8">
        <v>188</v>
      </c>
      <c r="R70" s="8">
        <v>54.1</v>
      </c>
      <c r="S70" s="10"/>
      <c r="T70" s="10"/>
      <c r="U70" s="10">
        <v>1</v>
      </c>
      <c r="V70" s="10">
        <v>0</v>
      </c>
      <c r="W70" s="9">
        <v>0</v>
      </c>
      <c r="X70" s="11">
        <v>0</v>
      </c>
      <c r="Y70" s="11">
        <v>0</v>
      </c>
      <c r="Z70" s="10">
        <v>0</v>
      </c>
      <c r="AA70" s="10">
        <v>1</v>
      </c>
      <c r="AB70" s="10">
        <v>0</v>
      </c>
      <c r="AC70" s="10">
        <v>0</v>
      </c>
      <c r="AD70" s="9" t="s">
        <v>813</v>
      </c>
      <c r="AE70" s="9">
        <v>0</v>
      </c>
      <c r="AF70" s="9">
        <v>0</v>
      </c>
      <c r="AG70" s="9">
        <v>0</v>
      </c>
    </row>
    <row r="71" s="1" customFormat="1" ht="15" spans="1:33">
      <c r="A71" s="9">
        <v>28.86</v>
      </c>
      <c r="B71" s="5">
        <v>1346469</v>
      </c>
      <c r="C71" s="5" t="s">
        <v>229</v>
      </c>
      <c r="D71" s="5" t="s">
        <v>232</v>
      </c>
      <c r="E71" s="5" t="s">
        <v>814</v>
      </c>
      <c r="F71" s="5">
        <v>1415991</v>
      </c>
      <c r="G71" s="11" t="s">
        <v>815</v>
      </c>
      <c r="H71" s="10">
        <v>0</v>
      </c>
      <c r="I71" s="10">
        <v>0</v>
      </c>
      <c r="J71" s="10">
        <v>0</v>
      </c>
      <c r="K71" s="10">
        <v>23</v>
      </c>
      <c r="L71" s="10">
        <v>0</v>
      </c>
      <c r="M71" s="10">
        <v>18.05</v>
      </c>
      <c r="N71" s="10">
        <v>15.52</v>
      </c>
      <c r="O71" s="10">
        <v>1.51</v>
      </c>
      <c r="P71" s="8">
        <f t="shared" si="5"/>
        <v>10.2781456953642</v>
      </c>
      <c r="Q71" s="8">
        <v>215</v>
      </c>
      <c r="R71" s="8">
        <v>11.9</v>
      </c>
      <c r="S71" s="10"/>
      <c r="T71" s="9" t="s">
        <v>702</v>
      </c>
      <c r="U71" s="11">
        <v>1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</row>
    <row r="72" s="1" customFormat="1" ht="15" spans="1:33">
      <c r="A72" s="9">
        <v>28.86</v>
      </c>
      <c r="B72" s="5">
        <v>1416628</v>
      </c>
      <c r="C72" s="5" t="s">
        <v>232</v>
      </c>
      <c r="D72" s="5" t="s">
        <v>234</v>
      </c>
      <c r="E72" s="5" t="s">
        <v>816</v>
      </c>
      <c r="F72" s="5">
        <v>1338891</v>
      </c>
      <c r="G72" s="11" t="s">
        <v>817</v>
      </c>
      <c r="H72" s="10">
        <v>1</v>
      </c>
      <c r="I72" s="10">
        <v>0</v>
      </c>
      <c r="J72" s="10">
        <v>1</v>
      </c>
      <c r="K72" s="10">
        <v>31</v>
      </c>
      <c r="L72" s="11">
        <v>50</v>
      </c>
      <c r="M72" s="11">
        <v>9.43</v>
      </c>
      <c r="N72" s="11">
        <v>7.91</v>
      </c>
      <c r="O72" s="11">
        <v>0.83</v>
      </c>
      <c r="P72" s="8">
        <f t="shared" si="5"/>
        <v>9.53012048192771</v>
      </c>
      <c r="Q72" s="8">
        <v>226</v>
      </c>
      <c r="R72" s="10"/>
      <c r="S72" s="10"/>
      <c r="T72" s="10"/>
      <c r="U72" s="21">
        <v>1</v>
      </c>
      <c r="V72" s="21">
        <v>0</v>
      </c>
      <c r="W72" s="21" t="s">
        <v>681</v>
      </c>
      <c r="X72" s="21">
        <v>0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1</v>
      </c>
    </row>
    <row r="73" s="1" customFormat="1" ht="15" spans="1:33">
      <c r="A73" s="9">
        <v>28.86</v>
      </c>
      <c r="B73" s="5">
        <v>1346484</v>
      </c>
      <c r="C73" s="5" t="s">
        <v>234</v>
      </c>
      <c r="D73" s="5" t="s">
        <v>229</v>
      </c>
      <c r="E73" s="5" t="s">
        <v>818</v>
      </c>
      <c r="F73" s="5">
        <v>1345926</v>
      </c>
      <c r="G73" s="11" t="s">
        <v>819</v>
      </c>
      <c r="H73" s="10">
        <v>0</v>
      </c>
      <c r="I73" s="10">
        <v>0</v>
      </c>
      <c r="J73" s="10">
        <v>0</v>
      </c>
      <c r="K73" s="10">
        <v>35</v>
      </c>
      <c r="L73" s="11">
        <v>120</v>
      </c>
      <c r="M73" s="11">
        <v>16.77</v>
      </c>
      <c r="N73" s="11">
        <v>14.05</v>
      </c>
      <c r="O73" s="11">
        <v>1.74</v>
      </c>
      <c r="P73" s="8">
        <f t="shared" si="5"/>
        <v>8.07471264367816</v>
      </c>
      <c r="Q73" s="8">
        <v>222</v>
      </c>
      <c r="R73" s="11" t="s">
        <v>820</v>
      </c>
      <c r="S73" s="11">
        <v>0.04</v>
      </c>
      <c r="T73" s="10"/>
      <c r="U73" s="21">
        <v>1</v>
      </c>
      <c r="V73" s="21">
        <v>0</v>
      </c>
      <c r="W73" s="21">
        <v>0</v>
      </c>
      <c r="X73" s="21">
        <v>0</v>
      </c>
      <c r="Y73" s="21">
        <v>0</v>
      </c>
      <c r="Z73" s="21">
        <v>0</v>
      </c>
      <c r="AA73" s="21">
        <v>0</v>
      </c>
      <c r="AB73" s="21">
        <v>0</v>
      </c>
      <c r="AC73" s="21">
        <v>0</v>
      </c>
      <c r="AD73" s="21">
        <v>0</v>
      </c>
      <c r="AE73" s="21">
        <v>0</v>
      </c>
      <c r="AF73" s="21">
        <v>0</v>
      </c>
      <c r="AG73" s="21">
        <v>0</v>
      </c>
    </row>
    <row r="74" s="1" customFormat="1" ht="15" spans="1:33">
      <c r="A74" s="9">
        <v>28.86</v>
      </c>
      <c r="B74" s="5">
        <v>1248370</v>
      </c>
      <c r="C74" s="5" t="s">
        <v>235</v>
      </c>
      <c r="D74" s="5" t="s">
        <v>235</v>
      </c>
      <c r="E74" s="5" t="s">
        <v>821</v>
      </c>
      <c r="F74" s="5" t="s">
        <v>822</v>
      </c>
      <c r="G74" s="11" t="s">
        <v>823</v>
      </c>
      <c r="H74" s="10">
        <v>0</v>
      </c>
      <c r="I74" s="10">
        <v>0</v>
      </c>
      <c r="J74" s="10">
        <v>0</v>
      </c>
      <c r="K74" s="10">
        <v>25</v>
      </c>
      <c r="L74" s="11">
        <v>72</v>
      </c>
      <c r="M74" s="11">
        <v>15.93</v>
      </c>
      <c r="N74" s="11">
        <v>12.6</v>
      </c>
      <c r="O74" s="11">
        <v>2.5</v>
      </c>
      <c r="P74" s="8">
        <f>N74/O74</f>
        <v>5.04</v>
      </c>
      <c r="Q74" s="8">
        <v>308</v>
      </c>
      <c r="R74" s="8">
        <v>16.8</v>
      </c>
      <c r="S74" s="21" t="s">
        <v>692</v>
      </c>
      <c r="T74" s="11" t="s">
        <v>692</v>
      </c>
      <c r="U74" s="11">
        <v>0</v>
      </c>
      <c r="V74" s="11">
        <v>0</v>
      </c>
      <c r="W74" s="11" t="s">
        <v>692</v>
      </c>
      <c r="X74" s="11" t="s">
        <v>692</v>
      </c>
      <c r="Y74" s="11" t="s">
        <v>692</v>
      </c>
      <c r="Z74" s="10">
        <v>0</v>
      </c>
      <c r="AA74" s="10">
        <v>0</v>
      </c>
      <c r="AB74" s="10">
        <v>0</v>
      </c>
      <c r="AC74" s="10">
        <v>0</v>
      </c>
      <c r="AD74" s="11" t="s">
        <v>692</v>
      </c>
      <c r="AE74" s="11">
        <v>0</v>
      </c>
      <c r="AF74" s="11">
        <v>0</v>
      </c>
      <c r="AG74" s="11">
        <v>0</v>
      </c>
    </row>
    <row r="75" s="1" customFormat="1" ht="15" spans="1:33">
      <c r="A75" s="10">
        <v>29</v>
      </c>
      <c r="B75" s="5">
        <v>1288133</v>
      </c>
      <c r="C75" s="5" t="s">
        <v>237</v>
      </c>
      <c r="D75" s="5" t="s">
        <v>244</v>
      </c>
      <c r="E75" s="5" t="s">
        <v>824</v>
      </c>
      <c r="F75" s="5">
        <v>1454277</v>
      </c>
      <c r="G75" s="9" t="s">
        <v>825</v>
      </c>
      <c r="H75" s="10">
        <v>0</v>
      </c>
      <c r="I75" s="10">
        <v>1</v>
      </c>
      <c r="J75" s="10">
        <v>1</v>
      </c>
      <c r="K75" s="10">
        <v>32</v>
      </c>
      <c r="L75" s="10">
        <v>0</v>
      </c>
      <c r="M75" s="10">
        <v>6.82</v>
      </c>
      <c r="N75" s="10">
        <v>4.01</v>
      </c>
      <c r="O75" s="10">
        <v>2.38</v>
      </c>
      <c r="P75" s="8">
        <f>(N75/O75)</f>
        <v>1.68487394957983</v>
      </c>
      <c r="Q75" s="8">
        <v>149</v>
      </c>
      <c r="R75" s="10"/>
      <c r="S75" s="10"/>
      <c r="T75" s="10"/>
      <c r="U75" s="10">
        <v>1</v>
      </c>
      <c r="V75" s="10">
        <v>1</v>
      </c>
      <c r="W75" s="11">
        <v>0</v>
      </c>
      <c r="X75" s="11">
        <v>0</v>
      </c>
      <c r="Y75" s="11">
        <v>0</v>
      </c>
      <c r="Z75" s="10">
        <v>2</v>
      </c>
      <c r="AA75" s="10">
        <v>0</v>
      </c>
      <c r="AB75" s="10">
        <v>1</v>
      </c>
      <c r="AC75" s="10">
        <v>0</v>
      </c>
      <c r="AD75" s="9">
        <v>0</v>
      </c>
      <c r="AE75" s="9">
        <v>0</v>
      </c>
      <c r="AF75" s="9">
        <v>0</v>
      </c>
      <c r="AG75" s="9">
        <v>1</v>
      </c>
    </row>
    <row r="76" s="1" customFormat="1" ht="15" spans="1:33">
      <c r="A76" s="10">
        <v>29</v>
      </c>
      <c r="B76" s="5">
        <v>1288132</v>
      </c>
      <c r="C76" s="13" t="s">
        <v>239</v>
      </c>
      <c r="D76" s="12" t="s">
        <v>245</v>
      </c>
      <c r="E76" s="5" t="s">
        <v>826</v>
      </c>
      <c r="F76" s="5">
        <v>1446934</v>
      </c>
      <c r="G76" s="9" t="s">
        <v>827</v>
      </c>
      <c r="H76" s="10">
        <v>1</v>
      </c>
      <c r="I76" s="10">
        <v>0</v>
      </c>
      <c r="J76" s="10">
        <v>0</v>
      </c>
      <c r="K76" s="10">
        <v>24</v>
      </c>
      <c r="L76" s="10">
        <v>0</v>
      </c>
      <c r="M76" s="10">
        <v>12.97</v>
      </c>
      <c r="N76" s="10">
        <v>10.2463</v>
      </c>
      <c r="O76" s="10"/>
      <c r="P76" s="10"/>
      <c r="Q76" s="8">
        <v>179</v>
      </c>
      <c r="R76" s="10"/>
      <c r="S76" s="10"/>
      <c r="T76" s="9" t="s">
        <v>828</v>
      </c>
      <c r="U76" s="10">
        <v>0</v>
      </c>
      <c r="V76" s="10">
        <v>0</v>
      </c>
      <c r="W76" s="11">
        <v>0</v>
      </c>
      <c r="X76" s="11">
        <v>0</v>
      </c>
      <c r="Y76" s="11">
        <v>0</v>
      </c>
      <c r="Z76" s="10">
        <v>0</v>
      </c>
      <c r="AA76" s="10">
        <v>0</v>
      </c>
      <c r="AB76" s="10">
        <v>0</v>
      </c>
      <c r="AC76" s="10">
        <v>0</v>
      </c>
      <c r="AD76" s="9">
        <v>0</v>
      </c>
      <c r="AE76" s="9">
        <v>0</v>
      </c>
      <c r="AF76" s="9">
        <v>0</v>
      </c>
      <c r="AG76" s="9">
        <v>0</v>
      </c>
    </row>
    <row r="77" s="1" customFormat="1" ht="15" spans="1:33">
      <c r="A77" s="10">
        <v>29</v>
      </c>
      <c r="B77" s="5">
        <v>1270649</v>
      </c>
      <c r="C77" s="5" t="s">
        <v>240</v>
      </c>
      <c r="D77" s="5" t="s">
        <v>250</v>
      </c>
      <c r="E77" s="5" t="s">
        <v>829</v>
      </c>
      <c r="F77" s="5">
        <v>1429641</v>
      </c>
      <c r="G77" s="9" t="s">
        <v>830</v>
      </c>
      <c r="H77" s="10">
        <v>0</v>
      </c>
      <c r="I77" s="10">
        <v>0</v>
      </c>
      <c r="J77" s="10">
        <v>0</v>
      </c>
      <c r="K77" s="10">
        <v>25</v>
      </c>
      <c r="L77" s="10">
        <v>56</v>
      </c>
      <c r="M77" s="10">
        <v>12.67</v>
      </c>
      <c r="N77" s="10">
        <v>10.75</v>
      </c>
      <c r="O77" s="10">
        <v>1.02</v>
      </c>
      <c r="P77" s="8">
        <f>(N77/O77)</f>
        <v>10.5392156862745</v>
      </c>
      <c r="Q77" s="8">
        <v>149</v>
      </c>
      <c r="R77" s="8">
        <v>10.2</v>
      </c>
      <c r="S77" s="10"/>
      <c r="T77" s="9" t="s">
        <v>702</v>
      </c>
      <c r="U77" s="10">
        <v>1</v>
      </c>
      <c r="V77" s="10">
        <v>0</v>
      </c>
      <c r="W77" s="9">
        <v>0</v>
      </c>
      <c r="X77" s="11">
        <v>0</v>
      </c>
      <c r="Y77" s="11">
        <v>0</v>
      </c>
      <c r="Z77" s="10">
        <v>0</v>
      </c>
      <c r="AA77" s="10">
        <v>0</v>
      </c>
      <c r="AB77" s="10">
        <v>0</v>
      </c>
      <c r="AC77" s="10">
        <v>0</v>
      </c>
      <c r="AD77" s="9">
        <v>0</v>
      </c>
      <c r="AE77" s="9">
        <v>0</v>
      </c>
      <c r="AF77" s="9">
        <v>0</v>
      </c>
      <c r="AG77" s="9">
        <v>0</v>
      </c>
    </row>
    <row r="78" s="1" customFormat="1" spans="1:33">
      <c r="A78" s="10">
        <v>29</v>
      </c>
      <c r="B78" s="5">
        <v>1195130</v>
      </c>
      <c r="C78" s="5" t="s">
        <v>242</v>
      </c>
      <c r="D78" s="5" t="s">
        <v>246</v>
      </c>
      <c r="E78" s="5" t="s">
        <v>831</v>
      </c>
      <c r="F78" s="5">
        <v>1316497</v>
      </c>
      <c r="G78" s="11" t="s">
        <v>832</v>
      </c>
      <c r="H78" s="10">
        <v>0</v>
      </c>
      <c r="I78" s="10">
        <v>0</v>
      </c>
      <c r="J78" s="10">
        <v>1</v>
      </c>
      <c r="K78" s="10">
        <v>22</v>
      </c>
      <c r="L78" s="11">
        <v>0</v>
      </c>
      <c r="M78" s="11">
        <v>11.22</v>
      </c>
      <c r="N78" s="11">
        <v>9.66</v>
      </c>
      <c r="O78" s="11">
        <v>1.09</v>
      </c>
      <c r="P78" s="8">
        <f>(N78/O78)</f>
        <v>8.86238532110092</v>
      </c>
      <c r="Q78" s="8">
        <v>286</v>
      </c>
      <c r="R78" s="11" t="s">
        <v>820</v>
      </c>
      <c r="S78" s="11">
        <v>0.084</v>
      </c>
      <c r="T78" s="10"/>
      <c r="U78" s="21">
        <v>1</v>
      </c>
      <c r="V78" s="21">
        <v>1</v>
      </c>
      <c r="W78" s="21">
        <v>0</v>
      </c>
      <c r="X78" s="21">
        <v>0</v>
      </c>
      <c r="Y78" s="21">
        <v>0</v>
      </c>
      <c r="Z78" s="21">
        <v>0</v>
      </c>
      <c r="AA78" s="21">
        <v>1</v>
      </c>
      <c r="AB78" s="21">
        <v>0</v>
      </c>
      <c r="AC78" s="21">
        <v>0</v>
      </c>
      <c r="AD78" s="21">
        <v>0</v>
      </c>
      <c r="AE78" s="21">
        <v>0</v>
      </c>
      <c r="AF78" s="21">
        <v>0</v>
      </c>
      <c r="AG78" s="21">
        <v>1</v>
      </c>
    </row>
    <row r="79" s="1" customFormat="1" spans="1:33">
      <c r="A79" s="10">
        <v>29</v>
      </c>
      <c r="B79" s="5">
        <v>1456494</v>
      </c>
      <c r="C79" s="5" t="s">
        <v>244</v>
      </c>
      <c r="D79" s="5" t="s">
        <v>237</v>
      </c>
      <c r="E79" s="5" t="s">
        <v>833</v>
      </c>
      <c r="F79" s="5" t="s">
        <v>834</v>
      </c>
      <c r="G79" s="11" t="s">
        <v>835</v>
      </c>
      <c r="H79" s="10">
        <v>1</v>
      </c>
      <c r="I79" s="10">
        <v>1</v>
      </c>
      <c r="J79" s="10">
        <v>0</v>
      </c>
      <c r="K79" s="10">
        <v>29</v>
      </c>
      <c r="L79" s="11">
        <v>0</v>
      </c>
      <c r="M79" s="11">
        <v>12.79</v>
      </c>
      <c r="N79" s="11">
        <v>10.92</v>
      </c>
      <c r="O79" s="11">
        <v>1.24</v>
      </c>
      <c r="P79" s="8">
        <f>N79/O79</f>
        <v>8.80645161290323</v>
      </c>
      <c r="Q79" s="8">
        <v>187</v>
      </c>
      <c r="R79" s="21" t="s">
        <v>692</v>
      </c>
      <c r="S79" s="21" t="s">
        <v>692</v>
      </c>
      <c r="T79" s="11" t="s">
        <v>692</v>
      </c>
      <c r="U79" s="11">
        <v>0</v>
      </c>
      <c r="V79" s="11">
        <v>0</v>
      </c>
      <c r="W79" s="11" t="s">
        <v>692</v>
      </c>
      <c r="X79" s="11" t="s">
        <v>692</v>
      </c>
      <c r="Y79" s="11" t="s">
        <v>692</v>
      </c>
      <c r="Z79" s="10">
        <v>0</v>
      </c>
      <c r="AA79" s="10">
        <v>0</v>
      </c>
      <c r="AB79" s="10">
        <v>0</v>
      </c>
      <c r="AC79" s="10">
        <v>0</v>
      </c>
      <c r="AD79" s="11" t="s">
        <v>692</v>
      </c>
      <c r="AE79" s="11">
        <v>0</v>
      </c>
      <c r="AF79" s="11">
        <v>0</v>
      </c>
      <c r="AG79" s="11">
        <v>0</v>
      </c>
    </row>
    <row r="80" s="1" customFormat="1" spans="1:33">
      <c r="A80" s="10">
        <v>29</v>
      </c>
      <c r="B80" s="5">
        <v>1448123</v>
      </c>
      <c r="C80" s="12" t="s">
        <v>245</v>
      </c>
      <c r="D80" s="13" t="s">
        <v>239</v>
      </c>
      <c r="E80" s="5" t="s">
        <v>833</v>
      </c>
      <c r="F80" s="5" t="s">
        <v>834</v>
      </c>
      <c r="G80" s="11" t="s">
        <v>835</v>
      </c>
      <c r="H80" s="10">
        <v>1</v>
      </c>
      <c r="I80" s="10">
        <v>1</v>
      </c>
      <c r="J80" s="10">
        <v>0</v>
      </c>
      <c r="K80" s="10">
        <v>29</v>
      </c>
      <c r="L80" s="11">
        <v>0</v>
      </c>
      <c r="M80" s="11">
        <v>12.79</v>
      </c>
      <c r="N80" s="11">
        <v>10.92</v>
      </c>
      <c r="O80" s="11">
        <v>1.24</v>
      </c>
      <c r="P80" s="8">
        <f>N80/O80</f>
        <v>8.80645161290323</v>
      </c>
      <c r="Q80" s="8">
        <v>187</v>
      </c>
      <c r="R80" s="21" t="s">
        <v>692</v>
      </c>
      <c r="S80" s="21" t="s">
        <v>692</v>
      </c>
      <c r="T80" s="11" t="s">
        <v>692</v>
      </c>
      <c r="U80" s="11">
        <v>0</v>
      </c>
      <c r="V80" s="11">
        <v>0</v>
      </c>
      <c r="W80" s="11" t="s">
        <v>692</v>
      </c>
      <c r="X80" s="11" t="s">
        <v>692</v>
      </c>
      <c r="Y80" s="11" t="s">
        <v>692</v>
      </c>
      <c r="Z80" s="10">
        <v>0</v>
      </c>
      <c r="AA80" s="10">
        <v>0</v>
      </c>
      <c r="AB80" s="10">
        <v>0</v>
      </c>
      <c r="AC80" s="10">
        <v>0</v>
      </c>
      <c r="AD80" s="11" t="s">
        <v>692</v>
      </c>
      <c r="AE80" s="11">
        <v>0</v>
      </c>
      <c r="AF80" s="11">
        <v>0</v>
      </c>
      <c r="AG80" s="11">
        <v>0</v>
      </c>
    </row>
    <row r="81" s="1" customFormat="1" spans="1:33">
      <c r="A81" s="10">
        <v>29</v>
      </c>
      <c r="B81" s="5">
        <v>1323735</v>
      </c>
      <c r="C81" s="5" t="s">
        <v>246</v>
      </c>
      <c r="D81" s="5" t="s">
        <v>240</v>
      </c>
      <c r="E81" s="5" t="s">
        <v>836</v>
      </c>
      <c r="F81" s="5">
        <v>1270633</v>
      </c>
      <c r="G81" s="11" t="s">
        <v>837</v>
      </c>
      <c r="H81" s="10">
        <v>0</v>
      </c>
      <c r="I81" s="10">
        <v>0</v>
      </c>
      <c r="J81" s="10">
        <v>1</v>
      </c>
      <c r="K81" s="10">
        <v>40</v>
      </c>
      <c r="L81" s="10">
        <v>72</v>
      </c>
      <c r="M81" s="11">
        <v>16.22</v>
      </c>
      <c r="N81" s="11">
        <v>12.82</v>
      </c>
      <c r="O81" s="11">
        <v>1.69</v>
      </c>
      <c r="P81" s="8">
        <f>N81/O81</f>
        <v>7.58579881656805</v>
      </c>
      <c r="Q81" s="8">
        <v>172</v>
      </c>
      <c r="R81" s="8">
        <v>31</v>
      </c>
      <c r="S81" s="21" t="s">
        <v>692</v>
      </c>
      <c r="T81" s="10" t="s">
        <v>692</v>
      </c>
      <c r="U81" s="11">
        <v>1</v>
      </c>
      <c r="V81" s="11">
        <v>0</v>
      </c>
      <c r="W81" s="11" t="s">
        <v>692</v>
      </c>
      <c r="X81" s="11" t="s">
        <v>692</v>
      </c>
      <c r="Y81" s="11" t="s">
        <v>692</v>
      </c>
      <c r="Z81" s="10">
        <v>0</v>
      </c>
      <c r="AA81" s="10">
        <v>0</v>
      </c>
      <c r="AB81" s="10">
        <v>0</v>
      </c>
      <c r="AC81" s="10">
        <v>0</v>
      </c>
      <c r="AD81" s="11" t="s">
        <v>692</v>
      </c>
      <c r="AE81" s="11">
        <v>0</v>
      </c>
      <c r="AF81" s="11">
        <v>0</v>
      </c>
      <c r="AG81" s="11">
        <v>1</v>
      </c>
    </row>
    <row r="82" s="1" customFormat="1" spans="1:33">
      <c r="A82" s="10">
        <v>29</v>
      </c>
      <c r="B82" s="5">
        <v>1184719</v>
      </c>
      <c r="C82" s="5" t="s">
        <v>248</v>
      </c>
      <c r="D82" s="5" t="s">
        <v>242</v>
      </c>
      <c r="E82" s="10" t="s">
        <v>838</v>
      </c>
      <c r="F82" s="5" t="s">
        <v>839</v>
      </c>
      <c r="G82" s="11" t="s">
        <v>840</v>
      </c>
      <c r="H82" s="10">
        <v>0</v>
      </c>
      <c r="I82" s="10">
        <v>0</v>
      </c>
      <c r="J82" s="10">
        <v>1</v>
      </c>
      <c r="K82" s="10">
        <v>33</v>
      </c>
      <c r="L82" s="11">
        <v>192</v>
      </c>
      <c r="M82" s="11">
        <v>14.78</v>
      </c>
      <c r="N82" s="11">
        <v>12.6</v>
      </c>
      <c r="O82" s="11">
        <v>1.3</v>
      </c>
      <c r="P82" s="8">
        <f>N82/O82</f>
        <v>9.69230769230769</v>
      </c>
      <c r="Q82" s="8">
        <v>203</v>
      </c>
      <c r="R82" s="10" t="s">
        <v>841</v>
      </c>
      <c r="S82" s="11" t="s">
        <v>692</v>
      </c>
      <c r="T82" s="11" t="s">
        <v>842</v>
      </c>
      <c r="U82" s="10">
        <v>1</v>
      </c>
      <c r="V82" s="10">
        <v>0</v>
      </c>
      <c r="W82" s="11" t="s">
        <v>692</v>
      </c>
      <c r="X82" s="21" t="s">
        <v>692</v>
      </c>
      <c r="Y82" s="21" t="s">
        <v>692</v>
      </c>
      <c r="Z82" s="10">
        <v>0</v>
      </c>
      <c r="AA82" s="10">
        <v>0</v>
      </c>
      <c r="AB82" s="10">
        <v>0</v>
      </c>
      <c r="AC82" s="10">
        <v>0</v>
      </c>
      <c r="AD82" s="21" t="s">
        <v>692</v>
      </c>
      <c r="AE82" s="21">
        <v>0</v>
      </c>
      <c r="AF82" s="21">
        <v>0</v>
      </c>
      <c r="AG82" s="21">
        <v>1</v>
      </c>
    </row>
    <row r="83" s="1" customFormat="1" spans="1:33">
      <c r="A83" s="10">
        <v>29</v>
      </c>
      <c r="B83" s="5">
        <v>1430449</v>
      </c>
      <c r="C83" s="5" t="s">
        <v>250</v>
      </c>
      <c r="D83" s="5" t="s">
        <v>248</v>
      </c>
      <c r="E83" s="10" t="s">
        <v>843</v>
      </c>
      <c r="F83" s="5" t="s">
        <v>844</v>
      </c>
      <c r="G83" s="11" t="s">
        <v>845</v>
      </c>
      <c r="H83" s="10">
        <v>0</v>
      </c>
      <c r="I83" s="10">
        <v>0</v>
      </c>
      <c r="J83" s="10">
        <v>0</v>
      </c>
      <c r="K83" s="10">
        <v>26</v>
      </c>
      <c r="L83" s="11">
        <v>168</v>
      </c>
      <c r="M83" s="11">
        <v>11</v>
      </c>
      <c r="N83" s="11">
        <v>7.28</v>
      </c>
      <c r="O83" s="11">
        <v>2.77</v>
      </c>
      <c r="P83" s="8">
        <f>N83/O83</f>
        <v>2.62815884476534</v>
      </c>
      <c r="Q83" s="8">
        <v>150</v>
      </c>
      <c r="R83" s="21" t="s">
        <v>846</v>
      </c>
      <c r="S83" s="21" t="s">
        <v>692</v>
      </c>
      <c r="T83" s="24" t="s">
        <v>847</v>
      </c>
      <c r="U83" s="21">
        <v>1</v>
      </c>
      <c r="V83" s="21">
        <v>0</v>
      </c>
      <c r="W83" s="21" t="s">
        <v>692</v>
      </c>
      <c r="X83" s="21" t="s">
        <v>692</v>
      </c>
      <c r="Y83" s="21" t="s">
        <v>692</v>
      </c>
      <c r="Z83" s="10">
        <v>0</v>
      </c>
      <c r="AA83" s="10">
        <v>0</v>
      </c>
      <c r="AB83" s="10">
        <v>0</v>
      </c>
      <c r="AC83" s="10">
        <v>0</v>
      </c>
      <c r="AD83" s="21" t="s">
        <v>692</v>
      </c>
      <c r="AE83" s="21">
        <v>0</v>
      </c>
      <c r="AF83" s="21">
        <v>0</v>
      </c>
      <c r="AG83" s="21">
        <v>1</v>
      </c>
    </row>
    <row r="84" s="1" customFormat="1" ht="15" spans="1:33">
      <c r="A84" s="11">
        <v>29.14</v>
      </c>
      <c r="B84" s="5">
        <v>1404411</v>
      </c>
      <c r="C84" s="5" t="s">
        <v>252</v>
      </c>
      <c r="D84" s="5" t="s">
        <v>257</v>
      </c>
      <c r="E84" s="5" t="s">
        <v>848</v>
      </c>
      <c r="F84" s="5">
        <v>1422721</v>
      </c>
      <c r="G84" s="9" t="s">
        <v>849</v>
      </c>
      <c r="H84" s="10">
        <v>0</v>
      </c>
      <c r="I84" s="10">
        <v>0</v>
      </c>
      <c r="J84" s="10">
        <v>1</v>
      </c>
      <c r="K84" s="10">
        <v>25</v>
      </c>
      <c r="L84" s="10">
        <v>0</v>
      </c>
      <c r="M84" s="10">
        <v>5.1</v>
      </c>
      <c r="N84" s="10">
        <v>3.37</v>
      </c>
      <c r="O84" s="10">
        <v>1.36</v>
      </c>
      <c r="P84" s="8">
        <f>(N84/O84)</f>
        <v>2.47794117647059</v>
      </c>
      <c r="Q84" s="8">
        <v>193</v>
      </c>
      <c r="R84" s="8">
        <v>0.39</v>
      </c>
      <c r="S84" s="10"/>
      <c r="T84" s="10"/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1</v>
      </c>
    </row>
    <row r="85" s="1" customFormat="1" ht="15" spans="1:33">
      <c r="A85" s="11">
        <v>29.14</v>
      </c>
      <c r="B85" s="5">
        <v>1335802</v>
      </c>
      <c r="C85" s="5" t="s">
        <v>254</v>
      </c>
      <c r="D85" s="5" t="s">
        <v>252</v>
      </c>
      <c r="E85" s="5" t="s">
        <v>850</v>
      </c>
      <c r="F85" s="5">
        <v>1403033</v>
      </c>
      <c r="G85" s="9" t="s">
        <v>851</v>
      </c>
      <c r="H85" s="10">
        <v>0</v>
      </c>
      <c r="I85" s="10">
        <v>0</v>
      </c>
      <c r="J85" s="10">
        <v>0</v>
      </c>
      <c r="K85" s="10">
        <v>35</v>
      </c>
      <c r="L85" s="10">
        <v>62</v>
      </c>
      <c r="M85" s="10">
        <v>11.77</v>
      </c>
      <c r="N85" s="10">
        <v>10.68</v>
      </c>
      <c r="O85" s="10">
        <v>0.67</v>
      </c>
      <c r="P85" s="8">
        <f>(N85/O85)</f>
        <v>15.9402985074627</v>
      </c>
      <c r="Q85" s="8">
        <v>203</v>
      </c>
      <c r="R85" s="8">
        <v>8</v>
      </c>
      <c r="S85" s="10"/>
      <c r="T85" s="9" t="s">
        <v>702</v>
      </c>
      <c r="U85" s="9">
        <v>1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1</v>
      </c>
    </row>
    <row r="86" s="1" customFormat="1" spans="1:33">
      <c r="A86" s="11">
        <v>29.14</v>
      </c>
      <c r="B86" s="5">
        <v>1425012</v>
      </c>
      <c r="C86" s="5" t="s">
        <v>257</v>
      </c>
      <c r="D86" s="5" t="s">
        <v>259</v>
      </c>
      <c r="E86" s="5" t="s">
        <v>852</v>
      </c>
      <c r="F86" s="5">
        <v>1335407</v>
      </c>
      <c r="G86" s="11" t="s">
        <v>853</v>
      </c>
      <c r="H86" s="10">
        <v>1</v>
      </c>
      <c r="I86" s="10">
        <v>0</v>
      </c>
      <c r="J86" s="10">
        <v>1</v>
      </c>
      <c r="K86" s="10">
        <v>29</v>
      </c>
      <c r="L86" s="11">
        <v>0</v>
      </c>
      <c r="M86" s="11">
        <v>10.72</v>
      </c>
      <c r="N86" s="11">
        <v>9.27</v>
      </c>
      <c r="O86" s="11">
        <v>0.7</v>
      </c>
      <c r="P86" s="8">
        <f>(N86/O86)</f>
        <v>13.2428571428571</v>
      </c>
      <c r="Q86" s="8">
        <v>134</v>
      </c>
      <c r="R86" s="21">
        <v>18</v>
      </c>
      <c r="S86" s="10"/>
      <c r="T86" s="11" t="s">
        <v>696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21">
        <v>0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</row>
    <row r="87" s="1" customFormat="1" spans="1:33">
      <c r="A87" s="11">
        <v>29.14</v>
      </c>
      <c r="B87" s="5">
        <v>1335805</v>
      </c>
      <c r="C87" s="5" t="s">
        <v>259</v>
      </c>
      <c r="D87" s="5" t="s">
        <v>254</v>
      </c>
      <c r="E87" s="5" t="s">
        <v>852</v>
      </c>
      <c r="F87" s="5">
        <v>1335407</v>
      </c>
      <c r="G87" s="11" t="s">
        <v>853</v>
      </c>
      <c r="H87" s="10">
        <v>1</v>
      </c>
      <c r="I87" s="10">
        <v>0</v>
      </c>
      <c r="J87" s="10">
        <v>1</v>
      </c>
      <c r="K87" s="10">
        <v>29</v>
      </c>
      <c r="L87" s="11">
        <v>0</v>
      </c>
      <c r="M87" s="11">
        <v>10.72</v>
      </c>
      <c r="N87" s="11">
        <v>9.27</v>
      </c>
      <c r="O87" s="11">
        <v>0.7</v>
      </c>
      <c r="P87" s="8">
        <f>(N87/O87)</f>
        <v>13.2428571428571</v>
      </c>
      <c r="Q87" s="8">
        <v>134</v>
      </c>
      <c r="R87" s="21">
        <v>18</v>
      </c>
      <c r="S87" s="10"/>
      <c r="T87" s="11" t="s">
        <v>696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</row>
    <row r="88" s="1" customFormat="1" spans="1:33">
      <c r="A88" s="11">
        <v>29.14</v>
      </c>
      <c r="B88" s="5">
        <v>1222874</v>
      </c>
      <c r="C88" s="5" t="s">
        <v>260</v>
      </c>
      <c r="D88" s="5" t="s">
        <v>260</v>
      </c>
      <c r="E88" s="10" t="s">
        <v>854</v>
      </c>
      <c r="F88" s="5" t="s">
        <v>855</v>
      </c>
      <c r="G88" s="11" t="s">
        <v>856</v>
      </c>
      <c r="H88" s="10">
        <v>1</v>
      </c>
      <c r="I88" s="10">
        <v>1</v>
      </c>
      <c r="J88" s="10">
        <v>1</v>
      </c>
      <c r="K88" s="10">
        <v>29</v>
      </c>
      <c r="L88" s="10">
        <v>9</v>
      </c>
      <c r="M88" s="10">
        <v>11.18</v>
      </c>
      <c r="N88" s="10">
        <v>6.89</v>
      </c>
      <c r="O88" s="10">
        <v>2.88</v>
      </c>
      <c r="P88" s="8">
        <f>N88/O88</f>
        <v>2.39236111111111</v>
      </c>
      <c r="Q88" s="8">
        <v>213</v>
      </c>
      <c r="R88" s="8">
        <v>6</v>
      </c>
      <c r="S88" s="11" t="s">
        <v>692</v>
      </c>
      <c r="T88" s="24" t="s">
        <v>692</v>
      </c>
      <c r="U88" s="10">
        <v>0</v>
      </c>
      <c r="V88" s="10">
        <v>0</v>
      </c>
      <c r="W88" s="11" t="s">
        <v>692</v>
      </c>
      <c r="X88" s="21" t="s">
        <v>692</v>
      </c>
      <c r="Y88" s="21" t="s">
        <v>692</v>
      </c>
      <c r="Z88" s="10">
        <v>0</v>
      </c>
      <c r="AA88" s="10">
        <v>0</v>
      </c>
      <c r="AB88" s="10">
        <v>0</v>
      </c>
      <c r="AC88" s="10">
        <v>0</v>
      </c>
      <c r="AD88" s="21" t="s">
        <v>692</v>
      </c>
      <c r="AE88" s="21">
        <v>0</v>
      </c>
      <c r="AF88" s="21">
        <v>0</v>
      </c>
      <c r="AG88" s="21">
        <v>1</v>
      </c>
    </row>
    <row r="89" s="1" customFormat="1" ht="15" spans="1:33">
      <c r="A89" s="11">
        <v>29.29</v>
      </c>
      <c r="B89" s="5">
        <v>1380477</v>
      </c>
      <c r="C89" s="5" t="s">
        <v>263</v>
      </c>
      <c r="D89" s="5" t="s">
        <v>275</v>
      </c>
      <c r="E89" s="5" t="s">
        <v>857</v>
      </c>
      <c r="F89" s="5">
        <v>1239839</v>
      </c>
      <c r="G89" s="9" t="s">
        <v>858</v>
      </c>
      <c r="H89" s="10">
        <v>0</v>
      </c>
      <c r="I89" s="10">
        <v>1</v>
      </c>
      <c r="J89" s="10">
        <v>0</v>
      </c>
      <c r="K89" s="10">
        <v>29</v>
      </c>
      <c r="L89" s="10">
        <v>4</v>
      </c>
      <c r="M89" s="10">
        <v>17.63</v>
      </c>
      <c r="N89" s="10">
        <v>14.43</v>
      </c>
      <c r="O89" s="10">
        <v>2.25</v>
      </c>
      <c r="P89" s="8">
        <f t="shared" ref="P89:P100" si="6">(N89/O89)</f>
        <v>6.41333333333333</v>
      </c>
      <c r="Q89" s="8">
        <v>224</v>
      </c>
      <c r="R89" s="8">
        <v>20.3</v>
      </c>
      <c r="S89" s="10"/>
      <c r="T89" s="10"/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1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1</v>
      </c>
    </row>
    <row r="90" s="1" customFormat="1" ht="15" spans="1:33">
      <c r="A90" s="11">
        <v>29.29</v>
      </c>
      <c r="B90" s="5">
        <v>1380477</v>
      </c>
      <c r="C90" s="5" t="s">
        <v>263</v>
      </c>
      <c r="D90" s="5" t="s">
        <v>263</v>
      </c>
      <c r="E90" s="5" t="s">
        <v>859</v>
      </c>
      <c r="F90" s="5">
        <v>1380477</v>
      </c>
      <c r="G90" s="11" t="s">
        <v>860</v>
      </c>
      <c r="H90" s="10">
        <v>1</v>
      </c>
      <c r="I90" s="10">
        <v>1</v>
      </c>
      <c r="J90" s="10">
        <v>0</v>
      </c>
      <c r="K90" s="10">
        <v>28</v>
      </c>
      <c r="L90" s="10">
        <v>0</v>
      </c>
      <c r="M90" s="10">
        <v>12.61</v>
      </c>
      <c r="N90" s="10">
        <v>9.65</v>
      </c>
      <c r="O90" s="10">
        <v>1.96</v>
      </c>
      <c r="P90" s="8">
        <f t="shared" si="6"/>
        <v>4.9234693877551</v>
      </c>
      <c r="Q90" s="8">
        <v>256</v>
      </c>
      <c r="R90" s="9" t="s">
        <v>764</v>
      </c>
      <c r="S90" s="10"/>
      <c r="T90" s="9" t="s">
        <v>702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</row>
    <row r="91" s="1" customFormat="1" ht="15" spans="1:33">
      <c r="A91" s="11">
        <v>29.29</v>
      </c>
      <c r="B91" s="5">
        <v>1380476</v>
      </c>
      <c r="C91" s="5" t="s">
        <v>265</v>
      </c>
      <c r="D91" s="5" t="s">
        <v>265</v>
      </c>
      <c r="E91" s="5" t="s">
        <v>859</v>
      </c>
      <c r="F91" s="5">
        <v>1380477</v>
      </c>
      <c r="G91" s="11" t="s">
        <v>860</v>
      </c>
      <c r="H91" s="10">
        <v>1</v>
      </c>
      <c r="I91" s="10">
        <v>1</v>
      </c>
      <c r="J91" s="10">
        <v>0</v>
      </c>
      <c r="K91" s="10">
        <v>28</v>
      </c>
      <c r="L91" s="10">
        <v>0</v>
      </c>
      <c r="M91" s="10">
        <v>12.61</v>
      </c>
      <c r="N91" s="10">
        <v>9.65</v>
      </c>
      <c r="O91" s="10">
        <v>1.96</v>
      </c>
      <c r="P91" s="8">
        <f t="shared" si="6"/>
        <v>4.9234693877551</v>
      </c>
      <c r="Q91" s="8">
        <v>256</v>
      </c>
      <c r="R91" s="9" t="s">
        <v>764</v>
      </c>
      <c r="S91" s="10"/>
      <c r="T91" s="9" t="s">
        <v>702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</row>
    <row r="92" s="1" customFormat="1" ht="15" spans="1:33">
      <c r="A92" s="11">
        <v>29.29</v>
      </c>
      <c r="B92" s="5">
        <v>1380476</v>
      </c>
      <c r="C92" s="5" t="s">
        <v>265</v>
      </c>
      <c r="D92" s="16" t="s">
        <v>276</v>
      </c>
      <c r="E92" s="5" t="s">
        <v>861</v>
      </c>
      <c r="F92" s="5">
        <v>1381950</v>
      </c>
      <c r="G92" s="11" t="s">
        <v>862</v>
      </c>
      <c r="H92" s="10">
        <v>0</v>
      </c>
      <c r="I92" s="10">
        <v>0</v>
      </c>
      <c r="J92" s="10">
        <v>0</v>
      </c>
      <c r="K92" s="10">
        <v>28</v>
      </c>
      <c r="L92" s="10">
        <v>144</v>
      </c>
      <c r="M92" s="10">
        <v>13</v>
      </c>
      <c r="N92" s="10">
        <v>10.76</v>
      </c>
      <c r="O92" s="10">
        <v>1.33</v>
      </c>
      <c r="P92" s="8">
        <f t="shared" si="6"/>
        <v>8.09022556390977</v>
      </c>
      <c r="Q92" s="8">
        <v>340</v>
      </c>
      <c r="R92" s="10">
        <v>5.1</v>
      </c>
      <c r="S92" s="10"/>
      <c r="T92" s="10"/>
      <c r="U92" s="21">
        <v>0</v>
      </c>
      <c r="V92" s="21">
        <v>0</v>
      </c>
      <c r="W92" s="21">
        <v>0</v>
      </c>
      <c r="X92" s="21">
        <v>0</v>
      </c>
      <c r="Y92" s="21">
        <v>0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1</v>
      </c>
    </row>
    <row r="93" s="1" customFormat="1" ht="15" spans="1:33">
      <c r="A93" s="11">
        <v>29.29</v>
      </c>
      <c r="B93" s="5">
        <v>1372869</v>
      </c>
      <c r="C93" s="5" t="s">
        <v>267</v>
      </c>
      <c r="D93" s="5" t="s">
        <v>263</v>
      </c>
      <c r="E93" s="5" t="s">
        <v>859</v>
      </c>
      <c r="F93" s="5">
        <v>1380198</v>
      </c>
      <c r="G93" s="9" t="s">
        <v>863</v>
      </c>
      <c r="H93" s="10">
        <v>1</v>
      </c>
      <c r="I93" s="10">
        <v>1</v>
      </c>
      <c r="J93" s="10">
        <v>0</v>
      </c>
      <c r="K93" s="10">
        <v>28</v>
      </c>
      <c r="L93" s="10">
        <v>0</v>
      </c>
      <c r="M93" s="10">
        <v>12.61</v>
      </c>
      <c r="N93" s="10">
        <v>9.65</v>
      </c>
      <c r="O93" s="10">
        <v>1.96</v>
      </c>
      <c r="P93" s="8">
        <f t="shared" si="6"/>
        <v>4.9234693877551</v>
      </c>
      <c r="Q93" s="8">
        <v>256</v>
      </c>
      <c r="R93" s="9" t="s">
        <v>764</v>
      </c>
      <c r="S93" s="10"/>
      <c r="T93" s="9" t="s">
        <v>702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21">
        <v>0</v>
      </c>
      <c r="AA93" s="21">
        <v>1</v>
      </c>
      <c r="AB93" s="21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0</v>
      </c>
    </row>
    <row r="94" s="1" customFormat="1" ht="15" spans="1:33">
      <c r="A94" s="11">
        <v>29.29</v>
      </c>
      <c r="B94" s="5">
        <v>1357309</v>
      </c>
      <c r="C94" s="5" t="s">
        <v>270</v>
      </c>
      <c r="D94" s="5" t="s">
        <v>265</v>
      </c>
      <c r="E94" s="5" t="s">
        <v>859</v>
      </c>
      <c r="F94" s="5">
        <v>1380198</v>
      </c>
      <c r="G94" s="9" t="s">
        <v>863</v>
      </c>
      <c r="H94" s="10">
        <v>1</v>
      </c>
      <c r="I94" s="10">
        <v>1</v>
      </c>
      <c r="J94" s="10">
        <v>0</v>
      </c>
      <c r="K94" s="10">
        <v>28</v>
      </c>
      <c r="L94" s="10">
        <v>0</v>
      </c>
      <c r="M94" s="10">
        <v>12.61</v>
      </c>
      <c r="N94" s="10">
        <v>9.65</v>
      </c>
      <c r="O94" s="10">
        <v>1.96</v>
      </c>
      <c r="P94" s="8">
        <f t="shared" si="6"/>
        <v>4.9234693877551</v>
      </c>
      <c r="Q94" s="8">
        <v>256</v>
      </c>
      <c r="R94" s="9" t="s">
        <v>764</v>
      </c>
      <c r="S94" s="10"/>
      <c r="T94" s="9" t="s">
        <v>702</v>
      </c>
      <c r="U94" s="21">
        <v>0</v>
      </c>
      <c r="V94" s="21">
        <v>0</v>
      </c>
      <c r="W94" s="21">
        <v>0</v>
      </c>
      <c r="X94" s="21">
        <v>0</v>
      </c>
      <c r="Y94" s="21">
        <v>0</v>
      </c>
      <c r="Z94" s="21">
        <v>0</v>
      </c>
      <c r="AA94" s="21">
        <v>1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</row>
    <row r="95" s="1" customFormat="1" ht="15" spans="1:33">
      <c r="A95" s="11">
        <v>29.29</v>
      </c>
      <c r="B95" s="5">
        <v>1324923</v>
      </c>
      <c r="C95" s="5" t="s">
        <v>271</v>
      </c>
      <c r="D95" s="5" t="s">
        <v>267</v>
      </c>
      <c r="E95" s="5" t="s">
        <v>864</v>
      </c>
      <c r="F95" s="5">
        <v>1370853</v>
      </c>
      <c r="G95" s="9" t="s">
        <v>865</v>
      </c>
      <c r="H95" s="10">
        <v>0</v>
      </c>
      <c r="I95" s="10">
        <v>0</v>
      </c>
      <c r="J95" s="10">
        <v>1</v>
      </c>
      <c r="K95" s="10">
        <v>26</v>
      </c>
      <c r="L95" s="10">
        <v>0</v>
      </c>
      <c r="M95" s="10">
        <v>5.83</v>
      </c>
      <c r="N95" s="10">
        <v>4.51</v>
      </c>
      <c r="O95" s="10">
        <v>0.88</v>
      </c>
      <c r="P95" s="8">
        <f t="shared" si="6"/>
        <v>5.125</v>
      </c>
      <c r="Q95" s="8">
        <v>176</v>
      </c>
      <c r="R95" s="8">
        <v>2.2</v>
      </c>
      <c r="S95" s="10"/>
      <c r="T95" s="10"/>
      <c r="U95" s="22">
        <v>1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22">
        <v>0</v>
      </c>
      <c r="AC95" s="22">
        <v>1</v>
      </c>
      <c r="AD95" s="22">
        <v>0</v>
      </c>
      <c r="AE95" s="22">
        <v>0</v>
      </c>
      <c r="AF95" s="22">
        <v>0</v>
      </c>
      <c r="AG95" s="22">
        <v>1</v>
      </c>
    </row>
    <row r="96" s="1" customFormat="1" ht="15" spans="1:33">
      <c r="A96" s="11">
        <v>29.29</v>
      </c>
      <c r="B96" s="5">
        <v>1324922</v>
      </c>
      <c r="C96" s="5" t="s">
        <v>272</v>
      </c>
      <c r="D96" s="5" t="s">
        <v>270</v>
      </c>
      <c r="E96" s="5" t="s">
        <v>866</v>
      </c>
      <c r="F96" s="5">
        <v>1357294</v>
      </c>
      <c r="G96" s="9" t="s">
        <v>867</v>
      </c>
      <c r="H96" s="10">
        <v>0</v>
      </c>
      <c r="I96" s="10">
        <v>0</v>
      </c>
      <c r="J96" s="10">
        <v>0</v>
      </c>
      <c r="K96" s="10">
        <v>34</v>
      </c>
      <c r="L96" s="10">
        <v>0</v>
      </c>
      <c r="M96" s="10">
        <v>15.82</v>
      </c>
      <c r="N96" s="10">
        <v>11.83</v>
      </c>
      <c r="O96" s="10">
        <v>3.21</v>
      </c>
      <c r="P96" s="8">
        <f t="shared" si="6"/>
        <v>3.68535825545171</v>
      </c>
      <c r="Q96" s="8">
        <v>243</v>
      </c>
      <c r="R96" s="8">
        <v>7.4</v>
      </c>
      <c r="S96" s="10"/>
      <c r="T96" s="10"/>
      <c r="U96" s="22">
        <v>1</v>
      </c>
      <c r="V96" s="22">
        <v>0</v>
      </c>
      <c r="W96" s="22">
        <v>0</v>
      </c>
      <c r="X96" s="22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22">
        <v>0</v>
      </c>
      <c r="AE96" s="22">
        <v>0</v>
      </c>
      <c r="AF96" s="22">
        <v>0</v>
      </c>
      <c r="AG96" s="22">
        <v>0</v>
      </c>
    </row>
    <row r="97" s="1" customFormat="1" spans="1:33">
      <c r="A97" s="11">
        <v>29.29</v>
      </c>
      <c r="B97" s="5">
        <v>1324922</v>
      </c>
      <c r="C97" s="5" t="s">
        <v>273</v>
      </c>
      <c r="D97" s="5" t="s">
        <v>271</v>
      </c>
      <c r="E97" s="5" t="s">
        <v>868</v>
      </c>
      <c r="F97" s="5">
        <v>688401</v>
      </c>
      <c r="G97" s="11" t="s">
        <v>869</v>
      </c>
      <c r="H97" s="10">
        <v>1</v>
      </c>
      <c r="I97" s="10">
        <v>1</v>
      </c>
      <c r="J97" s="10">
        <v>1</v>
      </c>
      <c r="K97" s="10">
        <v>34</v>
      </c>
      <c r="L97" s="11">
        <v>0</v>
      </c>
      <c r="M97" s="11">
        <v>10.5</v>
      </c>
      <c r="N97" s="11">
        <v>8.53</v>
      </c>
      <c r="O97" s="11">
        <v>1.12</v>
      </c>
      <c r="P97" s="8">
        <f t="shared" si="6"/>
        <v>7.61607142857143</v>
      </c>
      <c r="Q97" s="8">
        <v>168</v>
      </c>
      <c r="R97" s="8">
        <v>26</v>
      </c>
      <c r="S97" s="10">
        <v>0.156</v>
      </c>
      <c r="T97" s="11" t="s">
        <v>696</v>
      </c>
      <c r="U97" s="21">
        <v>1</v>
      </c>
      <c r="V97" s="21">
        <v>0</v>
      </c>
      <c r="W97" s="21">
        <v>0</v>
      </c>
      <c r="X97" s="21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11" t="s">
        <v>681</v>
      </c>
      <c r="AE97" s="21">
        <v>0</v>
      </c>
      <c r="AF97" s="21">
        <v>0</v>
      </c>
      <c r="AG97" s="21">
        <v>1</v>
      </c>
    </row>
    <row r="98" s="1" customFormat="1" spans="1:33">
      <c r="A98" s="11">
        <v>29.29</v>
      </c>
      <c r="B98" s="5">
        <v>1423353</v>
      </c>
      <c r="C98" s="5" t="s">
        <v>275</v>
      </c>
      <c r="D98" s="5" t="s">
        <v>272</v>
      </c>
      <c r="E98" s="5" t="s">
        <v>868</v>
      </c>
      <c r="F98" s="5">
        <v>688401</v>
      </c>
      <c r="G98" s="11" t="s">
        <v>869</v>
      </c>
      <c r="H98" s="10">
        <v>1</v>
      </c>
      <c r="I98" s="10">
        <v>1</v>
      </c>
      <c r="J98" s="10">
        <v>1</v>
      </c>
      <c r="K98" s="10">
        <v>34</v>
      </c>
      <c r="L98" s="11">
        <v>0</v>
      </c>
      <c r="M98" s="11">
        <v>10.5</v>
      </c>
      <c r="N98" s="11">
        <v>8.53</v>
      </c>
      <c r="O98" s="11">
        <v>1.12</v>
      </c>
      <c r="P98" s="8">
        <f t="shared" si="6"/>
        <v>7.61607142857143</v>
      </c>
      <c r="Q98" s="8">
        <v>168</v>
      </c>
      <c r="R98" s="8">
        <v>26</v>
      </c>
      <c r="S98" s="10">
        <v>0.156</v>
      </c>
      <c r="T98" s="11" t="s">
        <v>696</v>
      </c>
      <c r="U98" s="21">
        <v>1</v>
      </c>
      <c r="V98" s="21">
        <v>0</v>
      </c>
      <c r="W98" s="21">
        <v>0</v>
      </c>
      <c r="X98" s="21">
        <v>0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11" t="s">
        <v>681</v>
      </c>
      <c r="AE98" s="21">
        <v>0</v>
      </c>
      <c r="AF98" s="21">
        <v>0</v>
      </c>
      <c r="AG98" s="21">
        <v>1</v>
      </c>
    </row>
    <row r="99" s="1" customFormat="1" spans="1:33">
      <c r="A99" s="11">
        <v>29.29</v>
      </c>
      <c r="B99" s="16">
        <v>1383701</v>
      </c>
      <c r="C99" s="16" t="s">
        <v>276</v>
      </c>
      <c r="D99" s="5" t="s">
        <v>271</v>
      </c>
      <c r="E99" s="5" t="s">
        <v>868</v>
      </c>
      <c r="F99" s="5">
        <v>688401</v>
      </c>
      <c r="G99" s="11" t="s">
        <v>869</v>
      </c>
      <c r="H99" s="10">
        <v>1</v>
      </c>
      <c r="I99" s="10">
        <v>1</v>
      </c>
      <c r="J99" s="10">
        <v>1</v>
      </c>
      <c r="K99" s="10">
        <v>34</v>
      </c>
      <c r="L99" s="11">
        <v>0</v>
      </c>
      <c r="M99" s="11">
        <v>9.91</v>
      </c>
      <c r="N99" s="11">
        <v>7.92</v>
      </c>
      <c r="O99" s="11">
        <v>1.09</v>
      </c>
      <c r="P99" s="8">
        <f t="shared" si="6"/>
        <v>7.26605504587156</v>
      </c>
      <c r="Q99" s="8">
        <v>148</v>
      </c>
      <c r="R99" s="8">
        <v>20</v>
      </c>
      <c r="S99" s="8">
        <v>0.094</v>
      </c>
      <c r="T99" s="11" t="s">
        <v>696</v>
      </c>
      <c r="U99" s="21">
        <v>1</v>
      </c>
      <c r="V99" s="21">
        <v>0</v>
      </c>
      <c r="W99" s="21">
        <v>0</v>
      </c>
      <c r="X99" s="21">
        <v>0</v>
      </c>
      <c r="Y99" s="21">
        <v>0</v>
      </c>
      <c r="Z99" s="21">
        <v>0</v>
      </c>
      <c r="AA99" s="21">
        <v>0</v>
      </c>
      <c r="AB99" s="21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</row>
    <row r="100" s="1" customFormat="1" spans="1:33">
      <c r="A100" s="11">
        <v>29.29</v>
      </c>
      <c r="B100" s="5">
        <v>1324923</v>
      </c>
      <c r="C100" s="5" t="s">
        <v>271</v>
      </c>
      <c r="D100" s="5" t="s">
        <v>273</v>
      </c>
      <c r="E100" s="5" t="s">
        <v>868</v>
      </c>
      <c r="F100" s="5">
        <v>688401</v>
      </c>
      <c r="G100" s="11" t="s">
        <v>869</v>
      </c>
      <c r="H100" s="10">
        <v>1</v>
      </c>
      <c r="I100" s="10">
        <v>1</v>
      </c>
      <c r="J100" s="10">
        <v>1</v>
      </c>
      <c r="K100" s="10">
        <v>34</v>
      </c>
      <c r="L100" s="11">
        <v>0</v>
      </c>
      <c r="M100" s="11">
        <v>9.91</v>
      </c>
      <c r="N100" s="11">
        <v>7.92</v>
      </c>
      <c r="O100" s="11">
        <v>1.09</v>
      </c>
      <c r="P100" s="8">
        <f t="shared" si="6"/>
        <v>7.26605504587156</v>
      </c>
      <c r="Q100" s="8">
        <v>148</v>
      </c>
      <c r="R100" s="8">
        <v>20</v>
      </c>
      <c r="S100" s="8">
        <v>0.094</v>
      </c>
      <c r="T100" s="11" t="s">
        <v>696</v>
      </c>
      <c r="U100" s="21">
        <v>1</v>
      </c>
      <c r="V100" s="21">
        <v>0</v>
      </c>
      <c r="W100" s="21">
        <v>0</v>
      </c>
      <c r="X100" s="21">
        <v>0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0</v>
      </c>
      <c r="AF100" s="21">
        <v>0</v>
      </c>
      <c r="AG100" s="21">
        <v>0</v>
      </c>
    </row>
    <row r="101" s="1" customFormat="1" spans="1:33">
      <c r="A101" s="11">
        <v>29.29</v>
      </c>
      <c r="B101" s="5">
        <v>1180134</v>
      </c>
      <c r="C101" s="5" t="s">
        <v>277</v>
      </c>
      <c r="D101" s="5" t="s">
        <v>277</v>
      </c>
      <c r="E101" s="11" t="s">
        <v>870</v>
      </c>
      <c r="F101" s="5" t="s">
        <v>871</v>
      </c>
      <c r="G101" s="11" t="s">
        <v>872</v>
      </c>
      <c r="H101" s="10">
        <v>0</v>
      </c>
      <c r="I101" s="10">
        <v>0</v>
      </c>
      <c r="J101" s="10">
        <v>1</v>
      </c>
      <c r="K101" s="10">
        <v>39</v>
      </c>
      <c r="L101" s="10">
        <v>0</v>
      </c>
      <c r="M101" s="11">
        <v>8.2</v>
      </c>
      <c r="N101" s="11">
        <v>6.9</v>
      </c>
      <c r="O101" s="11">
        <v>0.9</v>
      </c>
      <c r="P101" s="8">
        <f>N101/O101</f>
        <v>7.66666666666667</v>
      </c>
      <c r="Q101" s="8">
        <v>144</v>
      </c>
      <c r="R101" s="21" t="s">
        <v>692</v>
      </c>
      <c r="S101" s="11" t="s">
        <v>692</v>
      </c>
      <c r="T101" s="24" t="s">
        <v>692</v>
      </c>
      <c r="U101" s="21">
        <v>0</v>
      </c>
      <c r="V101" s="21">
        <v>0</v>
      </c>
      <c r="W101" s="21" t="s">
        <v>692</v>
      </c>
      <c r="X101" s="21" t="s">
        <v>692</v>
      </c>
      <c r="Y101" s="21" t="s">
        <v>692</v>
      </c>
      <c r="Z101" s="10">
        <v>2</v>
      </c>
      <c r="AA101" s="10">
        <v>0</v>
      </c>
      <c r="AB101" s="10">
        <v>0</v>
      </c>
      <c r="AC101" s="10">
        <v>0</v>
      </c>
      <c r="AD101" s="21" t="s">
        <v>692</v>
      </c>
      <c r="AE101" s="21">
        <v>0</v>
      </c>
      <c r="AF101" s="21">
        <v>0</v>
      </c>
      <c r="AG101" s="21">
        <v>1</v>
      </c>
    </row>
    <row r="102" s="1" customFormat="1" ht="15" spans="1:33">
      <c r="A102" s="9">
        <v>29.43</v>
      </c>
      <c r="B102" s="5">
        <v>1219184</v>
      </c>
      <c r="C102" s="5" t="s">
        <v>280</v>
      </c>
      <c r="D102" s="5" t="s">
        <v>283</v>
      </c>
      <c r="E102" s="5" t="s">
        <v>873</v>
      </c>
      <c r="F102" s="5">
        <v>1385072</v>
      </c>
      <c r="G102" s="9" t="s">
        <v>874</v>
      </c>
      <c r="H102" s="10">
        <v>0</v>
      </c>
      <c r="I102" s="10">
        <v>0</v>
      </c>
      <c r="J102" s="10">
        <v>0</v>
      </c>
      <c r="K102" s="10">
        <v>36</v>
      </c>
      <c r="L102" s="10">
        <v>2</v>
      </c>
      <c r="M102" s="10">
        <v>22.07</v>
      </c>
      <c r="N102" s="10">
        <v>20.52</v>
      </c>
      <c r="O102" s="10">
        <v>0.82</v>
      </c>
      <c r="P102" s="8">
        <f>(N102/O102)</f>
        <v>25.0243902439024</v>
      </c>
      <c r="Q102" s="8">
        <v>248</v>
      </c>
      <c r="R102" s="8">
        <v>46.4</v>
      </c>
      <c r="S102" s="10"/>
      <c r="T102" s="10"/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1</v>
      </c>
    </row>
    <row r="103" s="1" customFormat="1" ht="15" spans="1:33">
      <c r="A103" s="9">
        <v>29.43</v>
      </c>
      <c r="B103" s="5">
        <v>1422553</v>
      </c>
      <c r="C103" s="5" t="s">
        <v>283</v>
      </c>
      <c r="D103" s="5" t="s">
        <v>284</v>
      </c>
      <c r="E103" s="10" t="s">
        <v>875</v>
      </c>
      <c r="F103" s="5" t="s">
        <v>876</v>
      </c>
      <c r="G103" s="11" t="s">
        <v>877</v>
      </c>
      <c r="H103" s="10">
        <v>1</v>
      </c>
      <c r="I103" s="10">
        <v>1</v>
      </c>
      <c r="J103" s="10">
        <v>0</v>
      </c>
      <c r="K103" s="10">
        <v>29</v>
      </c>
      <c r="L103" s="11">
        <v>720</v>
      </c>
      <c r="M103" s="11">
        <v>10.34</v>
      </c>
      <c r="N103" s="11">
        <v>8.68</v>
      </c>
      <c r="O103" s="11">
        <v>1.11</v>
      </c>
      <c r="P103" s="8">
        <f>N103/O103</f>
        <v>7.81981981981982</v>
      </c>
      <c r="Q103" s="8">
        <v>293</v>
      </c>
      <c r="R103" s="8">
        <v>7.9</v>
      </c>
      <c r="S103" s="11" t="s">
        <v>692</v>
      </c>
      <c r="T103" s="24" t="s">
        <v>878</v>
      </c>
      <c r="U103" s="10">
        <v>1</v>
      </c>
      <c r="V103" s="10">
        <v>0</v>
      </c>
      <c r="W103" s="11" t="s">
        <v>692</v>
      </c>
      <c r="X103" s="21" t="s">
        <v>692</v>
      </c>
      <c r="Y103" s="21" t="s">
        <v>692</v>
      </c>
      <c r="Z103" s="10">
        <v>0</v>
      </c>
      <c r="AA103" s="10">
        <v>0</v>
      </c>
      <c r="AB103" s="10">
        <v>0</v>
      </c>
      <c r="AC103" s="10">
        <v>0</v>
      </c>
      <c r="AD103" s="21" t="s">
        <v>692</v>
      </c>
      <c r="AE103" s="21">
        <v>0</v>
      </c>
      <c r="AF103" s="21">
        <v>0</v>
      </c>
      <c r="AG103" s="21">
        <v>1</v>
      </c>
    </row>
    <row r="104" s="1" customFormat="1" ht="15" spans="1:33">
      <c r="A104" s="9">
        <v>29.43</v>
      </c>
      <c r="B104" s="5">
        <v>1219183</v>
      </c>
      <c r="C104" s="5" t="s">
        <v>284</v>
      </c>
      <c r="D104" s="5" t="s">
        <v>280</v>
      </c>
      <c r="E104" s="10" t="s">
        <v>875</v>
      </c>
      <c r="F104" s="5" t="s">
        <v>876</v>
      </c>
      <c r="G104" s="11" t="s">
        <v>877</v>
      </c>
      <c r="H104" s="10">
        <v>1</v>
      </c>
      <c r="I104" s="10">
        <v>1</v>
      </c>
      <c r="J104" s="10">
        <v>0</v>
      </c>
      <c r="K104" s="10">
        <v>29</v>
      </c>
      <c r="L104" s="11">
        <v>720</v>
      </c>
      <c r="M104" s="11">
        <v>10.34</v>
      </c>
      <c r="N104" s="11">
        <v>8.68</v>
      </c>
      <c r="O104" s="11">
        <v>1.11</v>
      </c>
      <c r="P104" s="8">
        <f>N104/O104</f>
        <v>7.81981981981982</v>
      </c>
      <c r="Q104" s="8">
        <v>293</v>
      </c>
      <c r="R104" s="8">
        <v>7.9</v>
      </c>
      <c r="S104" s="11" t="s">
        <v>692</v>
      </c>
      <c r="T104" s="24" t="s">
        <v>878</v>
      </c>
      <c r="U104" s="10">
        <v>1</v>
      </c>
      <c r="V104" s="10">
        <v>0</v>
      </c>
      <c r="W104" s="11" t="s">
        <v>692</v>
      </c>
      <c r="X104" s="21" t="s">
        <v>692</v>
      </c>
      <c r="Y104" s="21" t="s">
        <v>692</v>
      </c>
      <c r="Z104" s="10">
        <v>0</v>
      </c>
      <c r="AA104" s="10">
        <v>0</v>
      </c>
      <c r="AB104" s="10">
        <v>0</v>
      </c>
      <c r="AC104" s="10">
        <v>0</v>
      </c>
      <c r="AD104" s="21" t="s">
        <v>692</v>
      </c>
      <c r="AE104" s="21">
        <v>0</v>
      </c>
      <c r="AF104" s="21">
        <v>0</v>
      </c>
      <c r="AG104" s="21">
        <v>1</v>
      </c>
    </row>
    <row r="105" s="1" customFormat="1" spans="1:33">
      <c r="A105" s="28">
        <v>29.57</v>
      </c>
      <c r="B105" s="5">
        <v>1315178</v>
      </c>
      <c r="C105" s="5" t="s">
        <v>287</v>
      </c>
      <c r="D105" s="29" t="s">
        <v>294</v>
      </c>
      <c r="E105" s="5" t="s">
        <v>879</v>
      </c>
      <c r="F105" s="5">
        <v>548832</v>
      </c>
      <c r="G105" s="11" t="s">
        <v>880</v>
      </c>
      <c r="H105" s="10">
        <v>0</v>
      </c>
      <c r="I105" s="10">
        <v>0</v>
      </c>
      <c r="J105" s="10">
        <v>0</v>
      </c>
      <c r="K105" s="10">
        <v>31</v>
      </c>
      <c r="L105" s="10">
        <v>120</v>
      </c>
      <c r="M105" s="10">
        <v>17.35</v>
      </c>
      <c r="N105" s="10">
        <v>14.06</v>
      </c>
      <c r="O105" s="10">
        <v>1.73</v>
      </c>
      <c r="P105" s="10">
        <f>N105/O105</f>
        <v>8.1271676300578</v>
      </c>
      <c r="Q105" s="8">
        <v>260</v>
      </c>
      <c r="R105" s="8">
        <v>36</v>
      </c>
      <c r="S105" s="11" t="s">
        <v>692</v>
      </c>
      <c r="T105" s="11" t="s">
        <v>735</v>
      </c>
      <c r="U105" s="10">
        <v>1</v>
      </c>
      <c r="V105" s="10">
        <v>0</v>
      </c>
      <c r="W105" s="10" t="s">
        <v>692</v>
      </c>
      <c r="X105" s="10" t="s">
        <v>692</v>
      </c>
      <c r="Y105" s="10" t="s">
        <v>692</v>
      </c>
      <c r="Z105" s="10">
        <v>0</v>
      </c>
      <c r="AA105" s="10">
        <v>0</v>
      </c>
      <c r="AB105" s="10">
        <v>0</v>
      </c>
      <c r="AC105" s="10">
        <v>0</v>
      </c>
      <c r="AD105" s="10" t="s">
        <v>881</v>
      </c>
      <c r="AE105" s="11">
        <v>0</v>
      </c>
      <c r="AF105" s="11">
        <v>0</v>
      </c>
      <c r="AG105" s="11">
        <v>1</v>
      </c>
    </row>
    <row r="106" s="1" customFormat="1" spans="1:33">
      <c r="A106" s="28">
        <v>29.57</v>
      </c>
      <c r="B106" s="5">
        <v>1236877</v>
      </c>
      <c r="C106" s="5" t="s">
        <v>290</v>
      </c>
      <c r="D106" s="5" t="s">
        <v>287</v>
      </c>
      <c r="E106" s="5" t="s">
        <v>882</v>
      </c>
      <c r="F106" s="5">
        <v>1315158</v>
      </c>
      <c r="G106" s="11" t="s">
        <v>883</v>
      </c>
      <c r="H106" s="10">
        <v>0</v>
      </c>
      <c r="I106" s="10">
        <v>0</v>
      </c>
      <c r="J106" s="10">
        <v>1</v>
      </c>
      <c r="K106" s="10">
        <v>24</v>
      </c>
      <c r="L106" s="10">
        <v>9</v>
      </c>
      <c r="M106" s="10">
        <v>10.73</v>
      </c>
      <c r="N106" s="10">
        <v>8.4</v>
      </c>
      <c r="O106" s="10">
        <v>1.8</v>
      </c>
      <c r="P106" s="8">
        <f>N106/O106</f>
        <v>4.66666666666667</v>
      </c>
      <c r="Q106" s="8">
        <v>187</v>
      </c>
      <c r="R106" s="11" t="s">
        <v>841</v>
      </c>
      <c r="S106" s="10" t="s">
        <v>692</v>
      </c>
      <c r="T106" s="11" t="s">
        <v>692</v>
      </c>
      <c r="U106" s="10">
        <v>0</v>
      </c>
      <c r="V106" s="10">
        <v>0</v>
      </c>
      <c r="W106" s="10" t="s">
        <v>692</v>
      </c>
      <c r="X106" s="10" t="s">
        <v>692</v>
      </c>
      <c r="Y106" s="10" t="s">
        <v>692</v>
      </c>
      <c r="Z106" s="10">
        <v>0</v>
      </c>
      <c r="AA106" s="10">
        <v>0</v>
      </c>
      <c r="AB106" s="10">
        <v>0</v>
      </c>
      <c r="AC106" s="10">
        <v>0</v>
      </c>
      <c r="AD106" s="10" t="s">
        <v>692</v>
      </c>
      <c r="AE106" s="11">
        <v>0</v>
      </c>
      <c r="AF106" s="11">
        <v>0</v>
      </c>
      <c r="AG106" s="11">
        <v>1</v>
      </c>
    </row>
    <row r="107" s="1" customFormat="1" spans="1:33">
      <c r="A107" s="28">
        <v>29.57</v>
      </c>
      <c r="B107" s="29" t="s">
        <v>293</v>
      </c>
      <c r="C107" s="29" t="s">
        <v>294</v>
      </c>
      <c r="D107" s="13" t="s">
        <v>296</v>
      </c>
      <c r="E107" s="5" t="s">
        <v>884</v>
      </c>
      <c r="F107" s="5">
        <v>1286486</v>
      </c>
      <c r="G107" s="11" t="s">
        <v>885</v>
      </c>
      <c r="H107" s="10">
        <v>0</v>
      </c>
      <c r="I107" s="10">
        <v>0</v>
      </c>
      <c r="J107" s="10">
        <v>1</v>
      </c>
      <c r="K107" s="10">
        <v>36</v>
      </c>
      <c r="L107" s="11">
        <v>24</v>
      </c>
      <c r="M107" s="11">
        <v>13.71</v>
      </c>
      <c r="N107" s="11">
        <v>11.8</v>
      </c>
      <c r="O107" s="11">
        <v>1</v>
      </c>
      <c r="P107" s="8">
        <f>N107/O107</f>
        <v>11.8</v>
      </c>
      <c r="Q107" s="8">
        <v>232</v>
      </c>
      <c r="R107" s="21">
        <v>25</v>
      </c>
      <c r="S107" s="21" t="s">
        <v>692</v>
      </c>
      <c r="T107" s="11" t="s">
        <v>847</v>
      </c>
      <c r="U107" s="11">
        <v>1</v>
      </c>
      <c r="V107" s="11">
        <v>0</v>
      </c>
      <c r="W107" s="11" t="s">
        <v>692</v>
      </c>
      <c r="X107" s="11" t="s">
        <v>692</v>
      </c>
      <c r="Y107" s="11" t="s">
        <v>692</v>
      </c>
      <c r="Z107" s="10">
        <v>0</v>
      </c>
      <c r="AA107" s="10">
        <v>1</v>
      </c>
      <c r="AB107" s="10">
        <v>0</v>
      </c>
      <c r="AC107" s="10">
        <v>0</v>
      </c>
      <c r="AD107" s="11" t="s">
        <v>692</v>
      </c>
      <c r="AE107" s="11">
        <v>0</v>
      </c>
      <c r="AF107" s="11">
        <v>0</v>
      </c>
      <c r="AG107" s="11">
        <v>0</v>
      </c>
    </row>
    <row r="108" s="1" customFormat="1" ht="15" spans="1:33">
      <c r="A108" s="28">
        <v>29.57</v>
      </c>
      <c r="B108" s="5">
        <v>1287266</v>
      </c>
      <c r="C108" s="13" t="s">
        <v>296</v>
      </c>
      <c r="D108" s="12" t="s">
        <v>305</v>
      </c>
      <c r="E108" s="5" t="s">
        <v>886</v>
      </c>
      <c r="F108" s="5">
        <v>1404934</v>
      </c>
      <c r="G108" s="9" t="s">
        <v>887</v>
      </c>
      <c r="H108" s="10">
        <v>0</v>
      </c>
      <c r="I108" s="10">
        <v>1</v>
      </c>
      <c r="J108" s="10">
        <v>1</v>
      </c>
      <c r="K108" s="10">
        <v>32</v>
      </c>
      <c r="L108" s="10">
        <v>0</v>
      </c>
      <c r="M108" s="10">
        <v>14.05</v>
      </c>
      <c r="N108" s="10">
        <v>12.3</v>
      </c>
      <c r="O108" s="10">
        <v>1.21</v>
      </c>
      <c r="P108" s="8">
        <f>(N108/O108)</f>
        <v>10.1652892561983</v>
      </c>
      <c r="Q108" s="8">
        <v>215</v>
      </c>
      <c r="R108" s="10"/>
      <c r="S108" s="10"/>
      <c r="T108" s="10"/>
      <c r="U108" s="9">
        <v>1</v>
      </c>
      <c r="V108" s="9">
        <v>0</v>
      </c>
      <c r="W108" s="9">
        <v>0</v>
      </c>
      <c r="X108" s="10">
        <v>0</v>
      </c>
      <c r="Y108" s="9">
        <v>0</v>
      </c>
      <c r="Z108" s="9">
        <v>2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1</v>
      </c>
    </row>
    <row r="109" s="1" customFormat="1" spans="1:33">
      <c r="A109" s="28">
        <v>29.57</v>
      </c>
      <c r="B109" s="5">
        <v>1341059</v>
      </c>
      <c r="C109" s="5" t="s">
        <v>301</v>
      </c>
      <c r="D109" s="5" t="s">
        <v>301</v>
      </c>
      <c r="E109" s="5" t="s">
        <v>888</v>
      </c>
      <c r="F109" s="5">
        <v>1340523</v>
      </c>
      <c r="G109" s="11" t="s">
        <v>889</v>
      </c>
      <c r="H109" s="10">
        <v>0</v>
      </c>
      <c r="I109" s="10">
        <v>0</v>
      </c>
      <c r="J109" s="10">
        <v>1</v>
      </c>
      <c r="K109" s="10">
        <v>30</v>
      </c>
      <c r="L109" s="11">
        <v>77</v>
      </c>
      <c r="M109" s="11">
        <v>10.82</v>
      </c>
      <c r="N109" s="11">
        <v>9.39</v>
      </c>
      <c r="O109" s="11">
        <v>1.1</v>
      </c>
      <c r="P109" s="8">
        <f>(N109/O109)</f>
        <v>8.53636363636364</v>
      </c>
      <c r="Q109" s="8">
        <v>122</v>
      </c>
      <c r="R109" s="8">
        <v>17</v>
      </c>
      <c r="S109" s="10"/>
      <c r="T109" s="11" t="s">
        <v>696</v>
      </c>
      <c r="U109" s="21">
        <v>1</v>
      </c>
      <c r="V109" s="21">
        <v>0</v>
      </c>
      <c r="W109" s="21">
        <v>0</v>
      </c>
      <c r="X109" s="21">
        <v>0</v>
      </c>
      <c r="Y109" s="21">
        <v>0</v>
      </c>
      <c r="Z109" s="21">
        <v>0</v>
      </c>
      <c r="AA109" s="21">
        <v>1</v>
      </c>
      <c r="AB109" s="21">
        <v>0</v>
      </c>
      <c r="AC109" s="21">
        <v>0</v>
      </c>
      <c r="AD109" s="21">
        <v>0</v>
      </c>
      <c r="AE109" s="21">
        <v>0</v>
      </c>
      <c r="AF109" s="21">
        <v>0</v>
      </c>
      <c r="AG109" s="21">
        <v>0</v>
      </c>
    </row>
    <row r="110" s="1" customFormat="1" spans="1:33">
      <c r="A110" s="28">
        <v>29.57</v>
      </c>
      <c r="B110" s="5">
        <v>1250043</v>
      </c>
      <c r="C110" s="5" t="s">
        <v>303</v>
      </c>
      <c r="D110" s="5" t="s">
        <v>303</v>
      </c>
      <c r="E110" s="10" t="s">
        <v>890</v>
      </c>
      <c r="F110" s="5" t="s">
        <v>891</v>
      </c>
      <c r="G110" s="11" t="s">
        <v>892</v>
      </c>
      <c r="H110" s="10">
        <v>0</v>
      </c>
      <c r="I110" s="10">
        <v>1</v>
      </c>
      <c r="J110" s="10">
        <v>1</v>
      </c>
      <c r="K110" s="10">
        <v>30</v>
      </c>
      <c r="L110" s="11">
        <v>0</v>
      </c>
      <c r="M110" s="11">
        <v>9.78</v>
      </c>
      <c r="N110" s="11">
        <v>8.13</v>
      </c>
      <c r="O110" s="11">
        <v>1.05</v>
      </c>
      <c r="P110" s="8">
        <f>N110/O110</f>
        <v>7.74285714285714</v>
      </c>
      <c r="Q110" s="8">
        <v>166</v>
      </c>
      <c r="R110" s="11" t="s">
        <v>692</v>
      </c>
      <c r="S110" s="21" t="s">
        <v>692</v>
      </c>
      <c r="T110" s="11" t="s">
        <v>692</v>
      </c>
      <c r="U110" s="11">
        <v>0</v>
      </c>
      <c r="V110" s="11">
        <v>0</v>
      </c>
      <c r="W110" s="11" t="s">
        <v>692</v>
      </c>
      <c r="X110" s="11" t="s">
        <v>692</v>
      </c>
      <c r="Y110" s="11" t="s">
        <v>692</v>
      </c>
      <c r="Z110" s="10">
        <v>2</v>
      </c>
      <c r="AA110" s="10">
        <v>0</v>
      </c>
      <c r="AB110" s="10">
        <v>0</v>
      </c>
      <c r="AC110" s="10">
        <v>0</v>
      </c>
      <c r="AD110" s="11" t="s">
        <v>692</v>
      </c>
      <c r="AE110" s="11">
        <v>0</v>
      </c>
      <c r="AF110" s="11">
        <v>0</v>
      </c>
      <c r="AG110" s="11">
        <v>1</v>
      </c>
    </row>
    <row r="111" s="1" customFormat="1" spans="1:33">
      <c r="A111" s="28">
        <v>29.57</v>
      </c>
      <c r="B111" s="5">
        <v>1405847</v>
      </c>
      <c r="C111" s="12" t="s">
        <v>305</v>
      </c>
      <c r="D111" s="5" t="s">
        <v>290</v>
      </c>
      <c r="E111" s="10" t="s">
        <v>893</v>
      </c>
      <c r="F111" s="5" t="s">
        <v>894</v>
      </c>
      <c r="G111" s="11" t="s">
        <v>895</v>
      </c>
      <c r="H111" s="10">
        <v>0</v>
      </c>
      <c r="I111" s="10">
        <v>0</v>
      </c>
      <c r="J111" s="10">
        <v>0</v>
      </c>
      <c r="K111" s="10">
        <v>37</v>
      </c>
      <c r="L111" s="10">
        <v>0</v>
      </c>
      <c r="M111" s="10">
        <v>13.83</v>
      </c>
      <c r="N111" s="10">
        <v>12.8</v>
      </c>
      <c r="O111" s="10">
        <v>0.7</v>
      </c>
      <c r="P111" s="8">
        <f>N111/O111</f>
        <v>18.2857142857143</v>
      </c>
      <c r="Q111" s="8">
        <v>182</v>
      </c>
      <c r="R111" s="11" t="s">
        <v>692</v>
      </c>
      <c r="S111" s="11" t="s">
        <v>692</v>
      </c>
      <c r="T111" s="11" t="s">
        <v>692</v>
      </c>
      <c r="U111" s="10">
        <v>0</v>
      </c>
      <c r="V111" s="10">
        <v>0</v>
      </c>
      <c r="W111" s="11" t="s">
        <v>692</v>
      </c>
      <c r="X111" s="11" t="s">
        <v>692</v>
      </c>
      <c r="Y111" s="11" t="s">
        <v>692</v>
      </c>
      <c r="Z111" s="10">
        <v>0</v>
      </c>
      <c r="AA111" s="10">
        <v>0</v>
      </c>
      <c r="AB111" s="10">
        <v>0</v>
      </c>
      <c r="AC111" s="10">
        <v>0</v>
      </c>
      <c r="AD111" s="21" t="s">
        <v>692</v>
      </c>
      <c r="AE111" s="21">
        <v>0</v>
      </c>
      <c r="AF111" s="21">
        <v>0</v>
      </c>
      <c r="AG111" s="21">
        <v>1</v>
      </c>
    </row>
    <row r="112" s="1" customFormat="1" spans="1:33">
      <c r="A112" s="14">
        <v>29.71</v>
      </c>
      <c r="B112" s="5">
        <v>1463252</v>
      </c>
      <c r="C112" s="5" t="s">
        <v>306</v>
      </c>
      <c r="D112" s="13" t="s">
        <v>325</v>
      </c>
      <c r="E112" s="13" t="s">
        <v>896</v>
      </c>
      <c r="F112" s="5">
        <v>1300717</v>
      </c>
      <c r="G112" s="11" t="s">
        <v>897</v>
      </c>
      <c r="H112" s="10">
        <v>0</v>
      </c>
      <c r="I112" s="10">
        <v>0</v>
      </c>
      <c r="J112" s="10">
        <v>0</v>
      </c>
      <c r="K112" s="10">
        <v>27</v>
      </c>
      <c r="L112" s="10">
        <v>7</v>
      </c>
      <c r="M112" s="10">
        <v>20.12</v>
      </c>
      <c r="N112" s="10">
        <v>17.4</v>
      </c>
      <c r="O112" s="10">
        <v>1.38</v>
      </c>
      <c r="P112" s="8">
        <f>N112/O112</f>
        <v>12.6086956521739</v>
      </c>
      <c r="Q112" s="8">
        <v>190</v>
      </c>
      <c r="R112" s="21">
        <v>50</v>
      </c>
      <c r="S112" s="10" t="s">
        <v>692</v>
      </c>
      <c r="T112" s="10" t="s">
        <v>692</v>
      </c>
      <c r="U112" s="10">
        <v>0</v>
      </c>
      <c r="V112" s="10">
        <v>0</v>
      </c>
      <c r="W112" s="10" t="s">
        <v>692</v>
      </c>
      <c r="X112" s="10" t="s">
        <v>692</v>
      </c>
      <c r="Y112" s="10" t="s">
        <v>692</v>
      </c>
      <c r="Z112" s="10">
        <v>0</v>
      </c>
      <c r="AA112" s="10">
        <v>0</v>
      </c>
      <c r="AB112" s="10">
        <v>0</v>
      </c>
      <c r="AC112" s="10">
        <v>0</v>
      </c>
      <c r="AD112" s="10" t="s">
        <v>692</v>
      </c>
      <c r="AE112" s="11">
        <v>0</v>
      </c>
      <c r="AF112" s="11">
        <v>0</v>
      </c>
      <c r="AG112" s="11">
        <v>1</v>
      </c>
    </row>
    <row r="113" s="1" customFormat="1" ht="15" spans="1:33">
      <c r="A113" s="14">
        <v>29.71</v>
      </c>
      <c r="B113" s="5">
        <v>1423731</v>
      </c>
      <c r="C113" s="5" t="s">
        <v>308</v>
      </c>
      <c r="D113" s="16" t="s">
        <v>306</v>
      </c>
      <c r="E113" s="16" t="s">
        <v>898</v>
      </c>
      <c r="F113" s="15"/>
      <c r="G113" s="15"/>
      <c r="H113" s="20"/>
      <c r="I113" s="20"/>
      <c r="J113" s="20"/>
      <c r="K113" s="20"/>
      <c r="L113" s="20"/>
      <c r="M113" s="20"/>
      <c r="N113" s="20"/>
      <c r="O113" s="20"/>
      <c r="P113" s="3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</row>
    <row r="114" s="1" customFormat="1" ht="15" spans="1:33">
      <c r="A114" s="14">
        <v>29.71</v>
      </c>
      <c r="B114" s="5">
        <v>1387749</v>
      </c>
      <c r="C114" s="5" t="s">
        <v>310</v>
      </c>
      <c r="D114" s="12" t="s">
        <v>319</v>
      </c>
      <c r="E114" s="5" t="s">
        <v>899</v>
      </c>
      <c r="F114" s="5">
        <v>1436383</v>
      </c>
      <c r="G114" s="9" t="s">
        <v>900</v>
      </c>
      <c r="H114" s="10">
        <v>0</v>
      </c>
      <c r="I114" s="10">
        <v>0</v>
      </c>
      <c r="J114" s="10">
        <v>0</v>
      </c>
      <c r="K114" s="10">
        <v>28</v>
      </c>
      <c r="L114" s="10">
        <v>0</v>
      </c>
      <c r="M114" s="10">
        <v>12.85</v>
      </c>
      <c r="N114" s="10">
        <v>10.19</v>
      </c>
      <c r="O114" s="10">
        <v>1.66</v>
      </c>
      <c r="P114" s="8">
        <f t="shared" ref="P114:P122" si="7">(N114/O114)</f>
        <v>6.13855421686747</v>
      </c>
      <c r="Q114" s="8">
        <v>221</v>
      </c>
      <c r="R114" s="8">
        <v>28.7</v>
      </c>
      <c r="S114" s="10"/>
      <c r="T114" s="9" t="s">
        <v>901</v>
      </c>
      <c r="U114" s="10">
        <v>1</v>
      </c>
      <c r="V114" s="10">
        <v>1</v>
      </c>
      <c r="W114" s="9">
        <v>0</v>
      </c>
      <c r="X114" s="11">
        <v>0</v>
      </c>
      <c r="Y114" s="11">
        <v>0</v>
      </c>
      <c r="Z114" s="10">
        <v>0</v>
      </c>
      <c r="AA114" s="10">
        <v>0</v>
      </c>
      <c r="AB114" s="10">
        <v>0</v>
      </c>
      <c r="AC114" s="10">
        <v>0</v>
      </c>
      <c r="AD114" s="9">
        <v>0</v>
      </c>
      <c r="AE114" s="9">
        <v>0</v>
      </c>
      <c r="AF114" s="9">
        <v>0</v>
      </c>
      <c r="AG114" s="9">
        <v>0</v>
      </c>
    </row>
    <row r="115" s="1" customFormat="1" ht="15" spans="1:33">
      <c r="A115" s="14">
        <v>29.71</v>
      </c>
      <c r="B115" s="5">
        <v>1417386</v>
      </c>
      <c r="C115" s="5" t="s">
        <v>311</v>
      </c>
      <c r="D115" s="5" t="s">
        <v>321</v>
      </c>
      <c r="E115" s="5" t="s">
        <v>902</v>
      </c>
      <c r="F115" s="5">
        <v>1436343</v>
      </c>
      <c r="G115" s="9" t="s">
        <v>903</v>
      </c>
      <c r="H115" s="10">
        <v>0</v>
      </c>
      <c r="I115" s="10">
        <v>0</v>
      </c>
      <c r="J115" s="10">
        <v>0</v>
      </c>
      <c r="K115" s="10">
        <v>24</v>
      </c>
      <c r="L115" s="31">
        <v>120</v>
      </c>
      <c r="M115" s="10">
        <v>30.87</v>
      </c>
      <c r="N115" s="10">
        <v>29.2</v>
      </c>
      <c r="O115" s="10">
        <v>0.99</v>
      </c>
      <c r="P115" s="8">
        <f t="shared" si="7"/>
        <v>29.4949494949495</v>
      </c>
      <c r="Q115" s="8">
        <v>189</v>
      </c>
      <c r="R115" s="8">
        <v>28</v>
      </c>
      <c r="S115" s="10"/>
      <c r="T115" s="10"/>
      <c r="U115" s="10">
        <v>0</v>
      </c>
      <c r="V115" s="10">
        <v>0</v>
      </c>
      <c r="W115" s="9">
        <v>0</v>
      </c>
      <c r="X115" s="11">
        <v>0</v>
      </c>
      <c r="Y115" s="11">
        <v>0</v>
      </c>
      <c r="Z115" s="10">
        <v>0</v>
      </c>
      <c r="AA115" s="10">
        <v>0</v>
      </c>
      <c r="AB115" s="10">
        <v>0</v>
      </c>
      <c r="AC115" s="10">
        <v>0</v>
      </c>
      <c r="AD115" s="9">
        <v>0</v>
      </c>
      <c r="AE115" s="9">
        <v>0</v>
      </c>
      <c r="AF115" s="9">
        <v>0</v>
      </c>
      <c r="AG115" s="9">
        <v>1</v>
      </c>
    </row>
    <row r="116" s="1" customFormat="1" ht="15" spans="1:33">
      <c r="A116" s="14">
        <v>29.71</v>
      </c>
      <c r="B116" s="5">
        <v>1398456</v>
      </c>
      <c r="C116" s="5" t="s">
        <v>312</v>
      </c>
      <c r="D116" s="5" t="s">
        <v>308</v>
      </c>
      <c r="E116" s="5" t="s">
        <v>904</v>
      </c>
      <c r="F116" s="5">
        <v>1422479</v>
      </c>
      <c r="G116" s="9" t="s">
        <v>905</v>
      </c>
      <c r="H116" s="10">
        <v>0</v>
      </c>
      <c r="I116" s="10">
        <v>0</v>
      </c>
      <c r="J116" s="10">
        <v>1</v>
      </c>
      <c r="K116" s="10">
        <v>30</v>
      </c>
      <c r="L116" s="10">
        <v>0</v>
      </c>
      <c r="M116" s="10">
        <v>14.08</v>
      </c>
      <c r="N116" s="10">
        <v>10.52</v>
      </c>
      <c r="O116" s="10">
        <v>2.16</v>
      </c>
      <c r="P116" s="8">
        <f t="shared" si="7"/>
        <v>4.87037037037037</v>
      </c>
      <c r="Q116" s="8">
        <v>166</v>
      </c>
      <c r="R116" s="10"/>
      <c r="S116" s="10"/>
      <c r="T116" s="10"/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9">
        <v>2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1</v>
      </c>
    </row>
    <row r="117" s="1" customFormat="1" ht="15" spans="1:33">
      <c r="A117" s="14">
        <v>29.71</v>
      </c>
      <c r="B117" s="5">
        <v>1345997</v>
      </c>
      <c r="C117" s="5" t="s">
        <v>313</v>
      </c>
      <c r="D117" s="5" t="s">
        <v>310</v>
      </c>
      <c r="E117" s="5" t="s">
        <v>906</v>
      </c>
      <c r="F117" s="5">
        <v>1386434</v>
      </c>
      <c r="G117" s="9" t="s">
        <v>907</v>
      </c>
      <c r="H117" s="10">
        <v>0</v>
      </c>
      <c r="I117" s="10">
        <v>0</v>
      </c>
      <c r="J117" s="10">
        <v>1</v>
      </c>
      <c r="K117" s="10">
        <v>28</v>
      </c>
      <c r="L117" s="10">
        <v>48</v>
      </c>
      <c r="M117" s="10">
        <v>18.24</v>
      </c>
      <c r="N117" s="10">
        <v>15.89</v>
      </c>
      <c r="O117" s="10">
        <v>1.21</v>
      </c>
      <c r="P117" s="8">
        <f t="shared" si="7"/>
        <v>13.1322314049587</v>
      </c>
      <c r="Q117" s="8">
        <v>235</v>
      </c>
      <c r="R117" s="21">
        <v>1.87</v>
      </c>
      <c r="S117" s="21">
        <v>0.105</v>
      </c>
      <c r="T117" s="9" t="s">
        <v>702</v>
      </c>
      <c r="U117" s="9">
        <v>1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 t="s">
        <v>681</v>
      </c>
      <c r="AE117" s="9">
        <v>0</v>
      </c>
      <c r="AF117" s="9">
        <v>0</v>
      </c>
      <c r="AG117" s="9">
        <v>0</v>
      </c>
    </row>
    <row r="118" s="1" customFormat="1" ht="15" spans="1:33">
      <c r="A118" s="14">
        <v>29.71</v>
      </c>
      <c r="B118" s="5">
        <v>1345998</v>
      </c>
      <c r="C118" s="5" t="s">
        <v>315</v>
      </c>
      <c r="D118" s="5" t="s">
        <v>311</v>
      </c>
      <c r="E118" s="5" t="s">
        <v>908</v>
      </c>
      <c r="F118" s="5">
        <v>1416882</v>
      </c>
      <c r="G118" s="9" t="s">
        <v>909</v>
      </c>
      <c r="H118" s="10">
        <v>0</v>
      </c>
      <c r="I118" s="10">
        <v>0</v>
      </c>
      <c r="J118" s="10">
        <v>0</v>
      </c>
      <c r="K118" s="10">
        <v>34</v>
      </c>
      <c r="L118" s="10">
        <v>0</v>
      </c>
      <c r="M118" s="10">
        <v>11.71</v>
      </c>
      <c r="N118" s="10">
        <v>9.58</v>
      </c>
      <c r="O118" s="10">
        <v>1.37</v>
      </c>
      <c r="P118" s="8">
        <f t="shared" si="7"/>
        <v>6.99270072992701</v>
      </c>
      <c r="Q118" s="8">
        <v>294</v>
      </c>
      <c r="R118" s="8">
        <v>13.7</v>
      </c>
      <c r="S118" s="10">
        <v>0.124</v>
      </c>
      <c r="T118" s="9" t="s">
        <v>828</v>
      </c>
      <c r="U118" s="9">
        <v>1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1</v>
      </c>
      <c r="AC118" s="9">
        <v>0</v>
      </c>
      <c r="AD118" s="9">
        <v>0</v>
      </c>
      <c r="AE118" s="9">
        <v>0</v>
      </c>
      <c r="AF118" s="9">
        <v>0</v>
      </c>
      <c r="AG118" s="9">
        <v>1</v>
      </c>
    </row>
    <row r="119" s="1" customFormat="1" ht="15" spans="1:33">
      <c r="A119" s="14">
        <v>29.71</v>
      </c>
      <c r="B119" s="5">
        <v>1200799</v>
      </c>
      <c r="C119" s="5" t="s">
        <v>316</v>
      </c>
      <c r="D119" s="5" t="s">
        <v>312</v>
      </c>
      <c r="E119" s="5" t="s">
        <v>910</v>
      </c>
      <c r="F119" s="5">
        <v>1397782</v>
      </c>
      <c r="G119" s="11" t="s">
        <v>911</v>
      </c>
      <c r="H119" s="10">
        <v>0</v>
      </c>
      <c r="I119" s="10">
        <v>0</v>
      </c>
      <c r="J119" s="10">
        <v>1</v>
      </c>
      <c r="K119" s="10">
        <v>24</v>
      </c>
      <c r="L119" s="10">
        <v>48</v>
      </c>
      <c r="M119" s="10">
        <v>14.93</v>
      </c>
      <c r="N119" s="10">
        <v>13.08</v>
      </c>
      <c r="O119" s="10">
        <v>1.13</v>
      </c>
      <c r="P119" s="8">
        <f t="shared" si="7"/>
        <v>11.5752212389381</v>
      </c>
      <c r="Q119" s="8">
        <v>200</v>
      </c>
      <c r="R119" s="9" t="s">
        <v>764</v>
      </c>
      <c r="S119" s="10"/>
      <c r="T119" s="9" t="s">
        <v>702</v>
      </c>
      <c r="U119" s="21">
        <v>1</v>
      </c>
      <c r="V119" s="21">
        <v>0</v>
      </c>
      <c r="W119" s="21">
        <v>0</v>
      </c>
      <c r="X119" s="21">
        <v>0</v>
      </c>
      <c r="Y119" s="21">
        <v>0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0</v>
      </c>
    </row>
    <row r="120" s="1" customFormat="1" ht="15" spans="1:33">
      <c r="A120" s="14">
        <v>29.71</v>
      </c>
      <c r="B120" s="5">
        <v>1437389</v>
      </c>
      <c r="C120" s="12" t="s">
        <v>319</v>
      </c>
      <c r="D120" s="5" t="s">
        <v>310</v>
      </c>
      <c r="E120" s="5" t="s">
        <v>906</v>
      </c>
      <c r="F120" s="5">
        <v>1386434</v>
      </c>
      <c r="G120" s="11" t="s">
        <v>907</v>
      </c>
      <c r="H120" s="10">
        <v>0</v>
      </c>
      <c r="I120" s="10">
        <v>0</v>
      </c>
      <c r="J120" s="10">
        <v>1</v>
      </c>
      <c r="K120" s="10">
        <v>28</v>
      </c>
      <c r="L120" s="10">
        <v>48</v>
      </c>
      <c r="M120" s="10">
        <v>18.24</v>
      </c>
      <c r="N120" s="10">
        <v>15.89</v>
      </c>
      <c r="O120" s="10">
        <v>1.21</v>
      </c>
      <c r="P120" s="8">
        <f t="shared" si="7"/>
        <v>13.1322314049587</v>
      </c>
      <c r="Q120" s="8">
        <v>235</v>
      </c>
      <c r="R120" s="8">
        <v>28</v>
      </c>
      <c r="S120" s="8">
        <v>0.105</v>
      </c>
      <c r="T120" s="9" t="s">
        <v>702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0</v>
      </c>
    </row>
    <row r="121" s="1" customFormat="1" spans="1:33">
      <c r="A121" s="14">
        <v>29.71</v>
      </c>
      <c r="B121" s="5">
        <v>1436357</v>
      </c>
      <c r="C121" s="5" t="s">
        <v>321</v>
      </c>
      <c r="D121" s="5" t="s">
        <v>313</v>
      </c>
      <c r="E121" s="5" t="s">
        <v>912</v>
      </c>
      <c r="F121" s="5">
        <v>1341605</v>
      </c>
      <c r="G121" s="11" t="s">
        <v>913</v>
      </c>
      <c r="H121" s="10">
        <v>1</v>
      </c>
      <c r="I121" s="10">
        <v>1</v>
      </c>
      <c r="J121" s="10">
        <v>0</v>
      </c>
      <c r="K121" s="10">
        <v>27</v>
      </c>
      <c r="L121" s="11">
        <v>19</v>
      </c>
      <c r="M121" s="11">
        <v>6.93</v>
      </c>
      <c r="N121" s="11">
        <v>5.09</v>
      </c>
      <c r="O121" s="11">
        <v>1.16</v>
      </c>
      <c r="P121" s="8">
        <f t="shared" si="7"/>
        <v>4.38793103448276</v>
      </c>
      <c r="Q121" s="8">
        <v>162</v>
      </c>
      <c r="R121" s="21">
        <v>15</v>
      </c>
      <c r="S121" s="21">
        <v>0.101</v>
      </c>
      <c r="T121" s="11" t="s">
        <v>696</v>
      </c>
      <c r="U121" s="21">
        <v>1</v>
      </c>
      <c r="V121" s="21">
        <v>0</v>
      </c>
      <c r="W121" s="21">
        <v>0</v>
      </c>
      <c r="X121" s="21">
        <v>0</v>
      </c>
      <c r="Y121" s="21">
        <v>0</v>
      </c>
      <c r="Z121" s="21">
        <v>0</v>
      </c>
      <c r="AA121" s="21">
        <v>0</v>
      </c>
      <c r="AB121" s="21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1</v>
      </c>
    </row>
    <row r="122" s="1" customFormat="1" spans="1:33">
      <c r="A122" s="14">
        <v>29.71</v>
      </c>
      <c r="B122" s="5">
        <v>1243623</v>
      </c>
      <c r="C122" s="5" t="s">
        <v>322</v>
      </c>
      <c r="D122" s="5" t="s">
        <v>315</v>
      </c>
      <c r="E122" s="5" t="s">
        <v>912</v>
      </c>
      <c r="F122" s="5">
        <v>1341605</v>
      </c>
      <c r="G122" s="11" t="s">
        <v>913</v>
      </c>
      <c r="H122" s="10">
        <v>1</v>
      </c>
      <c r="I122" s="10">
        <v>1</v>
      </c>
      <c r="J122" s="10">
        <v>0</v>
      </c>
      <c r="K122" s="10">
        <v>27</v>
      </c>
      <c r="L122" s="11">
        <v>19</v>
      </c>
      <c r="M122" s="11">
        <v>6.93</v>
      </c>
      <c r="N122" s="11">
        <v>5.09</v>
      </c>
      <c r="O122" s="11">
        <v>1.16</v>
      </c>
      <c r="P122" s="8">
        <f t="shared" si="7"/>
        <v>4.38793103448276</v>
      </c>
      <c r="Q122" s="8">
        <v>162</v>
      </c>
      <c r="R122" s="21">
        <v>15</v>
      </c>
      <c r="S122" s="21">
        <v>0.101</v>
      </c>
      <c r="T122" s="11" t="s">
        <v>696</v>
      </c>
      <c r="U122" s="21">
        <v>1</v>
      </c>
      <c r="V122" s="21">
        <v>0</v>
      </c>
      <c r="W122" s="21">
        <v>0</v>
      </c>
      <c r="X122" s="21">
        <v>0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1</v>
      </c>
    </row>
    <row r="123" s="1" customFormat="1" spans="1:33">
      <c r="A123" s="14">
        <v>29.71</v>
      </c>
      <c r="B123" s="5">
        <v>1300727</v>
      </c>
      <c r="C123" s="13" t="s">
        <v>325</v>
      </c>
      <c r="D123" s="5" t="s">
        <v>322</v>
      </c>
      <c r="E123" s="10" t="s">
        <v>914</v>
      </c>
      <c r="F123" s="5" t="s">
        <v>915</v>
      </c>
      <c r="G123" s="11" t="s">
        <v>916</v>
      </c>
      <c r="H123" s="10">
        <v>1</v>
      </c>
      <c r="I123" s="10">
        <v>0</v>
      </c>
      <c r="J123" s="10">
        <v>1</v>
      </c>
      <c r="K123" s="10">
        <v>24</v>
      </c>
      <c r="L123" s="10">
        <v>216</v>
      </c>
      <c r="M123" s="11">
        <v>7.31</v>
      </c>
      <c r="N123" s="11">
        <v>5.76</v>
      </c>
      <c r="O123" s="11">
        <v>1.1</v>
      </c>
      <c r="P123" s="8">
        <f>N123/O123</f>
        <v>5.23636363636364</v>
      </c>
      <c r="Q123" s="8">
        <v>199</v>
      </c>
      <c r="R123" s="21">
        <v>8</v>
      </c>
      <c r="S123" s="21" t="s">
        <v>692</v>
      </c>
      <c r="T123" s="11" t="s">
        <v>702</v>
      </c>
      <c r="U123" s="11">
        <v>1</v>
      </c>
      <c r="V123" s="11">
        <v>0</v>
      </c>
      <c r="W123" s="11" t="s">
        <v>692</v>
      </c>
      <c r="X123" s="11" t="s">
        <v>692</v>
      </c>
      <c r="Y123" s="11" t="s">
        <v>692</v>
      </c>
      <c r="Z123" s="10">
        <v>0</v>
      </c>
      <c r="AA123" s="10">
        <v>0</v>
      </c>
      <c r="AB123" s="10">
        <v>0</v>
      </c>
      <c r="AC123" s="10">
        <v>0</v>
      </c>
      <c r="AD123" s="11" t="s">
        <v>692</v>
      </c>
      <c r="AE123" s="11">
        <v>0</v>
      </c>
      <c r="AF123" s="11">
        <v>0</v>
      </c>
      <c r="AG123" s="11">
        <v>1</v>
      </c>
    </row>
    <row r="124" s="1" customFormat="1" ht="29" spans="1:33">
      <c r="A124" s="14">
        <v>29.71</v>
      </c>
      <c r="B124" s="5">
        <v>1387749</v>
      </c>
      <c r="C124" s="5" t="s">
        <v>310</v>
      </c>
      <c r="D124" s="5" t="s">
        <v>316</v>
      </c>
      <c r="E124" s="10" t="s">
        <v>917</v>
      </c>
      <c r="F124" s="5" t="s">
        <v>918</v>
      </c>
      <c r="G124" s="11" t="s">
        <v>919</v>
      </c>
      <c r="H124" s="10">
        <v>0</v>
      </c>
      <c r="I124" s="10">
        <v>0</v>
      </c>
      <c r="J124" s="10">
        <v>0</v>
      </c>
      <c r="K124" s="10">
        <v>41</v>
      </c>
      <c r="L124" s="11">
        <v>240</v>
      </c>
      <c r="M124" s="11">
        <v>10.34</v>
      </c>
      <c r="N124" s="11">
        <v>8.92</v>
      </c>
      <c r="O124" s="11">
        <v>0.61</v>
      </c>
      <c r="P124" s="8">
        <f>N124/O124</f>
        <v>14.6229508196721</v>
      </c>
      <c r="Q124" s="8">
        <v>210</v>
      </c>
      <c r="R124" s="8">
        <v>28.9</v>
      </c>
      <c r="S124" s="11" t="s">
        <v>692</v>
      </c>
      <c r="T124" s="25" t="s">
        <v>920</v>
      </c>
      <c r="U124" s="10">
        <v>1</v>
      </c>
      <c r="V124" s="10">
        <v>0</v>
      </c>
      <c r="W124" s="11" t="s">
        <v>692</v>
      </c>
      <c r="X124" s="21" t="s">
        <v>692</v>
      </c>
      <c r="Y124" s="21" t="s">
        <v>692</v>
      </c>
      <c r="Z124" s="10">
        <v>1</v>
      </c>
      <c r="AA124" s="10">
        <v>0</v>
      </c>
      <c r="AB124" s="10">
        <v>0</v>
      </c>
      <c r="AC124" s="10">
        <v>0</v>
      </c>
      <c r="AD124" s="21" t="s">
        <v>921</v>
      </c>
      <c r="AE124" s="21">
        <v>0</v>
      </c>
      <c r="AF124" s="21">
        <v>0</v>
      </c>
      <c r="AG124" s="21">
        <v>1</v>
      </c>
    </row>
    <row r="125" s="1" customFormat="1" ht="15" spans="1:33">
      <c r="A125" s="11">
        <v>29.86</v>
      </c>
      <c r="B125" s="5">
        <v>1387548</v>
      </c>
      <c r="C125" s="5" t="s">
        <v>327</v>
      </c>
      <c r="D125" s="5" t="s">
        <v>333</v>
      </c>
      <c r="E125" s="5" t="s">
        <v>922</v>
      </c>
      <c r="F125" s="5">
        <v>1387443</v>
      </c>
      <c r="G125" s="11" t="s">
        <v>923</v>
      </c>
      <c r="H125" s="10">
        <v>0</v>
      </c>
      <c r="I125" s="10">
        <v>1</v>
      </c>
      <c r="J125" s="10">
        <v>0</v>
      </c>
      <c r="K125" s="10">
        <v>27</v>
      </c>
      <c r="L125" s="10">
        <v>1</v>
      </c>
      <c r="M125" s="10">
        <v>11.52</v>
      </c>
      <c r="N125" s="10">
        <v>9.36</v>
      </c>
      <c r="O125" s="10">
        <v>1.24</v>
      </c>
      <c r="P125" s="8">
        <f t="shared" ref="P125:P131" si="8">(N125/O125)</f>
        <v>7.54838709677419</v>
      </c>
      <c r="Q125" s="8">
        <v>221</v>
      </c>
      <c r="R125" s="8">
        <v>27</v>
      </c>
      <c r="S125" s="10"/>
      <c r="T125" s="9" t="s">
        <v>702</v>
      </c>
      <c r="U125" s="21">
        <v>0</v>
      </c>
      <c r="V125" s="21">
        <v>0</v>
      </c>
      <c r="W125" s="21">
        <v>0</v>
      </c>
      <c r="X125" s="21">
        <v>0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0</v>
      </c>
      <c r="AE125" s="21">
        <v>0</v>
      </c>
      <c r="AF125" s="21">
        <v>0</v>
      </c>
      <c r="AG125" s="21">
        <v>1</v>
      </c>
    </row>
    <row r="126" s="1" customFormat="1" ht="15" spans="1:33">
      <c r="A126" s="11">
        <v>29.86</v>
      </c>
      <c r="B126" s="5">
        <v>1336237</v>
      </c>
      <c r="C126" s="5" t="s">
        <v>329</v>
      </c>
      <c r="D126" s="5" t="s">
        <v>327</v>
      </c>
      <c r="E126" s="5" t="s">
        <v>922</v>
      </c>
      <c r="F126" s="5">
        <v>1387443</v>
      </c>
      <c r="G126" s="11" t="s">
        <v>923</v>
      </c>
      <c r="H126" s="10">
        <v>0</v>
      </c>
      <c r="I126" s="10">
        <v>1</v>
      </c>
      <c r="J126" s="10">
        <v>0</v>
      </c>
      <c r="K126" s="10">
        <v>27</v>
      </c>
      <c r="L126" s="10">
        <v>1</v>
      </c>
      <c r="M126" s="10">
        <v>11.52</v>
      </c>
      <c r="N126" s="10">
        <v>9.36</v>
      </c>
      <c r="O126" s="10">
        <v>1.24</v>
      </c>
      <c r="P126" s="8">
        <f t="shared" si="8"/>
        <v>7.54838709677419</v>
      </c>
      <c r="Q126" s="8">
        <v>221</v>
      </c>
      <c r="R126" s="8">
        <v>27</v>
      </c>
      <c r="S126" s="10"/>
      <c r="T126" s="9" t="s">
        <v>702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21">
        <v>0</v>
      </c>
      <c r="AA126" s="21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1</v>
      </c>
    </row>
    <row r="127" s="1" customFormat="1" ht="15" spans="1:33">
      <c r="A127" s="11">
        <v>29.86</v>
      </c>
      <c r="B127" s="5">
        <v>1336237</v>
      </c>
      <c r="C127" s="5" t="s">
        <v>329</v>
      </c>
      <c r="D127" s="5" t="s">
        <v>334</v>
      </c>
      <c r="E127" s="5" t="s">
        <v>924</v>
      </c>
      <c r="F127" s="5">
        <v>1374359</v>
      </c>
      <c r="G127" s="9" t="s">
        <v>925</v>
      </c>
      <c r="H127" s="10">
        <v>1</v>
      </c>
      <c r="I127" s="10">
        <v>1</v>
      </c>
      <c r="J127" s="10">
        <v>1</v>
      </c>
      <c r="K127" s="10">
        <v>25</v>
      </c>
      <c r="L127" s="10">
        <v>0</v>
      </c>
      <c r="M127" s="10">
        <v>7.88</v>
      </c>
      <c r="N127" s="10">
        <v>6.64</v>
      </c>
      <c r="O127" s="10">
        <v>0.68</v>
      </c>
      <c r="P127" s="8">
        <f t="shared" si="8"/>
        <v>9.76470588235294</v>
      </c>
      <c r="Q127" s="8">
        <v>142</v>
      </c>
      <c r="R127" s="8">
        <v>25.5</v>
      </c>
      <c r="S127" s="10"/>
      <c r="T127" s="9" t="s">
        <v>702</v>
      </c>
      <c r="U127" s="22">
        <v>1</v>
      </c>
      <c r="V127" s="22">
        <v>0</v>
      </c>
      <c r="W127" s="22">
        <v>0</v>
      </c>
      <c r="X127" s="22">
        <v>0</v>
      </c>
      <c r="Y127" s="22">
        <v>0</v>
      </c>
      <c r="Z127" s="22">
        <v>0</v>
      </c>
      <c r="AA127" s="22">
        <v>0</v>
      </c>
      <c r="AB127" s="22">
        <v>0</v>
      </c>
      <c r="AC127" s="22">
        <v>0</v>
      </c>
      <c r="AD127" s="22">
        <v>0</v>
      </c>
      <c r="AE127" s="22">
        <v>0</v>
      </c>
      <c r="AF127" s="22">
        <v>0</v>
      </c>
      <c r="AG127" s="22">
        <v>1</v>
      </c>
    </row>
    <row r="128" s="1" customFormat="1" ht="15" spans="1:33">
      <c r="A128" s="11">
        <v>29.86</v>
      </c>
      <c r="B128" s="5">
        <v>1201692</v>
      </c>
      <c r="C128" s="5" t="s">
        <v>331</v>
      </c>
      <c r="D128" s="5" t="s">
        <v>336</v>
      </c>
      <c r="E128" s="5" t="s">
        <v>924</v>
      </c>
      <c r="F128" s="5">
        <v>1374359</v>
      </c>
      <c r="G128" s="9" t="s">
        <v>925</v>
      </c>
      <c r="H128" s="10">
        <v>1</v>
      </c>
      <c r="I128" s="10">
        <v>1</v>
      </c>
      <c r="J128" s="10">
        <v>1</v>
      </c>
      <c r="K128" s="10">
        <v>25</v>
      </c>
      <c r="L128" s="10">
        <v>0</v>
      </c>
      <c r="M128" s="10">
        <v>7.88</v>
      </c>
      <c r="N128" s="10">
        <v>6.64</v>
      </c>
      <c r="O128" s="10">
        <v>0.68</v>
      </c>
      <c r="P128" s="8">
        <f t="shared" si="8"/>
        <v>9.76470588235294</v>
      </c>
      <c r="Q128" s="8">
        <v>142</v>
      </c>
      <c r="R128" s="8">
        <v>25.5</v>
      </c>
      <c r="S128" s="10"/>
      <c r="T128" s="9" t="s">
        <v>702</v>
      </c>
      <c r="U128" s="22">
        <v>1</v>
      </c>
      <c r="V128" s="22">
        <v>0</v>
      </c>
      <c r="W128" s="22">
        <v>0</v>
      </c>
      <c r="X128" s="22">
        <v>0</v>
      </c>
      <c r="Y128" s="22">
        <v>0</v>
      </c>
      <c r="Z128" s="22">
        <v>0</v>
      </c>
      <c r="AA128" s="22">
        <v>0</v>
      </c>
      <c r="AB128" s="22">
        <v>0</v>
      </c>
      <c r="AC128" s="22">
        <v>0</v>
      </c>
      <c r="AD128" s="22">
        <v>0</v>
      </c>
      <c r="AE128" s="22">
        <v>0</v>
      </c>
      <c r="AF128" s="22">
        <v>0</v>
      </c>
      <c r="AG128" s="22">
        <v>1</v>
      </c>
    </row>
    <row r="129" s="1" customFormat="1" ht="15" spans="1:33">
      <c r="A129" s="11">
        <v>29.86</v>
      </c>
      <c r="B129" s="5">
        <v>1387559</v>
      </c>
      <c r="C129" s="5" t="s">
        <v>333</v>
      </c>
      <c r="D129" s="5" t="s">
        <v>337</v>
      </c>
      <c r="E129" s="5" t="s">
        <v>926</v>
      </c>
      <c r="F129" s="5">
        <v>1366576</v>
      </c>
      <c r="G129" s="9" t="s">
        <v>927</v>
      </c>
      <c r="H129" s="10">
        <v>0</v>
      </c>
      <c r="I129" s="10">
        <v>0</v>
      </c>
      <c r="J129" s="10">
        <v>0</v>
      </c>
      <c r="K129" s="10">
        <v>36</v>
      </c>
      <c r="L129" s="10">
        <v>0</v>
      </c>
      <c r="M129" s="10">
        <v>13.22</v>
      </c>
      <c r="N129" s="10">
        <v>11.85</v>
      </c>
      <c r="O129" s="10">
        <v>0.99</v>
      </c>
      <c r="P129" s="8">
        <f t="shared" si="8"/>
        <v>11.969696969697</v>
      </c>
      <c r="Q129" s="8">
        <v>309</v>
      </c>
      <c r="R129" s="10"/>
      <c r="S129" s="10"/>
      <c r="T129" s="10" t="s">
        <v>928</v>
      </c>
      <c r="U129" s="22">
        <v>1</v>
      </c>
      <c r="V129" s="22">
        <v>0</v>
      </c>
      <c r="W129" s="22">
        <v>0</v>
      </c>
      <c r="X129" s="22">
        <v>0</v>
      </c>
      <c r="Y129" s="22">
        <v>0</v>
      </c>
      <c r="Z129" s="22">
        <v>0</v>
      </c>
      <c r="AA129" s="22">
        <v>1</v>
      </c>
      <c r="AB129" s="22">
        <v>0</v>
      </c>
      <c r="AC129" s="22">
        <v>0</v>
      </c>
      <c r="AD129" s="22">
        <v>0</v>
      </c>
      <c r="AE129" s="22">
        <v>0</v>
      </c>
      <c r="AF129" s="22">
        <v>0</v>
      </c>
      <c r="AG129" s="22">
        <v>1</v>
      </c>
    </row>
    <row r="130" s="1" customFormat="1" spans="1:33">
      <c r="A130" s="11">
        <v>29.86</v>
      </c>
      <c r="B130" s="5">
        <v>1374384</v>
      </c>
      <c r="C130" s="5" t="s">
        <v>334</v>
      </c>
      <c r="D130" s="5" t="s">
        <v>329</v>
      </c>
      <c r="E130" s="5" t="s">
        <v>929</v>
      </c>
      <c r="F130" s="5">
        <v>1236774</v>
      </c>
      <c r="G130" s="11" t="s">
        <v>930</v>
      </c>
      <c r="H130" s="10">
        <v>0</v>
      </c>
      <c r="I130" s="10">
        <v>1</v>
      </c>
      <c r="J130" s="10">
        <v>1</v>
      </c>
      <c r="K130" s="10">
        <v>27</v>
      </c>
      <c r="L130" s="11">
        <v>0</v>
      </c>
      <c r="M130" s="11">
        <v>14.32</v>
      </c>
      <c r="N130" s="11">
        <v>10.68</v>
      </c>
      <c r="O130" s="11">
        <v>1.69</v>
      </c>
      <c r="P130" s="8">
        <f t="shared" si="8"/>
        <v>6.31952662721894</v>
      </c>
      <c r="Q130" s="8">
        <v>207</v>
      </c>
      <c r="R130" s="8">
        <v>6</v>
      </c>
      <c r="S130" s="10"/>
      <c r="T130" s="11" t="s">
        <v>696</v>
      </c>
      <c r="U130" s="21">
        <v>1</v>
      </c>
      <c r="V130" s="21">
        <v>0</v>
      </c>
      <c r="W130" s="21" t="s">
        <v>681</v>
      </c>
      <c r="X130" s="21">
        <v>0</v>
      </c>
      <c r="Y130" s="21">
        <v>0</v>
      </c>
      <c r="Z130" s="21">
        <v>0</v>
      </c>
      <c r="AA130" s="21">
        <v>0</v>
      </c>
      <c r="AB130" s="21">
        <v>0</v>
      </c>
      <c r="AC130" s="21">
        <v>0</v>
      </c>
      <c r="AD130" s="21">
        <v>0</v>
      </c>
      <c r="AE130" s="21">
        <v>0</v>
      </c>
      <c r="AF130" s="21">
        <v>0</v>
      </c>
      <c r="AG130" s="21">
        <v>0</v>
      </c>
    </row>
    <row r="131" s="1" customFormat="1" spans="1:33">
      <c r="A131" s="11">
        <v>29.86</v>
      </c>
      <c r="B131" s="5">
        <v>1374383</v>
      </c>
      <c r="C131" s="5" t="s">
        <v>336</v>
      </c>
      <c r="D131" s="5" t="s">
        <v>329</v>
      </c>
      <c r="E131" s="5" t="s">
        <v>929</v>
      </c>
      <c r="F131" s="5">
        <v>1236774</v>
      </c>
      <c r="G131" s="11" t="s">
        <v>930</v>
      </c>
      <c r="H131" s="10">
        <v>1</v>
      </c>
      <c r="I131" s="10">
        <v>1</v>
      </c>
      <c r="J131" s="10">
        <v>1</v>
      </c>
      <c r="K131" s="10">
        <v>27</v>
      </c>
      <c r="L131" s="11">
        <v>0</v>
      </c>
      <c r="M131" s="11">
        <v>14.32</v>
      </c>
      <c r="N131" s="11">
        <v>10.68</v>
      </c>
      <c r="O131" s="11">
        <v>1.69</v>
      </c>
      <c r="P131" s="8">
        <f t="shared" si="8"/>
        <v>6.31952662721894</v>
      </c>
      <c r="Q131" s="8">
        <v>207</v>
      </c>
      <c r="R131" s="21">
        <v>6</v>
      </c>
      <c r="S131" s="10"/>
      <c r="T131" s="11" t="s">
        <v>696</v>
      </c>
      <c r="U131" s="21">
        <v>1</v>
      </c>
      <c r="V131" s="21">
        <v>0</v>
      </c>
      <c r="W131" s="21">
        <v>0</v>
      </c>
      <c r="X131" s="21">
        <v>0</v>
      </c>
      <c r="Y131" s="21">
        <v>0</v>
      </c>
      <c r="Z131" s="21">
        <v>0</v>
      </c>
      <c r="AA131" s="21">
        <v>0</v>
      </c>
      <c r="AB131" s="21">
        <v>0</v>
      </c>
      <c r="AC131" s="21">
        <v>0</v>
      </c>
      <c r="AD131" s="21">
        <v>0</v>
      </c>
      <c r="AE131" s="21">
        <v>0</v>
      </c>
      <c r="AF131" s="21">
        <v>0</v>
      </c>
      <c r="AG131" s="21">
        <v>0</v>
      </c>
    </row>
    <row r="132" s="1" customFormat="1" spans="1:33">
      <c r="A132" s="11">
        <v>29.86</v>
      </c>
      <c r="B132" s="5">
        <v>1367522</v>
      </c>
      <c r="C132" s="5" t="s">
        <v>337</v>
      </c>
      <c r="D132" s="5" t="s">
        <v>331</v>
      </c>
      <c r="E132" s="10" t="s">
        <v>931</v>
      </c>
      <c r="F132" s="5" t="s">
        <v>932</v>
      </c>
      <c r="G132" s="11" t="s">
        <v>933</v>
      </c>
      <c r="H132" s="10">
        <v>0</v>
      </c>
      <c r="I132" s="10">
        <v>0</v>
      </c>
      <c r="J132" s="10">
        <v>1</v>
      </c>
      <c r="K132" s="10">
        <v>41</v>
      </c>
      <c r="L132" s="11">
        <v>7</v>
      </c>
      <c r="M132" s="11">
        <v>14.41</v>
      </c>
      <c r="N132" s="11">
        <v>12.15</v>
      </c>
      <c r="O132" s="11">
        <v>1.65</v>
      </c>
      <c r="P132" s="8">
        <f>N132/O132</f>
        <v>7.36363636363636</v>
      </c>
      <c r="Q132" s="8">
        <v>234</v>
      </c>
      <c r="R132" s="8">
        <v>19.5</v>
      </c>
      <c r="S132" s="11" t="s">
        <v>692</v>
      </c>
      <c r="T132" s="24" t="s">
        <v>692</v>
      </c>
      <c r="U132" s="10">
        <v>0</v>
      </c>
      <c r="V132" s="10">
        <v>0</v>
      </c>
      <c r="W132" s="11" t="s">
        <v>692</v>
      </c>
      <c r="X132" s="21" t="s">
        <v>692</v>
      </c>
      <c r="Y132" s="21" t="s">
        <v>692</v>
      </c>
      <c r="Z132" s="10">
        <v>0</v>
      </c>
      <c r="AA132" s="10">
        <v>0</v>
      </c>
      <c r="AB132" s="10">
        <v>0</v>
      </c>
      <c r="AC132" s="10">
        <v>0</v>
      </c>
      <c r="AD132" s="21" t="s">
        <v>692</v>
      </c>
      <c r="AE132" s="21">
        <v>0</v>
      </c>
      <c r="AF132" s="21">
        <v>0</v>
      </c>
      <c r="AG132" s="21">
        <v>0</v>
      </c>
    </row>
    <row r="133" s="1" customFormat="1" ht="15" spans="1:33">
      <c r="A133" s="10">
        <v>30</v>
      </c>
      <c r="B133" s="5">
        <v>1379225</v>
      </c>
      <c r="C133" s="5" t="s">
        <v>338</v>
      </c>
      <c r="D133" s="5" t="s">
        <v>344</v>
      </c>
      <c r="E133" s="5" t="s">
        <v>934</v>
      </c>
      <c r="F133" s="5">
        <v>1422834</v>
      </c>
      <c r="G133" s="9" t="s">
        <v>935</v>
      </c>
      <c r="H133" s="10">
        <v>0</v>
      </c>
      <c r="I133" s="10">
        <v>0</v>
      </c>
      <c r="J133" s="10">
        <v>1</v>
      </c>
      <c r="K133" s="10">
        <v>37</v>
      </c>
      <c r="L133" s="10">
        <v>76</v>
      </c>
      <c r="M133" s="10">
        <v>13.93</v>
      </c>
      <c r="N133" s="10">
        <v>10.61</v>
      </c>
      <c r="O133" s="10">
        <v>2.03</v>
      </c>
      <c r="P133" s="8">
        <f>(N133/O133)</f>
        <v>5.22660098522168</v>
      </c>
      <c r="Q133" s="8">
        <v>274</v>
      </c>
      <c r="R133" s="9" t="s">
        <v>764</v>
      </c>
      <c r="S133" s="10"/>
      <c r="T133" s="10"/>
      <c r="U133" s="9">
        <v>1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1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</row>
    <row r="134" s="1" customFormat="1" ht="15" spans="1:33">
      <c r="A134" s="10">
        <v>30</v>
      </c>
      <c r="B134" s="5">
        <v>1279318</v>
      </c>
      <c r="C134" s="5" t="s">
        <v>339</v>
      </c>
      <c r="D134" s="5" t="s">
        <v>338</v>
      </c>
      <c r="E134" s="5" t="s">
        <v>936</v>
      </c>
      <c r="F134" s="5">
        <v>1182259</v>
      </c>
      <c r="G134" s="9" t="s">
        <v>937</v>
      </c>
      <c r="H134" s="10">
        <v>0</v>
      </c>
      <c r="I134" s="10">
        <v>0</v>
      </c>
      <c r="J134" s="10">
        <v>1</v>
      </c>
      <c r="K134" s="10">
        <v>28</v>
      </c>
      <c r="L134" s="10">
        <v>56</v>
      </c>
      <c r="M134" s="10">
        <v>17.31</v>
      </c>
      <c r="N134" s="10">
        <v>15.18</v>
      </c>
      <c r="O134" s="10">
        <v>1.45</v>
      </c>
      <c r="P134" s="8">
        <f>(N134/O134)</f>
        <v>10.4689655172414</v>
      </c>
      <c r="Q134" s="8">
        <v>353</v>
      </c>
      <c r="R134" s="8">
        <v>14</v>
      </c>
      <c r="S134" s="10"/>
      <c r="T134" s="10"/>
      <c r="U134" s="21">
        <v>1</v>
      </c>
      <c r="V134" s="21">
        <v>0</v>
      </c>
      <c r="W134" s="21">
        <v>0</v>
      </c>
      <c r="X134" s="21">
        <v>0</v>
      </c>
      <c r="Y134" s="21">
        <v>0</v>
      </c>
      <c r="Z134" s="21">
        <v>0</v>
      </c>
      <c r="AA134" s="21">
        <v>0</v>
      </c>
      <c r="AB134" s="21">
        <v>1</v>
      </c>
      <c r="AC134" s="21">
        <v>0</v>
      </c>
      <c r="AD134" s="21">
        <v>0</v>
      </c>
      <c r="AE134" s="21">
        <v>0</v>
      </c>
      <c r="AF134" s="21">
        <v>0</v>
      </c>
      <c r="AG134" s="21">
        <v>1</v>
      </c>
    </row>
    <row r="135" s="1" customFormat="1" spans="1:33">
      <c r="A135" s="10">
        <v>30</v>
      </c>
      <c r="B135" s="5">
        <v>1279325</v>
      </c>
      <c r="C135" s="5" t="s">
        <v>341</v>
      </c>
      <c r="D135" s="5" t="s">
        <v>341</v>
      </c>
      <c r="E135" s="5" t="s">
        <v>938</v>
      </c>
      <c r="F135" s="5">
        <v>1278939</v>
      </c>
      <c r="G135" s="11" t="s">
        <v>939</v>
      </c>
      <c r="H135" s="10">
        <v>1</v>
      </c>
      <c r="I135" s="10">
        <v>1</v>
      </c>
      <c r="J135" s="10">
        <v>1</v>
      </c>
      <c r="K135" s="10">
        <v>33</v>
      </c>
      <c r="L135" s="11">
        <v>15</v>
      </c>
      <c r="M135" s="11">
        <v>11.06</v>
      </c>
      <c r="N135" s="11">
        <v>8.3</v>
      </c>
      <c r="O135" s="11">
        <v>2</v>
      </c>
      <c r="P135" s="8">
        <f>N135/O135</f>
        <v>4.15</v>
      </c>
      <c r="Q135" s="8">
        <v>192</v>
      </c>
      <c r="R135" s="21">
        <v>11.1</v>
      </c>
      <c r="S135" s="21" t="s">
        <v>692</v>
      </c>
      <c r="T135" s="11" t="s">
        <v>692</v>
      </c>
      <c r="U135" s="11">
        <v>0</v>
      </c>
      <c r="V135" s="11">
        <v>0</v>
      </c>
      <c r="W135" s="11" t="s">
        <v>692</v>
      </c>
      <c r="X135" s="11" t="s">
        <v>692</v>
      </c>
      <c r="Y135" s="11" t="s">
        <v>692</v>
      </c>
      <c r="Z135" s="10">
        <v>0</v>
      </c>
      <c r="AA135" s="10">
        <v>0</v>
      </c>
      <c r="AB135" s="10">
        <v>0</v>
      </c>
      <c r="AC135" s="10">
        <v>0</v>
      </c>
      <c r="AD135" s="11" t="s">
        <v>692</v>
      </c>
      <c r="AE135" s="11">
        <v>0</v>
      </c>
      <c r="AF135" s="11">
        <v>0</v>
      </c>
      <c r="AG135" s="11">
        <v>0</v>
      </c>
    </row>
    <row r="136" s="1" customFormat="1" spans="1:33">
      <c r="A136" s="10">
        <v>30</v>
      </c>
      <c r="B136" s="5">
        <v>1276178</v>
      </c>
      <c r="C136" s="5" t="s">
        <v>342</v>
      </c>
      <c r="D136" s="5" t="s">
        <v>339</v>
      </c>
      <c r="E136" s="5" t="s">
        <v>938</v>
      </c>
      <c r="F136" s="5">
        <v>1278939</v>
      </c>
      <c r="G136" s="11" t="s">
        <v>939</v>
      </c>
      <c r="H136" s="10">
        <v>1</v>
      </c>
      <c r="I136" s="10">
        <v>1</v>
      </c>
      <c r="J136" s="10">
        <v>1</v>
      </c>
      <c r="K136" s="10">
        <v>33</v>
      </c>
      <c r="L136" s="11">
        <v>15</v>
      </c>
      <c r="M136" s="11">
        <v>11.06</v>
      </c>
      <c r="N136" s="11">
        <v>8.3</v>
      </c>
      <c r="O136" s="11">
        <v>2</v>
      </c>
      <c r="P136" s="8">
        <f>N136/O136</f>
        <v>4.15</v>
      </c>
      <c r="Q136" s="8">
        <v>192</v>
      </c>
      <c r="R136" s="21">
        <v>11.1</v>
      </c>
      <c r="S136" s="21" t="s">
        <v>692</v>
      </c>
      <c r="T136" s="11" t="s">
        <v>692</v>
      </c>
      <c r="U136" s="11">
        <v>0</v>
      </c>
      <c r="V136" s="11">
        <v>0</v>
      </c>
      <c r="W136" s="11" t="s">
        <v>692</v>
      </c>
      <c r="X136" s="11" t="s">
        <v>692</v>
      </c>
      <c r="Y136" s="11" t="s">
        <v>692</v>
      </c>
      <c r="Z136" s="10">
        <v>0</v>
      </c>
      <c r="AA136" s="10">
        <v>0</v>
      </c>
      <c r="AB136" s="10">
        <v>0</v>
      </c>
      <c r="AC136" s="10">
        <v>0</v>
      </c>
      <c r="AD136" s="11" t="s">
        <v>692</v>
      </c>
      <c r="AE136" s="11">
        <v>0</v>
      </c>
      <c r="AF136" s="11">
        <v>0</v>
      </c>
      <c r="AG136" s="11">
        <v>0</v>
      </c>
    </row>
    <row r="137" s="1" customFormat="1" spans="1:33">
      <c r="A137" s="10">
        <v>30</v>
      </c>
      <c r="B137" s="5">
        <v>1423308</v>
      </c>
      <c r="C137" s="5" t="s">
        <v>344</v>
      </c>
      <c r="D137" s="5" t="s">
        <v>342</v>
      </c>
      <c r="E137" s="5" t="s">
        <v>940</v>
      </c>
      <c r="F137" s="5">
        <v>1276102</v>
      </c>
      <c r="G137" s="11" t="s">
        <v>941</v>
      </c>
      <c r="H137" s="10">
        <v>1</v>
      </c>
      <c r="I137" s="10">
        <v>0</v>
      </c>
      <c r="J137" s="10">
        <v>0</v>
      </c>
      <c r="K137" s="10">
        <v>22</v>
      </c>
      <c r="L137" s="11">
        <v>168</v>
      </c>
      <c r="M137" s="11">
        <v>8.64</v>
      </c>
      <c r="N137" s="11">
        <v>6.9</v>
      </c>
      <c r="O137" s="11">
        <v>1.3</v>
      </c>
      <c r="P137" s="8">
        <f>N137/O137</f>
        <v>5.30769230769231</v>
      </c>
      <c r="Q137" s="8">
        <v>370</v>
      </c>
      <c r="R137" s="21">
        <v>32</v>
      </c>
      <c r="S137" s="21" t="s">
        <v>692</v>
      </c>
      <c r="T137" s="23" t="s">
        <v>680</v>
      </c>
      <c r="U137" s="11">
        <v>1</v>
      </c>
      <c r="V137" s="11">
        <v>0</v>
      </c>
      <c r="W137" s="11" t="s">
        <v>692</v>
      </c>
      <c r="X137" s="11" t="s">
        <v>692</v>
      </c>
      <c r="Y137" s="11" t="s">
        <v>692</v>
      </c>
      <c r="Z137" s="10">
        <v>0</v>
      </c>
      <c r="AA137" s="10">
        <v>0</v>
      </c>
      <c r="AB137" s="10">
        <v>0</v>
      </c>
      <c r="AC137" s="10">
        <v>0</v>
      </c>
      <c r="AD137" s="11" t="s">
        <v>692</v>
      </c>
      <c r="AE137" s="11">
        <v>0</v>
      </c>
      <c r="AF137" s="11">
        <v>0</v>
      </c>
      <c r="AG137" s="11">
        <v>0</v>
      </c>
    </row>
    <row r="138" s="1" customFormat="1" spans="1:33">
      <c r="A138" s="14">
        <v>30.14</v>
      </c>
      <c r="B138" s="5" t="s">
        <v>345</v>
      </c>
      <c r="C138" s="5" t="s">
        <v>346</v>
      </c>
      <c r="D138" s="5" t="s">
        <v>346</v>
      </c>
      <c r="E138" s="5" t="s">
        <v>942</v>
      </c>
      <c r="F138" s="5">
        <v>525176</v>
      </c>
      <c r="G138" s="11" t="s">
        <v>943</v>
      </c>
      <c r="H138" s="10">
        <v>1</v>
      </c>
      <c r="I138" s="10">
        <v>0</v>
      </c>
      <c r="J138" s="10">
        <v>0</v>
      </c>
      <c r="K138" s="10">
        <v>35</v>
      </c>
      <c r="L138" s="10">
        <v>0</v>
      </c>
      <c r="M138" s="10"/>
      <c r="N138" s="10"/>
      <c r="O138" s="10"/>
      <c r="P138" s="8"/>
      <c r="Q138" s="8"/>
      <c r="R138" s="21">
        <v>13</v>
      </c>
      <c r="S138" s="11" t="s">
        <v>692</v>
      </c>
      <c r="T138" s="11" t="s">
        <v>692</v>
      </c>
      <c r="U138" s="10">
        <v>0</v>
      </c>
      <c r="V138" s="10">
        <v>0</v>
      </c>
      <c r="W138" s="10" t="s">
        <v>692</v>
      </c>
      <c r="X138" s="10" t="s">
        <v>692</v>
      </c>
      <c r="Y138" s="10" t="s">
        <v>692</v>
      </c>
      <c r="Z138" s="10">
        <v>0</v>
      </c>
      <c r="AA138" s="10">
        <v>1</v>
      </c>
      <c r="AB138" s="10">
        <v>0</v>
      </c>
      <c r="AC138" s="10">
        <v>0</v>
      </c>
      <c r="AD138" s="10" t="s">
        <v>692</v>
      </c>
      <c r="AE138" s="11">
        <v>0</v>
      </c>
      <c r="AF138" s="11">
        <v>0</v>
      </c>
      <c r="AG138" s="11">
        <v>0</v>
      </c>
    </row>
    <row r="139" s="1" customFormat="1" spans="1:33">
      <c r="A139" s="14">
        <v>30.14</v>
      </c>
      <c r="B139" s="5">
        <v>1461606</v>
      </c>
      <c r="C139" s="5" t="s">
        <v>351</v>
      </c>
      <c r="D139" s="5" t="s">
        <v>362</v>
      </c>
      <c r="E139" s="5" t="s">
        <v>942</v>
      </c>
      <c r="F139" s="5">
        <v>525176</v>
      </c>
      <c r="G139" s="11" t="s">
        <v>943</v>
      </c>
      <c r="H139" s="10">
        <v>1</v>
      </c>
      <c r="I139" s="10">
        <v>0</v>
      </c>
      <c r="J139" s="10">
        <v>0</v>
      </c>
      <c r="K139" s="10">
        <v>35</v>
      </c>
      <c r="L139" s="10">
        <v>0</v>
      </c>
      <c r="M139" s="10"/>
      <c r="N139" s="10"/>
      <c r="O139" s="10"/>
      <c r="P139" s="8"/>
      <c r="Q139" s="8"/>
      <c r="R139" s="21">
        <v>13</v>
      </c>
      <c r="S139" s="11" t="s">
        <v>692</v>
      </c>
      <c r="T139" s="11" t="s">
        <v>692</v>
      </c>
      <c r="U139" s="10">
        <v>0</v>
      </c>
      <c r="V139" s="10">
        <v>0</v>
      </c>
      <c r="W139" s="10" t="s">
        <v>692</v>
      </c>
      <c r="X139" s="10" t="s">
        <v>692</v>
      </c>
      <c r="Y139" s="10" t="s">
        <v>692</v>
      </c>
      <c r="Z139" s="10">
        <v>0</v>
      </c>
      <c r="AA139" s="10">
        <v>1</v>
      </c>
      <c r="AB139" s="10">
        <v>0</v>
      </c>
      <c r="AC139" s="10">
        <v>0</v>
      </c>
      <c r="AD139" s="10" t="s">
        <v>692</v>
      </c>
      <c r="AE139" s="11">
        <v>0</v>
      </c>
      <c r="AF139" s="11">
        <v>0</v>
      </c>
      <c r="AG139" s="11">
        <v>0</v>
      </c>
    </row>
    <row r="140" s="1" customFormat="1" ht="15" spans="1:33">
      <c r="A140" s="14">
        <v>30.14</v>
      </c>
      <c r="B140" s="5">
        <v>1378037</v>
      </c>
      <c r="C140" s="5" t="s">
        <v>353</v>
      </c>
      <c r="D140" s="5" t="s">
        <v>351</v>
      </c>
      <c r="E140" s="5" t="s">
        <v>944</v>
      </c>
      <c r="F140" s="5">
        <v>1461600</v>
      </c>
      <c r="G140" s="9" t="s">
        <v>945</v>
      </c>
      <c r="H140" s="10">
        <v>0</v>
      </c>
      <c r="I140" s="10">
        <v>0</v>
      </c>
      <c r="J140" s="10">
        <v>1</v>
      </c>
      <c r="K140" s="10">
        <v>34</v>
      </c>
      <c r="L140" s="10">
        <v>0</v>
      </c>
      <c r="M140" s="10">
        <v>9.7</v>
      </c>
      <c r="N140" s="10">
        <v>9.08</v>
      </c>
      <c r="O140" s="10">
        <v>0.39</v>
      </c>
      <c r="P140" s="8">
        <f t="shared" ref="P140:P146" si="9">(N140/O140)</f>
        <v>23.2820512820513</v>
      </c>
      <c r="Q140" s="8">
        <v>39</v>
      </c>
      <c r="R140" s="10"/>
      <c r="S140" s="10"/>
      <c r="T140" s="10"/>
      <c r="U140" s="10">
        <v>1</v>
      </c>
      <c r="V140" s="10">
        <v>1</v>
      </c>
      <c r="W140" s="11">
        <v>0</v>
      </c>
      <c r="X140" s="11">
        <v>0</v>
      </c>
      <c r="Y140" s="11">
        <v>0</v>
      </c>
      <c r="Z140" s="10">
        <v>2</v>
      </c>
      <c r="AA140" s="10">
        <v>0</v>
      </c>
      <c r="AB140" s="10">
        <v>0</v>
      </c>
      <c r="AC140" s="10">
        <v>0</v>
      </c>
      <c r="AD140" s="9">
        <v>0</v>
      </c>
      <c r="AE140" s="9">
        <v>0</v>
      </c>
      <c r="AF140" s="9">
        <v>0</v>
      </c>
      <c r="AG140" s="9">
        <v>0</v>
      </c>
    </row>
    <row r="141" s="1" customFormat="1" ht="15" spans="1:33">
      <c r="A141" s="14">
        <v>30.14</v>
      </c>
      <c r="B141" s="5">
        <v>1217202</v>
      </c>
      <c r="C141" s="5" t="s">
        <v>356</v>
      </c>
      <c r="D141" s="5" t="s">
        <v>366</v>
      </c>
      <c r="E141" s="5" t="s">
        <v>946</v>
      </c>
      <c r="F141" s="5">
        <v>1379932</v>
      </c>
      <c r="G141" s="11" t="s">
        <v>947</v>
      </c>
      <c r="H141" s="10">
        <v>0</v>
      </c>
      <c r="I141" s="10">
        <v>1</v>
      </c>
      <c r="J141" s="10">
        <v>1</v>
      </c>
      <c r="K141" s="10">
        <v>29</v>
      </c>
      <c r="L141" s="10">
        <v>0</v>
      </c>
      <c r="M141" s="10">
        <v>18.24</v>
      </c>
      <c r="N141" s="10">
        <v>16.04</v>
      </c>
      <c r="O141" s="10">
        <v>1</v>
      </c>
      <c r="P141" s="8">
        <f t="shared" si="9"/>
        <v>16.04</v>
      </c>
      <c r="Q141" s="8">
        <v>64</v>
      </c>
      <c r="R141" s="8">
        <v>17</v>
      </c>
      <c r="S141" s="10"/>
      <c r="T141" s="10"/>
      <c r="U141" s="22">
        <v>1</v>
      </c>
      <c r="V141" s="22">
        <v>1</v>
      </c>
      <c r="W141" s="22">
        <v>0</v>
      </c>
      <c r="X141" s="22">
        <v>0</v>
      </c>
      <c r="Y141" s="22">
        <v>0</v>
      </c>
      <c r="Z141" s="22">
        <v>0</v>
      </c>
      <c r="AA141" s="22">
        <v>0</v>
      </c>
      <c r="AB141" s="22">
        <v>0</v>
      </c>
      <c r="AC141" s="22">
        <v>0</v>
      </c>
      <c r="AD141" s="22">
        <v>0</v>
      </c>
      <c r="AE141" s="22">
        <v>0</v>
      </c>
      <c r="AF141" s="22">
        <v>0</v>
      </c>
      <c r="AG141" s="5">
        <v>1</v>
      </c>
    </row>
    <row r="142" s="1" customFormat="1" spans="1:33">
      <c r="A142" s="14">
        <v>30.14</v>
      </c>
      <c r="B142" s="5">
        <v>1203476</v>
      </c>
      <c r="C142" s="5" t="s">
        <v>359</v>
      </c>
      <c r="D142" s="5" t="s">
        <v>367</v>
      </c>
      <c r="E142" s="5" t="s">
        <v>948</v>
      </c>
      <c r="F142" s="5">
        <v>1389289</v>
      </c>
      <c r="G142" s="11" t="s">
        <v>949</v>
      </c>
      <c r="H142" s="10">
        <v>0</v>
      </c>
      <c r="I142" s="10">
        <v>1</v>
      </c>
      <c r="J142" s="10">
        <v>1</v>
      </c>
      <c r="K142" s="10">
        <v>29</v>
      </c>
      <c r="L142" s="10">
        <v>0</v>
      </c>
      <c r="M142" s="10">
        <v>7.04</v>
      </c>
      <c r="N142" s="10">
        <v>5.53</v>
      </c>
      <c r="O142" s="10">
        <v>1.08</v>
      </c>
      <c r="P142" s="8">
        <f t="shared" si="9"/>
        <v>5.12037037037037</v>
      </c>
      <c r="Q142" s="8">
        <v>196</v>
      </c>
      <c r="R142" s="8">
        <v>12</v>
      </c>
      <c r="S142" s="10">
        <v>0.062</v>
      </c>
      <c r="T142" s="10" t="s">
        <v>950</v>
      </c>
      <c r="U142" s="21">
        <v>1</v>
      </c>
      <c r="V142" s="21">
        <v>0</v>
      </c>
      <c r="W142" s="21">
        <v>0</v>
      </c>
      <c r="X142" s="21">
        <v>0</v>
      </c>
      <c r="Y142" s="21">
        <v>0</v>
      </c>
      <c r="Z142" s="21">
        <v>0</v>
      </c>
      <c r="AA142" s="21">
        <v>0</v>
      </c>
      <c r="AB142" s="21">
        <v>0</v>
      </c>
      <c r="AC142" s="21">
        <v>0</v>
      </c>
      <c r="AD142" s="21">
        <v>0</v>
      </c>
      <c r="AE142" s="21">
        <v>0</v>
      </c>
      <c r="AF142" s="21">
        <v>0</v>
      </c>
      <c r="AG142" s="21">
        <v>0</v>
      </c>
    </row>
    <row r="143" s="1" customFormat="1" ht="15" spans="1:33">
      <c r="A143" s="14">
        <v>30.14</v>
      </c>
      <c r="B143" s="5" t="s">
        <v>361</v>
      </c>
      <c r="C143" s="5" t="s">
        <v>362</v>
      </c>
      <c r="D143" s="5" t="s">
        <v>366</v>
      </c>
      <c r="E143" s="5" t="s">
        <v>946</v>
      </c>
      <c r="F143" s="5">
        <v>1379932</v>
      </c>
      <c r="G143" s="9" t="s">
        <v>947</v>
      </c>
      <c r="H143" s="10">
        <v>0</v>
      </c>
      <c r="I143" s="10">
        <v>1</v>
      </c>
      <c r="J143" s="10">
        <v>1</v>
      </c>
      <c r="K143" s="10">
        <v>29</v>
      </c>
      <c r="L143" s="10">
        <v>0</v>
      </c>
      <c r="M143" s="10">
        <v>18.24</v>
      </c>
      <c r="N143" s="10">
        <v>16.04</v>
      </c>
      <c r="O143" s="10">
        <v>1</v>
      </c>
      <c r="P143" s="8">
        <f t="shared" si="9"/>
        <v>16.04</v>
      </c>
      <c r="Q143" s="8">
        <v>64</v>
      </c>
      <c r="R143" s="10"/>
      <c r="S143" s="10"/>
      <c r="T143" s="10"/>
      <c r="U143" s="21">
        <v>0</v>
      </c>
      <c r="V143" s="21">
        <v>1</v>
      </c>
      <c r="W143" s="21">
        <v>0</v>
      </c>
      <c r="X143" s="21">
        <v>0</v>
      </c>
      <c r="Y143" s="21">
        <v>0</v>
      </c>
      <c r="Z143" s="21">
        <v>2</v>
      </c>
      <c r="AA143" s="21">
        <v>0</v>
      </c>
      <c r="AB143" s="21">
        <v>0</v>
      </c>
      <c r="AC143" s="21">
        <v>0</v>
      </c>
      <c r="AD143" s="21">
        <v>0</v>
      </c>
      <c r="AE143" s="21">
        <v>0</v>
      </c>
      <c r="AF143" s="21">
        <v>0</v>
      </c>
      <c r="AG143" s="21">
        <v>1</v>
      </c>
    </row>
    <row r="144" s="1" customFormat="1" ht="15" spans="1:33">
      <c r="A144" s="14">
        <v>30.14</v>
      </c>
      <c r="B144" s="5">
        <v>1380071</v>
      </c>
      <c r="C144" s="5" t="s">
        <v>366</v>
      </c>
      <c r="D144" s="5" t="s">
        <v>353</v>
      </c>
      <c r="E144" s="5" t="s">
        <v>951</v>
      </c>
      <c r="F144" s="5">
        <v>1377729</v>
      </c>
      <c r="G144" s="9" t="s">
        <v>952</v>
      </c>
      <c r="H144" s="10">
        <v>0</v>
      </c>
      <c r="I144" s="10">
        <v>0</v>
      </c>
      <c r="J144" s="10">
        <v>1</v>
      </c>
      <c r="K144" s="10">
        <v>33</v>
      </c>
      <c r="L144" s="10">
        <v>8</v>
      </c>
      <c r="M144" s="10">
        <v>9.64</v>
      </c>
      <c r="N144" s="10">
        <v>7.82</v>
      </c>
      <c r="O144" s="10">
        <v>1.07</v>
      </c>
      <c r="P144" s="8">
        <f t="shared" si="9"/>
        <v>7.30841121495327</v>
      </c>
      <c r="Q144" s="8">
        <v>178</v>
      </c>
      <c r="R144" s="8">
        <v>19.7</v>
      </c>
      <c r="S144" s="10"/>
      <c r="T144" s="9" t="s">
        <v>702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  <c r="Z144" s="21">
        <v>0</v>
      </c>
      <c r="AA144" s="21">
        <v>0</v>
      </c>
      <c r="AB144" s="21">
        <v>0</v>
      </c>
      <c r="AC144" s="21">
        <v>0</v>
      </c>
      <c r="AD144" s="21">
        <v>0</v>
      </c>
      <c r="AE144" s="21">
        <v>0</v>
      </c>
      <c r="AF144" s="21">
        <v>0</v>
      </c>
      <c r="AG144" s="21">
        <v>0</v>
      </c>
    </row>
    <row r="145" s="1" customFormat="1" spans="1:33">
      <c r="A145" s="14">
        <v>30.14</v>
      </c>
      <c r="B145" s="5">
        <v>1389950</v>
      </c>
      <c r="C145" s="5" t="s">
        <v>367</v>
      </c>
      <c r="D145" s="5" t="s">
        <v>369</v>
      </c>
      <c r="E145" s="5" t="s">
        <v>953</v>
      </c>
      <c r="F145" s="5">
        <v>1344310</v>
      </c>
      <c r="G145" s="11" t="s">
        <v>954</v>
      </c>
      <c r="H145" s="10">
        <v>1</v>
      </c>
      <c r="I145" s="10">
        <v>0</v>
      </c>
      <c r="J145" s="10">
        <v>0</v>
      </c>
      <c r="K145" s="10">
        <v>38</v>
      </c>
      <c r="L145" s="11">
        <v>0</v>
      </c>
      <c r="M145" s="11">
        <v>13.69</v>
      </c>
      <c r="N145" s="11">
        <v>9.58</v>
      </c>
      <c r="O145" s="11">
        <v>3.07</v>
      </c>
      <c r="P145" s="8">
        <f t="shared" si="9"/>
        <v>3.12052117263844</v>
      </c>
      <c r="Q145" s="8">
        <v>260</v>
      </c>
      <c r="R145" s="11" t="s">
        <v>820</v>
      </c>
      <c r="S145" s="10"/>
      <c r="T145" s="10"/>
      <c r="U145" s="21">
        <v>1</v>
      </c>
      <c r="V145" s="21">
        <v>0</v>
      </c>
      <c r="W145" s="21">
        <v>0</v>
      </c>
      <c r="X145" s="21">
        <v>0</v>
      </c>
      <c r="Y145" s="21">
        <v>0</v>
      </c>
      <c r="Z145" s="21">
        <v>0</v>
      </c>
      <c r="AA145" s="21">
        <v>0</v>
      </c>
      <c r="AB145" s="21">
        <v>0</v>
      </c>
      <c r="AC145" s="21">
        <v>0</v>
      </c>
      <c r="AD145" s="21">
        <v>0</v>
      </c>
      <c r="AE145" s="21">
        <v>0</v>
      </c>
      <c r="AF145" s="21">
        <v>0</v>
      </c>
      <c r="AG145" s="21">
        <v>0</v>
      </c>
    </row>
    <row r="146" s="1" customFormat="1" spans="1:33">
      <c r="A146" s="14">
        <v>30.14</v>
      </c>
      <c r="B146" s="5">
        <v>1380071</v>
      </c>
      <c r="C146" s="5" t="s">
        <v>366</v>
      </c>
      <c r="D146" s="5" t="s">
        <v>371</v>
      </c>
      <c r="E146" s="5" t="s">
        <v>953</v>
      </c>
      <c r="F146" s="5">
        <v>1344310</v>
      </c>
      <c r="G146" s="11" t="s">
        <v>954</v>
      </c>
      <c r="H146" s="10">
        <v>1</v>
      </c>
      <c r="I146" s="10">
        <v>0</v>
      </c>
      <c r="J146" s="10">
        <v>0</v>
      </c>
      <c r="K146" s="10">
        <v>38</v>
      </c>
      <c r="L146" s="11">
        <v>0</v>
      </c>
      <c r="M146" s="11">
        <v>13.69</v>
      </c>
      <c r="N146" s="11">
        <v>9.58</v>
      </c>
      <c r="O146" s="11">
        <v>3.07</v>
      </c>
      <c r="P146" s="8">
        <f t="shared" si="9"/>
        <v>3.12052117263844</v>
      </c>
      <c r="Q146" s="8">
        <v>260</v>
      </c>
      <c r="R146" s="11" t="s">
        <v>820</v>
      </c>
      <c r="S146" s="10"/>
      <c r="T146" s="10"/>
      <c r="U146" s="21">
        <v>1</v>
      </c>
      <c r="V146" s="21">
        <v>0</v>
      </c>
      <c r="W146" s="21">
        <v>0</v>
      </c>
      <c r="X146" s="21">
        <v>0</v>
      </c>
      <c r="Y146" s="21">
        <v>0</v>
      </c>
      <c r="Z146" s="21">
        <v>0</v>
      </c>
      <c r="AA146" s="21">
        <v>0</v>
      </c>
      <c r="AB146" s="21">
        <v>0</v>
      </c>
      <c r="AC146" s="21">
        <v>0</v>
      </c>
      <c r="AD146" s="21">
        <v>0</v>
      </c>
      <c r="AE146" s="21">
        <v>0</v>
      </c>
      <c r="AF146" s="21">
        <v>0</v>
      </c>
      <c r="AG146" s="21">
        <v>0</v>
      </c>
    </row>
    <row r="147" s="1" customFormat="1" spans="1:33">
      <c r="A147" s="14">
        <v>30.14</v>
      </c>
      <c r="B147" s="5">
        <v>1344342</v>
      </c>
      <c r="C147" s="5" t="s">
        <v>369</v>
      </c>
      <c r="D147" s="5" t="s">
        <v>372</v>
      </c>
      <c r="E147" s="11" t="s">
        <v>955</v>
      </c>
      <c r="F147" s="5" t="s">
        <v>956</v>
      </c>
      <c r="G147" s="11" t="s">
        <v>883</v>
      </c>
      <c r="H147" s="10">
        <v>1</v>
      </c>
      <c r="I147" s="10">
        <v>0</v>
      </c>
      <c r="J147" s="10">
        <v>0</v>
      </c>
      <c r="K147" s="10">
        <v>23</v>
      </c>
      <c r="L147" s="10">
        <v>0</v>
      </c>
      <c r="M147" s="10">
        <v>9.26</v>
      </c>
      <c r="N147" s="10">
        <v>7.32</v>
      </c>
      <c r="O147" s="10">
        <v>1.21</v>
      </c>
      <c r="P147" s="8">
        <f t="shared" ref="P147:P157" si="10">N147/O147</f>
        <v>6.0495867768595</v>
      </c>
      <c r="Q147" s="8">
        <v>147</v>
      </c>
      <c r="R147" s="11" t="s">
        <v>692</v>
      </c>
      <c r="S147" s="11" t="s">
        <v>692</v>
      </c>
      <c r="T147" s="11" t="s">
        <v>692</v>
      </c>
      <c r="U147" s="10">
        <v>0</v>
      </c>
      <c r="V147" s="10">
        <v>0</v>
      </c>
      <c r="W147" s="11" t="s">
        <v>692</v>
      </c>
      <c r="X147" s="21" t="s">
        <v>692</v>
      </c>
      <c r="Y147" s="21" t="s">
        <v>692</v>
      </c>
      <c r="Z147" s="10">
        <v>0</v>
      </c>
      <c r="AA147" s="10">
        <v>0</v>
      </c>
      <c r="AB147" s="10">
        <v>0</v>
      </c>
      <c r="AC147" s="10">
        <v>0</v>
      </c>
      <c r="AD147" s="21" t="s">
        <v>692</v>
      </c>
      <c r="AE147" s="21">
        <v>0</v>
      </c>
      <c r="AF147" s="21">
        <v>0</v>
      </c>
      <c r="AG147" s="21">
        <v>0</v>
      </c>
    </row>
    <row r="148" s="1" customFormat="1" spans="1:33">
      <c r="A148" s="14">
        <v>30.14</v>
      </c>
      <c r="B148" s="5">
        <v>1344341</v>
      </c>
      <c r="C148" s="5" t="s">
        <v>371</v>
      </c>
      <c r="D148" s="5" t="s">
        <v>374</v>
      </c>
      <c r="E148" s="11" t="s">
        <v>955</v>
      </c>
      <c r="F148" s="5" t="s">
        <v>956</v>
      </c>
      <c r="G148" s="11" t="s">
        <v>883</v>
      </c>
      <c r="H148" s="10">
        <v>1</v>
      </c>
      <c r="I148" s="10">
        <v>0</v>
      </c>
      <c r="J148" s="10">
        <v>0</v>
      </c>
      <c r="K148" s="10">
        <v>23</v>
      </c>
      <c r="L148" s="10">
        <v>0</v>
      </c>
      <c r="M148" s="10">
        <v>9.26</v>
      </c>
      <c r="N148" s="10">
        <v>7.32</v>
      </c>
      <c r="O148" s="10">
        <v>1.21</v>
      </c>
      <c r="P148" s="8">
        <f t="shared" si="10"/>
        <v>6.0495867768595</v>
      </c>
      <c r="Q148" s="8">
        <v>147</v>
      </c>
      <c r="R148" s="11" t="s">
        <v>692</v>
      </c>
      <c r="S148" s="11" t="s">
        <v>692</v>
      </c>
      <c r="T148" s="11" t="s">
        <v>692</v>
      </c>
      <c r="U148" s="10">
        <v>0</v>
      </c>
      <c r="V148" s="10">
        <v>0</v>
      </c>
      <c r="W148" s="11" t="s">
        <v>692</v>
      </c>
      <c r="X148" s="21" t="s">
        <v>692</v>
      </c>
      <c r="Y148" s="21" t="s">
        <v>692</v>
      </c>
      <c r="Z148" s="10">
        <v>0</v>
      </c>
      <c r="AA148" s="10">
        <v>0</v>
      </c>
      <c r="AB148" s="10">
        <v>0</v>
      </c>
      <c r="AC148" s="10">
        <v>0</v>
      </c>
      <c r="AD148" s="21" t="s">
        <v>692</v>
      </c>
      <c r="AE148" s="21">
        <v>0</v>
      </c>
      <c r="AF148" s="21">
        <v>0</v>
      </c>
      <c r="AG148" s="21">
        <v>0</v>
      </c>
    </row>
    <row r="149" s="1" customFormat="1" ht="58" spans="1:33">
      <c r="A149" s="14">
        <v>30.14</v>
      </c>
      <c r="B149" s="5">
        <v>1226306</v>
      </c>
      <c r="C149" s="5" t="s">
        <v>372</v>
      </c>
      <c r="D149" s="5" t="s">
        <v>356</v>
      </c>
      <c r="E149" s="10" t="s">
        <v>957</v>
      </c>
      <c r="F149" s="5" t="s">
        <v>958</v>
      </c>
      <c r="G149" s="11" t="s">
        <v>959</v>
      </c>
      <c r="H149" s="10">
        <v>1</v>
      </c>
      <c r="I149" s="10">
        <v>1</v>
      </c>
      <c r="J149" s="10">
        <v>1</v>
      </c>
      <c r="K149" s="10">
        <v>26</v>
      </c>
      <c r="L149" s="11">
        <v>40</v>
      </c>
      <c r="M149" s="11">
        <v>16.31</v>
      </c>
      <c r="N149" s="11">
        <v>13.59</v>
      </c>
      <c r="O149" s="11">
        <v>1.21</v>
      </c>
      <c r="P149" s="8">
        <f t="shared" si="10"/>
        <v>11.2314049586777</v>
      </c>
      <c r="Q149" s="8">
        <v>237</v>
      </c>
      <c r="R149" s="8">
        <v>33</v>
      </c>
      <c r="S149" s="11" t="s">
        <v>692</v>
      </c>
      <c r="T149" s="25" t="s">
        <v>960</v>
      </c>
      <c r="U149" s="10">
        <v>1</v>
      </c>
      <c r="V149" s="10">
        <v>0</v>
      </c>
      <c r="W149" s="11" t="s">
        <v>692</v>
      </c>
      <c r="X149" s="21" t="s">
        <v>692</v>
      </c>
      <c r="Y149" s="21" t="s">
        <v>692</v>
      </c>
      <c r="Z149" s="10">
        <v>0</v>
      </c>
      <c r="AA149" s="10">
        <v>1</v>
      </c>
      <c r="AB149" s="10">
        <v>0</v>
      </c>
      <c r="AC149" s="10">
        <v>0</v>
      </c>
      <c r="AD149" s="21" t="s">
        <v>692</v>
      </c>
      <c r="AE149" s="21">
        <v>0</v>
      </c>
      <c r="AF149" s="21">
        <v>0</v>
      </c>
      <c r="AG149" s="21">
        <v>0</v>
      </c>
    </row>
    <row r="150" s="1" customFormat="1" ht="58" spans="1:33">
      <c r="A150" s="14">
        <v>30.14</v>
      </c>
      <c r="B150" s="5">
        <v>1226307</v>
      </c>
      <c r="C150" s="5" t="s">
        <v>374</v>
      </c>
      <c r="D150" s="5" t="s">
        <v>377</v>
      </c>
      <c r="E150" s="10" t="s">
        <v>957</v>
      </c>
      <c r="F150" s="5" t="s">
        <v>958</v>
      </c>
      <c r="G150" s="11" t="s">
        <v>959</v>
      </c>
      <c r="H150" s="10">
        <v>1</v>
      </c>
      <c r="I150" s="10">
        <v>1</v>
      </c>
      <c r="J150" s="10">
        <v>1</v>
      </c>
      <c r="K150" s="10">
        <v>26</v>
      </c>
      <c r="L150" s="11">
        <v>40</v>
      </c>
      <c r="M150" s="11">
        <v>16.31</v>
      </c>
      <c r="N150" s="11">
        <v>13.59</v>
      </c>
      <c r="O150" s="11">
        <v>1.21</v>
      </c>
      <c r="P150" s="8">
        <f t="shared" si="10"/>
        <v>11.2314049586777</v>
      </c>
      <c r="Q150" s="8">
        <v>237</v>
      </c>
      <c r="R150" s="8">
        <v>33</v>
      </c>
      <c r="S150" s="11" t="s">
        <v>692</v>
      </c>
      <c r="T150" s="25" t="s">
        <v>960</v>
      </c>
      <c r="U150" s="10">
        <v>1</v>
      </c>
      <c r="V150" s="10">
        <v>0</v>
      </c>
      <c r="W150" s="11" t="s">
        <v>692</v>
      </c>
      <c r="X150" s="21" t="s">
        <v>692</v>
      </c>
      <c r="Y150" s="21" t="s">
        <v>692</v>
      </c>
      <c r="Z150" s="10">
        <v>0</v>
      </c>
      <c r="AA150" s="10">
        <v>1</v>
      </c>
      <c r="AB150" s="10">
        <v>0</v>
      </c>
      <c r="AC150" s="10">
        <v>0</v>
      </c>
      <c r="AD150" s="21" t="s">
        <v>692</v>
      </c>
      <c r="AE150" s="21">
        <v>0</v>
      </c>
      <c r="AF150" s="21">
        <v>0</v>
      </c>
      <c r="AG150" s="21">
        <v>0</v>
      </c>
    </row>
    <row r="151" s="1" customFormat="1" spans="1:33">
      <c r="A151" s="14">
        <v>30.14</v>
      </c>
      <c r="B151" s="5">
        <v>1187601</v>
      </c>
      <c r="C151" s="5" t="s">
        <v>375</v>
      </c>
      <c r="D151" s="5" t="s">
        <v>359</v>
      </c>
      <c r="E151" s="10" t="s">
        <v>961</v>
      </c>
      <c r="F151" s="5" t="s">
        <v>962</v>
      </c>
      <c r="G151" s="11" t="s">
        <v>963</v>
      </c>
      <c r="H151" s="10">
        <v>0</v>
      </c>
      <c r="I151" s="10">
        <v>0</v>
      </c>
      <c r="J151" s="10">
        <v>1</v>
      </c>
      <c r="K151" s="10">
        <v>31</v>
      </c>
      <c r="L151" s="11">
        <v>0</v>
      </c>
      <c r="M151" s="11">
        <v>8.97</v>
      </c>
      <c r="N151" s="11">
        <v>6.98</v>
      </c>
      <c r="O151" s="11">
        <v>1.55</v>
      </c>
      <c r="P151" s="8">
        <f t="shared" si="10"/>
        <v>4.50322580645161</v>
      </c>
      <c r="Q151" s="8">
        <v>126</v>
      </c>
      <c r="R151" s="11" t="s">
        <v>692</v>
      </c>
      <c r="S151" s="11" t="s">
        <v>692</v>
      </c>
      <c r="T151" s="24" t="s">
        <v>692</v>
      </c>
      <c r="U151" s="10">
        <v>0</v>
      </c>
      <c r="V151" s="10">
        <v>0</v>
      </c>
      <c r="W151" s="11" t="s">
        <v>692</v>
      </c>
      <c r="X151" s="21" t="s">
        <v>692</v>
      </c>
      <c r="Y151" s="21" t="s">
        <v>692</v>
      </c>
      <c r="Z151" s="10">
        <v>2</v>
      </c>
      <c r="AA151" s="10">
        <v>0</v>
      </c>
      <c r="AB151" s="10">
        <v>0</v>
      </c>
      <c r="AC151" s="10">
        <v>0</v>
      </c>
      <c r="AD151" s="21" t="s">
        <v>692</v>
      </c>
      <c r="AE151" s="21">
        <v>0</v>
      </c>
      <c r="AF151" s="21">
        <v>0</v>
      </c>
      <c r="AG151" s="21">
        <v>0</v>
      </c>
    </row>
    <row r="152" s="1" customFormat="1" spans="1:33">
      <c r="A152" s="14">
        <v>30.14</v>
      </c>
      <c r="B152" s="5">
        <v>1217203</v>
      </c>
      <c r="C152" s="5" t="s">
        <v>377</v>
      </c>
      <c r="D152" s="5" t="s">
        <v>375</v>
      </c>
      <c r="E152" s="10" t="s">
        <v>964</v>
      </c>
      <c r="F152" s="5" t="s">
        <v>965</v>
      </c>
      <c r="G152" s="11" t="s">
        <v>966</v>
      </c>
      <c r="H152" s="10">
        <v>0</v>
      </c>
      <c r="I152" s="10">
        <v>0</v>
      </c>
      <c r="J152" s="10">
        <v>0</v>
      </c>
      <c r="K152" s="10">
        <v>34</v>
      </c>
      <c r="L152" s="11">
        <v>168</v>
      </c>
      <c r="M152" s="11">
        <v>16.75</v>
      </c>
      <c r="N152" s="11">
        <v>13.99</v>
      </c>
      <c r="O152" s="11">
        <v>1</v>
      </c>
      <c r="P152" s="8">
        <f t="shared" si="10"/>
        <v>13.99</v>
      </c>
      <c r="Q152" s="8">
        <v>225</v>
      </c>
      <c r="R152" s="8">
        <v>22.7</v>
      </c>
      <c r="S152" s="8">
        <v>0.137</v>
      </c>
      <c r="T152" s="24" t="s">
        <v>967</v>
      </c>
      <c r="U152" s="8">
        <v>1</v>
      </c>
      <c r="V152" s="8">
        <v>0</v>
      </c>
      <c r="W152" s="11" t="s">
        <v>692</v>
      </c>
      <c r="X152" s="21" t="s">
        <v>692</v>
      </c>
      <c r="Y152" s="21" t="s">
        <v>692</v>
      </c>
      <c r="Z152" s="10">
        <v>0</v>
      </c>
      <c r="AA152" s="10">
        <v>0</v>
      </c>
      <c r="AB152" s="10">
        <v>0</v>
      </c>
      <c r="AC152" s="10">
        <v>0</v>
      </c>
      <c r="AD152" s="21" t="s">
        <v>692</v>
      </c>
      <c r="AE152" s="21">
        <v>0</v>
      </c>
      <c r="AF152" s="21">
        <v>0</v>
      </c>
      <c r="AG152" s="21">
        <v>1</v>
      </c>
    </row>
    <row r="153" s="1" customFormat="1" spans="1:33">
      <c r="A153" s="14">
        <v>30.29</v>
      </c>
      <c r="B153" s="5">
        <v>1458662</v>
      </c>
      <c r="C153" s="12" t="s">
        <v>378</v>
      </c>
      <c r="D153" s="5" t="s">
        <v>397</v>
      </c>
      <c r="E153" s="5" t="s">
        <v>968</v>
      </c>
      <c r="F153" s="5">
        <v>1322621</v>
      </c>
      <c r="G153" s="10" t="s">
        <v>969</v>
      </c>
      <c r="H153" s="10">
        <v>0</v>
      </c>
      <c r="I153" s="10">
        <v>0</v>
      </c>
      <c r="J153" s="10">
        <v>1</v>
      </c>
      <c r="K153" s="10">
        <v>37</v>
      </c>
      <c r="L153" s="10">
        <v>0</v>
      </c>
      <c r="M153" s="10">
        <v>15</v>
      </c>
      <c r="N153" s="10">
        <v>11.38</v>
      </c>
      <c r="O153" s="10">
        <v>2.46</v>
      </c>
      <c r="P153" s="10">
        <f t="shared" si="10"/>
        <v>4.6260162601626</v>
      </c>
      <c r="Q153" s="10">
        <v>180</v>
      </c>
      <c r="R153" s="11">
        <v>7.6</v>
      </c>
      <c r="S153" s="11">
        <v>0.477</v>
      </c>
      <c r="T153" s="10" t="s">
        <v>970</v>
      </c>
      <c r="U153" s="10">
        <v>0</v>
      </c>
      <c r="V153" s="10">
        <v>1</v>
      </c>
      <c r="W153" s="10" t="s">
        <v>970</v>
      </c>
      <c r="X153" s="10" t="s">
        <v>97</v>
      </c>
      <c r="Y153" s="10" t="s">
        <v>970</v>
      </c>
      <c r="Z153" s="10">
        <v>2</v>
      </c>
      <c r="AA153" s="10">
        <v>0</v>
      </c>
      <c r="AB153" s="10">
        <v>0</v>
      </c>
      <c r="AC153" s="10">
        <v>0</v>
      </c>
      <c r="AD153" s="10" t="s">
        <v>970</v>
      </c>
      <c r="AE153" s="11">
        <v>0</v>
      </c>
      <c r="AF153" s="11">
        <v>0</v>
      </c>
      <c r="AG153" s="11">
        <v>1</v>
      </c>
    </row>
    <row r="154" s="1" customFormat="1" spans="1:33">
      <c r="A154" s="14">
        <v>30.29</v>
      </c>
      <c r="B154" s="5">
        <v>1458661</v>
      </c>
      <c r="C154" s="5" t="s">
        <v>380</v>
      </c>
      <c r="D154" s="5" t="s">
        <v>383</v>
      </c>
      <c r="E154" s="5" t="s">
        <v>971</v>
      </c>
      <c r="F154" s="5">
        <v>1307036</v>
      </c>
      <c r="G154" s="11" t="s">
        <v>972</v>
      </c>
      <c r="H154" s="10">
        <v>1</v>
      </c>
      <c r="I154" s="10">
        <v>1</v>
      </c>
      <c r="J154" s="10">
        <v>0</v>
      </c>
      <c r="K154" s="10">
        <v>27</v>
      </c>
      <c r="L154" s="10">
        <v>0</v>
      </c>
      <c r="M154" s="10">
        <v>16.2</v>
      </c>
      <c r="N154" s="10">
        <v>14.7</v>
      </c>
      <c r="O154" s="10">
        <v>0.8</v>
      </c>
      <c r="P154" s="8">
        <f t="shared" si="10"/>
        <v>18.375</v>
      </c>
      <c r="Q154" s="8">
        <v>192</v>
      </c>
      <c r="R154" s="8" t="s">
        <v>692</v>
      </c>
      <c r="S154" s="10" t="s">
        <v>692</v>
      </c>
      <c r="T154" s="11" t="s">
        <v>692</v>
      </c>
      <c r="U154" s="10">
        <v>0</v>
      </c>
      <c r="V154" s="10">
        <v>0</v>
      </c>
      <c r="W154" s="10" t="s">
        <v>692</v>
      </c>
      <c r="X154" s="10" t="s">
        <v>692</v>
      </c>
      <c r="Y154" s="10" t="s">
        <v>692</v>
      </c>
      <c r="Z154" s="10">
        <v>0</v>
      </c>
      <c r="AA154" s="10">
        <v>0</v>
      </c>
      <c r="AB154" s="10">
        <v>0</v>
      </c>
      <c r="AC154" s="10">
        <v>0</v>
      </c>
      <c r="AD154" s="10" t="s">
        <v>692</v>
      </c>
      <c r="AE154" s="11">
        <v>0</v>
      </c>
      <c r="AF154" s="11">
        <v>0</v>
      </c>
      <c r="AG154" s="11">
        <v>1</v>
      </c>
    </row>
    <row r="155" s="1" customFormat="1" spans="1:33">
      <c r="A155" s="14">
        <v>30.29</v>
      </c>
      <c r="B155" s="5">
        <v>1403439</v>
      </c>
      <c r="C155" s="5" t="s">
        <v>381</v>
      </c>
      <c r="D155" s="13" t="s">
        <v>389</v>
      </c>
      <c r="E155" s="5" t="s">
        <v>971</v>
      </c>
      <c r="F155" s="5">
        <v>1307036</v>
      </c>
      <c r="G155" s="11" t="s">
        <v>972</v>
      </c>
      <c r="H155" s="10">
        <v>1</v>
      </c>
      <c r="I155" s="10">
        <v>1</v>
      </c>
      <c r="J155" s="10">
        <v>0</v>
      </c>
      <c r="K155" s="10">
        <v>27</v>
      </c>
      <c r="L155" s="10">
        <v>0</v>
      </c>
      <c r="M155" s="10">
        <v>16.2</v>
      </c>
      <c r="N155" s="10">
        <v>14.7</v>
      </c>
      <c r="O155" s="10">
        <v>0.8</v>
      </c>
      <c r="P155" s="8">
        <f t="shared" si="10"/>
        <v>18.375</v>
      </c>
      <c r="Q155" s="8">
        <v>192</v>
      </c>
      <c r="R155" s="8" t="s">
        <v>692</v>
      </c>
      <c r="S155" s="10" t="s">
        <v>692</v>
      </c>
      <c r="T155" s="11" t="s">
        <v>692</v>
      </c>
      <c r="U155" s="10">
        <v>0</v>
      </c>
      <c r="V155" s="10">
        <v>0</v>
      </c>
      <c r="W155" s="10" t="s">
        <v>692</v>
      </c>
      <c r="X155" s="10" t="s">
        <v>692</v>
      </c>
      <c r="Y155" s="10" t="s">
        <v>692</v>
      </c>
      <c r="Z155" s="10">
        <v>0</v>
      </c>
      <c r="AA155" s="10">
        <v>0</v>
      </c>
      <c r="AB155" s="10">
        <v>0</v>
      </c>
      <c r="AC155" s="10">
        <v>0</v>
      </c>
      <c r="AD155" s="10" t="s">
        <v>692</v>
      </c>
      <c r="AE155" s="11">
        <v>0</v>
      </c>
      <c r="AF155" s="11">
        <v>0</v>
      </c>
      <c r="AG155" s="11">
        <v>1</v>
      </c>
    </row>
    <row r="156" s="1" customFormat="1" spans="1:33">
      <c r="A156" s="14">
        <v>30.29</v>
      </c>
      <c r="B156" s="5">
        <v>1393714</v>
      </c>
      <c r="C156" s="5" t="s">
        <v>382</v>
      </c>
      <c r="D156" s="5" t="s">
        <v>391</v>
      </c>
      <c r="E156" s="5" t="s">
        <v>973</v>
      </c>
      <c r="F156" s="5">
        <v>1256391</v>
      </c>
      <c r="G156" s="11" t="s">
        <v>974</v>
      </c>
      <c r="H156" s="10">
        <v>0</v>
      </c>
      <c r="I156" s="10">
        <v>0</v>
      </c>
      <c r="J156" s="10">
        <v>1</v>
      </c>
      <c r="K156" s="10">
        <v>41</v>
      </c>
      <c r="L156" s="11">
        <v>0</v>
      </c>
      <c r="M156" s="11">
        <v>9.81</v>
      </c>
      <c r="N156" s="11">
        <v>6.47</v>
      </c>
      <c r="O156" s="11">
        <v>3.13</v>
      </c>
      <c r="P156" s="8">
        <f t="shared" si="10"/>
        <v>2.06709265175719</v>
      </c>
      <c r="Q156" s="8">
        <v>269</v>
      </c>
      <c r="R156" s="21">
        <v>12.8</v>
      </c>
      <c r="S156" s="21">
        <v>0.148</v>
      </c>
      <c r="T156" s="11" t="s">
        <v>702</v>
      </c>
      <c r="U156" s="11">
        <v>0</v>
      </c>
      <c r="V156" s="11">
        <v>0</v>
      </c>
      <c r="W156" s="11" t="s">
        <v>735</v>
      </c>
      <c r="X156" s="11" t="s">
        <v>692</v>
      </c>
      <c r="Y156" s="11" t="s">
        <v>692</v>
      </c>
      <c r="Z156" s="10">
        <v>0</v>
      </c>
      <c r="AA156" s="10">
        <v>0</v>
      </c>
      <c r="AB156" s="10">
        <v>0</v>
      </c>
      <c r="AC156" s="10">
        <v>0</v>
      </c>
      <c r="AD156" s="11" t="s">
        <v>692</v>
      </c>
      <c r="AE156" s="11">
        <v>0</v>
      </c>
      <c r="AF156" s="11">
        <v>0</v>
      </c>
      <c r="AG156" s="11">
        <v>1</v>
      </c>
    </row>
    <row r="157" s="1" customFormat="1" spans="1:33">
      <c r="A157" s="14">
        <v>30.29</v>
      </c>
      <c r="B157" s="5">
        <v>1311614</v>
      </c>
      <c r="C157" s="5" t="s">
        <v>383</v>
      </c>
      <c r="D157" s="5" t="s">
        <v>399</v>
      </c>
      <c r="E157" s="5" t="s">
        <v>975</v>
      </c>
      <c r="F157" s="5" t="s">
        <v>976</v>
      </c>
      <c r="G157" s="11" t="s">
        <v>977</v>
      </c>
      <c r="H157" s="10">
        <v>0</v>
      </c>
      <c r="I157" s="10">
        <v>0</v>
      </c>
      <c r="J157" s="10">
        <v>1</v>
      </c>
      <c r="K157" s="10">
        <v>31</v>
      </c>
      <c r="L157" s="11">
        <v>0</v>
      </c>
      <c r="M157" s="11">
        <v>9.34</v>
      </c>
      <c r="N157" s="11">
        <v>7.74</v>
      </c>
      <c r="O157" s="11">
        <v>1.44</v>
      </c>
      <c r="P157" s="8">
        <f t="shared" si="10"/>
        <v>5.375</v>
      </c>
      <c r="Q157" s="8">
        <v>67</v>
      </c>
      <c r="R157" s="11" t="s">
        <v>692</v>
      </c>
      <c r="S157" s="21" t="s">
        <v>692</v>
      </c>
      <c r="T157" s="11" t="s">
        <v>692</v>
      </c>
      <c r="U157" s="11">
        <v>0</v>
      </c>
      <c r="V157" s="11">
        <v>0</v>
      </c>
      <c r="W157" s="11" t="s">
        <v>692</v>
      </c>
      <c r="X157" s="11" t="s">
        <v>692</v>
      </c>
      <c r="Y157" s="11" t="s">
        <v>692</v>
      </c>
      <c r="Z157" s="10">
        <v>2</v>
      </c>
      <c r="AA157" s="10">
        <v>0</v>
      </c>
      <c r="AB157" s="10">
        <v>0</v>
      </c>
      <c r="AC157" s="10">
        <v>0</v>
      </c>
      <c r="AD157" s="11" t="s">
        <v>692</v>
      </c>
      <c r="AE157" s="11">
        <v>0</v>
      </c>
      <c r="AF157" s="11">
        <v>0</v>
      </c>
      <c r="AG157" s="11">
        <v>0</v>
      </c>
    </row>
    <row r="158" s="1" customFormat="1" ht="15" spans="1:33">
      <c r="A158" s="14">
        <v>30.29</v>
      </c>
      <c r="B158" s="5">
        <v>1381135</v>
      </c>
      <c r="C158" s="5" t="s">
        <v>386</v>
      </c>
      <c r="D158" s="12" t="s">
        <v>378</v>
      </c>
      <c r="E158" s="5" t="s">
        <v>978</v>
      </c>
      <c r="F158" s="5">
        <v>1454943</v>
      </c>
      <c r="G158" s="9" t="s">
        <v>979</v>
      </c>
      <c r="H158" s="10">
        <v>1</v>
      </c>
      <c r="I158" s="10">
        <v>1</v>
      </c>
      <c r="J158" s="10">
        <v>1</v>
      </c>
      <c r="K158" s="10">
        <v>30</v>
      </c>
      <c r="L158" s="10">
        <v>0</v>
      </c>
      <c r="M158" s="10">
        <v>11.76</v>
      </c>
      <c r="N158" s="10">
        <v>8.62</v>
      </c>
      <c r="O158" s="10">
        <v>1.92</v>
      </c>
      <c r="P158" s="8">
        <f t="shared" ref="P158:P165" si="11">(N158/O158)</f>
        <v>4.48958333333333</v>
      </c>
      <c r="Q158" s="8">
        <v>236</v>
      </c>
      <c r="R158" s="10"/>
      <c r="S158" s="10"/>
      <c r="T158" s="10" t="s">
        <v>687</v>
      </c>
      <c r="U158" s="10"/>
      <c r="V158" s="10">
        <v>1</v>
      </c>
      <c r="W158" s="11">
        <v>0</v>
      </c>
      <c r="X158" s="11">
        <v>0</v>
      </c>
      <c r="Y158" s="11">
        <v>0</v>
      </c>
      <c r="Z158" s="10">
        <v>0</v>
      </c>
      <c r="AA158" s="10">
        <v>0</v>
      </c>
      <c r="AB158" s="10">
        <v>0</v>
      </c>
      <c r="AC158" s="10">
        <v>0</v>
      </c>
      <c r="AD158" s="9">
        <v>0</v>
      </c>
      <c r="AE158" s="9">
        <v>0</v>
      </c>
      <c r="AF158" s="9">
        <v>0</v>
      </c>
      <c r="AG158" s="9">
        <v>0</v>
      </c>
    </row>
    <row r="159" s="1" customFormat="1" ht="15" spans="1:33">
      <c r="A159" s="14">
        <v>30.29</v>
      </c>
      <c r="B159" s="5">
        <v>1360874</v>
      </c>
      <c r="C159" s="5" t="s">
        <v>388</v>
      </c>
      <c r="D159" s="5" t="s">
        <v>380</v>
      </c>
      <c r="E159" s="5" t="s">
        <v>978</v>
      </c>
      <c r="F159" s="5">
        <v>1454943</v>
      </c>
      <c r="G159" s="9" t="s">
        <v>979</v>
      </c>
      <c r="H159" s="10">
        <v>1</v>
      </c>
      <c r="I159" s="10">
        <v>1</v>
      </c>
      <c r="J159" s="10">
        <v>1</v>
      </c>
      <c r="K159" s="10">
        <v>30</v>
      </c>
      <c r="L159" s="10">
        <v>0</v>
      </c>
      <c r="M159" s="10">
        <v>11.76</v>
      </c>
      <c r="N159" s="10">
        <v>8.62</v>
      </c>
      <c r="O159" s="10">
        <v>1.92</v>
      </c>
      <c r="P159" s="8">
        <f t="shared" si="11"/>
        <v>4.48958333333333</v>
      </c>
      <c r="Q159" s="8">
        <v>236</v>
      </c>
      <c r="R159" s="10"/>
      <c r="S159" s="10"/>
      <c r="T159" s="10" t="s">
        <v>687</v>
      </c>
      <c r="U159" s="10"/>
      <c r="V159" s="10">
        <v>1</v>
      </c>
      <c r="W159" s="11">
        <v>0</v>
      </c>
      <c r="X159" s="11">
        <v>0</v>
      </c>
      <c r="Y159" s="11">
        <v>0</v>
      </c>
      <c r="Z159" s="10">
        <v>0</v>
      </c>
      <c r="AA159" s="10">
        <v>0</v>
      </c>
      <c r="AB159" s="10">
        <v>0</v>
      </c>
      <c r="AC159" s="10">
        <v>0</v>
      </c>
      <c r="AD159" s="9">
        <v>0</v>
      </c>
      <c r="AE159" s="9">
        <v>0</v>
      </c>
      <c r="AF159" s="9">
        <v>0</v>
      </c>
      <c r="AG159" s="9">
        <v>0</v>
      </c>
    </row>
    <row r="160" s="1" customFormat="1" ht="15" spans="1:33">
      <c r="A160" s="14">
        <v>30.29</v>
      </c>
      <c r="B160" s="5">
        <v>1311613</v>
      </c>
      <c r="C160" s="13" t="s">
        <v>389</v>
      </c>
      <c r="D160" s="12" t="s">
        <v>396</v>
      </c>
      <c r="E160" s="5" t="s">
        <v>980</v>
      </c>
      <c r="F160" s="5">
        <v>1457990</v>
      </c>
      <c r="G160" s="9" t="s">
        <v>981</v>
      </c>
      <c r="H160" s="10">
        <v>0</v>
      </c>
      <c r="I160" s="10">
        <v>0</v>
      </c>
      <c r="J160" s="10">
        <v>0</v>
      </c>
      <c r="K160" s="10">
        <v>29</v>
      </c>
      <c r="L160" s="10">
        <v>0</v>
      </c>
      <c r="M160" s="10">
        <v>13.53</v>
      </c>
      <c r="N160" s="10">
        <v>10.3</v>
      </c>
      <c r="O160" s="10">
        <v>2</v>
      </c>
      <c r="P160" s="8">
        <f t="shared" si="11"/>
        <v>5.15</v>
      </c>
      <c r="Q160" s="8">
        <v>377</v>
      </c>
      <c r="R160" s="10"/>
      <c r="S160" s="10"/>
      <c r="T160" s="10" t="s">
        <v>687</v>
      </c>
      <c r="U160" s="10">
        <v>1</v>
      </c>
      <c r="V160" s="10">
        <v>0</v>
      </c>
      <c r="W160" s="11">
        <v>0</v>
      </c>
      <c r="X160" s="11">
        <v>0</v>
      </c>
      <c r="Y160" s="11">
        <v>0</v>
      </c>
      <c r="Z160" s="10">
        <v>0</v>
      </c>
      <c r="AA160" s="10">
        <v>0</v>
      </c>
      <c r="AB160" s="10">
        <v>0</v>
      </c>
      <c r="AC160" s="10">
        <v>0</v>
      </c>
      <c r="AD160" s="9">
        <v>0</v>
      </c>
      <c r="AE160" s="9">
        <v>0</v>
      </c>
      <c r="AF160" s="9">
        <v>0</v>
      </c>
      <c r="AG160" s="9">
        <v>1</v>
      </c>
    </row>
    <row r="161" s="1" customFormat="1" ht="15" spans="1:33">
      <c r="A161" s="14">
        <v>30.29</v>
      </c>
      <c r="B161" s="5">
        <v>1258535</v>
      </c>
      <c r="C161" s="5" t="s">
        <v>391</v>
      </c>
      <c r="D161" s="5" t="s">
        <v>402</v>
      </c>
      <c r="E161" s="5" t="s">
        <v>982</v>
      </c>
      <c r="F161" s="5">
        <v>1443588</v>
      </c>
      <c r="G161" s="9" t="s">
        <v>983</v>
      </c>
      <c r="H161" s="10">
        <v>0</v>
      </c>
      <c r="I161" s="10">
        <v>1</v>
      </c>
      <c r="J161" s="10">
        <v>1</v>
      </c>
      <c r="K161" s="10">
        <v>36</v>
      </c>
      <c r="L161" s="10">
        <v>0</v>
      </c>
      <c r="M161" s="10">
        <v>22.37</v>
      </c>
      <c r="N161" s="10">
        <v>19.84</v>
      </c>
      <c r="O161" s="10">
        <v>1.6</v>
      </c>
      <c r="P161" s="8">
        <f t="shared" si="11"/>
        <v>12.4</v>
      </c>
      <c r="Q161" s="8">
        <v>241</v>
      </c>
      <c r="R161" s="10"/>
      <c r="S161" s="10"/>
      <c r="T161" s="9" t="s">
        <v>702</v>
      </c>
      <c r="U161" s="10">
        <v>1</v>
      </c>
      <c r="V161" s="10">
        <v>0</v>
      </c>
      <c r="W161" s="11">
        <v>0</v>
      </c>
      <c r="X161" s="11">
        <v>0</v>
      </c>
      <c r="Y161" s="11">
        <v>0</v>
      </c>
      <c r="Z161" s="10">
        <v>0</v>
      </c>
      <c r="AA161" s="10">
        <v>1</v>
      </c>
      <c r="AB161" s="10">
        <v>0</v>
      </c>
      <c r="AC161" s="10">
        <v>0</v>
      </c>
      <c r="AD161" s="9">
        <v>0</v>
      </c>
      <c r="AE161" s="9">
        <v>0</v>
      </c>
      <c r="AF161" s="9">
        <v>0</v>
      </c>
      <c r="AG161" s="9">
        <v>0</v>
      </c>
    </row>
    <row r="162" s="1" customFormat="1" ht="15" spans="1:33">
      <c r="A162" s="14">
        <v>30.29</v>
      </c>
      <c r="B162" s="5">
        <v>1458297</v>
      </c>
      <c r="C162" s="12" t="s">
        <v>396</v>
      </c>
      <c r="D162" s="5" t="s">
        <v>381</v>
      </c>
      <c r="E162" s="5" t="s">
        <v>984</v>
      </c>
      <c r="F162" s="5">
        <v>1388666</v>
      </c>
      <c r="G162" s="11" t="s">
        <v>985</v>
      </c>
      <c r="H162" s="10">
        <v>0</v>
      </c>
      <c r="I162" s="10">
        <v>0</v>
      </c>
      <c r="J162" s="10">
        <v>0</v>
      </c>
      <c r="K162" s="10">
        <v>27</v>
      </c>
      <c r="L162" s="10">
        <v>0</v>
      </c>
      <c r="M162" s="10">
        <v>14.97</v>
      </c>
      <c r="N162" s="10">
        <v>12.78</v>
      </c>
      <c r="O162" s="10">
        <v>1.34</v>
      </c>
      <c r="P162" s="8">
        <f t="shared" si="11"/>
        <v>9.53731343283582</v>
      </c>
      <c r="Q162" s="8">
        <v>235</v>
      </c>
      <c r="R162" s="8">
        <v>24</v>
      </c>
      <c r="S162" s="10"/>
      <c r="T162" s="10"/>
      <c r="U162" s="11">
        <v>1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</row>
    <row r="163" s="1" customFormat="1" ht="15" spans="1:33">
      <c r="A163" s="14">
        <v>30.29</v>
      </c>
      <c r="B163" s="32">
        <v>1323366</v>
      </c>
      <c r="C163" s="5" t="s">
        <v>397</v>
      </c>
      <c r="D163" s="5" t="s">
        <v>382</v>
      </c>
      <c r="E163" s="5" t="s">
        <v>986</v>
      </c>
      <c r="F163" s="5">
        <v>1393381</v>
      </c>
      <c r="G163" s="11" t="s">
        <v>766</v>
      </c>
      <c r="H163" s="10">
        <v>0</v>
      </c>
      <c r="I163" s="10">
        <v>0</v>
      </c>
      <c r="J163" s="10">
        <v>0</v>
      </c>
      <c r="K163" s="10">
        <v>25</v>
      </c>
      <c r="L163" s="10">
        <v>8</v>
      </c>
      <c r="M163" s="10">
        <v>20.72</v>
      </c>
      <c r="N163" s="10">
        <v>18.05</v>
      </c>
      <c r="O163" s="10">
        <v>1.31</v>
      </c>
      <c r="P163" s="8">
        <f t="shared" si="11"/>
        <v>13.7786259541985</v>
      </c>
      <c r="Q163" s="8">
        <v>233</v>
      </c>
      <c r="R163" s="8">
        <v>52.6</v>
      </c>
      <c r="S163" s="8">
        <v>0.075</v>
      </c>
      <c r="T163" s="9" t="s">
        <v>702</v>
      </c>
      <c r="U163" s="22">
        <v>1</v>
      </c>
      <c r="V163" s="22">
        <v>0</v>
      </c>
      <c r="W163" s="22">
        <v>0</v>
      </c>
      <c r="X163" s="22">
        <v>0</v>
      </c>
      <c r="Y163" s="22">
        <v>0</v>
      </c>
      <c r="Z163" s="22">
        <v>0</v>
      </c>
      <c r="AA163" s="22">
        <v>0</v>
      </c>
      <c r="AB163" s="22">
        <v>0</v>
      </c>
      <c r="AC163" s="22">
        <v>0</v>
      </c>
      <c r="AD163" s="22">
        <v>0</v>
      </c>
      <c r="AE163" s="22">
        <v>0</v>
      </c>
      <c r="AF163" s="22">
        <v>0</v>
      </c>
      <c r="AG163" s="22">
        <v>0</v>
      </c>
    </row>
    <row r="164" s="1" customFormat="1" ht="15" spans="1:33">
      <c r="A164" s="14">
        <v>30.29</v>
      </c>
      <c r="B164" s="5">
        <v>1283253</v>
      </c>
      <c r="C164" s="5" t="s">
        <v>399</v>
      </c>
      <c r="D164" s="5" t="s">
        <v>386</v>
      </c>
      <c r="E164" s="5" t="s">
        <v>987</v>
      </c>
      <c r="F164" s="5">
        <v>1381126</v>
      </c>
      <c r="G164" s="11" t="s">
        <v>988</v>
      </c>
      <c r="H164" s="10">
        <v>0</v>
      </c>
      <c r="I164" s="10">
        <v>0</v>
      </c>
      <c r="J164" s="10">
        <v>0</v>
      </c>
      <c r="K164" s="10">
        <v>28</v>
      </c>
      <c r="L164" s="10">
        <v>0</v>
      </c>
      <c r="M164" s="10">
        <v>15.59</v>
      </c>
      <c r="N164" s="10">
        <v>12.5</v>
      </c>
      <c r="O164" s="10">
        <v>1.75</v>
      </c>
      <c r="P164" s="8">
        <f t="shared" si="11"/>
        <v>7.14285714285714</v>
      </c>
      <c r="Q164" s="8">
        <v>219</v>
      </c>
      <c r="R164" s="10"/>
      <c r="S164" s="10"/>
      <c r="T164" s="10"/>
      <c r="U164" s="21">
        <v>0</v>
      </c>
      <c r="V164" s="21">
        <v>0</v>
      </c>
      <c r="W164" s="21">
        <v>0</v>
      </c>
      <c r="X164" s="21">
        <v>0</v>
      </c>
      <c r="Y164" s="21">
        <v>0</v>
      </c>
      <c r="Z164" s="21">
        <v>0</v>
      </c>
      <c r="AA164" s="21">
        <v>0</v>
      </c>
      <c r="AB164" s="21">
        <v>0</v>
      </c>
      <c r="AC164" s="21">
        <v>0</v>
      </c>
      <c r="AD164" s="21">
        <v>0</v>
      </c>
      <c r="AE164" s="21">
        <v>0</v>
      </c>
      <c r="AF164" s="21">
        <v>0</v>
      </c>
      <c r="AG164" s="21">
        <v>1</v>
      </c>
    </row>
    <row r="165" s="1" customFormat="1" ht="15" spans="1:33">
      <c r="A165" s="14">
        <v>30.29</v>
      </c>
      <c r="B165" s="5">
        <v>1444538</v>
      </c>
      <c r="C165" s="5" t="s">
        <v>402</v>
      </c>
      <c r="D165" s="5" t="s">
        <v>388</v>
      </c>
      <c r="E165" s="5" t="s">
        <v>989</v>
      </c>
      <c r="F165" s="5">
        <v>1360275</v>
      </c>
      <c r="G165" s="9" t="s">
        <v>990</v>
      </c>
      <c r="H165" s="10">
        <v>0</v>
      </c>
      <c r="I165" s="10">
        <v>0</v>
      </c>
      <c r="J165" s="10">
        <v>1</v>
      </c>
      <c r="K165" s="10">
        <v>35</v>
      </c>
      <c r="L165" s="10">
        <v>54</v>
      </c>
      <c r="M165" s="10">
        <v>8.94</v>
      </c>
      <c r="N165" s="10">
        <v>8.17</v>
      </c>
      <c r="O165" s="10">
        <v>0.57</v>
      </c>
      <c r="P165" s="8">
        <f t="shared" si="11"/>
        <v>14.3333333333333</v>
      </c>
      <c r="Q165" s="8">
        <v>142</v>
      </c>
      <c r="R165" s="8">
        <v>23</v>
      </c>
      <c r="S165" s="10"/>
      <c r="T165" s="9" t="s">
        <v>696</v>
      </c>
      <c r="U165" s="22">
        <v>1</v>
      </c>
      <c r="V165" s="22">
        <v>0</v>
      </c>
      <c r="W165" s="22">
        <v>0</v>
      </c>
      <c r="X165" s="22">
        <v>0</v>
      </c>
      <c r="Y165" s="22">
        <v>0</v>
      </c>
      <c r="Z165" s="22">
        <v>0</v>
      </c>
      <c r="AA165" s="22">
        <v>0</v>
      </c>
      <c r="AB165" s="22">
        <v>0</v>
      </c>
      <c r="AC165" s="22">
        <v>0</v>
      </c>
      <c r="AD165" s="22">
        <v>0</v>
      </c>
      <c r="AE165" s="22">
        <v>0</v>
      </c>
      <c r="AF165" s="22">
        <v>0</v>
      </c>
      <c r="AG165" s="22">
        <v>1</v>
      </c>
    </row>
    <row r="166" s="1" customFormat="1" spans="1:33">
      <c r="A166" s="14">
        <v>30.43</v>
      </c>
      <c r="B166" s="5">
        <v>1315697</v>
      </c>
      <c r="C166" s="5" t="s">
        <v>404</v>
      </c>
      <c r="D166" s="5" t="s">
        <v>425</v>
      </c>
      <c r="E166" s="5" t="s">
        <v>991</v>
      </c>
      <c r="F166" s="5">
        <v>843191</v>
      </c>
      <c r="G166" s="10" t="s">
        <v>992</v>
      </c>
      <c r="H166" s="10">
        <v>0</v>
      </c>
      <c r="I166" s="10">
        <v>0</v>
      </c>
      <c r="J166" s="10">
        <v>1</v>
      </c>
      <c r="K166" s="10">
        <v>29</v>
      </c>
      <c r="L166" s="10">
        <v>0</v>
      </c>
      <c r="M166" s="10">
        <v>13.34</v>
      </c>
      <c r="N166" s="10">
        <v>10.58</v>
      </c>
      <c r="O166" s="10">
        <v>1.97</v>
      </c>
      <c r="P166" s="10">
        <f>N166/O166</f>
        <v>5.37055837563452</v>
      </c>
      <c r="Q166" s="10">
        <v>148</v>
      </c>
      <c r="R166" s="10" t="s">
        <v>692</v>
      </c>
      <c r="S166" s="10" t="s">
        <v>692</v>
      </c>
      <c r="T166" s="10" t="s">
        <v>692</v>
      </c>
      <c r="U166" s="10">
        <v>0</v>
      </c>
      <c r="V166" s="10">
        <v>0</v>
      </c>
      <c r="W166" s="10" t="s">
        <v>692</v>
      </c>
      <c r="X166" s="10" t="s">
        <v>692</v>
      </c>
      <c r="Y166" s="10" t="s">
        <v>692</v>
      </c>
      <c r="Z166" s="10">
        <v>2</v>
      </c>
      <c r="AA166" s="10">
        <v>1</v>
      </c>
      <c r="AB166" s="10">
        <v>0</v>
      </c>
      <c r="AC166" s="10">
        <v>0</v>
      </c>
      <c r="AD166" s="10" t="s">
        <v>692</v>
      </c>
      <c r="AE166" s="11">
        <v>0</v>
      </c>
      <c r="AF166" s="11">
        <v>0</v>
      </c>
      <c r="AG166" s="11">
        <v>0</v>
      </c>
    </row>
    <row r="167" s="1" customFormat="1" spans="1:33">
      <c r="A167" s="14">
        <v>30.43</v>
      </c>
      <c r="B167" s="5">
        <v>1299422</v>
      </c>
      <c r="C167" s="5" t="s">
        <v>408</v>
      </c>
      <c r="D167" s="5" t="s">
        <v>404</v>
      </c>
      <c r="E167" s="5" t="s">
        <v>993</v>
      </c>
      <c r="F167" s="5">
        <v>1300792</v>
      </c>
      <c r="G167" s="11" t="s">
        <v>994</v>
      </c>
      <c r="H167" s="10">
        <v>0</v>
      </c>
      <c r="I167" s="10">
        <v>1</v>
      </c>
      <c r="J167" s="10">
        <v>0</v>
      </c>
      <c r="K167" s="10">
        <v>27</v>
      </c>
      <c r="L167" s="10">
        <v>0</v>
      </c>
      <c r="M167" s="10"/>
      <c r="N167" s="10"/>
      <c r="O167" s="10"/>
      <c r="P167" s="8"/>
      <c r="Q167" s="8"/>
      <c r="R167" s="8"/>
      <c r="S167" s="10"/>
      <c r="T167" s="11" t="s">
        <v>692</v>
      </c>
      <c r="U167" s="10">
        <v>0</v>
      </c>
      <c r="V167" s="10">
        <v>0</v>
      </c>
      <c r="W167" s="10" t="s">
        <v>692</v>
      </c>
      <c r="X167" s="10" t="s">
        <v>692</v>
      </c>
      <c r="Y167" s="10" t="s">
        <v>692</v>
      </c>
      <c r="Z167" s="10">
        <v>0</v>
      </c>
      <c r="AA167" s="10">
        <v>0</v>
      </c>
      <c r="AB167" s="10">
        <v>0</v>
      </c>
      <c r="AC167" s="10">
        <v>0</v>
      </c>
      <c r="AD167" s="10" t="s">
        <v>692</v>
      </c>
      <c r="AE167" s="11">
        <v>0</v>
      </c>
      <c r="AF167" s="11">
        <v>0</v>
      </c>
      <c r="AG167" s="11">
        <v>1</v>
      </c>
    </row>
    <row r="168" s="1" customFormat="1" spans="1:33">
      <c r="A168" s="14">
        <v>30.43</v>
      </c>
      <c r="B168" s="5">
        <v>1296010</v>
      </c>
      <c r="C168" s="13" t="s">
        <v>411</v>
      </c>
      <c r="D168" s="5" t="s">
        <v>408</v>
      </c>
      <c r="E168" s="5" t="s">
        <v>995</v>
      </c>
      <c r="F168" s="5">
        <v>886478</v>
      </c>
      <c r="G168" s="10" t="s">
        <v>996</v>
      </c>
      <c r="H168" s="10">
        <v>0</v>
      </c>
      <c r="I168" s="10">
        <v>0</v>
      </c>
      <c r="J168" s="10">
        <v>0</v>
      </c>
      <c r="K168" s="10">
        <v>32</v>
      </c>
      <c r="L168" s="11">
        <v>0</v>
      </c>
      <c r="M168" s="11">
        <v>19.13</v>
      </c>
      <c r="N168" s="11">
        <v>16.16</v>
      </c>
      <c r="O168" s="11">
        <v>1.79</v>
      </c>
      <c r="P168" s="8">
        <f>N168/O168</f>
        <v>9.02793296089385</v>
      </c>
      <c r="Q168" s="8">
        <v>250</v>
      </c>
      <c r="R168" s="21">
        <v>21</v>
      </c>
      <c r="S168" s="10" t="s">
        <v>692</v>
      </c>
      <c r="T168" s="10" t="s">
        <v>702</v>
      </c>
      <c r="U168" s="10">
        <v>1</v>
      </c>
      <c r="V168" s="10">
        <v>0</v>
      </c>
      <c r="W168" s="10" t="s">
        <v>692</v>
      </c>
      <c r="X168" s="10" t="s">
        <v>692</v>
      </c>
      <c r="Y168" s="10" t="s">
        <v>692</v>
      </c>
      <c r="Z168" s="10">
        <v>0</v>
      </c>
      <c r="AA168" s="10">
        <v>1</v>
      </c>
      <c r="AB168" s="10">
        <v>0</v>
      </c>
      <c r="AC168" s="10">
        <v>0</v>
      </c>
      <c r="AD168" s="10" t="s">
        <v>692</v>
      </c>
      <c r="AE168" s="11">
        <v>0</v>
      </c>
      <c r="AF168" s="11">
        <v>0</v>
      </c>
      <c r="AG168" s="11">
        <v>0</v>
      </c>
    </row>
    <row r="169" s="1" customFormat="1" spans="1:33">
      <c r="A169" s="14">
        <v>30.43</v>
      </c>
      <c r="B169" s="5">
        <v>1296009</v>
      </c>
      <c r="C169" s="13" t="s">
        <v>413</v>
      </c>
      <c r="D169" s="13" t="s">
        <v>411</v>
      </c>
      <c r="E169" s="5" t="s">
        <v>997</v>
      </c>
      <c r="F169" s="5" t="s">
        <v>998</v>
      </c>
      <c r="G169" s="10" t="s">
        <v>999</v>
      </c>
      <c r="H169" s="10">
        <v>1</v>
      </c>
      <c r="I169" s="10">
        <v>1</v>
      </c>
      <c r="J169" s="10">
        <v>0</v>
      </c>
      <c r="K169" s="10">
        <v>27</v>
      </c>
      <c r="L169" s="11">
        <v>0</v>
      </c>
      <c r="M169" s="11">
        <v>12.83</v>
      </c>
      <c r="N169" s="11">
        <v>10.3</v>
      </c>
      <c r="O169" s="11">
        <v>1.5</v>
      </c>
      <c r="P169" s="8">
        <f>N169/O169</f>
        <v>6.86666666666667</v>
      </c>
      <c r="Q169" s="8">
        <v>144</v>
      </c>
      <c r="R169" s="21">
        <v>20.1</v>
      </c>
      <c r="S169" s="10" t="s">
        <v>692</v>
      </c>
      <c r="T169" s="10" t="s">
        <v>692</v>
      </c>
      <c r="U169" s="10">
        <v>0</v>
      </c>
      <c r="V169" s="10">
        <v>0</v>
      </c>
      <c r="W169" s="10" t="s">
        <v>692</v>
      </c>
      <c r="X169" s="10" t="s">
        <v>692</v>
      </c>
      <c r="Y169" s="10" t="s">
        <v>692</v>
      </c>
      <c r="Z169" s="10">
        <v>0</v>
      </c>
      <c r="AA169" s="10">
        <v>0</v>
      </c>
      <c r="AB169" s="10">
        <v>0</v>
      </c>
      <c r="AC169" s="10">
        <v>0</v>
      </c>
      <c r="AD169" s="10" t="s">
        <v>692</v>
      </c>
      <c r="AE169" s="11">
        <v>0</v>
      </c>
      <c r="AF169" s="11">
        <v>0</v>
      </c>
      <c r="AG169" s="11">
        <v>0</v>
      </c>
    </row>
    <row r="170" s="1" customFormat="1" spans="1:33">
      <c r="A170" s="14">
        <v>30.43</v>
      </c>
      <c r="B170" s="5">
        <v>1418528</v>
      </c>
      <c r="C170" s="5" t="s">
        <v>415</v>
      </c>
      <c r="D170" s="13" t="s">
        <v>413</v>
      </c>
      <c r="E170" s="5" t="s">
        <v>997</v>
      </c>
      <c r="F170" s="5" t="s">
        <v>998</v>
      </c>
      <c r="G170" s="10" t="s">
        <v>999</v>
      </c>
      <c r="H170" s="10">
        <v>1</v>
      </c>
      <c r="I170" s="10">
        <v>1</v>
      </c>
      <c r="J170" s="10">
        <v>0</v>
      </c>
      <c r="K170" s="10">
        <v>27</v>
      </c>
      <c r="L170" s="11">
        <v>0</v>
      </c>
      <c r="M170" s="11">
        <v>12.83</v>
      </c>
      <c r="N170" s="11">
        <v>10.3</v>
      </c>
      <c r="O170" s="11">
        <v>1.5</v>
      </c>
      <c r="P170" s="8">
        <f>N170/O170</f>
        <v>6.86666666666667</v>
      </c>
      <c r="Q170" s="8">
        <v>144</v>
      </c>
      <c r="R170" s="21">
        <v>20.1</v>
      </c>
      <c r="S170" s="10" t="s">
        <v>692</v>
      </c>
      <c r="T170" s="10" t="s">
        <v>692</v>
      </c>
      <c r="U170" s="10">
        <v>0</v>
      </c>
      <c r="V170" s="10">
        <v>0</v>
      </c>
      <c r="W170" s="10" t="s">
        <v>692</v>
      </c>
      <c r="X170" s="10" t="s">
        <v>692</v>
      </c>
      <c r="Y170" s="10" t="s">
        <v>692</v>
      </c>
      <c r="Z170" s="10">
        <v>0</v>
      </c>
      <c r="AA170" s="10">
        <v>0</v>
      </c>
      <c r="AB170" s="10">
        <v>0</v>
      </c>
      <c r="AC170" s="10">
        <v>0</v>
      </c>
      <c r="AD170" s="10" t="s">
        <v>692</v>
      </c>
      <c r="AE170" s="11">
        <v>0</v>
      </c>
      <c r="AF170" s="11">
        <v>0</v>
      </c>
      <c r="AG170" s="11">
        <v>0</v>
      </c>
    </row>
    <row r="171" s="1" customFormat="1" ht="15" spans="1:33">
      <c r="A171" s="14">
        <v>30.43</v>
      </c>
      <c r="B171" s="5">
        <v>1402903</v>
      </c>
      <c r="C171" s="5" t="s">
        <v>417</v>
      </c>
      <c r="D171" s="12" t="s">
        <v>427</v>
      </c>
      <c r="E171" s="5" t="s">
        <v>1000</v>
      </c>
      <c r="F171" s="5">
        <v>1436643</v>
      </c>
      <c r="G171" s="9" t="s">
        <v>1001</v>
      </c>
      <c r="H171" s="10">
        <v>0</v>
      </c>
      <c r="I171" s="10">
        <v>0</v>
      </c>
      <c r="J171" s="10">
        <v>0</v>
      </c>
      <c r="K171" s="10">
        <v>28</v>
      </c>
      <c r="L171" s="10">
        <v>0</v>
      </c>
      <c r="M171" s="10">
        <v>15.99</v>
      </c>
      <c r="N171" s="10">
        <v>12.81</v>
      </c>
      <c r="O171" s="10">
        <v>1.73</v>
      </c>
      <c r="P171" s="8">
        <f>(N171/O171)</f>
        <v>7.40462427745665</v>
      </c>
      <c r="Q171" s="8">
        <v>235</v>
      </c>
      <c r="R171" s="8">
        <v>23.1</v>
      </c>
      <c r="S171" s="10"/>
      <c r="T171" s="10"/>
      <c r="U171" s="10">
        <v>0</v>
      </c>
      <c r="V171" s="10">
        <v>0</v>
      </c>
      <c r="W171" s="9">
        <v>0</v>
      </c>
      <c r="X171" s="11">
        <v>0</v>
      </c>
      <c r="Y171" s="11">
        <v>0</v>
      </c>
      <c r="Z171" s="10">
        <v>0</v>
      </c>
      <c r="AA171" s="10">
        <v>0</v>
      </c>
      <c r="AB171" s="10">
        <v>0</v>
      </c>
      <c r="AC171" s="10">
        <v>0</v>
      </c>
      <c r="AD171" s="9">
        <v>0</v>
      </c>
      <c r="AE171" s="9">
        <v>0</v>
      </c>
      <c r="AF171" s="9">
        <v>0</v>
      </c>
      <c r="AG171" s="9">
        <v>0</v>
      </c>
    </row>
    <row r="172" s="1" customFormat="1" ht="15" spans="1:33">
      <c r="A172" s="14">
        <v>30.43</v>
      </c>
      <c r="B172" s="5">
        <v>1225572</v>
      </c>
      <c r="C172" s="5" t="s">
        <v>419</v>
      </c>
      <c r="D172" s="5" t="s">
        <v>415</v>
      </c>
      <c r="E172" s="5" t="s">
        <v>1002</v>
      </c>
      <c r="F172" s="5">
        <v>1416297</v>
      </c>
      <c r="G172" s="9" t="s">
        <v>1003</v>
      </c>
      <c r="H172" s="10">
        <v>0</v>
      </c>
      <c r="I172" s="10">
        <v>0</v>
      </c>
      <c r="J172" s="10">
        <v>1</v>
      </c>
      <c r="K172" s="10">
        <v>30</v>
      </c>
      <c r="L172" s="10">
        <v>0</v>
      </c>
      <c r="M172" s="10">
        <v>14.24</v>
      </c>
      <c r="N172" s="10">
        <v>10.64</v>
      </c>
      <c r="O172" s="10">
        <v>2.79</v>
      </c>
      <c r="P172" s="8">
        <f>(N172/O172)</f>
        <v>3.81362007168459</v>
      </c>
      <c r="Q172" s="8">
        <v>76</v>
      </c>
      <c r="R172" s="10"/>
      <c r="S172" s="10"/>
      <c r="T172" s="10"/>
      <c r="U172" s="9">
        <v>1</v>
      </c>
      <c r="V172" s="9">
        <v>0</v>
      </c>
      <c r="W172" s="9">
        <v>0</v>
      </c>
      <c r="X172" s="9">
        <v>0</v>
      </c>
      <c r="Y172" s="9">
        <v>0</v>
      </c>
      <c r="Z172" s="9">
        <v>2</v>
      </c>
      <c r="AA172" s="9">
        <v>0</v>
      </c>
      <c r="AB172" s="9">
        <v>0</v>
      </c>
      <c r="AC172" s="9">
        <v>0</v>
      </c>
      <c r="AD172" s="9">
        <v>0</v>
      </c>
      <c r="AE172" s="9">
        <v>0</v>
      </c>
      <c r="AF172" s="9">
        <v>0</v>
      </c>
      <c r="AG172" s="9">
        <v>1</v>
      </c>
    </row>
    <row r="173" s="1" customFormat="1" ht="15" spans="1:33">
      <c r="A173" s="14">
        <v>30.43</v>
      </c>
      <c r="B173" s="5">
        <v>1181353</v>
      </c>
      <c r="C173" s="5" t="s">
        <v>422</v>
      </c>
      <c r="D173" s="5" t="s">
        <v>417</v>
      </c>
      <c r="E173" s="5" t="s">
        <v>1004</v>
      </c>
      <c r="F173" s="5">
        <v>1401534</v>
      </c>
      <c r="G173" s="11" t="s">
        <v>1005</v>
      </c>
      <c r="H173" s="10">
        <v>0</v>
      </c>
      <c r="I173" s="10">
        <v>1</v>
      </c>
      <c r="J173" s="10">
        <v>0</v>
      </c>
      <c r="K173" s="10">
        <v>30</v>
      </c>
      <c r="L173" s="10">
        <v>128</v>
      </c>
      <c r="M173" s="10">
        <v>10.59</v>
      </c>
      <c r="N173" s="10">
        <v>7.76</v>
      </c>
      <c r="O173" s="10">
        <v>1.85</v>
      </c>
      <c r="P173" s="8">
        <f>(N173/O173)</f>
        <v>4.19459459459459</v>
      </c>
      <c r="Q173" s="8">
        <v>365</v>
      </c>
      <c r="R173" s="8">
        <v>22.3</v>
      </c>
      <c r="S173" s="8">
        <v>0.032</v>
      </c>
      <c r="T173" s="10" t="s">
        <v>1006</v>
      </c>
      <c r="U173" s="11">
        <v>1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  <c r="AE173" s="11">
        <v>0</v>
      </c>
      <c r="AF173" s="11">
        <v>0</v>
      </c>
      <c r="AG173" s="11">
        <v>1</v>
      </c>
    </row>
    <row r="174" s="1" customFormat="1" spans="1:33">
      <c r="A174" s="14">
        <v>30.43</v>
      </c>
      <c r="B174" s="5" t="s">
        <v>424</v>
      </c>
      <c r="C174" s="5" t="s">
        <v>425</v>
      </c>
      <c r="D174" s="5" t="s">
        <v>425</v>
      </c>
      <c r="E174" s="5" t="s">
        <v>991</v>
      </c>
      <c r="F174" s="5">
        <v>843191</v>
      </c>
      <c r="G174" s="11" t="s">
        <v>1007</v>
      </c>
      <c r="H174" s="10">
        <v>0</v>
      </c>
      <c r="I174" s="10">
        <v>0</v>
      </c>
      <c r="J174" s="10">
        <v>1</v>
      </c>
      <c r="K174" s="10">
        <v>29</v>
      </c>
      <c r="L174" s="11">
        <v>0</v>
      </c>
      <c r="M174" s="11">
        <v>14.23</v>
      </c>
      <c r="N174" s="11">
        <v>11.33</v>
      </c>
      <c r="O174" s="11">
        <v>1.86</v>
      </c>
      <c r="P174" s="8">
        <f>(N174/O174)</f>
        <v>6.09139784946237</v>
      </c>
      <c r="Q174" s="8">
        <v>124</v>
      </c>
      <c r="R174" s="10"/>
      <c r="S174" s="10"/>
      <c r="T174" s="10"/>
      <c r="U174" s="21">
        <v>1</v>
      </c>
      <c r="V174" s="21">
        <v>0</v>
      </c>
      <c r="W174" s="21">
        <v>0</v>
      </c>
      <c r="X174" s="21">
        <v>0</v>
      </c>
      <c r="Y174" s="21">
        <v>0</v>
      </c>
      <c r="Z174" s="21">
        <v>2</v>
      </c>
      <c r="AA174" s="21">
        <v>1</v>
      </c>
      <c r="AB174" s="21">
        <v>0</v>
      </c>
      <c r="AC174" s="21">
        <v>0</v>
      </c>
      <c r="AD174" s="21">
        <v>0</v>
      </c>
      <c r="AE174" s="21">
        <v>0</v>
      </c>
      <c r="AF174" s="21">
        <v>0</v>
      </c>
      <c r="AG174" s="21">
        <v>0</v>
      </c>
    </row>
    <row r="175" s="1" customFormat="1" spans="1:33">
      <c r="A175" s="14">
        <v>30.43</v>
      </c>
      <c r="B175" s="5">
        <v>1436646</v>
      </c>
      <c r="C175" s="12" t="s">
        <v>427</v>
      </c>
      <c r="D175" s="5" t="s">
        <v>419</v>
      </c>
      <c r="E175" s="5" t="s">
        <v>1008</v>
      </c>
      <c r="F175" s="5" t="s">
        <v>1009</v>
      </c>
      <c r="G175" s="11" t="s">
        <v>1010</v>
      </c>
      <c r="H175" s="10">
        <v>0</v>
      </c>
      <c r="I175" s="10">
        <v>0</v>
      </c>
      <c r="J175" s="10">
        <v>1</v>
      </c>
      <c r="K175" s="10">
        <v>38</v>
      </c>
      <c r="L175" s="10">
        <v>155</v>
      </c>
      <c r="M175" s="10">
        <v>11.34</v>
      </c>
      <c r="N175" s="10">
        <v>8.64</v>
      </c>
      <c r="O175" s="10">
        <v>1.25</v>
      </c>
      <c r="P175" s="8">
        <f>N175/O175</f>
        <v>6.912</v>
      </c>
      <c r="Q175" s="8">
        <v>276</v>
      </c>
      <c r="R175" s="21">
        <v>16.3</v>
      </c>
      <c r="S175" s="11" t="s">
        <v>692</v>
      </c>
      <c r="T175" s="24" t="s">
        <v>967</v>
      </c>
      <c r="U175" s="10">
        <v>1</v>
      </c>
      <c r="V175" s="10">
        <v>0</v>
      </c>
      <c r="W175" s="11" t="s">
        <v>692</v>
      </c>
      <c r="X175" s="21" t="s">
        <v>692</v>
      </c>
      <c r="Y175" s="21" t="s">
        <v>692</v>
      </c>
      <c r="Z175" s="10">
        <v>0</v>
      </c>
      <c r="AA175" s="10">
        <v>0</v>
      </c>
      <c r="AB175" s="10">
        <v>0</v>
      </c>
      <c r="AC175" s="10">
        <v>0</v>
      </c>
      <c r="AD175" s="21" t="s">
        <v>692</v>
      </c>
      <c r="AE175" s="21">
        <v>0</v>
      </c>
      <c r="AF175" s="21">
        <v>0</v>
      </c>
      <c r="AG175" s="21">
        <v>1</v>
      </c>
    </row>
    <row r="176" s="1" customFormat="1" spans="1:33">
      <c r="A176" s="14">
        <v>30.43</v>
      </c>
      <c r="B176" s="5">
        <v>1319097</v>
      </c>
      <c r="C176" s="5" t="s">
        <v>425</v>
      </c>
      <c r="D176" s="5" t="s">
        <v>422</v>
      </c>
      <c r="E176" s="10" t="s">
        <v>1011</v>
      </c>
      <c r="F176" s="5" t="s">
        <v>1012</v>
      </c>
      <c r="G176" s="11" t="s">
        <v>1013</v>
      </c>
      <c r="H176" s="10">
        <v>1</v>
      </c>
      <c r="I176" s="10">
        <v>0</v>
      </c>
      <c r="J176" s="10">
        <v>1</v>
      </c>
      <c r="K176" s="10">
        <v>24</v>
      </c>
      <c r="L176" s="11">
        <v>0</v>
      </c>
      <c r="M176" s="11">
        <v>7.95</v>
      </c>
      <c r="N176" s="11">
        <v>4.88</v>
      </c>
      <c r="O176" s="11">
        <v>2.37</v>
      </c>
      <c r="P176" s="8">
        <f>N176/O176</f>
        <v>2.05907172995781</v>
      </c>
      <c r="Q176" s="8">
        <v>166</v>
      </c>
      <c r="R176" s="11" t="s">
        <v>692</v>
      </c>
      <c r="S176" s="11" t="s">
        <v>692</v>
      </c>
      <c r="T176" s="24" t="s">
        <v>735</v>
      </c>
      <c r="U176" s="10">
        <v>0</v>
      </c>
      <c r="V176" s="10">
        <v>0</v>
      </c>
      <c r="W176" s="11" t="s">
        <v>692</v>
      </c>
      <c r="X176" s="21" t="s">
        <v>692</v>
      </c>
      <c r="Y176" s="21" t="s">
        <v>692</v>
      </c>
      <c r="Z176" s="10">
        <v>2</v>
      </c>
      <c r="AA176" s="10">
        <v>0</v>
      </c>
      <c r="AB176" s="10">
        <v>0</v>
      </c>
      <c r="AC176" s="10">
        <v>0</v>
      </c>
      <c r="AD176" s="21" t="s">
        <v>692</v>
      </c>
      <c r="AE176" s="21">
        <v>0</v>
      </c>
      <c r="AF176" s="21">
        <v>1</v>
      </c>
      <c r="AG176" s="21">
        <v>1</v>
      </c>
    </row>
    <row r="177" s="1" customFormat="1" ht="15" spans="1:33">
      <c r="A177" s="11">
        <v>30.57</v>
      </c>
      <c r="B177" s="5">
        <v>1364549</v>
      </c>
      <c r="C177" s="5" t="s">
        <v>429</v>
      </c>
      <c r="D177" s="5" t="s">
        <v>441</v>
      </c>
      <c r="E177" s="5" t="s">
        <v>1014</v>
      </c>
      <c r="F177" s="5">
        <v>1411462</v>
      </c>
      <c r="G177" s="11" t="s">
        <v>1015</v>
      </c>
      <c r="H177" s="10">
        <v>0</v>
      </c>
      <c r="I177" s="10">
        <v>0</v>
      </c>
      <c r="J177" s="10">
        <v>1</v>
      </c>
      <c r="K177" s="10">
        <v>40</v>
      </c>
      <c r="L177" s="10">
        <v>0</v>
      </c>
      <c r="M177" s="10">
        <v>7.86</v>
      </c>
      <c r="N177" s="10">
        <v>6.3</v>
      </c>
      <c r="O177" s="10">
        <v>1.16</v>
      </c>
      <c r="P177" s="8">
        <f>(N177/O177)</f>
        <v>5.43103448275862</v>
      </c>
      <c r="Q177" s="8">
        <v>164</v>
      </c>
      <c r="R177" s="10"/>
      <c r="S177" s="10"/>
      <c r="T177" s="10"/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2</v>
      </c>
      <c r="AA177" s="11">
        <v>1</v>
      </c>
      <c r="AB177" s="11">
        <v>0</v>
      </c>
      <c r="AC177" s="11">
        <v>0</v>
      </c>
      <c r="AD177" s="11">
        <v>0</v>
      </c>
      <c r="AE177" s="11">
        <v>0</v>
      </c>
      <c r="AF177" s="11">
        <v>0</v>
      </c>
      <c r="AG177" s="11">
        <v>0</v>
      </c>
    </row>
    <row r="178" s="1" customFormat="1" ht="15" spans="1:33">
      <c r="A178" s="11">
        <v>30.57</v>
      </c>
      <c r="B178" s="5">
        <v>1364549</v>
      </c>
      <c r="C178" s="5" t="s">
        <v>429</v>
      </c>
      <c r="D178" s="5" t="s">
        <v>438</v>
      </c>
      <c r="E178" s="5" t="s">
        <v>1016</v>
      </c>
      <c r="F178" s="5">
        <v>1398673</v>
      </c>
      <c r="G178" s="11" t="s">
        <v>1017</v>
      </c>
      <c r="H178" s="10">
        <v>0</v>
      </c>
      <c r="I178" s="10">
        <v>0</v>
      </c>
      <c r="J178" s="10">
        <v>0</v>
      </c>
      <c r="K178" s="10">
        <v>30</v>
      </c>
      <c r="L178" s="10">
        <v>61</v>
      </c>
      <c r="M178" s="10">
        <v>19.03</v>
      </c>
      <c r="N178" s="10">
        <v>16.31</v>
      </c>
      <c r="O178" s="10">
        <v>1.58</v>
      </c>
      <c r="P178" s="8">
        <f>(N178/O178)</f>
        <v>10.3227848101266</v>
      </c>
      <c r="Q178" s="8">
        <v>190</v>
      </c>
      <c r="R178" s="8">
        <v>38.1</v>
      </c>
      <c r="S178" s="8">
        <v>0.051</v>
      </c>
      <c r="T178" s="8"/>
      <c r="U178" s="21">
        <v>1</v>
      </c>
      <c r="V178" s="21">
        <v>0</v>
      </c>
      <c r="W178" s="21">
        <v>0</v>
      </c>
      <c r="X178" s="21">
        <v>0</v>
      </c>
      <c r="Y178" s="21">
        <v>0</v>
      </c>
      <c r="Z178" s="21">
        <v>0</v>
      </c>
      <c r="AA178" s="21">
        <v>0</v>
      </c>
      <c r="AB178" s="21">
        <v>0</v>
      </c>
      <c r="AC178" s="21">
        <v>0</v>
      </c>
      <c r="AD178" s="21">
        <v>0</v>
      </c>
      <c r="AE178" s="21">
        <v>0</v>
      </c>
      <c r="AF178" s="21">
        <v>0</v>
      </c>
      <c r="AG178" s="21">
        <v>1</v>
      </c>
    </row>
    <row r="179" s="1" customFormat="1" ht="15" spans="1:33">
      <c r="A179" s="11">
        <v>30.57</v>
      </c>
      <c r="B179" s="5">
        <v>1361721</v>
      </c>
      <c r="C179" s="5" t="s">
        <v>432</v>
      </c>
      <c r="D179" s="5" t="s">
        <v>439</v>
      </c>
      <c r="E179" s="5" t="s">
        <v>1018</v>
      </c>
      <c r="F179" s="5">
        <v>1388067</v>
      </c>
      <c r="G179" s="9" t="s">
        <v>1019</v>
      </c>
      <c r="H179" s="10">
        <v>0</v>
      </c>
      <c r="I179" s="10">
        <v>0</v>
      </c>
      <c r="J179" s="10">
        <v>0</v>
      </c>
      <c r="K179" s="10">
        <v>29</v>
      </c>
      <c r="L179" s="10">
        <v>4</v>
      </c>
      <c r="M179" s="10"/>
      <c r="N179" s="10"/>
      <c r="O179" s="10"/>
      <c r="P179" s="10"/>
      <c r="Q179" s="10"/>
      <c r="R179" s="10"/>
      <c r="S179" s="10"/>
      <c r="T179" s="10"/>
      <c r="U179" s="21">
        <v>0</v>
      </c>
      <c r="V179" s="21">
        <v>0</v>
      </c>
      <c r="W179" s="21">
        <v>0</v>
      </c>
      <c r="X179" s="21">
        <v>0</v>
      </c>
      <c r="Y179" s="21">
        <v>0</v>
      </c>
      <c r="Z179" s="21">
        <v>0</v>
      </c>
      <c r="AA179" s="21">
        <v>0</v>
      </c>
      <c r="AB179" s="21">
        <v>0</v>
      </c>
      <c r="AC179" s="21">
        <v>0</v>
      </c>
      <c r="AD179" s="21">
        <v>0</v>
      </c>
      <c r="AE179" s="21">
        <v>0</v>
      </c>
      <c r="AF179" s="21">
        <v>0</v>
      </c>
      <c r="AG179" s="21">
        <v>0</v>
      </c>
    </row>
    <row r="180" s="1" customFormat="1" ht="15" spans="1:33">
      <c r="A180" s="11">
        <v>30.57</v>
      </c>
      <c r="B180" s="5">
        <v>1336344</v>
      </c>
      <c r="C180" s="5" t="s">
        <v>433</v>
      </c>
      <c r="D180" s="5" t="s">
        <v>429</v>
      </c>
      <c r="E180" s="5" t="s">
        <v>1020</v>
      </c>
      <c r="F180" s="5">
        <v>1364162</v>
      </c>
      <c r="G180" s="9" t="s">
        <v>1021</v>
      </c>
      <c r="H180" s="10">
        <v>0</v>
      </c>
      <c r="I180" s="10">
        <v>0</v>
      </c>
      <c r="J180" s="10">
        <v>0</v>
      </c>
      <c r="K180" s="10">
        <v>33</v>
      </c>
      <c r="L180" s="10">
        <v>52</v>
      </c>
      <c r="M180" s="10">
        <v>14.1</v>
      </c>
      <c r="N180" s="10">
        <v>13.42</v>
      </c>
      <c r="O180" s="10">
        <v>0.5</v>
      </c>
      <c r="P180" s="8">
        <f>(N180/O180)</f>
        <v>26.84</v>
      </c>
      <c r="Q180" s="8">
        <v>151</v>
      </c>
      <c r="R180" s="10"/>
      <c r="S180" s="10"/>
      <c r="T180" s="9" t="s">
        <v>702</v>
      </c>
      <c r="U180" s="21">
        <v>1</v>
      </c>
      <c r="V180" s="21">
        <v>0</v>
      </c>
      <c r="W180" s="21">
        <v>0</v>
      </c>
      <c r="X180" s="21">
        <v>0</v>
      </c>
      <c r="Y180" s="21">
        <v>0</v>
      </c>
      <c r="Z180" s="21">
        <v>0</v>
      </c>
      <c r="AA180" s="21">
        <v>1</v>
      </c>
      <c r="AB180" s="21">
        <v>0</v>
      </c>
      <c r="AC180" s="21">
        <v>0</v>
      </c>
      <c r="AD180" s="21">
        <v>0</v>
      </c>
      <c r="AE180" s="21">
        <v>0</v>
      </c>
      <c r="AF180" s="21">
        <v>0</v>
      </c>
      <c r="AG180" s="21">
        <v>1</v>
      </c>
    </row>
    <row r="181" s="1" customFormat="1" ht="15" spans="1:33">
      <c r="A181" s="11">
        <v>30.57</v>
      </c>
      <c r="B181" s="5">
        <v>1201361</v>
      </c>
      <c r="C181" s="5" t="s">
        <v>435</v>
      </c>
      <c r="D181" s="5" t="s">
        <v>429</v>
      </c>
      <c r="E181" s="5" t="s">
        <v>1020</v>
      </c>
      <c r="F181" s="5">
        <v>1364162</v>
      </c>
      <c r="G181" s="9" t="s">
        <v>1022</v>
      </c>
      <c r="H181" s="10">
        <v>0</v>
      </c>
      <c r="I181" s="10">
        <v>0</v>
      </c>
      <c r="J181" s="10">
        <v>0</v>
      </c>
      <c r="K181" s="10">
        <v>33</v>
      </c>
      <c r="L181" s="10">
        <v>52</v>
      </c>
      <c r="M181" s="10">
        <v>14.1</v>
      </c>
      <c r="N181" s="10">
        <v>13.42</v>
      </c>
      <c r="O181" s="10">
        <v>0.5</v>
      </c>
      <c r="P181" s="8">
        <f>(N181/O181)</f>
        <v>26.84</v>
      </c>
      <c r="Q181" s="8">
        <v>151</v>
      </c>
      <c r="R181" s="8">
        <v>10.6</v>
      </c>
      <c r="S181" s="10"/>
      <c r="T181" s="9" t="s">
        <v>696</v>
      </c>
      <c r="U181" s="22">
        <v>1</v>
      </c>
      <c r="V181" s="22">
        <v>0</v>
      </c>
      <c r="W181" s="22">
        <v>0</v>
      </c>
      <c r="X181" s="22">
        <v>0</v>
      </c>
      <c r="Y181" s="22">
        <v>0</v>
      </c>
      <c r="Z181" s="22">
        <v>0</v>
      </c>
      <c r="AA181" s="22">
        <v>1</v>
      </c>
      <c r="AB181" s="22">
        <v>0</v>
      </c>
      <c r="AC181" s="22">
        <v>0</v>
      </c>
      <c r="AD181" s="22">
        <v>0</v>
      </c>
      <c r="AE181" s="22">
        <v>0</v>
      </c>
      <c r="AF181" s="22">
        <v>0</v>
      </c>
      <c r="AG181" s="22">
        <v>0</v>
      </c>
    </row>
    <row r="182" s="1" customFormat="1" ht="15" spans="1:33">
      <c r="A182" s="33">
        <v>30.57</v>
      </c>
      <c r="B182" s="16">
        <v>1399031</v>
      </c>
      <c r="C182" s="16" t="s">
        <v>438</v>
      </c>
      <c r="D182" s="5" t="s">
        <v>432</v>
      </c>
      <c r="E182" s="5" t="s">
        <v>1023</v>
      </c>
      <c r="F182" s="5">
        <v>1354429</v>
      </c>
      <c r="G182" s="9" t="s">
        <v>1024</v>
      </c>
      <c r="H182" s="10">
        <v>0</v>
      </c>
      <c r="I182" s="10">
        <v>0</v>
      </c>
      <c r="J182" s="10">
        <v>0</v>
      </c>
      <c r="K182" s="10">
        <v>32</v>
      </c>
      <c r="L182" s="10">
        <v>0</v>
      </c>
      <c r="M182" s="10">
        <v>10.61</v>
      </c>
      <c r="N182" s="10">
        <v>8.21</v>
      </c>
      <c r="O182" s="10">
        <v>1.51</v>
      </c>
      <c r="P182" s="8">
        <f>(N182/O182)</f>
        <v>5.43708609271523</v>
      </c>
      <c r="Q182" s="8">
        <v>291</v>
      </c>
      <c r="R182" s="8">
        <v>9.4</v>
      </c>
      <c r="S182" s="10"/>
      <c r="T182" s="9" t="s">
        <v>696</v>
      </c>
      <c r="U182" s="22">
        <v>1</v>
      </c>
      <c r="V182" s="22">
        <v>0</v>
      </c>
      <c r="W182" s="22">
        <v>0</v>
      </c>
      <c r="X182" s="22">
        <v>0</v>
      </c>
      <c r="Y182" s="22">
        <v>0</v>
      </c>
      <c r="Z182" s="22">
        <v>0</v>
      </c>
      <c r="AA182" s="22">
        <v>0</v>
      </c>
      <c r="AB182" s="22">
        <v>0</v>
      </c>
      <c r="AC182" s="22">
        <v>0</v>
      </c>
      <c r="AD182" s="9" t="s">
        <v>681</v>
      </c>
      <c r="AE182" s="22">
        <v>0</v>
      </c>
      <c r="AF182" s="22">
        <v>0</v>
      </c>
      <c r="AG182" s="22">
        <v>1</v>
      </c>
    </row>
    <row r="183" s="1" customFormat="1" ht="15" spans="1:33">
      <c r="A183" s="11">
        <v>30.57</v>
      </c>
      <c r="B183" s="5">
        <v>1388068</v>
      </c>
      <c r="C183" s="5" t="s">
        <v>439</v>
      </c>
      <c r="D183" s="5" t="s">
        <v>440</v>
      </c>
      <c r="E183" s="5" t="s">
        <v>1025</v>
      </c>
      <c r="F183" s="5">
        <v>1354550</v>
      </c>
      <c r="G183" s="9" t="s">
        <v>1026</v>
      </c>
      <c r="H183" s="10">
        <v>0</v>
      </c>
      <c r="I183" s="10">
        <v>0</v>
      </c>
      <c r="J183" s="10">
        <v>0</v>
      </c>
      <c r="K183" s="10">
        <v>27</v>
      </c>
      <c r="L183" s="10">
        <v>0</v>
      </c>
      <c r="M183" s="10">
        <v>10.91</v>
      </c>
      <c r="N183" s="10">
        <v>9.11</v>
      </c>
      <c r="O183" s="10">
        <v>1.25</v>
      </c>
      <c r="P183" s="8">
        <f>(N183/O183)</f>
        <v>7.288</v>
      </c>
      <c r="Q183" s="8">
        <v>322</v>
      </c>
      <c r="R183" s="8">
        <v>5.8</v>
      </c>
      <c r="S183" s="10"/>
      <c r="T183" s="10"/>
      <c r="U183" s="22">
        <v>0</v>
      </c>
      <c r="V183" s="22">
        <v>0</v>
      </c>
      <c r="W183" s="22">
        <v>0</v>
      </c>
      <c r="X183" s="22">
        <v>0</v>
      </c>
      <c r="Y183" s="22">
        <v>0</v>
      </c>
      <c r="Z183" s="22">
        <v>0</v>
      </c>
      <c r="AA183" s="22">
        <v>0</v>
      </c>
      <c r="AB183" s="22">
        <v>0</v>
      </c>
      <c r="AC183" s="22">
        <v>0</v>
      </c>
      <c r="AD183" s="22">
        <v>0</v>
      </c>
      <c r="AE183" s="22">
        <v>0</v>
      </c>
      <c r="AF183" s="22">
        <v>0</v>
      </c>
      <c r="AG183" s="22">
        <v>1</v>
      </c>
    </row>
    <row r="184" s="1" customFormat="1" spans="1:33">
      <c r="A184" s="11">
        <v>30.57</v>
      </c>
      <c r="B184" s="5">
        <v>1354615</v>
      </c>
      <c r="C184" s="5" t="s">
        <v>440</v>
      </c>
      <c r="D184" s="5" t="s">
        <v>433</v>
      </c>
      <c r="E184" s="5" t="s">
        <v>1027</v>
      </c>
      <c r="F184" s="5">
        <v>1336219</v>
      </c>
      <c r="G184" s="11" t="s">
        <v>1028</v>
      </c>
      <c r="H184" s="10">
        <v>0</v>
      </c>
      <c r="I184" s="10">
        <v>0</v>
      </c>
      <c r="J184" s="10">
        <v>1</v>
      </c>
      <c r="K184" s="10">
        <v>38</v>
      </c>
      <c r="L184" s="11">
        <v>12</v>
      </c>
      <c r="M184" s="11">
        <v>10.6</v>
      </c>
      <c r="N184" s="11">
        <v>8.84</v>
      </c>
      <c r="O184" s="11">
        <v>1.47</v>
      </c>
      <c r="P184" s="8">
        <f>(N184/O184)</f>
        <v>6.01360544217687</v>
      </c>
      <c r="Q184" s="8">
        <v>171</v>
      </c>
      <c r="R184" s="21">
        <v>7</v>
      </c>
      <c r="S184" s="10"/>
      <c r="T184" s="10" t="s">
        <v>928</v>
      </c>
      <c r="U184" s="21">
        <v>1</v>
      </c>
      <c r="V184" s="21">
        <v>0</v>
      </c>
      <c r="W184" s="21">
        <v>0</v>
      </c>
      <c r="X184" s="21">
        <v>0</v>
      </c>
      <c r="Y184" s="21">
        <v>0</v>
      </c>
      <c r="Z184" s="21">
        <v>0</v>
      </c>
      <c r="AA184" s="21">
        <v>0</v>
      </c>
      <c r="AB184" s="21">
        <v>0</v>
      </c>
      <c r="AC184" s="21">
        <v>0</v>
      </c>
      <c r="AD184" s="21">
        <v>0</v>
      </c>
      <c r="AE184" s="21">
        <v>0</v>
      </c>
      <c r="AF184" s="21">
        <v>0</v>
      </c>
      <c r="AG184" s="21">
        <v>1</v>
      </c>
    </row>
    <row r="185" s="1" customFormat="1" spans="1:33">
      <c r="A185" s="11">
        <v>30.57</v>
      </c>
      <c r="B185" s="5">
        <v>1415789</v>
      </c>
      <c r="C185" s="5" t="s">
        <v>441</v>
      </c>
      <c r="D185" s="5" t="s">
        <v>435</v>
      </c>
      <c r="E185" s="10" t="s">
        <v>1029</v>
      </c>
      <c r="F185" s="5" t="s">
        <v>1030</v>
      </c>
      <c r="G185" s="11" t="s">
        <v>1031</v>
      </c>
      <c r="H185" s="10">
        <v>0</v>
      </c>
      <c r="I185" s="10">
        <v>0</v>
      </c>
      <c r="J185" s="10">
        <v>0</v>
      </c>
      <c r="K185" s="10">
        <v>25</v>
      </c>
      <c r="L185" s="11">
        <v>48</v>
      </c>
      <c r="M185" s="11">
        <v>18.83</v>
      </c>
      <c r="N185" s="11">
        <v>16.4</v>
      </c>
      <c r="O185" s="11">
        <v>1.4</v>
      </c>
      <c r="P185" s="8">
        <f>N185/O185</f>
        <v>11.7142857142857</v>
      </c>
      <c r="Q185" s="8">
        <v>237</v>
      </c>
      <c r="R185" s="8">
        <v>58.6</v>
      </c>
      <c r="S185" s="11" t="s">
        <v>692</v>
      </c>
      <c r="T185" s="24" t="s">
        <v>692</v>
      </c>
      <c r="U185" s="10">
        <v>0</v>
      </c>
      <c r="V185" s="10">
        <v>0</v>
      </c>
      <c r="W185" s="11" t="s">
        <v>692</v>
      </c>
      <c r="X185" s="21" t="s">
        <v>692</v>
      </c>
      <c r="Y185" s="21" t="s">
        <v>692</v>
      </c>
      <c r="Z185" s="10">
        <v>0</v>
      </c>
      <c r="AA185" s="10">
        <v>0</v>
      </c>
      <c r="AB185" s="10">
        <v>0</v>
      </c>
      <c r="AC185" s="10">
        <v>0</v>
      </c>
      <c r="AD185" s="21" t="s">
        <v>692</v>
      </c>
      <c r="AE185" s="21">
        <v>0</v>
      </c>
      <c r="AF185" s="21">
        <v>0</v>
      </c>
      <c r="AG185" s="21">
        <v>0</v>
      </c>
    </row>
    <row r="186" s="1" customFormat="1" ht="29" spans="1:33">
      <c r="A186" s="14">
        <v>30.71</v>
      </c>
      <c r="B186" s="5">
        <v>1262408</v>
      </c>
      <c r="C186" s="5" t="s">
        <v>442</v>
      </c>
      <c r="D186" s="5" t="s">
        <v>442</v>
      </c>
      <c r="E186" s="5" t="s">
        <v>1032</v>
      </c>
      <c r="F186" s="5" t="s">
        <v>1033</v>
      </c>
      <c r="G186" s="11" t="s">
        <v>1034</v>
      </c>
      <c r="H186" s="10">
        <v>0</v>
      </c>
      <c r="I186" s="10">
        <v>0</v>
      </c>
      <c r="J186" s="10">
        <v>0</v>
      </c>
      <c r="K186" s="10">
        <v>27</v>
      </c>
      <c r="L186" s="11">
        <v>110</v>
      </c>
      <c r="M186" s="11">
        <v>12.83</v>
      </c>
      <c r="N186" s="11">
        <v>11.33</v>
      </c>
      <c r="O186" s="11">
        <v>0.94</v>
      </c>
      <c r="P186" s="8">
        <f>N186/O186</f>
        <v>12.0531914893617</v>
      </c>
      <c r="Q186" s="8">
        <v>187</v>
      </c>
      <c r="R186" s="21">
        <v>8</v>
      </c>
      <c r="S186" s="21" t="s">
        <v>692</v>
      </c>
      <c r="T186" s="34" t="s">
        <v>1035</v>
      </c>
      <c r="U186" s="11">
        <v>1</v>
      </c>
      <c r="V186" s="11">
        <v>0</v>
      </c>
      <c r="W186" s="11" t="s">
        <v>692</v>
      </c>
      <c r="X186" s="11" t="s">
        <v>692</v>
      </c>
      <c r="Y186" s="11" t="s">
        <v>692</v>
      </c>
      <c r="Z186" s="10">
        <v>0</v>
      </c>
      <c r="AA186" s="10">
        <v>0</v>
      </c>
      <c r="AB186" s="10">
        <v>0</v>
      </c>
      <c r="AC186" s="10">
        <v>0</v>
      </c>
      <c r="AD186" s="11" t="s">
        <v>692</v>
      </c>
      <c r="AE186" s="11">
        <v>0</v>
      </c>
      <c r="AF186" s="11">
        <v>0</v>
      </c>
      <c r="AG186" s="11">
        <v>1</v>
      </c>
    </row>
    <row r="187" s="1" customFormat="1" spans="1:33">
      <c r="A187" s="14">
        <v>30.71</v>
      </c>
      <c r="B187" s="5">
        <v>1283904</v>
      </c>
      <c r="C187" s="5" t="s">
        <v>445</v>
      </c>
      <c r="D187" s="5" t="s">
        <v>445</v>
      </c>
      <c r="E187" s="5" t="s">
        <v>1036</v>
      </c>
      <c r="F187" s="5">
        <v>1283870</v>
      </c>
      <c r="G187" s="11" t="s">
        <v>1037</v>
      </c>
      <c r="H187" s="10">
        <v>0</v>
      </c>
      <c r="I187" s="10">
        <v>0</v>
      </c>
      <c r="J187" s="10">
        <v>1</v>
      </c>
      <c r="K187" s="10">
        <v>40</v>
      </c>
      <c r="L187" s="14">
        <v>0</v>
      </c>
      <c r="M187" s="11">
        <v>9.71</v>
      </c>
      <c r="N187" s="11">
        <v>7.6</v>
      </c>
      <c r="O187" s="11">
        <v>1.5</v>
      </c>
      <c r="P187" s="8">
        <f>N187/O187</f>
        <v>5.06666666666667</v>
      </c>
      <c r="Q187" s="8">
        <v>156</v>
      </c>
      <c r="R187" s="21">
        <v>5.1</v>
      </c>
      <c r="S187" s="21" t="s">
        <v>692</v>
      </c>
      <c r="T187" s="11" t="s">
        <v>692</v>
      </c>
      <c r="U187" s="11">
        <v>0</v>
      </c>
      <c r="V187" s="11">
        <v>0</v>
      </c>
      <c r="W187" s="11" t="s">
        <v>692</v>
      </c>
      <c r="X187" s="11" t="s">
        <v>692</v>
      </c>
      <c r="Y187" s="11" t="s">
        <v>692</v>
      </c>
      <c r="Z187" s="10">
        <v>2</v>
      </c>
      <c r="AA187" s="10">
        <v>0</v>
      </c>
      <c r="AB187" s="10">
        <v>0</v>
      </c>
      <c r="AC187" s="10">
        <v>1</v>
      </c>
      <c r="AD187" s="11" t="s">
        <v>692</v>
      </c>
      <c r="AE187" s="11">
        <v>0</v>
      </c>
      <c r="AF187" s="11">
        <v>0</v>
      </c>
      <c r="AG187" s="11">
        <v>1</v>
      </c>
    </row>
    <row r="188" s="1" customFormat="1" ht="15" spans="1:33">
      <c r="A188" s="14">
        <v>30.71</v>
      </c>
      <c r="B188" s="5">
        <v>1408514</v>
      </c>
      <c r="C188" s="5" t="s">
        <v>449</v>
      </c>
      <c r="D188" s="5" t="s">
        <v>449</v>
      </c>
      <c r="E188" s="5" t="s">
        <v>1038</v>
      </c>
      <c r="F188" s="5">
        <v>1407025</v>
      </c>
      <c r="G188" s="9" t="s">
        <v>1039</v>
      </c>
      <c r="H188" s="10">
        <v>0</v>
      </c>
      <c r="I188" s="10">
        <v>0</v>
      </c>
      <c r="J188" s="10">
        <v>0</v>
      </c>
      <c r="K188" s="10">
        <v>34</v>
      </c>
      <c r="L188" s="10">
        <v>96</v>
      </c>
      <c r="M188" s="10">
        <v>9.79</v>
      </c>
      <c r="N188" s="10">
        <v>6.97</v>
      </c>
      <c r="O188" s="10">
        <v>1.71</v>
      </c>
      <c r="P188" s="8">
        <f>(N188/O188)</f>
        <v>4.07602339181286</v>
      </c>
      <c r="Q188" s="8">
        <v>130</v>
      </c>
      <c r="R188" s="9" t="s">
        <v>764</v>
      </c>
      <c r="S188" s="10"/>
      <c r="T188" s="9" t="s">
        <v>1040</v>
      </c>
      <c r="U188" s="9">
        <v>1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</row>
    <row r="189" s="1" customFormat="1" ht="15" spans="1:33">
      <c r="A189" s="14">
        <v>30.71</v>
      </c>
      <c r="B189" s="5">
        <v>1377011</v>
      </c>
      <c r="C189" s="5" t="s">
        <v>451</v>
      </c>
      <c r="D189" s="5" t="s">
        <v>451</v>
      </c>
      <c r="E189" s="5" t="s">
        <v>1041</v>
      </c>
      <c r="F189" s="5">
        <v>1365643</v>
      </c>
      <c r="G189" s="9" t="s">
        <v>1042</v>
      </c>
      <c r="H189" s="10">
        <v>1</v>
      </c>
      <c r="I189" s="10">
        <v>1</v>
      </c>
      <c r="J189" s="10">
        <v>1</v>
      </c>
      <c r="K189" s="10">
        <v>27</v>
      </c>
      <c r="L189" s="10">
        <v>0</v>
      </c>
      <c r="M189" s="10">
        <v>9.47</v>
      </c>
      <c r="N189" s="10">
        <v>7.05</v>
      </c>
      <c r="O189" s="10">
        <v>1.4</v>
      </c>
      <c r="P189" s="8">
        <f>(N189/O189)</f>
        <v>5.03571428571429</v>
      </c>
      <c r="Q189" s="8">
        <v>165</v>
      </c>
      <c r="R189" s="8">
        <v>7.7</v>
      </c>
      <c r="S189" s="10"/>
      <c r="T189" s="9" t="s">
        <v>702</v>
      </c>
      <c r="U189" s="21">
        <v>0</v>
      </c>
      <c r="V189" s="21">
        <v>0</v>
      </c>
      <c r="W189" s="21">
        <v>0</v>
      </c>
      <c r="X189" s="21">
        <v>0</v>
      </c>
      <c r="Y189" s="21">
        <v>0</v>
      </c>
      <c r="Z189" s="21">
        <v>0</v>
      </c>
      <c r="AA189" s="21">
        <v>1</v>
      </c>
      <c r="AB189" s="21">
        <v>0</v>
      </c>
      <c r="AC189" s="21">
        <v>0</v>
      </c>
      <c r="AD189" s="21">
        <v>0</v>
      </c>
      <c r="AE189" s="21">
        <v>0</v>
      </c>
      <c r="AF189" s="21">
        <v>0</v>
      </c>
      <c r="AG189" s="21">
        <v>0</v>
      </c>
    </row>
    <row r="190" s="1" customFormat="1" ht="15" spans="1:33">
      <c r="A190" s="14">
        <v>30.71</v>
      </c>
      <c r="B190" s="5">
        <v>1377010</v>
      </c>
      <c r="C190" s="5" t="s">
        <v>452</v>
      </c>
      <c r="D190" s="5" t="s">
        <v>452</v>
      </c>
      <c r="E190" s="5" t="s">
        <v>1041</v>
      </c>
      <c r="F190" s="5">
        <v>1365643</v>
      </c>
      <c r="G190" s="9" t="s">
        <v>1042</v>
      </c>
      <c r="H190" s="10">
        <v>1</v>
      </c>
      <c r="I190" s="10">
        <v>1</v>
      </c>
      <c r="J190" s="10">
        <v>1</v>
      </c>
      <c r="K190" s="10">
        <v>27</v>
      </c>
      <c r="L190" s="10">
        <v>0</v>
      </c>
      <c r="M190" s="10">
        <v>9.47</v>
      </c>
      <c r="N190" s="10">
        <v>7.05</v>
      </c>
      <c r="O190" s="10">
        <v>1.4</v>
      </c>
      <c r="P190" s="8">
        <f>(N190/O190)</f>
        <v>5.03571428571429</v>
      </c>
      <c r="Q190" s="8">
        <v>165</v>
      </c>
      <c r="R190" s="8">
        <v>7.7</v>
      </c>
      <c r="S190" s="10"/>
      <c r="T190" s="9" t="s">
        <v>702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21">
        <v>0</v>
      </c>
      <c r="AA190" s="21">
        <v>1</v>
      </c>
      <c r="AB190" s="21">
        <v>0</v>
      </c>
      <c r="AC190" s="21">
        <v>0</v>
      </c>
      <c r="AD190" s="21">
        <v>0</v>
      </c>
      <c r="AE190" s="21">
        <v>0</v>
      </c>
      <c r="AF190" s="21">
        <v>0</v>
      </c>
      <c r="AG190" s="21">
        <v>0</v>
      </c>
    </row>
    <row r="191" s="1" customFormat="1" spans="1:33">
      <c r="A191" s="14">
        <v>30.71</v>
      </c>
      <c r="B191" s="5">
        <v>1335701</v>
      </c>
      <c r="C191" s="5" t="s">
        <v>453</v>
      </c>
      <c r="D191" s="5" t="s">
        <v>453</v>
      </c>
      <c r="E191" s="5" t="s">
        <v>1043</v>
      </c>
      <c r="F191" s="5">
        <v>1335504</v>
      </c>
      <c r="G191" s="11" t="s">
        <v>1044</v>
      </c>
      <c r="H191" s="10">
        <v>0</v>
      </c>
      <c r="I191" s="10">
        <v>1</v>
      </c>
      <c r="J191" s="10">
        <v>1</v>
      </c>
      <c r="K191" s="10">
        <v>26</v>
      </c>
      <c r="L191" s="11">
        <v>10</v>
      </c>
      <c r="M191" s="11">
        <v>13.18</v>
      </c>
      <c r="N191" s="11">
        <v>10.54</v>
      </c>
      <c r="O191" s="11">
        <v>1.79</v>
      </c>
      <c r="P191" s="8">
        <f>(N191/O191)</f>
        <v>5.88826815642458</v>
      </c>
      <c r="Q191" s="8">
        <v>152</v>
      </c>
      <c r="R191" s="11" t="s">
        <v>820</v>
      </c>
      <c r="S191" s="10"/>
      <c r="T191" s="10"/>
      <c r="U191" s="21">
        <v>0</v>
      </c>
      <c r="V191" s="21">
        <v>0</v>
      </c>
      <c r="W191" s="21">
        <v>0</v>
      </c>
      <c r="X191" s="21">
        <v>0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0</v>
      </c>
      <c r="AE191" s="21">
        <v>0</v>
      </c>
      <c r="AF191" s="21">
        <v>0</v>
      </c>
      <c r="AG191" s="21">
        <v>0</v>
      </c>
    </row>
    <row r="192" s="1" customFormat="1" spans="1:33">
      <c r="A192" s="14">
        <v>30.71</v>
      </c>
      <c r="B192" s="5">
        <v>1187319</v>
      </c>
      <c r="C192" s="14" t="s">
        <v>454</v>
      </c>
      <c r="D192" s="14" t="s">
        <v>454</v>
      </c>
      <c r="E192" s="10" t="s">
        <v>1045</v>
      </c>
      <c r="F192" s="5" t="s">
        <v>1046</v>
      </c>
      <c r="G192" s="11" t="s">
        <v>1047</v>
      </c>
      <c r="H192" s="10">
        <v>1</v>
      </c>
      <c r="I192" s="10">
        <v>1</v>
      </c>
      <c r="J192" s="10">
        <v>0</v>
      </c>
      <c r="K192" s="10">
        <v>35</v>
      </c>
      <c r="L192" s="11">
        <v>0</v>
      </c>
      <c r="M192" s="11">
        <v>13.36</v>
      </c>
      <c r="N192" s="11">
        <v>10.46</v>
      </c>
      <c r="O192" s="11">
        <v>1.83</v>
      </c>
      <c r="P192" s="8">
        <f>N192/O192</f>
        <v>5.71584699453552</v>
      </c>
      <c r="Q192" s="8">
        <v>308</v>
      </c>
      <c r="R192" s="8">
        <v>24.5</v>
      </c>
      <c r="S192" s="21">
        <v>0.159</v>
      </c>
      <c r="T192" s="24" t="s">
        <v>967</v>
      </c>
      <c r="U192" s="21">
        <v>1</v>
      </c>
      <c r="V192" s="21">
        <v>0</v>
      </c>
      <c r="W192" s="11" t="s">
        <v>692</v>
      </c>
      <c r="X192" s="21" t="s">
        <v>692</v>
      </c>
      <c r="Y192" s="21" t="s">
        <v>692</v>
      </c>
      <c r="Z192" s="10">
        <v>0</v>
      </c>
      <c r="AA192" s="10">
        <v>0</v>
      </c>
      <c r="AB192" s="10">
        <v>0</v>
      </c>
      <c r="AC192" s="10">
        <v>0</v>
      </c>
      <c r="AD192" s="21" t="s">
        <v>692</v>
      </c>
      <c r="AE192" s="21">
        <v>0</v>
      </c>
      <c r="AF192" s="21">
        <v>0</v>
      </c>
      <c r="AG192" s="21">
        <v>1</v>
      </c>
    </row>
    <row r="193" s="1" customFormat="1" ht="15" spans="1:33">
      <c r="A193" s="14">
        <v>30.71</v>
      </c>
      <c r="B193" s="5">
        <v>1394486</v>
      </c>
      <c r="C193" s="5" t="s">
        <v>455</v>
      </c>
      <c r="D193" s="5" t="s">
        <v>455</v>
      </c>
      <c r="E193" s="5" t="s">
        <v>1048</v>
      </c>
      <c r="F193" s="5">
        <v>1393178</v>
      </c>
      <c r="G193" s="11" t="s">
        <v>1049</v>
      </c>
      <c r="H193" s="10">
        <v>0</v>
      </c>
      <c r="I193" s="10">
        <v>0</v>
      </c>
      <c r="J193" s="10">
        <v>1</v>
      </c>
      <c r="K193" s="10">
        <v>23</v>
      </c>
      <c r="L193" s="10">
        <v>134</v>
      </c>
      <c r="M193" s="10">
        <v>11.76</v>
      </c>
      <c r="N193" s="10">
        <v>8.87</v>
      </c>
      <c r="O193" s="10">
        <v>1.84</v>
      </c>
      <c r="P193" s="8">
        <f>(N193/O193)</f>
        <v>4.82065217391304</v>
      </c>
      <c r="Q193" s="8">
        <v>234</v>
      </c>
      <c r="R193" s="8">
        <v>17.2</v>
      </c>
      <c r="S193" s="10"/>
      <c r="T193" s="10"/>
      <c r="U193" s="22">
        <v>1</v>
      </c>
      <c r="V193" s="22">
        <v>0</v>
      </c>
      <c r="W193" s="22">
        <v>0</v>
      </c>
      <c r="X193" s="22">
        <v>0</v>
      </c>
      <c r="Y193" s="22">
        <v>0</v>
      </c>
      <c r="Z193" s="22">
        <v>0</v>
      </c>
      <c r="AA193" s="22">
        <v>0</v>
      </c>
      <c r="AB193" s="22">
        <v>0</v>
      </c>
      <c r="AC193" s="22">
        <v>0</v>
      </c>
      <c r="AD193" s="22">
        <v>0</v>
      </c>
      <c r="AE193" s="22">
        <v>0</v>
      </c>
      <c r="AF193" s="22">
        <v>0</v>
      </c>
      <c r="AG193" s="22">
        <v>1</v>
      </c>
    </row>
    <row r="194" s="1" customFormat="1" ht="15" spans="1:33">
      <c r="A194" s="14">
        <v>30.71</v>
      </c>
      <c r="B194" s="5">
        <v>1442546</v>
      </c>
      <c r="C194" s="12" t="s">
        <v>457</v>
      </c>
      <c r="D194" s="12" t="s">
        <v>457</v>
      </c>
      <c r="E194" s="5" t="s">
        <v>1050</v>
      </c>
      <c r="F194" s="5">
        <v>662601</v>
      </c>
      <c r="G194" s="9" t="s">
        <v>1051</v>
      </c>
      <c r="H194" s="10">
        <v>0</v>
      </c>
      <c r="I194" s="10">
        <v>0</v>
      </c>
      <c r="J194" s="10">
        <v>0</v>
      </c>
      <c r="K194" s="10">
        <v>35</v>
      </c>
      <c r="L194" s="10">
        <v>0</v>
      </c>
      <c r="M194" s="9">
        <v>11.72</v>
      </c>
      <c r="N194" s="9">
        <v>9.23</v>
      </c>
      <c r="O194" s="9">
        <v>1.52</v>
      </c>
      <c r="P194" s="8">
        <f t="shared" ref="P194" si="12">(N194/O194)</f>
        <v>6.07236842105263</v>
      </c>
      <c r="Q194" s="8">
        <v>246</v>
      </c>
      <c r="R194" s="10"/>
      <c r="S194" s="10"/>
      <c r="T194" s="10" t="s">
        <v>687</v>
      </c>
      <c r="U194" s="10">
        <v>1</v>
      </c>
      <c r="V194" s="10">
        <v>0</v>
      </c>
      <c r="W194" s="11">
        <v>0</v>
      </c>
      <c r="X194" s="11">
        <v>0</v>
      </c>
      <c r="Y194" s="11">
        <v>0</v>
      </c>
      <c r="Z194" s="10">
        <v>0</v>
      </c>
      <c r="AA194" s="10">
        <v>1</v>
      </c>
      <c r="AB194" s="10">
        <v>0</v>
      </c>
      <c r="AC194" s="10">
        <v>0</v>
      </c>
      <c r="AD194" s="9">
        <v>0</v>
      </c>
      <c r="AE194" s="9">
        <v>0</v>
      </c>
      <c r="AF194" s="9">
        <v>0</v>
      </c>
      <c r="AG194" s="9">
        <v>1</v>
      </c>
    </row>
    <row r="195" s="1" customFormat="1" spans="1:33">
      <c r="A195" s="14">
        <v>30.86</v>
      </c>
      <c r="B195" s="5">
        <v>1270149</v>
      </c>
      <c r="C195" s="5" t="s">
        <v>458</v>
      </c>
      <c r="D195" s="5" t="s">
        <v>458</v>
      </c>
      <c r="E195" s="5" t="s">
        <v>1052</v>
      </c>
      <c r="F195" s="5">
        <v>1270088</v>
      </c>
      <c r="G195" s="11" t="s">
        <v>1053</v>
      </c>
      <c r="H195" s="10">
        <v>0</v>
      </c>
      <c r="I195" s="10">
        <v>0</v>
      </c>
      <c r="J195" s="10">
        <v>0</v>
      </c>
      <c r="K195" s="10">
        <v>25</v>
      </c>
      <c r="L195" s="10">
        <v>0</v>
      </c>
      <c r="M195" s="11">
        <v>12.44</v>
      </c>
      <c r="N195" s="11">
        <v>9.51</v>
      </c>
      <c r="O195" s="11">
        <v>1.99</v>
      </c>
      <c r="P195" s="8">
        <f>N195/O195</f>
        <v>4.77889447236181</v>
      </c>
      <c r="Q195" s="8">
        <v>194</v>
      </c>
      <c r="R195" s="8">
        <v>17</v>
      </c>
      <c r="S195" s="21" t="s">
        <v>692</v>
      </c>
      <c r="T195" s="11" t="s">
        <v>692</v>
      </c>
      <c r="U195" s="11">
        <v>0</v>
      </c>
      <c r="V195" s="11">
        <v>0</v>
      </c>
      <c r="W195" s="11" t="s">
        <v>692</v>
      </c>
      <c r="X195" s="11" t="s">
        <v>692</v>
      </c>
      <c r="Y195" s="11" t="s">
        <v>692</v>
      </c>
      <c r="Z195" s="10">
        <v>0</v>
      </c>
      <c r="AA195" s="10">
        <v>0</v>
      </c>
      <c r="AB195" s="10">
        <v>0</v>
      </c>
      <c r="AC195" s="10">
        <v>0</v>
      </c>
      <c r="AD195" s="11" t="s">
        <v>692</v>
      </c>
      <c r="AE195" s="11">
        <v>0</v>
      </c>
      <c r="AF195" s="11">
        <v>0</v>
      </c>
      <c r="AG195" s="11">
        <v>0</v>
      </c>
    </row>
    <row r="196" s="1" customFormat="1" ht="15" spans="1:33">
      <c r="A196" s="14">
        <v>30.86</v>
      </c>
      <c r="B196" s="5">
        <v>1432291</v>
      </c>
      <c r="C196" s="5" t="s">
        <v>461</v>
      </c>
      <c r="D196" s="5" t="s">
        <v>461</v>
      </c>
      <c r="E196" s="5" t="s">
        <v>1054</v>
      </c>
      <c r="F196" s="5">
        <v>1423215</v>
      </c>
      <c r="G196" s="9" t="s">
        <v>1055</v>
      </c>
      <c r="H196" s="10">
        <v>0</v>
      </c>
      <c r="I196" s="10">
        <v>1</v>
      </c>
      <c r="J196" s="10">
        <v>0</v>
      </c>
      <c r="K196" s="10">
        <v>30</v>
      </c>
      <c r="L196" s="10">
        <v>163</v>
      </c>
      <c r="M196" s="10">
        <v>8.8</v>
      </c>
      <c r="N196" s="10">
        <v>6.46</v>
      </c>
      <c r="O196" s="10">
        <v>1.69</v>
      </c>
      <c r="P196" s="8">
        <f>(N196/O196)</f>
        <v>3.82248520710059</v>
      </c>
      <c r="Q196" s="8">
        <v>235</v>
      </c>
      <c r="R196" s="8">
        <v>8</v>
      </c>
      <c r="S196" s="10"/>
      <c r="T196" s="10"/>
      <c r="U196" s="10">
        <v>1</v>
      </c>
      <c r="V196" s="10">
        <v>0</v>
      </c>
      <c r="W196" s="9">
        <v>0</v>
      </c>
      <c r="X196" s="11">
        <v>0</v>
      </c>
      <c r="Y196" s="11">
        <v>0</v>
      </c>
      <c r="Z196" s="10">
        <v>0</v>
      </c>
      <c r="AA196" s="10">
        <v>1</v>
      </c>
      <c r="AB196" s="10">
        <v>0</v>
      </c>
      <c r="AC196" s="10">
        <v>0</v>
      </c>
      <c r="AD196" s="9">
        <v>0</v>
      </c>
      <c r="AE196" s="9">
        <v>0</v>
      </c>
      <c r="AF196" s="9">
        <v>0</v>
      </c>
      <c r="AG196" s="9">
        <v>1</v>
      </c>
    </row>
    <row r="197" s="1" customFormat="1" ht="15" spans="1:33">
      <c r="A197" s="14">
        <v>30.86</v>
      </c>
      <c r="B197" s="5">
        <v>1370419</v>
      </c>
      <c r="C197" s="5" t="s">
        <v>464</v>
      </c>
      <c r="D197" s="5" t="s">
        <v>464</v>
      </c>
      <c r="E197" s="5" t="s">
        <v>1056</v>
      </c>
      <c r="F197" s="5">
        <v>1370235</v>
      </c>
      <c r="G197" s="9" t="s">
        <v>1057</v>
      </c>
      <c r="H197" s="10">
        <v>0</v>
      </c>
      <c r="I197" s="10">
        <v>0</v>
      </c>
      <c r="J197" s="10">
        <v>1</v>
      </c>
      <c r="K197" s="10">
        <v>26</v>
      </c>
      <c r="L197" s="10">
        <v>35</v>
      </c>
      <c r="M197" s="10">
        <v>19.02</v>
      </c>
      <c r="N197" s="10">
        <v>16.67</v>
      </c>
      <c r="O197" s="10">
        <v>1.17</v>
      </c>
      <c r="P197" s="8">
        <f>(N197/O197)</f>
        <v>14.2478632478633</v>
      </c>
      <c r="Q197" s="8">
        <v>248</v>
      </c>
      <c r="R197" s="10"/>
      <c r="S197" s="10"/>
      <c r="T197" s="9" t="s">
        <v>702</v>
      </c>
      <c r="U197" s="22">
        <v>0</v>
      </c>
      <c r="V197" s="22">
        <v>0</v>
      </c>
      <c r="W197" s="22">
        <v>0</v>
      </c>
      <c r="X197" s="22">
        <v>0</v>
      </c>
      <c r="Y197" s="22">
        <v>0</v>
      </c>
      <c r="Z197" s="22">
        <v>0</v>
      </c>
      <c r="AA197" s="22">
        <v>0</v>
      </c>
      <c r="AB197" s="22">
        <v>0</v>
      </c>
      <c r="AC197" s="22">
        <v>0</v>
      </c>
      <c r="AD197" s="9" t="s">
        <v>681</v>
      </c>
      <c r="AE197" s="22">
        <v>0</v>
      </c>
      <c r="AF197" s="22">
        <v>0</v>
      </c>
      <c r="AG197" s="22">
        <v>0</v>
      </c>
    </row>
    <row r="198" s="1" customFormat="1" spans="1:33">
      <c r="A198" s="14">
        <v>30.86</v>
      </c>
      <c r="B198" s="5">
        <v>1287686</v>
      </c>
      <c r="C198" s="5" t="s">
        <v>466</v>
      </c>
      <c r="D198" s="5" t="s">
        <v>466</v>
      </c>
      <c r="E198" s="5" t="s">
        <v>1058</v>
      </c>
      <c r="F198" s="5" t="s">
        <v>1059</v>
      </c>
      <c r="G198" s="11" t="s">
        <v>1060</v>
      </c>
      <c r="H198" s="10">
        <v>0</v>
      </c>
      <c r="I198" s="10">
        <v>0</v>
      </c>
      <c r="J198" s="10">
        <v>0</v>
      </c>
      <c r="K198" s="10">
        <v>26</v>
      </c>
      <c r="L198" s="11">
        <v>90</v>
      </c>
      <c r="M198" s="11">
        <v>8.16</v>
      </c>
      <c r="N198" s="11">
        <v>4.69</v>
      </c>
      <c r="O198" s="11">
        <v>2.65</v>
      </c>
      <c r="P198" s="8">
        <f>N198/O198</f>
        <v>1.76981132075472</v>
      </c>
      <c r="Q198" s="8">
        <v>211</v>
      </c>
      <c r="R198" s="21">
        <v>6</v>
      </c>
      <c r="S198" s="21" t="s">
        <v>692</v>
      </c>
      <c r="T198" s="11" t="s">
        <v>847</v>
      </c>
      <c r="U198" s="11">
        <v>1</v>
      </c>
      <c r="V198" s="11">
        <v>0</v>
      </c>
      <c r="W198" s="11" t="s">
        <v>692</v>
      </c>
      <c r="X198" s="11" t="s">
        <v>692</v>
      </c>
      <c r="Y198" s="11" t="s">
        <v>692</v>
      </c>
      <c r="Z198" s="10">
        <v>0</v>
      </c>
      <c r="AA198" s="10">
        <v>0</v>
      </c>
      <c r="AB198" s="10">
        <v>0</v>
      </c>
      <c r="AC198" s="10">
        <v>0</v>
      </c>
      <c r="AD198" s="11" t="s">
        <v>692</v>
      </c>
      <c r="AE198" s="11">
        <v>0</v>
      </c>
      <c r="AF198" s="11">
        <v>0</v>
      </c>
      <c r="AG198" s="11">
        <v>0</v>
      </c>
    </row>
    <row r="199" s="1" customFormat="1" ht="15" spans="1:33">
      <c r="A199" s="11">
        <v>30.86</v>
      </c>
      <c r="B199" s="5">
        <v>1351257</v>
      </c>
      <c r="C199" s="5" t="s">
        <v>471</v>
      </c>
      <c r="D199" s="5" t="s">
        <v>471</v>
      </c>
      <c r="E199" s="5" t="s">
        <v>1061</v>
      </c>
      <c r="F199" s="5">
        <v>1350941</v>
      </c>
      <c r="G199" s="9" t="s">
        <v>1062</v>
      </c>
      <c r="H199" s="10">
        <v>0</v>
      </c>
      <c r="I199" s="10">
        <v>0</v>
      </c>
      <c r="J199" s="10">
        <v>1</v>
      </c>
      <c r="K199" s="10">
        <v>36</v>
      </c>
      <c r="L199" s="10">
        <v>1.5</v>
      </c>
      <c r="M199" s="10">
        <v>9.7</v>
      </c>
      <c r="N199" s="10">
        <v>7.44</v>
      </c>
      <c r="O199" s="10">
        <v>1.51</v>
      </c>
      <c r="P199" s="8">
        <f t="shared" ref="P199:P210" si="13">(N199/O199)</f>
        <v>4.92715231788079</v>
      </c>
      <c r="Q199" s="8">
        <v>225</v>
      </c>
      <c r="R199" s="10"/>
      <c r="S199" s="10"/>
      <c r="T199" s="10"/>
      <c r="U199" s="22">
        <v>1</v>
      </c>
      <c r="V199" s="22">
        <v>0</v>
      </c>
      <c r="W199" s="22">
        <v>0</v>
      </c>
      <c r="X199" s="22">
        <v>0</v>
      </c>
      <c r="Y199" s="22">
        <v>0</v>
      </c>
      <c r="Z199" s="22">
        <v>1</v>
      </c>
      <c r="AA199" s="22">
        <v>0</v>
      </c>
      <c r="AB199" s="22">
        <v>0</v>
      </c>
      <c r="AC199" s="22">
        <v>0</v>
      </c>
      <c r="AD199" s="22">
        <v>0</v>
      </c>
      <c r="AE199" s="22">
        <v>0</v>
      </c>
      <c r="AF199" s="22">
        <v>0</v>
      </c>
      <c r="AG199" s="22">
        <v>0</v>
      </c>
    </row>
    <row r="200" s="1" customFormat="1" ht="15" spans="1:33">
      <c r="A200" s="10">
        <v>31</v>
      </c>
      <c r="B200" s="5">
        <v>1470023</v>
      </c>
      <c r="C200" s="5" t="s">
        <v>473</v>
      </c>
      <c r="D200" s="5" t="s">
        <v>473</v>
      </c>
      <c r="E200" s="5" t="s">
        <v>1063</v>
      </c>
      <c r="F200" s="5">
        <v>1477597</v>
      </c>
      <c r="G200" s="9" t="s">
        <v>1064</v>
      </c>
      <c r="H200" s="10">
        <v>1</v>
      </c>
      <c r="I200" s="10">
        <v>0</v>
      </c>
      <c r="J200" s="10">
        <v>0</v>
      </c>
      <c r="K200" s="10">
        <v>25</v>
      </c>
      <c r="L200" s="10">
        <v>11</v>
      </c>
      <c r="M200" s="10">
        <v>7.94</v>
      </c>
      <c r="N200" s="10">
        <v>5.74</v>
      </c>
      <c r="O200" s="10">
        <v>1.47</v>
      </c>
      <c r="P200" s="10">
        <f t="shared" si="13"/>
        <v>3.9047619047619</v>
      </c>
      <c r="Q200" s="10">
        <v>208</v>
      </c>
      <c r="R200" s="10"/>
      <c r="S200" s="10"/>
      <c r="T200" s="10" t="s">
        <v>687</v>
      </c>
      <c r="U200" s="10">
        <v>1</v>
      </c>
      <c r="V200" s="10">
        <v>0</v>
      </c>
      <c r="W200" s="11">
        <v>0</v>
      </c>
      <c r="X200" s="11">
        <v>0</v>
      </c>
      <c r="Y200" s="11">
        <v>0</v>
      </c>
      <c r="Z200" s="10">
        <v>0</v>
      </c>
      <c r="AA200" s="10">
        <v>0</v>
      </c>
      <c r="AB200" s="10">
        <v>0</v>
      </c>
      <c r="AC200" s="10">
        <v>0</v>
      </c>
      <c r="AD200" s="11">
        <v>0</v>
      </c>
      <c r="AE200" s="11">
        <v>0</v>
      </c>
      <c r="AF200" s="11">
        <v>0</v>
      </c>
      <c r="AG200" s="11">
        <v>0</v>
      </c>
    </row>
    <row r="201" s="1" customFormat="1" ht="15" spans="1:33">
      <c r="A201" s="10">
        <v>31</v>
      </c>
      <c r="B201" s="5">
        <v>1461685</v>
      </c>
      <c r="C201" s="5" t="s">
        <v>474</v>
      </c>
      <c r="D201" s="5" t="s">
        <v>474</v>
      </c>
      <c r="E201" s="5" t="s">
        <v>1065</v>
      </c>
      <c r="F201" s="5">
        <v>1459494</v>
      </c>
      <c r="G201" s="9" t="s">
        <v>1066</v>
      </c>
      <c r="H201" s="10">
        <v>0</v>
      </c>
      <c r="I201" s="10">
        <v>0</v>
      </c>
      <c r="J201" s="10">
        <v>0</v>
      </c>
      <c r="K201" s="10">
        <v>39</v>
      </c>
      <c r="L201" s="10">
        <v>168</v>
      </c>
      <c r="M201" s="10">
        <v>13.08</v>
      </c>
      <c r="N201" s="10">
        <v>10.88</v>
      </c>
      <c r="O201" s="10">
        <v>1.12</v>
      </c>
      <c r="P201" s="8">
        <f t="shared" si="13"/>
        <v>9.71428571428571</v>
      </c>
      <c r="Q201" s="8">
        <v>238</v>
      </c>
      <c r="R201" s="8">
        <v>30.1</v>
      </c>
      <c r="S201" s="10"/>
      <c r="T201" s="10" t="s">
        <v>687</v>
      </c>
      <c r="U201" s="10">
        <v>1</v>
      </c>
      <c r="V201" s="10">
        <v>0</v>
      </c>
      <c r="W201" s="11">
        <v>0</v>
      </c>
      <c r="X201" s="11">
        <v>0</v>
      </c>
      <c r="Y201" s="11">
        <v>0</v>
      </c>
      <c r="Z201" s="10">
        <v>0</v>
      </c>
      <c r="AA201" s="10">
        <v>1</v>
      </c>
      <c r="AB201" s="10">
        <v>0</v>
      </c>
      <c r="AC201" s="10">
        <v>0</v>
      </c>
      <c r="AD201" s="9">
        <v>0</v>
      </c>
      <c r="AE201" s="9">
        <v>0</v>
      </c>
      <c r="AF201" s="9">
        <v>0</v>
      </c>
      <c r="AG201" s="9">
        <v>1</v>
      </c>
    </row>
    <row r="202" s="1" customFormat="1" ht="15" spans="1:33">
      <c r="A202" s="10">
        <v>31</v>
      </c>
      <c r="B202" s="5">
        <v>1442115</v>
      </c>
      <c r="C202" s="31" t="s">
        <v>475</v>
      </c>
      <c r="D202" s="31" t="s">
        <v>475</v>
      </c>
      <c r="E202" s="5" t="s">
        <v>1067</v>
      </c>
      <c r="F202" s="5">
        <v>1439787</v>
      </c>
      <c r="G202" s="9" t="s">
        <v>1068</v>
      </c>
      <c r="H202" s="10">
        <v>0</v>
      </c>
      <c r="I202" s="10">
        <v>0</v>
      </c>
      <c r="J202" s="10">
        <v>0</v>
      </c>
      <c r="K202" s="10">
        <v>36</v>
      </c>
      <c r="L202" s="10">
        <v>0</v>
      </c>
      <c r="M202" s="11">
        <v>7.75</v>
      </c>
      <c r="N202" s="11">
        <v>4.97</v>
      </c>
      <c r="O202" s="11">
        <v>2.1</v>
      </c>
      <c r="P202" s="8">
        <f t="shared" si="13"/>
        <v>2.36666666666667</v>
      </c>
      <c r="Q202" s="8">
        <v>243</v>
      </c>
      <c r="R202" s="10"/>
      <c r="S202" s="10"/>
      <c r="T202" s="10" t="s">
        <v>687</v>
      </c>
      <c r="U202" s="10">
        <v>1</v>
      </c>
      <c r="V202" s="10">
        <v>0</v>
      </c>
      <c r="W202" s="11">
        <v>0</v>
      </c>
      <c r="X202" s="11">
        <v>0</v>
      </c>
      <c r="Y202" s="11">
        <v>0</v>
      </c>
      <c r="Z202" s="10">
        <v>2</v>
      </c>
      <c r="AA202" s="10">
        <v>1</v>
      </c>
      <c r="AB202" s="10">
        <v>0</v>
      </c>
      <c r="AC202" s="10">
        <v>0</v>
      </c>
      <c r="AD202" s="9">
        <v>0</v>
      </c>
      <c r="AE202" s="11">
        <v>0</v>
      </c>
      <c r="AF202" s="11">
        <v>0</v>
      </c>
      <c r="AG202" s="11">
        <v>0</v>
      </c>
    </row>
    <row r="203" s="1" customFormat="1" ht="15" spans="1:33">
      <c r="A203" s="10">
        <v>31</v>
      </c>
      <c r="B203" s="5">
        <v>1437490</v>
      </c>
      <c r="C203" s="5" t="s">
        <v>477</v>
      </c>
      <c r="D203" s="5" t="s">
        <v>477</v>
      </c>
      <c r="E203" s="5" t="s">
        <v>1069</v>
      </c>
      <c r="F203" s="5">
        <v>1437482</v>
      </c>
      <c r="G203" s="9" t="s">
        <v>1070</v>
      </c>
      <c r="H203" s="10">
        <v>1</v>
      </c>
      <c r="I203" s="10">
        <v>1</v>
      </c>
      <c r="J203" s="10">
        <v>0</v>
      </c>
      <c r="K203" s="10">
        <v>34</v>
      </c>
      <c r="L203" s="10">
        <v>4</v>
      </c>
      <c r="M203" s="10">
        <v>12.58</v>
      </c>
      <c r="N203" s="10">
        <v>8.66</v>
      </c>
      <c r="O203" s="10">
        <v>2.33</v>
      </c>
      <c r="P203" s="8">
        <f t="shared" si="13"/>
        <v>3.71673819742489</v>
      </c>
      <c r="Q203" s="8">
        <v>235</v>
      </c>
      <c r="R203" s="8">
        <v>63</v>
      </c>
      <c r="S203" s="10"/>
      <c r="T203" s="10"/>
      <c r="U203" s="10">
        <v>1</v>
      </c>
      <c r="V203" s="10">
        <v>0</v>
      </c>
      <c r="W203" s="9">
        <v>0</v>
      </c>
      <c r="X203" s="11">
        <v>0</v>
      </c>
      <c r="Y203" s="11">
        <v>0</v>
      </c>
      <c r="Z203" s="10">
        <v>1</v>
      </c>
      <c r="AA203" s="10">
        <v>0</v>
      </c>
      <c r="AB203" s="10">
        <v>0</v>
      </c>
      <c r="AC203" s="10">
        <v>0</v>
      </c>
      <c r="AD203" s="9">
        <v>0</v>
      </c>
      <c r="AE203" s="9">
        <v>0</v>
      </c>
      <c r="AF203" s="9">
        <v>0</v>
      </c>
      <c r="AG203" s="9">
        <v>0</v>
      </c>
    </row>
    <row r="204" s="1" customFormat="1" ht="15" spans="1:33">
      <c r="A204" s="10">
        <v>31</v>
      </c>
      <c r="B204" s="5">
        <v>1432656</v>
      </c>
      <c r="C204" s="5" t="s">
        <v>478</v>
      </c>
      <c r="D204" s="5" t="s">
        <v>478</v>
      </c>
      <c r="E204" s="5" t="s">
        <v>1071</v>
      </c>
      <c r="F204" s="5">
        <v>1430631</v>
      </c>
      <c r="G204" s="9" t="s">
        <v>1072</v>
      </c>
      <c r="H204" s="10">
        <v>1</v>
      </c>
      <c r="I204" s="10">
        <v>0</v>
      </c>
      <c r="J204" s="10">
        <v>1</v>
      </c>
      <c r="K204" s="10">
        <v>33</v>
      </c>
      <c r="L204" s="10">
        <v>0</v>
      </c>
      <c r="M204" s="10">
        <v>11.16</v>
      </c>
      <c r="N204" s="10">
        <v>8.41</v>
      </c>
      <c r="O204" s="10">
        <v>1.65</v>
      </c>
      <c r="P204" s="8">
        <f t="shared" si="13"/>
        <v>5.0969696969697</v>
      </c>
      <c r="Q204" s="8">
        <v>263</v>
      </c>
      <c r="R204" s="8">
        <v>10.6</v>
      </c>
      <c r="S204" s="10"/>
      <c r="T204" s="10"/>
      <c r="U204" s="10">
        <v>1</v>
      </c>
      <c r="V204" s="10">
        <v>0</v>
      </c>
      <c r="W204" s="9">
        <v>0</v>
      </c>
      <c r="X204" s="11">
        <v>0</v>
      </c>
      <c r="Y204" s="11">
        <v>0</v>
      </c>
      <c r="Z204" s="10">
        <v>2</v>
      </c>
      <c r="AA204" s="10">
        <v>0</v>
      </c>
      <c r="AB204" s="10">
        <v>0</v>
      </c>
      <c r="AC204" s="10">
        <v>0</v>
      </c>
      <c r="AD204" s="9">
        <v>0</v>
      </c>
      <c r="AE204" s="9">
        <v>0</v>
      </c>
      <c r="AF204" s="9">
        <v>0</v>
      </c>
      <c r="AG204" s="9">
        <v>1</v>
      </c>
    </row>
    <row r="205" s="1" customFormat="1" spans="1:33">
      <c r="A205" s="10">
        <v>31</v>
      </c>
      <c r="B205" s="5">
        <v>1311387</v>
      </c>
      <c r="C205" s="13" t="s">
        <v>479</v>
      </c>
      <c r="D205" s="13" t="s">
        <v>479</v>
      </c>
      <c r="E205" s="5" t="s">
        <v>1073</v>
      </c>
      <c r="F205" s="5">
        <v>1310277</v>
      </c>
      <c r="G205" s="11" t="s">
        <v>1074</v>
      </c>
      <c r="H205" s="10">
        <v>0</v>
      </c>
      <c r="I205" s="10">
        <v>0</v>
      </c>
      <c r="J205" s="10">
        <v>1</v>
      </c>
      <c r="K205" s="10">
        <v>36</v>
      </c>
      <c r="L205" s="10">
        <v>144</v>
      </c>
      <c r="M205" s="10">
        <v>9.63</v>
      </c>
      <c r="N205" s="10">
        <v>8.69</v>
      </c>
      <c r="O205" s="10">
        <v>0.61</v>
      </c>
      <c r="P205" s="8">
        <f>N205/O205</f>
        <v>14.2459016393443</v>
      </c>
      <c r="Q205" s="8">
        <v>156</v>
      </c>
      <c r="R205" s="8">
        <v>8</v>
      </c>
      <c r="S205" s="10" t="s">
        <v>692</v>
      </c>
      <c r="T205" s="11" t="s">
        <v>735</v>
      </c>
      <c r="U205" s="10">
        <v>1</v>
      </c>
      <c r="V205" s="10">
        <v>0</v>
      </c>
      <c r="W205" s="10" t="s">
        <v>692</v>
      </c>
      <c r="X205" s="10" t="s">
        <v>692</v>
      </c>
      <c r="Y205" s="10" t="s">
        <v>692</v>
      </c>
      <c r="Z205" s="10">
        <v>0</v>
      </c>
      <c r="AA205" s="10">
        <v>1</v>
      </c>
      <c r="AB205" s="10">
        <v>0</v>
      </c>
      <c r="AC205" s="10">
        <v>0</v>
      </c>
      <c r="AD205" s="10" t="s">
        <v>692</v>
      </c>
      <c r="AE205" s="11">
        <v>0</v>
      </c>
      <c r="AF205" s="11">
        <v>0</v>
      </c>
      <c r="AG205" s="11">
        <v>0</v>
      </c>
    </row>
    <row r="206" s="1" customFormat="1" spans="1:33">
      <c r="A206" s="10">
        <v>31</v>
      </c>
      <c r="B206" s="5">
        <v>1284930</v>
      </c>
      <c r="C206" s="5" t="s">
        <v>481</v>
      </c>
      <c r="D206" s="5" t="s">
        <v>481</v>
      </c>
      <c r="E206" s="5" t="s">
        <v>1075</v>
      </c>
      <c r="F206" s="5">
        <v>895700</v>
      </c>
      <c r="G206" s="11" t="s">
        <v>1076</v>
      </c>
      <c r="H206" s="10">
        <v>0</v>
      </c>
      <c r="I206" s="10">
        <v>0</v>
      </c>
      <c r="J206" s="10">
        <v>1</v>
      </c>
      <c r="K206" s="10">
        <v>27</v>
      </c>
      <c r="L206" s="10">
        <v>0</v>
      </c>
      <c r="M206" s="10">
        <v>16.84</v>
      </c>
      <c r="N206" s="10">
        <v>12.48</v>
      </c>
      <c r="O206" s="10">
        <v>2.92</v>
      </c>
      <c r="P206" s="8">
        <f>N206/O206</f>
        <v>4.27397260273973</v>
      </c>
      <c r="Q206" s="8">
        <v>88</v>
      </c>
      <c r="R206" s="21">
        <v>42</v>
      </c>
      <c r="S206" s="10" t="s">
        <v>692</v>
      </c>
      <c r="T206" s="10" t="s">
        <v>692</v>
      </c>
      <c r="U206" s="10">
        <v>1</v>
      </c>
      <c r="V206" s="10">
        <v>0</v>
      </c>
      <c r="W206" s="10" t="s">
        <v>692</v>
      </c>
      <c r="X206" s="10" t="s">
        <v>692</v>
      </c>
      <c r="Y206" s="10" t="s">
        <v>692</v>
      </c>
      <c r="Z206" s="10">
        <v>2</v>
      </c>
      <c r="AA206" s="10">
        <v>1</v>
      </c>
      <c r="AB206" s="10">
        <v>0</v>
      </c>
      <c r="AC206" s="10">
        <v>0</v>
      </c>
      <c r="AD206" s="10" t="s">
        <v>692</v>
      </c>
      <c r="AE206" s="11">
        <v>0</v>
      </c>
      <c r="AF206" s="11">
        <v>0</v>
      </c>
      <c r="AG206" s="11">
        <v>1</v>
      </c>
    </row>
    <row r="207" s="1" customFormat="1" spans="1:33">
      <c r="A207" s="10">
        <v>31</v>
      </c>
      <c r="B207" s="5">
        <v>1218811</v>
      </c>
      <c r="C207" s="5" t="s">
        <v>483</v>
      </c>
      <c r="D207" s="5" t="s">
        <v>483</v>
      </c>
      <c r="E207" s="10" t="s">
        <v>1077</v>
      </c>
      <c r="F207" s="5" t="s">
        <v>1078</v>
      </c>
      <c r="G207" s="11" t="s">
        <v>1079</v>
      </c>
      <c r="H207" s="10">
        <v>0</v>
      </c>
      <c r="I207" s="10">
        <v>0</v>
      </c>
      <c r="J207" s="10">
        <v>0</v>
      </c>
      <c r="K207" s="10">
        <v>28</v>
      </c>
      <c r="L207" s="11">
        <v>192</v>
      </c>
      <c r="M207" s="11">
        <v>14.72</v>
      </c>
      <c r="N207" s="11">
        <v>12.21</v>
      </c>
      <c r="O207" s="11">
        <v>1.54</v>
      </c>
      <c r="P207" s="8">
        <f>N207/O207</f>
        <v>7.92857142857143</v>
      </c>
      <c r="Q207" s="8">
        <v>190</v>
      </c>
      <c r="R207" s="8">
        <v>23</v>
      </c>
      <c r="S207" s="11" t="s">
        <v>692</v>
      </c>
      <c r="T207" s="24" t="s">
        <v>680</v>
      </c>
      <c r="U207" s="10">
        <v>1</v>
      </c>
      <c r="V207" s="10">
        <v>0</v>
      </c>
      <c r="W207" s="11" t="s">
        <v>692</v>
      </c>
      <c r="X207" s="21" t="s">
        <v>692</v>
      </c>
      <c r="Y207" s="21" t="s">
        <v>692</v>
      </c>
      <c r="Z207" s="10">
        <v>0</v>
      </c>
      <c r="AA207" s="10">
        <v>1</v>
      </c>
      <c r="AB207" s="10">
        <v>0</v>
      </c>
      <c r="AC207" s="10">
        <v>0</v>
      </c>
      <c r="AD207" s="21" t="s">
        <v>692</v>
      </c>
      <c r="AE207" s="21">
        <v>0</v>
      </c>
      <c r="AF207" s="21">
        <v>0</v>
      </c>
      <c r="AG207" s="21">
        <v>1</v>
      </c>
    </row>
    <row r="208" s="1" customFormat="1" spans="1:33">
      <c r="A208" s="10">
        <v>31</v>
      </c>
      <c r="B208" s="5">
        <v>1180440</v>
      </c>
      <c r="C208" s="5" t="s">
        <v>485</v>
      </c>
      <c r="D208" s="5" t="s">
        <v>485</v>
      </c>
      <c r="E208" s="10" t="s">
        <v>1080</v>
      </c>
      <c r="F208" s="5">
        <v>1180271</v>
      </c>
      <c r="G208" s="11" t="s">
        <v>1081</v>
      </c>
      <c r="H208" s="10">
        <v>0</v>
      </c>
      <c r="I208" s="10">
        <v>0</v>
      </c>
      <c r="J208" s="10">
        <v>1</v>
      </c>
      <c r="K208" s="10">
        <v>25</v>
      </c>
      <c r="L208" s="10">
        <v>24</v>
      </c>
      <c r="M208" s="11">
        <v>29.86</v>
      </c>
      <c r="N208" s="11">
        <v>25.9</v>
      </c>
      <c r="O208" s="11">
        <v>2.7</v>
      </c>
      <c r="P208" s="8">
        <f>N208/O208</f>
        <v>9.59259259259259</v>
      </c>
      <c r="Q208" s="8">
        <v>224</v>
      </c>
      <c r="R208" s="10" t="s">
        <v>841</v>
      </c>
      <c r="S208" s="10">
        <v>0.958</v>
      </c>
      <c r="T208" s="24" t="s">
        <v>692</v>
      </c>
      <c r="U208" s="21">
        <v>1</v>
      </c>
      <c r="V208" s="21">
        <v>0</v>
      </c>
      <c r="W208" s="21" t="s">
        <v>692</v>
      </c>
      <c r="X208" s="21" t="s">
        <v>692</v>
      </c>
      <c r="Y208" s="21" t="s">
        <v>692</v>
      </c>
      <c r="Z208" s="10">
        <v>0</v>
      </c>
      <c r="AA208" s="10">
        <v>0</v>
      </c>
      <c r="AB208" s="10">
        <v>0</v>
      </c>
      <c r="AC208" s="10">
        <v>0</v>
      </c>
      <c r="AD208" s="21" t="s">
        <v>692</v>
      </c>
      <c r="AE208" s="21">
        <v>0</v>
      </c>
      <c r="AF208" s="21">
        <v>0</v>
      </c>
      <c r="AG208" s="21">
        <v>1</v>
      </c>
    </row>
    <row r="209" s="1" customFormat="1" spans="1:33">
      <c r="A209" s="10">
        <v>31</v>
      </c>
      <c r="B209" s="5">
        <v>1288347</v>
      </c>
      <c r="C209" s="5" t="s">
        <v>487</v>
      </c>
      <c r="D209" s="5" t="s">
        <v>487</v>
      </c>
      <c r="E209" s="5" t="s">
        <v>1082</v>
      </c>
      <c r="F209" s="5">
        <v>1286691</v>
      </c>
      <c r="G209" s="11" t="s">
        <v>1083</v>
      </c>
      <c r="H209" s="10">
        <v>0</v>
      </c>
      <c r="I209" s="10">
        <v>0</v>
      </c>
      <c r="J209" s="10">
        <v>1</v>
      </c>
      <c r="K209" s="10">
        <v>24</v>
      </c>
      <c r="L209" s="11">
        <v>216</v>
      </c>
      <c r="M209" s="11">
        <v>9.12</v>
      </c>
      <c r="N209" s="11">
        <v>7.2</v>
      </c>
      <c r="O209" s="11">
        <v>1.1</v>
      </c>
      <c r="P209" s="8">
        <f>N209/O209</f>
        <v>6.54545454545454</v>
      </c>
      <c r="Q209" s="8">
        <v>190</v>
      </c>
      <c r="R209" s="8">
        <v>72.8</v>
      </c>
      <c r="S209" s="8">
        <v>0.306</v>
      </c>
      <c r="T209" s="11" t="s">
        <v>702</v>
      </c>
      <c r="U209" s="11">
        <v>1</v>
      </c>
      <c r="V209" s="11">
        <v>1</v>
      </c>
      <c r="W209" s="11" t="s">
        <v>735</v>
      </c>
      <c r="X209" s="11" t="s">
        <v>692</v>
      </c>
      <c r="Y209" s="11" t="s">
        <v>692</v>
      </c>
      <c r="Z209" s="10">
        <v>0</v>
      </c>
      <c r="AA209" s="10">
        <v>1</v>
      </c>
      <c r="AB209" s="10">
        <v>0</v>
      </c>
      <c r="AC209" s="10">
        <v>0</v>
      </c>
      <c r="AD209" s="11" t="s">
        <v>692</v>
      </c>
      <c r="AE209" s="11">
        <v>0</v>
      </c>
      <c r="AF209" s="11">
        <v>0</v>
      </c>
      <c r="AG209" s="11">
        <v>0</v>
      </c>
    </row>
    <row r="210" s="1" customFormat="1" ht="15" spans="1:33">
      <c r="A210" s="10">
        <v>31</v>
      </c>
      <c r="B210" s="5">
        <v>1437491</v>
      </c>
      <c r="C210" s="5" t="s">
        <v>488</v>
      </c>
      <c r="D210" s="5" t="s">
        <v>488</v>
      </c>
      <c r="E210" s="5" t="s">
        <v>1069</v>
      </c>
      <c r="F210" s="5">
        <v>1437482</v>
      </c>
      <c r="G210" s="9" t="s">
        <v>1070</v>
      </c>
      <c r="H210" s="10">
        <v>1</v>
      </c>
      <c r="I210" s="10">
        <v>1</v>
      </c>
      <c r="J210" s="10">
        <v>0</v>
      </c>
      <c r="K210" s="10">
        <v>34</v>
      </c>
      <c r="L210" s="10">
        <v>4</v>
      </c>
      <c r="M210" s="10">
        <v>12.58</v>
      </c>
      <c r="N210" s="10">
        <v>8.66</v>
      </c>
      <c r="O210" s="10">
        <v>2.33</v>
      </c>
      <c r="P210" s="8">
        <f t="shared" si="13"/>
        <v>3.71673819742489</v>
      </c>
      <c r="Q210" s="8">
        <v>235</v>
      </c>
      <c r="R210" s="8">
        <v>63</v>
      </c>
      <c r="S210" s="10"/>
      <c r="T210" s="10"/>
      <c r="U210" s="10">
        <v>1</v>
      </c>
      <c r="V210" s="10">
        <v>0</v>
      </c>
      <c r="W210" s="9">
        <v>0</v>
      </c>
      <c r="X210" s="11">
        <v>0</v>
      </c>
      <c r="Y210" s="11">
        <v>0</v>
      </c>
      <c r="Z210" s="10">
        <v>1</v>
      </c>
      <c r="AA210" s="10">
        <v>0</v>
      </c>
      <c r="AB210" s="10">
        <v>0</v>
      </c>
      <c r="AC210" s="10">
        <v>0</v>
      </c>
      <c r="AD210" s="9">
        <v>0</v>
      </c>
      <c r="AE210" s="9">
        <v>0</v>
      </c>
      <c r="AF210" s="9">
        <v>0</v>
      </c>
      <c r="AG210" s="9">
        <v>0</v>
      </c>
    </row>
    <row r="211" s="1" customFormat="1" spans="1:33">
      <c r="A211" s="14">
        <v>31.14</v>
      </c>
      <c r="B211" s="5">
        <v>1270587</v>
      </c>
      <c r="C211" s="5" t="s">
        <v>489</v>
      </c>
      <c r="D211" s="5" t="s">
        <v>489</v>
      </c>
      <c r="E211" s="5" t="s">
        <v>1084</v>
      </c>
      <c r="F211" s="5" t="s">
        <v>1085</v>
      </c>
      <c r="G211" s="11" t="s">
        <v>1086</v>
      </c>
      <c r="H211" s="10">
        <v>1</v>
      </c>
      <c r="I211" s="10">
        <v>0</v>
      </c>
      <c r="J211" s="10">
        <v>1</v>
      </c>
      <c r="K211" s="10">
        <v>34</v>
      </c>
      <c r="L211" s="10">
        <v>18</v>
      </c>
      <c r="M211" s="11">
        <v>8.77</v>
      </c>
      <c r="N211" s="11">
        <v>7</v>
      </c>
      <c r="O211" s="11">
        <v>1.1</v>
      </c>
      <c r="P211" s="8">
        <f t="shared" ref="P211:P222" si="14">N211/O211</f>
        <v>6.36363636363636</v>
      </c>
      <c r="Q211" s="8">
        <v>325</v>
      </c>
      <c r="R211" s="8">
        <v>6.8</v>
      </c>
      <c r="S211" s="21" t="s">
        <v>692</v>
      </c>
      <c r="T211" s="11" t="s">
        <v>692</v>
      </c>
      <c r="U211" s="11">
        <v>1</v>
      </c>
      <c r="V211" s="11">
        <v>0</v>
      </c>
      <c r="W211" s="11" t="s">
        <v>692</v>
      </c>
      <c r="X211" s="11" t="s">
        <v>692</v>
      </c>
      <c r="Y211" s="11" t="s">
        <v>692</v>
      </c>
      <c r="Z211" s="10">
        <v>0</v>
      </c>
      <c r="AA211" s="10">
        <v>0</v>
      </c>
      <c r="AB211" s="10">
        <v>0</v>
      </c>
      <c r="AC211" s="10">
        <v>0</v>
      </c>
      <c r="AD211" s="11" t="s">
        <v>692</v>
      </c>
      <c r="AE211" s="11">
        <v>0</v>
      </c>
      <c r="AF211" s="11">
        <v>0</v>
      </c>
      <c r="AG211" s="11">
        <v>0</v>
      </c>
    </row>
    <row r="212" s="1" customFormat="1" spans="1:33">
      <c r="A212" s="14">
        <v>31.14</v>
      </c>
      <c r="B212" s="5">
        <v>1270586</v>
      </c>
      <c r="C212" s="5" t="s">
        <v>491</v>
      </c>
      <c r="D212" s="5" t="s">
        <v>491</v>
      </c>
      <c r="E212" s="5" t="s">
        <v>1084</v>
      </c>
      <c r="F212" s="5" t="s">
        <v>1085</v>
      </c>
      <c r="G212" s="11" t="s">
        <v>1086</v>
      </c>
      <c r="H212" s="10">
        <v>1</v>
      </c>
      <c r="I212" s="10">
        <v>0</v>
      </c>
      <c r="J212" s="10">
        <v>1</v>
      </c>
      <c r="K212" s="10">
        <v>34</v>
      </c>
      <c r="L212" s="10">
        <v>18</v>
      </c>
      <c r="M212" s="11">
        <v>8.77</v>
      </c>
      <c r="N212" s="11">
        <v>7</v>
      </c>
      <c r="O212" s="11">
        <v>1.1</v>
      </c>
      <c r="P212" s="8">
        <f t="shared" si="14"/>
        <v>6.36363636363636</v>
      </c>
      <c r="Q212" s="8">
        <v>325</v>
      </c>
      <c r="R212" s="8">
        <v>6.8</v>
      </c>
      <c r="S212" s="21" t="s">
        <v>692</v>
      </c>
      <c r="T212" s="11" t="s">
        <v>692</v>
      </c>
      <c r="U212" s="11">
        <v>1</v>
      </c>
      <c r="V212" s="11">
        <v>0</v>
      </c>
      <c r="W212" s="11" t="s">
        <v>692</v>
      </c>
      <c r="X212" s="11" t="s">
        <v>692</v>
      </c>
      <c r="Y212" s="11" t="s">
        <v>692</v>
      </c>
      <c r="Z212" s="10">
        <v>0</v>
      </c>
      <c r="AA212" s="10">
        <v>0</v>
      </c>
      <c r="AB212" s="10">
        <v>0</v>
      </c>
      <c r="AC212" s="10">
        <v>0</v>
      </c>
      <c r="AD212" s="11" t="s">
        <v>692</v>
      </c>
      <c r="AE212" s="11">
        <v>0</v>
      </c>
      <c r="AF212" s="11">
        <v>0</v>
      </c>
      <c r="AG212" s="11">
        <v>0</v>
      </c>
    </row>
    <row r="213" s="1" customFormat="1" ht="15" spans="1:33">
      <c r="A213" s="14">
        <v>31.14</v>
      </c>
      <c r="B213" s="5">
        <v>1468782</v>
      </c>
      <c r="C213" s="5" t="s">
        <v>494</v>
      </c>
      <c r="D213" s="5" t="s">
        <v>494</v>
      </c>
      <c r="E213" s="5" t="s">
        <v>1087</v>
      </c>
      <c r="F213" s="5">
        <v>1468780</v>
      </c>
      <c r="G213" s="9" t="s">
        <v>1088</v>
      </c>
      <c r="H213" s="10">
        <v>1</v>
      </c>
      <c r="I213" s="10">
        <v>0</v>
      </c>
      <c r="J213" s="10">
        <v>0</v>
      </c>
      <c r="K213" s="10">
        <v>22</v>
      </c>
      <c r="L213" s="10">
        <v>168</v>
      </c>
      <c r="M213" s="10">
        <v>19.27</v>
      </c>
      <c r="N213" s="10">
        <v>16.27</v>
      </c>
      <c r="O213" s="10">
        <v>1.76</v>
      </c>
      <c r="P213" s="8">
        <f>(N213/O213)</f>
        <v>9.24431818181818</v>
      </c>
      <c r="Q213" s="8">
        <v>233</v>
      </c>
      <c r="R213" s="10"/>
      <c r="S213" s="10"/>
      <c r="T213" s="10" t="s">
        <v>687</v>
      </c>
      <c r="U213" s="10">
        <v>1</v>
      </c>
      <c r="V213" s="10">
        <v>0</v>
      </c>
      <c r="W213" s="11">
        <v>0</v>
      </c>
      <c r="X213" s="11">
        <v>0</v>
      </c>
      <c r="Y213" s="11">
        <v>0</v>
      </c>
      <c r="Z213" s="10">
        <v>0</v>
      </c>
      <c r="AA213" s="10">
        <v>0</v>
      </c>
      <c r="AB213" s="10">
        <v>0</v>
      </c>
      <c r="AC213" s="10">
        <v>0</v>
      </c>
      <c r="AD213" s="9">
        <v>0</v>
      </c>
      <c r="AE213" s="9">
        <v>0</v>
      </c>
      <c r="AF213" s="9">
        <v>0</v>
      </c>
      <c r="AG213" s="9">
        <v>0</v>
      </c>
    </row>
    <row r="214" s="1" customFormat="1" ht="15" spans="1:33">
      <c r="A214" s="14">
        <v>31.14</v>
      </c>
      <c r="B214" s="5">
        <v>1461996</v>
      </c>
      <c r="C214" s="5" t="s">
        <v>496</v>
      </c>
      <c r="D214" s="5" t="s">
        <v>496</v>
      </c>
      <c r="E214" s="5" t="s">
        <v>1089</v>
      </c>
      <c r="F214" s="5">
        <v>1461029</v>
      </c>
      <c r="G214" s="9" t="s">
        <v>1090</v>
      </c>
      <c r="H214" s="10">
        <v>0</v>
      </c>
      <c r="I214" s="10">
        <v>0</v>
      </c>
      <c r="J214" s="10">
        <v>1</v>
      </c>
      <c r="K214" s="10">
        <v>31</v>
      </c>
      <c r="L214" s="10">
        <v>19</v>
      </c>
      <c r="M214" s="10">
        <v>8.75</v>
      </c>
      <c r="N214" s="10">
        <v>6.69</v>
      </c>
      <c r="O214" s="10">
        <v>1.37</v>
      </c>
      <c r="P214" s="8">
        <f>(N214/O214)</f>
        <v>4.88321167883212</v>
      </c>
      <c r="Q214" s="8">
        <v>248</v>
      </c>
      <c r="R214" s="10"/>
      <c r="S214" s="10"/>
      <c r="T214" s="10" t="s">
        <v>687</v>
      </c>
      <c r="U214" s="10">
        <v>1</v>
      </c>
      <c r="V214" s="10">
        <v>0</v>
      </c>
      <c r="W214" s="11">
        <v>0</v>
      </c>
      <c r="X214" s="11">
        <v>0</v>
      </c>
      <c r="Y214" s="11">
        <v>0</v>
      </c>
      <c r="Z214" s="10">
        <v>0</v>
      </c>
      <c r="AA214" s="10">
        <v>1</v>
      </c>
      <c r="AB214" s="10">
        <v>0</v>
      </c>
      <c r="AC214" s="10">
        <v>0</v>
      </c>
      <c r="AD214" s="9">
        <v>0</v>
      </c>
      <c r="AE214" s="9">
        <v>0</v>
      </c>
      <c r="AF214" s="9">
        <v>0</v>
      </c>
      <c r="AG214" s="9">
        <v>1</v>
      </c>
    </row>
    <row r="215" s="1" customFormat="1" ht="15" spans="1:33">
      <c r="A215" s="14">
        <v>31.14</v>
      </c>
      <c r="B215" s="5">
        <v>1440680</v>
      </c>
      <c r="C215" s="12" t="s">
        <v>498</v>
      </c>
      <c r="D215" s="12" t="s">
        <v>498</v>
      </c>
      <c r="E215" s="5" t="s">
        <v>1091</v>
      </c>
      <c r="F215" s="5">
        <v>1440358</v>
      </c>
      <c r="G215" s="9" t="s">
        <v>1092</v>
      </c>
      <c r="H215" s="10">
        <v>0</v>
      </c>
      <c r="I215" s="10">
        <v>0</v>
      </c>
      <c r="J215" s="10">
        <v>1</v>
      </c>
      <c r="K215" s="10">
        <v>34</v>
      </c>
      <c r="L215" s="10">
        <v>0</v>
      </c>
      <c r="M215" s="10">
        <v>12.04</v>
      </c>
      <c r="N215" s="10">
        <v>8.2</v>
      </c>
      <c r="O215" s="10">
        <v>2.9</v>
      </c>
      <c r="P215" s="8">
        <f>(N215/O215)</f>
        <v>2.82758620689655</v>
      </c>
      <c r="Q215" s="8">
        <v>222</v>
      </c>
      <c r="R215" s="10"/>
      <c r="S215" s="10"/>
      <c r="T215" s="10"/>
      <c r="U215" s="10">
        <v>1</v>
      </c>
      <c r="V215" s="10">
        <v>0</v>
      </c>
      <c r="W215" s="9">
        <v>0</v>
      </c>
      <c r="X215" s="11">
        <v>0</v>
      </c>
      <c r="Y215" s="11">
        <v>0</v>
      </c>
      <c r="Z215" s="10">
        <v>2</v>
      </c>
      <c r="AA215" s="10">
        <v>1</v>
      </c>
      <c r="AB215" s="10">
        <v>0</v>
      </c>
      <c r="AC215" s="10">
        <v>0</v>
      </c>
      <c r="AD215" s="9">
        <v>0</v>
      </c>
      <c r="AE215" s="9">
        <v>0</v>
      </c>
      <c r="AF215" s="9">
        <v>0</v>
      </c>
      <c r="AG215" s="9">
        <v>0</v>
      </c>
    </row>
    <row r="216" s="1" customFormat="1" ht="15" spans="1:33">
      <c r="A216" s="14">
        <v>31.14</v>
      </c>
      <c r="B216" s="5">
        <v>1386526</v>
      </c>
      <c r="C216" s="5" t="s">
        <v>499</v>
      </c>
      <c r="D216" s="5" t="s">
        <v>499</v>
      </c>
      <c r="E216" s="5" t="s">
        <v>1093</v>
      </c>
      <c r="F216" s="5">
        <v>1385690</v>
      </c>
      <c r="G216" s="11" t="s">
        <v>1094</v>
      </c>
      <c r="H216" s="10">
        <v>0</v>
      </c>
      <c r="I216" s="10">
        <v>0</v>
      </c>
      <c r="J216" s="10">
        <v>0</v>
      </c>
      <c r="K216" s="10">
        <v>30</v>
      </c>
      <c r="L216" s="10">
        <v>91</v>
      </c>
      <c r="M216" s="10">
        <v>11.68</v>
      </c>
      <c r="N216" s="10">
        <v>9.23</v>
      </c>
      <c r="O216" s="10">
        <v>1.81</v>
      </c>
      <c r="P216" s="8">
        <f>(N216/O216)</f>
        <v>5.09944751381216</v>
      </c>
      <c r="Q216" s="8">
        <v>263</v>
      </c>
      <c r="R216" s="8">
        <v>7.8</v>
      </c>
      <c r="S216" s="10"/>
      <c r="T216" s="9" t="s">
        <v>702</v>
      </c>
      <c r="U216" s="21">
        <v>1</v>
      </c>
      <c r="V216" s="21">
        <v>0</v>
      </c>
      <c r="W216" s="21">
        <v>0</v>
      </c>
      <c r="X216" s="21">
        <v>0</v>
      </c>
      <c r="Y216" s="21">
        <v>0</v>
      </c>
      <c r="Z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21">
        <v>0</v>
      </c>
      <c r="AF216" s="21">
        <v>0</v>
      </c>
      <c r="AG216" s="21">
        <v>0</v>
      </c>
    </row>
    <row r="217" s="1" customFormat="1" ht="15" spans="1:33">
      <c r="A217" s="14">
        <v>31.14</v>
      </c>
      <c r="B217" s="5">
        <v>1385236</v>
      </c>
      <c r="C217" s="5" t="s">
        <v>500</v>
      </c>
      <c r="D217" s="5" t="s">
        <v>500</v>
      </c>
      <c r="E217" s="5" t="s">
        <v>1095</v>
      </c>
      <c r="F217" s="5">
        <v>1383297</v>
      </c>
      <c r="G217" s="11" t="s">
        <v>1096</v>
      </c>
      <c r="H217" s="10">
        <v>0</v>
      </c>
      <c r="I217" s="10">
        <v>0</v>
      </c>
      <c r="J217" s="10">
        <v>1</v>
      </c>
      <c r="K217" s="10">
        <v>31</v>
      </c>
      <c r="L217" s="10">
        <v>0</v>
      </c>
      <c r="M217" s="10">
        <v>8.8</v>
      </c>
      <c r="N217" s="10">
        <v>6.29</v>
      </c>
      <c r="O217" s="10">
        <v>1.97</v>
      </c>
      <c r="P217" s="8">
        <f>(N217/O217)</f>
        <v>3.19289340101523</v>
      </c>
      <c r="Q217" s="8">
        <v>162</v>
      </c>
      <c r="R217" s="10"/>
      <c r="S217" s="10"/>
      <c r="T217" s="10"/>
      <c r="U217" s="21">
        <v>0</v>
      </c>
      <c r="V217" s="21">
        <v>0</v>
      </c>
      <c r="W217" s="21">
        <v>0</v>
      </c>
      <c r="X217" s="21">
        <v>0</v>
      </c>
      <c r="Y217" s="21">
        <v>0</v>
      </c>
      <c r="Z217" s="21">
        <v>2</v>
      </c>
      <c r="AA217" s="21">
        <v>0</v>
      </c>
      <c r="AB217" s="21">
        <v>0</v>
      </c>
      <c r="AC217" s="21">
        <v>0</v>
      </c>
      <c r="AD217" s="21">
        <v>0</v>
      </c>
      <c r="AE217" s="21">
        <v>0</v>
      </c>
      <c r="AF217" s="21">
        <v>0</v>
      </c>
      <c r="AG217" s="21">
        <v>1</v>
      </c>
    </row>
    <row r="218" s="1" customFormat="1" spans="1:33">
      <c r="A218" s="14">
        <v>31.14</v>
      </c>
      <c r="B218" s="5">
        <v>1247199</v>
      </c>
      <c r="C218" s="5" t="s">
        <v>501</v>
      </c>
      <c r="D218" s="5" t="s">
        <v>501</v>
      </c>
      <c r="E218" s="10" t="s">
        <v>1097</v>
      </c>
      <c r="F218" s="5" t="s">
        <v>1098</v>
      </c>
      <c r="G218" s="11" t="s">
        <v>1099</v>
      </c>
      <c r="H218" s="10">
        <v>0</v>
      </c>
      <c r="I218" s="10">
        <v>0</v>
      </c>
      <c r="J218" s="10">
        <v>1</v>
      </c>
      <c r="K218" s="10">
        <v>36</v>
      </c>
      <c r="L218" s="11">
        <v>8</v>
      </c>
      <c r="M218" s="11">
        <v>12.66</v>
      </c>
      <c r="N218" s="11">
        <v>10.48</v>
      </c>
      <c r="O218" s="11">
        <v>1.14</v>
      </c>
      <c r="P218" s="8">
        <f>N218/O218</f>
        <v>9.19298245614035</v>
      </c>
      <c r="Q218" s="8">
        <v>277</v>
      </c>
      <c r="R218" s="8">
        <v>9.43</v>
      </c>
      <c r="S218" s="21" t="s">
        <v>692</v>
      </c>
      <c r="T218" s="11" t="s">
        <v>702</v>
      </c>
      <c r="U218" s="11">
        <v>1</v>
      </c>
      <c r="V218" s="11">
        <v>0</v>
      </c>
      <c r="W218" s="11" t="s">
        <v>735</v>
      </c>
      <c r="X218" s="11" t="s">
        <v>692</v>
      </c>
      <c r="Y218" s="11" t="s">
        <v>692</v>
      </c>
      <c r="Z218" s="10">
        <v>0</v>
      </c>
      <c r="AA218" s="10">
        <v>0</v>
      </c>
      <c r="AB218" s="10">
        <v>0</v>
      </c>
      <c r="AC218" s="10">
        <v>0</v>
      </c>
      <c r="AD218" s="11" t="s">
        <v>692</v>
      </c>
      <c r="AE218" s="11">
        <v>0</v>
      </c>
      <c r="AF218" s="11">
        <v>0</v>
      </c>
      <c r="AG218" s="11">
        <v>1</v>
      </c>
    </row>
    <row r="219" s="1" customFormat="1" spans="1:33">
      <c r="A219" s="14">
        <v>31.14</v>
      </c>
      <c r="B219" s="5">
        <v>1228270</v>
      </c>
      <c r="C219" s="5" t="s">
        <v>503</v>
      </c>
      <c r="D219" s="5" t="s">
        <v>503</v>
      </c>
      <c r="E219" s="10" t="s">
        <v>1100</v>
      </c>
      <c r="F219" s="5" t="s">
        <v>1101</v>
      </c>
      <c r="G219" s="11" t="s">
        <v>1102</v>
      </c>
      <c r="H219" s="10">
        <v>1</v>
      </c>
      <c r="I219" s="10">
        <v>1</v>
      </c>
      <c r="J219" s="10">
        <v>1</v>
      </c>
      <c r="K219" s="10">
        <v>40</v>
      </c>
      <c r="L219" s="10">
        <v>80</v>
      </c>
      <c r="M219" s="10">
        <v>12.68</v>
      </c>
      <c r="N219" s="10">
        <v>10.53</v>
      </c>
      <c r="O219" s="10">
        <v>1.17</v>
      </c>
      <c r="P219" s="8">
        <f>N219/O219</f>
        <v>9</v>
      </c>
      <c r="Q219" s="8">
        <v>204</v>
      </c>
      <c r="R219" s="8">
        <v>28.6</v>
      </c>
      <c r="S219" s="11" t="s">
        <v>692</v>
      </c>
      <c r="T219" s="24" t="s">
        <v>735</v>
      </c>
      <c r="U219" s="10">
        <v>1</v>
      </c>
      <c r="V219" s="10">
        <v>0</v>
      </c>
      <c r="W219" s="11" t="s">
        <v>692</v>
      </c>
      <c r="X219" s="21" t="s">
        <v>692</v>
      </c>
      <c r="Y219" s="21" t="s">
        <v>692</v>
      </c>
      <c r="Z219" s="10">
        <v>0</v>
      </c>
      <c r="AA219" s="10">
        <v>0</v>
      </c>
      <c r="AB219" s="10">
        <v>0</v>
      </c>
      <c r="AC219" s="10">
        <v>0</v>
      </c>
      <c r="AD219" s="21" t="s">
        <v>692</v>
      </c>
      <c r="AE219" s="21">
        <v>0</v>
      </c>
      <c r="AF219" s="21">
        <v>0</v>
      </c>
      <c r="AG219" s="21">
        <v>0</v>
      </c>
    </row>
    <row r="220" s="1" customFormat="1" spans="1:33">
      <c r="A220" s="14">
        <v>31.14</v>
      </c>
      <c r="B220" s="5">
        <v>1228271</v>
      </c>
      <c r="C220" s="11" t="s">
        <v>505</v>
      </c>
      <c r="D220" s="11" t="s">
        <v>505</v>
      </c>
      <c r="E220" s="10" t="s">
        <v>1100</v>
      </c>
      <c r="F220" s="5" t="s">
        <v>1101</v>
      </c>
      <c r="G220" s="11" t="s">
        <v>1102</v>
      </c>
      <c r="H220" s="10">
        <v>1</v>
      </c>
      <c r="I220" s="10">
        <v>1</v>
      </c>
      <c r="J220" s="10">
        <v>1</v>
      </c>
      <c r="K220" s="10">
        <v>40</v>
      </c>
      <c r="L220" s="10">
        <v>80</v>
      </c>
      <c r="M220" s="10">
        <v>12.68</v>
      </c>
      <c r="N220" s="10">
        <v>10.53</v>
      </c>
      <c r="O220" s="10">
        <v>1.17</v>
      </c>
      <c r="P220" s="8">
        <f>N220/O220</f>
        <v>9</v>
      </c>
      <c r="Q220" s="8">
        <v>204</v>
      </c>
      <c r="R220" s="8">
        <v>28.6</v>
      </c>
      <c r="S220" s="11" t="s">
        <v>692</v>
      </c>
      <c r="T220" s="24" t="s">
        <v>735</v>
      </c>
      <c r="U220" s="10">
        <v>1</v>
      </c>
      <c r="V220" s="10">
        <v>0</v>
      </c>
      <c r="W220" s="11" t="s">
        <v>692</v>
      </c>
      <c r="X220" s="21" t="s">
        <v>692</v>
      </c>
      <c r="Y220" s="21" t="s">
        <v>692</v>
      </c>
      <c r="Z220" s="10">
        <v>0</v>
      </c>
      <c r="AA220" s="10">
        <v>0</v>
      </c>
      <c r="AB220" s="10">
        <v>0</v>
      </c>
      <c r="AC220" s="10">
        <v>0</v>
      </c>
      <c r="AD220" s="21" t="s">
        <v>692</v>
      </c>
      <c r="AE220" s="21">
        <v>0</v>
      </c>
      <c r="AF220" s="21">
        <v>0</v>
      </c>
      <c r="AG220" s="21">
        <v>0</v>
      </c>
    </row>
    <row r="221" s="1" customFormat="1" spans="1:33">
      <c r="A221" s="14">
        <v>31.14</v>
      </c>
      <c r="B221" s="5">
        <v>1224235</v>
      </c>
      <c r="C221" s="5" t="s">
        <v>506</v>
      </c>
      <c r="D221" s="5" t="s">
        <v>506</v>
      </c>
      <c r="E221" s="10" t="s">
        <v>1103</v>
      </c>
      <c r="F221" s="5" t="s">
        <v>1104</v>
      </c>
      <c r="G221" s="11" t="s">
        <v>1105</v>
      </c>
      <c r="H221" s="10">
        <v>0</v>
      </c>
      <c r="I221" s="10">
        <v>1</v>
      </c>
      <c r="J221" s="10">
        <v>0</v>
      </c>
      <c r="K221" s="10">
        <v>25</v>
      </c>
      <c r="L221" s="10">
        <v>4</v>
      </c>
      <c r="M221" s="10">
        <v>10.76</v>
      </c>
      <c r="N221" s="10">
        <v>8.6</v>
      </c>
      <c r="O221" s="10">
        <v>1.6</v>
      </c>
      <c r="P221" s="8">
        <f>N221/O221</f>
        <v>5.375</v>
      </c>
      <c r="Q221" s="8">
        <v>163</v>
      </c>
      <c r="R221" s="11" t="s">
        <v>841</v>
      </c>
      <c r="S221" s="11" t="s">
        <v>692</v>
      </c>
      <c r="T221" s="24" t="s">
        <v>692</v>
      </c>
      <c r="U221" s="10">
        <v>0</v>
      </c>
      <c r="V221" s="10">
        <v>0</v>
      </c>
      <c r="W221" s="11" t="s">
        <v>692</v>
      </c>
      <c r="X221" s="21" t="s">
        <v>692</v>
      </c>
      <c r="Y221" s="21" t="s">
        <v>692</v>
      </c>
      <c r="Z221" s="10">
        <v>0</v>
      </c>
      <c r="AA221" s="10">
        <v>1</v>
      </c>
      <c r="AB221" s="10">
        <v>0</v>
      </c>
      <c r="AC221" s="10">
        <v>0</v>
      </c>
      <c r="AD221" s="21" t="s">
        <v>692</v>
      </c>
      <c r="AE221" s="21">
        <v>0</v>
      </c>
      <c r="AF221" s="21">
        <v>0</v>
      </c>
      <c r="AG221" s="21">
        <v>0</v>
      </c>
    </row>
    <row r="222" s="1" customFormat="1" spans="1:33">
      <c r="A222" s="14">
        <v>31.14</v>
      </c>
      <c r="B222" s="5">
        <v>1275305</v>
      </c>
      <c r="C222" s="5" t="s">
        <v>510</v>
      </c>
      <c r="D222" s="5" t="s">
        <v>510</v>
      </c>
      <c r="E222" s="5" t="s">
        <v>1106</v>
      </c>
      <c r="F222" s="5">
        <v>1275301</v>
      </c>
      <c r="G222" s="11" t="s">
        <v>1107</v>
      </c>
      <c r="H222" s="10">
        <v>0</v>
      </c>
      <c r="I222" s="10">
        <v>1</v>
      </c>
      <c r="J222" s="10">
        <v>1</v>
      </c>
      <c r="K222" s="10">
        <v>33</v>
      </c>
      <c r="L222" s="11">
        <v>0</v>
      </c>
      <c r="M222" s="11">
        <v>12.73</v>
      </c>
      <c r="N222" s="11">
        <v>8.73</v>
      </c>
      <c r="O222" s="11">
        <v>2.89</v>
      </c>
      <c r="P222" s="8">
        <f t="shared" si="14"/>
        <v>3.02076124567474</v>
      </c>
      <c r="Q222" s="8">
        <v>224</v>
      </c>
      <c r="R222" s="8" t="s">
        <v>692</v>
      </c>
      <c r="S222" s="21" t="s">
        <v>692</v>
      </c>
      <c r="T222" s="10" t="s">
        <v>735</v>
      </c>
      <c r="U222" s="11">
        <v>0</v>
      </c>
      <c r="V222" s="11">
        <v>0</v>
      </c>
      <c r="W222" s="11" t="s">
        <v>692</v>
      </c>
      <c r="X222" s="11" t="s">
        <v>692</v>
      </c>
      <c r="Y222" s="11" t="s">
        <v>692</v>
      </c>
      <c r="Z222" s="10">
        <v>0</v>
      </c>
      <c r="AA222" s="10">
        <v>0</v>
      </c>
      <c r="AB222" s="10">
        <v>0</v>
      </c>
      <c r="AC222" s="10"/>
      <c r="AD222" s="11" t="s">
        <v>692</v>
      </c>
      <c r="AE222" s="11">
        <v>0</v>
      </c>
      <c r="AF222" s="11">
        <v>0</v>
      </c>
      <c r="AG222" s="11">
        <v>0</v>
      </c>
    </row>
    <row r="223" s="1" customFormat="1" spans="1:33">
      <c r="A223" s="14">
        <v>31.29</v>
      </c>
      <c r="B223" s="5">
        <v>1316490</v>
      </c>
      <c r="C223" s="5" t="s">
        <v>513</v>
      </c>
      <c r="D223" s="5" t="s">
        <v>513</v>
      </c>
      <c r="E223" s="5" t="s">
        <v>1108</v>
      </c>
      <c r="F223" s="5">
        <v>1316193</v>
      </c>
      <c r="G223" s="11" t="s">
        <v>1109</v>
      </c>
      <c r="H223" s="10">
        <v>0</v>
      </c>
      <c r="I223" s="10">
        <v>0</v>
      </c>
      <c r="J223" s="10">
        <v>1</v>
      </c>
      <c r="K223" s="10">
        <v>37</v>
      </c>
      <c r="L223" s="10">
        <v>0</v>
      </c>
      <c r="M223" s="10">
        <v>14.42</v>
      </c>
      <c r="N223" s="10">
        <v>13.16</v>
      </c>
      <c r="O223" s="10">
        <v>1.16</v>
      </c>
      <c r="P223" s="8">
        <f t="shared" ref="P223:P225" si="15">N223/O223</f>
        <v>11.3448275862069</v>
      </c>
      <c r="Q223" s="8">
        <v>177</v>
      </c>
      <c r="R223" s="10" t="s">
        <v>692</v>
      </c>
      <c r="S223" s="11" t="s">
        <v>692</v>
      </c>
      <c r="T223" s="11" t="s">
        <v>692</v>
      </c>
      <c r="U223" s="10">
        <v>0</v>
      </c>
      <c r="V223" s="10">
        <v>0</v>
      </c>
      <c r="W223" s="10" t="s">
        <v>692</v>
      </c>
      <c r="X223" s="10" t="s">
        <v>692</v>
      </c>
      <c r="Y223" s="10" t="s">
        <v>692</v>
      </c>
      <c r="Z223" s="10">
        <v>2</v>
      </c>
      <c r="AA223" s="10">
        <v>0</v>
      </c>
      <c r="AB223" s="10">
        <v>0</v>
      </c>
      <c r="AC223" s="10">
        <v>0</v>
      </c>
      <c r="AD223" s="10" t="s">
        <v>692</v>
      </c>
      <c r="AE223" s="11">
        <v>0</v>
      </c>
      <c r="AF223" s="11">
        <v>0</v>
      </c>
      <c r="AG223" s="11">
        <v>0</v>
      </c>
    </row>
    <row r="224" s="1" customFormat="1" spans="1:33">
      <c r="A224" s="14">
        <v>31.29</v>
      </c>
      <c r="B224" s="5" t="s">
        <v>516</v>
      </c>
      <c r="C224" s="5" t="s">
        <v>517</v>
      </c>
      <c r="D224" s="5" t="s">
        <v>517</v>
      </c>
      <c r="E224" s="5" t="s">
        <v>1110</v>
      </c>
      <c r="F224" s="5">
        <v>1291769</v>
      </c>
      <c r="G224" s="11" t="s">
        <v>1111</v>
      </c>
      <c r="H224" s="10">
        <v>1</v>
      </c>
      <c r="I224" s="10">
        <v>0</v>
      </c>
      <c r="J224" s="10">
        <v>0</v>
      </c>
      <c r="K224" s="10">
        <v>23</v>
      </c>
      <c r="L224" s="10">
        <v>0</v>
      </c>
      <c r="M224" s="10">
        <v>12.35</v>
      </c>
      <c r="N224" s="10">
        <v>9.04</v>
      </c>
      <c r="O224" s="10">
        <v>2.66</v>
      </c>
      <c r="P224" s="8">
        <f t="shared" si="15"/>
        <v>3.3984962406015</v>
      </c>
      <c r="Q224" s="8">
        <v>288</v>
      </c>
      <c r="R224" s="21">
        <v>6</v>
      </c>
      <c r="S224" s="10" t="s">
        <v>692</v>
      </c>
      <c r="T224" s="11" t="s">
        <v>692</v>
      </c>
      <c r="U224" s="10">
        <v>0</v>
      </c>
      <c r="V224" s="10">
        <v>0</v>
      </c>
      <c r="W224" s="10" t="s">
        <v>692</v>
      </c>
      <c r="X224" s="10" t="s">
        <v>692</v>
      </c>
      <c r="Y224" s="10" t="s">
        <v>692</v>
      </c>
      <c r="Z224" s="10">
        <v>0</v>
      </c>
      <c r="AA224" s="10">
        <v>0</v>
      </c>
      <c r="AB224" s="10">
        <v>0</v>
      </c>
      <c r="AC224" s="10">
        <v>0</v>
      </c>
      <c r="AD224" s="10" t="s">
        <v>692</v>
      </c>
      <c r="AE224" s="11">
        <v>0</v>
      </c>
      <c r="AF224" s="11">
        <v>0</v>
      </c>
      <c r="AG224" s="11">
        <v>0</v>
      </c>
    </row>
    <row r="225" s="1" customFormat="1" spans="1:33">
      <c r="A225" s="14">
        <v>31.29</v>
      </c>
      <c r="B225" s="5">
        <v>1207901</v>
      </c>
      <c r="C225" s="5" t="s">
        <v>520</v>
      </c>
      <c r="D225" s="5" t="s">
        <v>520</v>
      </c>
      <c r="E225" s="10" t="s">
        <v>1112</v>
      </c>
      <c r="F225" s="5" t="s">
        <v>1113</v>
      </c>
      <c r="G225" s="11" t="s">
        <v>1114</v>
      </c>
      <c r="H225" s="10">
        <v>0</v>
      </c>
      <c r="I225" s="10">
        <v>0</v>
      </c>
      <c r="J225" s="10">
        <v>0</v>
      </c>
      <c r="K225" s="10">
        <v>31</v>
      </c>
      <c r="L225" s="11">
        <v>0</v>
      </c>
      <c r="M225" s="11">
        <v>11.17</v>
      </c>
      <c r="N225" s="11">
        <v>8.76</v>
      </c>
      <c r="O225" s="11">
        <v>1.99</v>
      </c>
      <c r="P225" s="8">
        <f t="shared" si="15"/>
        <v>4.40201005025126</v>
      </c>
      <c r="Q225" s="8">
        <v>291</v>
      </c>
      <c r="R225" s="21">
        <v>13.8</v>
      </c>
      <c r="S225" s="11" t="s">
        <v>692</v>
      </c>
      <c r="T225" s="24" t="s">
        <v>692</v>
      </c>
      <c r="U225" s="10">
        <v>0</v>
      </c>
      <c r="V225" s="10">
        <v>0</v>
      </c>
      <c r="W225" s="11" t="s">
        <v>692</v>
      </c>
      <c r="X225" s="21" t="s">
        <v>692</v>
      </c>
      <c r="Y225" s="21" t="s">
        <v>692</v>
      </c>
      <c r="Z225" s="10">
        <v>0</v>
      </c>
      <c r="AA225" s="10">
        <v>0</v>
      </c>
      <c r="AB225" s="10">
        <v>0</v>
      </c>
      <c r="AC225" s="10">
        <v>0</v>
      </c>
      <c r="AD225" s="21" t="s">
        <v>692</v>
      </c>
      <c r="AE225" s="21">
        <v>0</v>
      </c>
      <c r="AF225" s="21">
        <v>0</v>
      </c>
      <c r="AG225" s="21">
        <v>0</v>
      </c>
    </row>
    <row r="226" s="1" customFormat="1" ht="15" spans="1:33">
      <c r="A226" s="14">
        <v>31.29</v>
      </c>
      <c r="B226" s="5">
        <v>1457723</v>
      </c>
      <c r="C226" s="12" t="s">
        <v>523</v>
      </c>
      <c r="D226" s="12" t="s">
        <v>523</v>
      </c>
      <c r="E226" s="5" t="s">
        <v>1115</v>
      </c>
      <c r="F226" s="5">
        <v>1457702</v>
      </c>
      <c r="G226" s="9" t="s">
        <v>1116</v>
      </c>
      <c r="H226" s="10">
        <v>0</v>
      </c>
      <c r="I226" s="10">
        <v>1</v>
      </c>
      <c r="J226" s="10">
        <v>1</v>
      </c>
      <c r="K226" s="10">
        <v>34</v>
      </c>
      <c r="L226" s="10">
        <v>11</v>
      </c>
      <c r="M226" s="10">
        <v>19.39</v>
      </c>
      <c r="N226" s="10">
        <v>17.15</v>
      </c>
      <c r="O226" s="10">
        <v>1.36</v>
      </c>
      <c r="P226" s="8">
        <f t="shared" ref="P226:P236" si="16">(N226/O226)</f>
        <v>12.6102941176471</v>
      </c>
      <c r="Q226" s="8">
        <v>127</v>
      </c>
      <c r="R226" s="9" t="s">
        <v>1117</v>
      </c>
      <c r="S226" s="10"/>
      <c r="T226" s="10"/>
      <c r="U226" s="10">
        <v>1</v>
      </c>
      <c r="V226" s="10">
        <v>1</v>
      </c>
      <c r="W226" s="11" t="s">
        <v>681</v>
      </c>
      <c r="X226" s="11">
        <v>0</v>
      </c>
      <c r="Y226" s="11">
        <v>0</v>
      </c>
      <c r="Z226" s="10">
        <v>0</v>
      </c>
      <c r="AA226" s="10">
        <v>0</v>
      </c>
      <c r="AB226" s="10">
        <v>0</v>
      </c>
      <c r="AC226" s="10">
        <v>0</v>
      </c>
      <c r="AD226" s="9">
        <v>0</v>
      </c>
      <c r="AE226" s="9">
        <v>0</v>
      </c>
      <c r="AF226" s="9">
        <v>0</v>
      </c>
      <c r="AG226" s="9">
        <v>0</v>
      </c>
    </row>
    <row r="227" s="1" customFormat="1" ht="15" spans="1:33">
      <c r="A227" s="14">
        <v>31.29</v>
      </c>
      <c r="B227" s="16">
        <v>1372593</v>
      </c>
      <c r="C227" s="16" t="s">
        <v>526</v>
      </c>
      <c r="D227" s="16" t="s">
        <v>526</v>
      </c>
      <c r="E227" s="5" t="s">
        <v>1118</v>
      </c>
      <c r="F227" s="5">
        <v>1371629</v>
      </c>
      <c r="G227" s="9" t="s">
        <v>1119</v>
      </c>
      <c r="H227" s="10">
        <v>0</v>
      </c>
      <c r="I227" s="10">
        <v>0</v>
      </c>
      <c r="J227" s="10">
        <v>1</v>
      </c>
      <c r="K227" s="10">
        <v>35</v>
      </c>
      <c r="L227" s="10">
        <v>96</v>
      </c>
      <c r="M227" s="10">
        <v>14.74</v>
      </c>
      <c r="N227" s="10">
        <v>12.99</v>
      </c>
      <c r="O227" s="10">
        <v>0.98</v>
      </c>
      <c r="P227" s="8">
        <f t="shared" ref="P227:P233" si="17">(N227/O227)</f>
        <v>13.2551020408163</v>
      </c>
      <c r="Q227" s="8">
        <v>188</v>
      </c>
      <c r="R227" s="9" t="s">
        <v>764</v>
      </c>
      <c r="S227" s="10"/>
      <c r="T227" s="9" t="s">
        <v>702</v>
      </c>
      <c r="U227" s="22">
        <v>1</v>
      </c>
      <c r="V227" s="22">
        <v>0</v>
      </c>
      <c r="W227" s="22">
        <v>0</v>
      </c>
      <c r="X227" s="22">
        <v>0</v>
      </c>
      <c r="Y227" s="22">
        <v>0</v>
      </c>
      <c r="Z227" s="22">
        <v>0</v>
      </c>
      <c r="AA227" s="22">
        <v>0</v>
      </c>
      <c r="AB227" s="22">
        <v>0</v>
      </c>
      <c r="AC227" s="22">
        <v>0</v>
      </c>
      <c r="AD227" s="22">
        <v>0</v>
      </c>
      <c r="AE227" s="22">
        <v>0</v>
      </c>
      <c r="AF227" s="22">
        <v>0</v>
      </c>
      <c r="AG227" s="22">
        <v>0</v>
      </c>
    </row>
    <row r="228" s="1" customFormat="1" ht="15" spans="1:33">
      <c r="A228" s="14">
        <v>31.29</v>
      </c>
      <c r="B228" s="5">
        <v>1367437</v>
      </c>
      <c r="C228" s="5" t="s">
        <v>527</v>
      </c>
      <c r="D228" s="5" t="s">
        <v>527</v>
      </c>
      <c r="E228" s="5" t="s">
        <v>1120</v>
      </c>
      <c r="F228" s="5">
        <v>1366361</v>
      </c>
      <c r="G228" s="9" t="s">
        <v>1121</v>
      </c>
      <c r="H228" s="10">
        <v>0</v>
      </c>
      <c r="I228" s="10">
        <v>0</v>
      </c>
      <c r="J228" s="10">
        <v>1</v>
      </c>
      <c r="K228" s="10">
        <v>29</v>
      </c>
      <c r="L228" s="10">
        <v>4</v>
      </c>
      <c r="M228" s="10">
        <v>14.03</v>
      </c>
      <c r="N228" s="10">
        <v>10.84</v>
      </c>
      <c r="O228" s="10">
        <v>2.18</v>
      </c>
      <c r="P228" s="8">
        <f t="shared" si="17"/>
        <v>4.97247706422018</v>
      </c>
      <c r="Q228" s="8">
        <v>184</v>
      </c>
      <c r="R228" s="8">
        <v>7.49</v>
      </c>
      <c r="S228" s="8">
        <v>0.056</v>
      </c>
      <c r="T228" s="10"/>
      <c r="U228" s="22">
        <v>1</v>
      </c>
      <c r="V228" s="22">
        <v>0</v>
      </c>
      <c r="W228" s="22">
        <v>0</v>
      </c>
      <c r="X228" s="22">
        <v>0</v>
      </c>
      <c r="Y228" s="22">
        <v>0</v>
      </c>
      <c r="Z228" s="22">
        <v>0</v>
      </c>
      <c r="AA228" s="22">
        <v>0</v>
      </c>
      <c r="AB228" s="22">
        <v>0</v>
      </c>
      <c r="AC228" s="22">
        <v>0</v>
      </c>
      <c r="AD228" s="22">
        <v>0</v>
      </c>
      <c r="AE228" s="22">
        <v>0</v>
      </c>
      <c r="AF228" s="22">
        <v>0</v>
      </c>
      <c r="AG228" s="22">
        <v>1</v>
      </c>
    </row>
    <row r="229" s="1" customFormat="1" ht="15" spans="1:33">
      <c r="A229" s="14">
        <v>31.29</v>
      </c>
      <c r="B229" s="5">
        <v>1360068</v>
      </c>
      <c r="C229" s="5" t="s">
        <v>529</v>
      </c>
      <c r="D229" s="5" t="s">
        <v>529</v>
      </c>
      <c r="E229" s="5" t="s">
        <v>1122</v>
      </c>
      <c r="F229" s="5">
        <v>1358575</v>
      </c>
      <c r="G229" s="9" t="s">
        <v>1123</v>
      </c>
      <c r="H229" s="10">
        <v>0</v>
      </c>
      <c r="I229" s="10">
        <v>0</v>
      </c>
      <c r="J229" s="10">
        <v>1</v>
      </c>
      <c r="K229" s="10">
        <v>21</v>
      </c>
      <c r="L229" s="10">
        <v>118</v>
      </c>
      <c r="M229" s="10">
        <v>9.33</v>
      </c>
      <c r="N229" s="10">
        <v>6.64</v>
      </c>
      <c r="O229" s="10">
        <v>1.71</v>
      </c>
      <c r="P229" s="8">
        <f t="shared" si="17"/>
        <v>3.88304093567251</v>
      </c>
      <c r="Q229" s="8">
        <v>249</v>
      </c>
      <c r="R229" s="8">
        <v>9.1</v>
      </c>
      <c r="S229" s="10"/>
      <c r="T229" s="9" t="s">
        <v>696</v>
      </c>
      <c r="U229" s="22">
        <v>1</v>
      </c>
      <c r="V229" s="22">
        <v>0</v>
      </c>
      <c r="W229" s="22">
        <v>0</v>
      </c>
      <c r="X229" s="22">
        <v>0</v>
      </c>
      <c r="Y229" s="22">
        <v>0</v>
      </c>
      <c r="Z229" s="22">
        <v>0</v>
      </c>
      <c r="AA229" s="22">
        <v>1</v>
      </c>
      <c r="AB229" s="22">
        <v>0</v>
      </c>
      <c r="AC229" s="22">
        <v>0</v>
      </c>
      <c r="AD229" s="22">
        <v>0</v>
      </c>
      <c r="AE229" s="22">
        <v>0</v>
      </c>
      <c r="AF229" s="22">
        <v>0</v>
      </c>
      <c r="AG229" s="22">
        <v>1</v>
      </c>
    </row>
    <row r="230" s="1" customFormat="1" ht="15" spans="1:33">
      <c r="A230" s="14">
        <v>31.29</v>
      </c>
      <c r="B230" s="5">
        <v>1354621</v>
      </c>
      <c r="C230" s="5" t="s">
        <v>530</v>
      </c>
      <c r="D230" s="5" t="s">
        <v>530</v>
      </c>
      <c r="E230" s="5" t="s">
        <v>1124</v>
      </c>
      <c r="F230" s="5">
        <v>1250433</v>
      </c>
      <c r="G230" s="9" t="s">
        <v>1125</v>
      </c>
      <c r="H230" s="10">
        <v>0</v>
      </c>
      <c r="I230" s="10">
        <v>0</v>
      </c>
      <c r="J230" s="10">
        <v>1</v>
      </c>
      <c r="K230" s="10">
        <v>31</v>
      </c>
      <c r="L230" s="10">
        <v>120</v>
      </c>
      <c r="M230" s="10">
        <v>11.57</v>
      </c>
      <c r="N230" s="10">
        <v>9.28</v>
      </c>
      <c r="O230" s="10">
        <v>1.54</v>
      </c>
      <c r="P230" s="8">
        <f t="shared" si="17"/>
        <v>6.02597402597403</v>
      </c>
      <c r="Q230" s="8">
        <v>210</v>
      </c>
      <c r="R230" s="8">
        <v>5.98</v>
      </c>
      <c r="S230" s="10">
        <v>0.052</v>
      </c>
      <c r="T230" s="9" t="s">
        <v>696</v>
      </c>
      <c r="U230" s="22">
        <v>1</v>
      </c>
      <c r="V230" s="22">
        <v>0</v>
      </c>
      <c r="W230" s="22">
        <v>0</v>
      </c>
      <c r="X230" s="22">
        <v>0</v>
      </c>
      <c r="Y230" s="22">
        <v>0</v>
      </c>
      <c r="Z230" s="22">
        <v>0</v>
      </c>
      <c r="AA230" s="22">
        <v>0</v>
      </c>
      <c r="AB230" s="22">
        <v>0</v>
      </c>
      <c r="AC230" s="22">
        <v>0</v>
      </c>
      <c r="AD230" s="22">
        <v>0</v>
      </c>
      <c r="AE230" s="22">
        <v>0</v>
      </c>
      <c r="AF230" s="22">
        <v>0</v>
      </c>
      <c r="AG230" s="22">
        <v>0</v>
      </c>
    </row>
    <row r="231" s="1" customFormat="1" spans="1:33">
      <c r="A231" s="14">
        <v>31.29</v>
      </c>
      <c r="B231" s="5">
        <v>1346735</v>
      </c>
      <c r="C231" s="5" t="s">
        <v>531</v>
      </c>
      <c r="D231" s="5" t="s">
        <v>531</v>
      </c>
      <c r="E231" s="5" t="s">
        <v>1126</v>
      </c>
      <c r="F231" s="5">
        <v>1346282</v>
      </c>
      <c r="G231" s="11" t="s">
        <v>1127</v>
      </c>
      <c r="H231" s="10">
        <v>0</v>
      </c>
      <c r="I231" s="10">
        <v>0</v>
      </c>
      <c r="J231" s="10">
        <v>0</v>
      </c>
      <c r="K231" s="10">
        <v>28</v>
      </c>
      <c r="L231" s="10">
        <v>0</v>
      </c>
      <c r="M231" s="10">
        <v>13.52</v>
      </c>
      <c r="N231" s="10">
        <v>10.9</v>
      </c>
      <c r="O231" s="10">
        <v>1.6</v>
      </c>
      <c r="P231" s="8">
        <f t="shared" si="17"/>
        <v>6.8125</v>
      </c>
      <c r="Q231" s="8">
        <v>276</v>
      </c>
      <c r="R231" s="8">
        <v>37.2</v>
      </c>
      <c r="S231" s="10"/>
      <c r="T231" s="10"/>
      <c r="U231" s="21">
        <v>1</v>
      </c>
      <c r="V231" s="21">
        <v>0</v>
      </c>
      <c r="W231" s="21">
        <v>0</v>
      </c>
      <c r="X231" s="21">
        <v>0</v>
      </c>
      <c r="Y231" s="21">
        <v>0</v>
      </c>
      <c r="Z231" s="21">
        <v>0</v>
      </c>
      <c r="AA231" s="21">
        <v>0</v>
      </c>
      <c r="AB231" s="21">
        <v>0</v>
      </c>
      <c r="AC231" s="21">
        <v>0</v>
      </c>
      <c r="AD231" s="21">
        <v>0</v>
      </c>
      <c r="AE231" s="21">
        <v>0</v>
      </c>
      <c r="AF231" s="21">
        <v>0</v>
      </c>
      <c r="AG231" s="21">
        <v>1</v>
      </c>
    </row>
    <row r="232" s="1" customFormat="1" spans="1:33">
      <c r="A232" s="14">
        <v>31.29</v>
      </c>
      <c r="B232" s="5">
        <v>1335319</v>
      </c>
      <c r="C232" s="5" t="s">
        <v>533</v>
      </c>
      <c r="D232" s="5" t="s">
        <v>533</v>
      </c>
      <c r="E232" s="5" t="s">
        <v>1128</v>
      </c>
      <c r="F232" s="5">
        <v>1335306</v>
      </c>
      <c r="G232" s="11" t="s">
        <v>1129</v>
      </c>
      <c r="H232" s="10">
        <v>0</v>
      </c>
      <c r="I232" s="10">
        <v>0</v>
      </c>
      <c r="J232" s="10">
        <v>0</v>
      </c>
      <c r="K232" s="10">
        <v>38</v>
      </c>
      <c r="L232" s="11">
        <v>26</v>
      </c>
      <c r="M232" s="11">
        <v>10.26</v>
      </c>
      <c r="N232" s="11">
        <v>8.7</v>
      </c>
      <c r="O232" s="11">
        <v>1.15</v>
      </c>
      <c r="P232" s="8">
        <f t="shared" si="17"/>
        <v>7.56521739130435</v>
      </c>
      <c r="Q232" s="8">
        <v>166</v>
      </c>
      <c r="R232" s="11" t="s">
        <v>820</v>
      </c>
      <c r="S232" s="10"/>
      <c r="T232" s="10"/>
      <c r="U232" s="21">
        <v>1</v>
      </c>
      <c r="V232" s="21">
        <v>0</v>
      </c>
      <c r="W232" s="21">
        <v>0</v>
      </c>
      <c r="X232" s="21">
        <v>0</v>
      </c>
      <c r="Y232" s="21">
        <v>0</v>
      </c>
      <c r="Z232" s="21">
        <v>0</v>
      </c>
      <c r="AA232" s="21">
        <v>0</v>
      </c>
      <c r="AB232" s="21">
        <v>0</v>
      </c>
      <c r="AC232" s="21">
        <v>0</v>
      </c>
      <c r="AD232" s="21">
        <v>0</v>
      </c>
      <c r="AE232" s="21">
        <v>0</v>
      </c>
      <c r="AF232" s="21">
        <v>0</v>
      </c>
      <c r="AG232" s="21">
        <v>1</v>
      </c>
    </row>
    <row r="233" s="1" customFormat="1" spans="1:33">
      <c r="A233" s="14">
        <v>31.29</v>
      </c>
      <c r="B233" s="5">
        <v>1323770</v>
      </c>
      <c r="C233" s="5" t="s">
        <v>534</v>
      </c>
      <c r="D233" s="5" t="s">
        <v>534</v>
      </c>
      <c r="E233" s="5" t="s">
        <v>1130</v>
      </c>
      <c r="F233" s="5">
        <v>1323767</v>
      </c>
      <c r="G233" s="11" t="s">
        <v>1131</v>
      </c>
      <c r="H233" s="10">
        <v>0</v>
      </c>
      <c r="I233" s="10">
        <v>0</v>
      </c>
      <c r="J233" s="10">
        <v>0</v>
      </c>
      <c r="K233" s="10">
        <v>25</v>
      </c>
      <c r="L233" s="11">
        <v>15</v>
      </c>
      <c r="M233" s="11">
        <v>11.01</v>
      </c>
      <c r="N233" s="11">
        <v>8.3</v>
      </c>
      <c r="O233" s="11">
        <v>1.93</v>
      </c>
      <c r="P233" s="8">
        <f t="shared" si="17"/>
        <v>4.30051813471503</v>
      </c>
      <c r="Q233" s="8">
        <v>226</v>
      </c>
      <c r="R233" s="8">
        <v>16</v>
      </c>
      <c r="S233" s="8">
        <v>0.048</v>
      </c>
      <c r="T233" s="10"/>
      <c r="U233" s="21">
        <v>1</v>
      </c>
      <c r="V233" s="21">
        <v>0</v>
      </c>
      <c r="W233" s="21">
        <v>0</v>
      </c>
      <c r="X233" s="21">
        <v>0</v>
      </c>
      <c r="Y233" s="21">
        <v>0</v>
      </c>
      <c r="Z233" s="21">
        <v>0</v>
      </c>
      <c r="AA233" s="21">
        <v>0</v>
      </c>
      <c r="AB233" s="21">
        <v>0</v>
      </c>
      <c r="AC233" s="21">
        <v>0</v>
      </c>
      <c r="AD233" s="21">
        <v>0</v>
      </c>
      <c r="AE233" s="21">
        <v>0</v>
      </c>
      <c r="AF233" s="21">
        <v>0</v>
      </c>
      <c r="AG233" s="21">
        <v>0</v>
      </c>
    </row>
    <row r="234" s="1" customFormat="1" spans="1:33">
      <c r="A234" s="14">
        <v>31.29</v>
      </c>
      <c r="B234" s="5">
        <v>1219175</v>
      </c>
      <c r="C234" s="5" t="s">
        <v>535</v>
      </c>
      <c r="D234" s="5" t="s">
        <v>535</v>
      </c>
      <c r="E234" s="10" t="s">
        <v>1132</v>
      </c>
      <c r="F234" s="5" t="s">
        <v>1133</v>
      </c>
      <c r="G234" s="11" t="s">
        <v>1134</v>
      </c>
      <c r="H234" s="10">
        <v>0</v>
      </c>
      <c r="I234" s="10">
        <v>0</v>
      </c>
      <c r="J234" s="10">
        <v>0</v>
      </c>
      <c r="K234" s="10">
        <v>24</v>
      </c>
      <c r="L234" s="11">
        <v>18</v>
      </c>
      <c r="M234" s="11">
        <v>14.98</v>
      </c>
      <c r="N234" s="11">
        <v>11.97</v>
      </c>
      <c r="O234" s="11">
        <v>1.96</v>
      </c>
      <c r="P234" s="8">
        <f>N234/O234</f>
        <v>6.10714285714286</v>
      </c>
      <c r="Q234" s="8">
        <v>261</v>
      </c>
      <c r="R234" s="8">
        <v>16.6</v>
      </c>
      <c r="S234" s="11" t="s">
        <v>692</v>
      </c>
      <c r="T234" s="24" t="s">
        <v>735</v>
      </c>
      <c r="U234" s="10">
        <v>0</v>
      </c>
      <c r="V234" s="10">
        <v>0</v>
      </c>
      <c r="W234" s="11" t="s">
        <v>692</v>
      </c>
      <c r="X234" s="21" t="s">
        <v>692</v>
      </c>
      <c r="Y234" s="21" t="s">
        <v>692</v>
      </c>
      <c r="Z234" s="10">
        <v>0</v>
      </c>
      <c r="AA234" s="10">
        <v>0</v>
      </c>
      <c r="AB234" s="10">
        <v>0</v>
      </c>
      <c r="AC234" s="10">
        <v>0</v>
      </c>
      <c r="AD234" s="21" t="s">
        <v>692</v>
      </c>
      <c r="AE234" s="21">
        <v>0</v>
      </c>
      <c r="AF234" s="21">
        <v>0</v>
      </c>
      <c r="AG234" s="21">
        <v>0</v>
      </c>
    </row>
    <row r="235" s="1" customFormat="1" ht="15" spans="1:33">
      <c r="A235" s="14">
        <v>31.29</v>
      </c>
      <c r="B235" s="5">
        <v>1441990</v>
      </c>
      <c r="C235" s="12" t="s">
        <v>537</v>
      </c>
      <c r="D235" s="12" t="s">
        <v>537</v>
      </c>
      <c r="E235" s="5" t="s">
        <v>1135</v>
      </c>
      <c r="F235" s="5">
        <v>1441582</v>
      </c>
      <c r="G235" s="9" t="s">
        <v>1136</v>
      </c>
      <c r="H235" s="10">
        <v>0</v>
      </c>
      <c r="I235" s="10">
        <v>0</v>
      </c>
      <c r="J235" s="10">
        <v>1</v>
      </c>
      <c r="K235" s="10">
        <v>28</v>
      </c>
      <c r="L235" s="10">
        <v>0</v>
      </c>
      <c r="M235" s="11">
        <v>12.9</v>
      </c>
      <c r="N235" s="11">
        <v>10.35</v>
      </c>
      <c r="O235" s="11">
        <v>1.83</v>
      </c>
      <c r="P235" s="8">
        <f t="shared" si="16"/>
        <v>5.65573770491803</v>
      </c>
      <c r="Q235" s="8">
        <v>280</v>
      </c>
      <c r="R235" s="8">
        <v>14</v>
      </c>
      <c r="S235" s="10"/>
      <c r="T235" s="9" t="s">
        <v>702</v>
      </c>
      <c r="U235" s="10">
        <v>1</v>
      </c>
      <c r="V235" s="10">
        <v>0</v>
      </c>
      <c r="W235" s="11">
        <v>0</v>
      </c>
      <c r="X235" s="11">
        <v>0</v>
      </c>
      <c r="Y235" s="11">
        <v>0</v>
      </c>
      <c r="Z235" s="10">
        <v>0</v>
      </c>
      <c r="AA235" s="10">
        <v>0</v>
      </c>
      <c r="AB235" s="10">
        <v>0</v>
      </c>
      <c r="AC235" s="10">
        <v>0</v>
      </c>
      <c r="AD235" s="9">
        <v>0</v>
      </c>
      <c r="AE235" s="9">
        <v>0</v>
      </c>
      <c r="AF235" s="9">
        <v>0</v>
      </c>
      <c r="AG235" s="9">
        <v>0</v>
      </c>
    </row>
    <row r="236" s="1" customFormat="1" spans="1:33">
      <c r="A236" s="14">
        <v>31.29</v>
      </c>
      <c r="B236" s="5">
        <v>1338997</v>
      </c>
      <c r="C236" s="5" t="s">
        <v>539</v>
      </c>
      <c r="D236" s="5" t="s">
        <v>539</v>
      </c>
      <c r="E236" s="5" t="s">
        <v>1137</v>
      </c>
      <c r="F236" s="5">
        <v>1338321</v>
      </c>
      <c r="G236" s="11" t="s">
        <v>1138</v>
      </c>
      <c r="H236" s="10">
        <v>0</v>
      </c>
      <c r="I236" s="10">
        <v>1</v>
      </c>
      <c r="J236" s="10">
        <v>1</v>
      </c>
      <c r="K236" s="10">
        <v>34</v>
      </c>
      <c r="L236" s="11">
        <v>70</v>
      </c>
      <c r="M236" s="11">
        <v>7.44</v>
      </c>
      <c r="N236" s="11">
        <v>5.26</v>
      </c>
      <c r="O236" s="11">
        <v>1.66</v>
      </c>
      <c r="P236" s="8">
        <f t="shared" si="16"/>
        <v>3.16867469879518</v>
      </c>
      <c r="Q236" s="8">
        <v>198</v>
      </c>
      <c r="R236" s="11" t="s">
        <v>820</v>
      </c>
      <c r="S236" s="10"/>
      <c r="T236" s="11" t="s">
        <v>696</v>
      </c>
      <c r="U236" s="21">
        <v>1</v>
      </c>
      <c r="V236" s="21">
        <v>0</v>
      </c>
      <c r="W236" s="21">
        <v>0</v>
      </c>
      <c r="X236" s="21">
        <v>0</v>
      </c>
      <c r="Y236" s="21">
        <v>0</v>
      </c>
      <c r="Z236" s="21">
        <v>0</v>
      </c>
      <c r="AA236" s="21">
        <v>0</v>
      </c>
      <c r="AB236" s="21">
        <v>0</v>
      </c>
      <c r="AC236" s="21">
        <v>0</v>
      </c>
      <c r="AD236" s="21">
        <v>0</v>
      </c>
      <c r="AE236" s="21">
        <v>0</v>
      </c>
      <c r="AF236" s="21">
        <v>0</v>
      </c>
      <c r="AG236" s="21">
        <v>0</v>
      </c>
    </row>
    <row r="237" s="1" customFormat="1" spans="1:33">
      <c r="A237" s="14">
        <v>31.43</v>
      </c>
      <c r="B237" s="5" t="s">
        <v>540</v>
      </c>
      <c r="C237" s="5" t="s">
        <v>541</v>
      </c>
      <c r="D237" s="5" t="s">
        <v>541</v>
      </c>
      <c r="E237" s="5" t="s">
        <v>1139</v>
      </c>
      <c r="F237" s="5">
        <v>1321437</v>
      </c>
      <c r="G237" s="10" t="s">
        <v>1140</v>
      </c>
      <c r="H237" s="10">
        <v>0</v>
      </c>
      <c r="I237" s="10">
        <v>0</v>
      </c>
      <c r="J237" s="10">
        <v>0</v>
      </c>
      <c r="K237" s="10">
        <v>29</v>
      </c>
      <c r="L237" s="10">
        <v>0</v>
      </c>
      <c r="M237" s="10">
        <v>13.79</v>
      </c>
      <c r="N237" s="10">
        <v>11.8</v>
      </c>
      <c r="O237" s="10">
        <v>1.1</v>
      </c>
      <c r="P237" s="10">
        <f>N237/O237</f>
        <v>10.7272727272727</v>
      </c>
      <c r="Q237" s="10">
        <v>174</v>
      </c>
      <c r="R237" s="10">
        <v>14.9</v>
      </c>
      <c r="S237" s="10" t="s">
        <v>970</v>
      </c>
      <c r="T237" s="10" t="s">
        <v>970</v>
      </c>
      <c r="U237" s="10">
        <v>0</v>
      </c>
      <c r="V237" s="10">
        <v>0</v>
      </c>
      <c r="W237" s="10" t="s">
        <v>970</v>
      </c>
      <c r="X237" s="10" t="s">
        <v>97</v>
      </c>
      <c r="Y237" s="10" t="s">
        <v>970</v>
      </c>
      <c r="Z237" s="10">
        <v>0</v>
      </c>
      <c r="AA237" s="10">
        <v>0</v>
      </c>
      <c r="AB237" s="10">
        <v>0</v>
      </c>
      <c r="AC237" s="10">
        <v>0</v>
      </c>
      <c r="AD237" s="10" t="s">
        <v>970</v>
      </c>
      <c r="AE237" s="11">
        <v>0</v>
      </c>
      <c r="AF237" s="11">
        <v>0</v>
      </c>
      <c r="AG237" s="11">
        <v>1</v>
      </c>
    </row>
    <row r="238" s="1" customFormat="1" spans="1:33">
      <c r="A238" s="14">
        <v>31.43</v>
      </c>
      <c r="B238" s="5">
        <v>1322600</v>
      </c>
      <c r="C238" s="5" t="s">
        <v>544</v>
      </c>
      <c r="D238" s="5" t="s">
        <v>544</v>
      </c>
      <c r="E238" s="5" t="s">
        <v>1141</v>
      </c>
      <c r="F238" s="5" t="s">
        <v>1142</v>
      </c>
      <c r="G238" s="14" t="s">
        <v>1143</v>
      </c>
      <c r="H238" s="10">
        <v>0</v>
      </c>
      <c r="I238" s="10">
        <v>0</v>
      </c>
      <c r="J238" s="10">
        <v>1</v>
      </c>
      <c r="K238" s="10">
        <v>28</v>
      </c>
      <c r="L238" s="10">
        <v>110</v>
      </c>
      <c r="M238" s="10">
        <v>7.5</v>
      </c>
      <c r="N238" s="10">
        <v>4.84</v>
      </c>
      <c r="O238" s="10">
        <v>2.07</v>
      </c>
      <c r="P238" s="10">
        <f>N238/O238</f>
        <v>2.33816425120773</v>
      </c>
      <c r="Q238" s="10">
        <v>161</v>
      </c>
      <c r="R238" s="10" t="s">
        <v>841</v>
      </c>
      <c r="S238" s="10" t="s">
        <v>970</v>
      </c>
      <c r="T238" s="23" t="s">
        <v>702</v>
      </c>
      <c r="U238" s="10">
        <v>1</v>
      </c>
      <c r="V238" s="10">
        <v>0</v>
      </c>
      <c r="W238" s="10" t="s">
        <v>970</v>
      </c>
      <c r="X238" s="10" t="s">
        <v>97</v>
      </c>
      <c r="Y238" s="10" t="s">
        <v>970</v>
      </c>
      <c r="Z238" s="10">
        <v>0</v>
      </c>
      <c r="AA238" s="10">
        <v>0</v>
      </c>
      <c r="AB238" s="10">
        <v>0</v>
      </c>
      <c r="AC238" s="10">
        <v>0</v>
      </c>
      <c r="AD238" s="10" t="s">
        <v>970</v>
      </c>
      <c r="AE238" s="11">
        <v>0</v>
      </c>
      <c r="AF238" s="11">
        <v>0</v>
      </c>
      <c r="AG238" s="11">
        <v>0</v>
      </c>
    </row>
    <row r="239" s="1" customFormat="1" spans="1:33">
      <c r="A239" s="14">
        <v>31.43</v>
      </c>
      <c r="B239" s="5">
        <v>1273067</v>
      </c>
      <c r="C239" s="5" t="s">
        <v>547</v>
      </c>
      <c r="D239" s="5" t="s">
        <v>547</v>
      </c>
      <c r="E239" s="5" t="s">
        <v>1144</v>
      </c>
      <c r="F239" s="5" t="s">
        <v>1145</v>
      </c>
      <c r="G239" s="11" t="s">
        <v>1146</v>
      </c>
      <c r="H239" s="10">
        <v>0</v>
      </c>
      <c r="I239" s="10">
        <v>0</v>
      </c>
      <c r="J239" s="10">
        <v>0</v>
      </c>
      <c r="K239" s="10">
        <v>26</v>
      </c>
      <c r="L239" s="10">
        <v>72</v>
      </c>
      <c r="M239" s="11">
        <v>12.04</v>
      </c>
      <c r="N239" s="11">
        <v>10.3</v>
      </c>
      <c r="O239" s="11">
        <v>1.2</v>
      </c>
      <c r="P239" s="8">
        <f>N239/O239</f>
        <v>8.58333333333333</v>
      </c>
      <c r="Q239" s="8">
        <v>219</v>
      </c>
      <c r="R239" s="8">
        <v>8.1</v>
      </c>
      <c r="S239" s="21" t="s">
        <v>692</v>
      </c>
      <c r="T239" s="10" t="s">
        <v>692</v>
      </c>
      <c r="U239" s="11">
        <v>1</v>
      </c>
      <c r="V239" s="11">
        <v>0</v>
      </c>
      <c r="W239" s="11" t="s">
        <v>692</v>
      </c>
      <c r="X239" s="11" t="s">
        <v>692</v>
      </c>
      <c r="Y239" s="11" t="s">
        <v>692</v>
      </c>
      <c r="Z239" s="10">
        <v>0</v>
      </c>
      <c r="AA239" s="10">
        <v>0</v>
      </c>
      <c r="AB239" s="10">
        <v>0</v>
      </c>
      <c r="AC239" s="10"/>
      <c r="AD239" s="11" t="s">
        <v>692</v>
      </c>
      <c r="AE239" s="11">
        <v>0</v>
      </c>
      <c r="AF239" s="11">
        <v>0</v>
      </c>
      <c r="AG239" s="11">
        <v>0</v>
      </c>
    </row>
    <row r="240" s="1" customFormat="1" ht="15" spans="1:33">
      <c r="A240" s="14">
        <v>31.43</v>
      </c>
      <c r="B240" s="5">
        <v>1442748</v>
      </c>
      <c r="C240" s="31" t="s">
        <v>549</v>
      </c>
      <c r="D240" s="31" t="s">
        <v>549</v>
      </c>
      <c r="E240" s="5" t="s">
        <v>1147</v>
      </c>
      <c r="F240" s="5">
        <v>1441222</v>
      </c>
      <c r="G240" s="9" t="s">
        <v>1148</v>
      </c>
      <c r="H240" s="10">
        <v>0</v>
      </c>
      <c r="I240" s="10">
        <v>0</v>
      </c>
      <c r="J240" s="10">
        <v>1</v>
      </c>
      <c r="K240" s="10">
        <v>25</v>
      </c>
      <c r="L240" s="9">
        <v>0</v>
      </c>
      <c r="M240" s="9">
        <v>16.57</v>
      </c>
      <c r="N240" s="9">
        <v>14.16</v>
      </c>
      <c r="O240" s="9">
        <v>1.16</v>
      </c>
      <c r="P240" s="8">
        <f t="shared" ref="P240:P245" si="18">(N240/O240)</f>
        <v>12.2068965517241</v>
      </c>
      <c r="Q240" s="8">
        <v>198</v>
      </c>
      <c r="R240" s="8">
        <v>87.7</v>
      </c>
      <c r="S240" s="10"/>
      <c r="T240" s="9" t="s">
        <v>828</v>
      </c>
      <c r="U240" s="10">
        <v>1</v>
      </c>
      <c r="V240" s="10">
        <v>0</v>
      </c>
      <c r="W240" s="11">
        <v>0</v>
      </c>
      <c r="X240" s="11">
        <v>0</v>
      </c>
      <c r="Y240" s="11">
        <v>0</v>
      </c>
      <c r="Z240" s="10">
        <v>0</v>
      </c>
      <c r="AA240" s="10">
        <v>0</v>
      </c>
      <c r="AB240" s="10">
        <v>0</v>
      </c>
      <c r="AC240" s="10">
        <v>0</v>
      </c>
      <c r="AD240" s="9">
        <v>0</v>
      </c>
      <c r="AE240" s="9">
        <v>0</v>
      </c>
      <c r="AF240" s="9">
        <v>0</v>
      </c>
      <c r="AG240" s="9">
        <v>0</v>
      </c>
    </row>
    <row r="241" s="1" customFormat="1" ht="15" spans="1:33">
      <c r="A241" s="14">
        <v>31.43</v>
      </c>
      <c r="B241" s="5">
        <v>1390573</v>
      </c>
      <c r="C241" s="5" t="s">
        <v>551</v>
      </c>
      <c r="D241" s="5" t="s">
        <v>551</v>
      </c>
      <c r="E241" s="5" t="s">
        <v>1149</v>
      </c>
      <c r="F241" s="5">
        <v>838725</v>
      </c>
      <c r="G241" s="11" t="s">
        <v>1150</v>
      </c>
      <c r="H241" s="10">
        <v>1</v>
      </c>
      <c r="I241" s="10">
        <v>1</v>
      </c>
      <c r="J241" s="10">
        <v>0</v>
      </c>
      <c r="K241" s="10">
        <v>32</v>
      </c>
      <c r="L241" s="10">
        <v>0</v>
      </c>
      <c r="M241" s="10">
        <v>7.92</v>
      </c>
      <c r="N241" s="10">
        <v>5.48</v>
      </c>
      <c r="O241" s="10">
        <v>1.63</v>
      </c>
      <c r="P241" s="8">
        <f t="shared" si="18"/>
        <v>3.36196319018405</v>
      </c>
      <c r="Q241" s="8">
        <v>212</v>
      </c>
      <c r="R241" s="8">
        <v>5.6</v>
      </c>
      <c r="S241" s="10"/>
      <c r="T241" s="10"/>
      <c r="U241" s="22">
        <v>1</v>
      </c>
      <c r="V241" s="22">
        <v>0</v>
      </c>
      <c r="W241" s="22">
        <v>0</v>
      </c>
      <c r="X241" s="22">
        <v>0</v>
      </c>
      <c r="Y241" s="22">
        <v>0</v>
      </c>
      <c r="Z241" s="22">
        <v>0</v>
      </c>
      <c r="AA241" s="22">
        <v>0</v>
      </c>
      <c r="AB241" s="22">
        <v>0</v>
      </c>
      <c r="AC241" s="22">
        <v>0</v>
      </c>
      <c r="AD241" s="22">
        <v>0</v>
      </c>
      <c r="AE241" s="22">
        <v>0</v>
      </c>
      <c r="AF241" s="22">
        <v>0</v>
      </c>
      <c r="AG241" s="22">
        <v>0</v>
      </c>
    </row>
    <row r="242" s="1" customFormat="1" ht="15" spans="1:33">
      <c r="A242" s="14">
        <v>31.43</v>
      </c>
      <c r="B242" s="5">
        <v>1390574</v>
      </c>
      <c r="C242" s="5" t="s">
        <v>552</v>
      </c>
      <c r="D242" s="5" t="s">
        <v>552</v>
      </c>
      <c r="E242" s="5" t="s">
        <v>1149</v>
      </c>
      <c r="F242" s="5">
        <v>838725</v>
      </c>
      <c r="G242" s="11" t="s">
        <v>1150</v>
      </c>
      <c r="H242" s="10">
        <v>1</v>
      </c>
      <c r="I242" s="10">
        <v>1</v>
      </c>
      <c r="J242" s="10">
        <v>0</v>
      </c>
      <c r="K242" s="10">
        <v>32</v>
      </c>
      <c r="L242" s="10">
        <v>0</v>
      </c>
      <c r="M242" s="10">
        <v>7.92</v>
      </c>
      <c r="N242" s="10">
        <v>5.48</v>
      </c>
      <c r="O242" s="10">
        <v>1.63</v>
      </c>
      <c r="P242" s="8">
        <f t="shared" si="18"/>
        <v>3.36196319018405</v>
      </c>
      <c r="Q242" s="8">
        <v>212</v>
      </c>
      <c r="R242" s="8">
        <v>5.6</v>
      </c>
      <c r="S242" s="10"/>
      <c r="T242" s="10"/>
      <c r="U242" s="22">
        <v>1</v>
      </c>
      <c r="V242" s="22">
        <v>0</v>
      </c>
      <c r="W242" s="22">
        <v>0</v>
      </c>
      <c r="X242" s="22">
        <v>0</v>
      </c>
      <c r="Y242" s="22">
        <v>0</v>
      </c>
      <c r="Z242" s="22">
        <v>0</v>
      </c>
      <c r="AA242" s="22">
        <v>0</v>
      </c>
      <c r="AB242" s="22">
        <v>0</v>
      </c>
      <c r="AC242" s="22">
        <v>0</v>
      </c>
      <c r="AD242" s="22">
        <v>0</v>
      </c>
      <c r="AE242" s="22">
        <v>0</v>
      </c>
      <c r="AF242" s="22">
        <v>0</v>
      </c>
      <c r="AG242" s="22">
        <v>0</v>
      </c>
    </row>
    <row r="243" s="1" customFormat="1" ht="15" spans="1:33">
      <c r="A243" s="14">
        <v>31.43</v>
      </c>
      <c r="B243" s="5">
        <v>1385493</v>
      </c>
      <c r="C243" s="5" t="s">
        <v>553</v>
      </c>
      <c r="D243" s="5" t="s">
        <v>553</v>
      </c>
      <c r="E243" s="5" t="s">
        <v>1151</v>
      </c>
      <c r="F243" s="5">
        <v>1384969</v>
      </c>
      <c r="G243" s="11" t="s">
        <v>1152</v>
      </c>
      <c r="H243" s="10">
        <v>0</v>
      </c>
      <c r="I243" s="10">
        <v>0</v>
      </c>
      <c r="J243" s="10">
        <v>1</v>
      </c>
      <c r="K243" s="10">
        <v>40</v>
      </c>
      <c r="L243" s="10">
        <v>0</v>
      </c>
      <c r="M243" s="10">
        <v>7.1</v>
      </c>
      <c r="N243" s="10">
        <v>6.23</v>
      </c>
      <c r="O243" s="10">
        <v>0.57</v>
      </c>
      <c r="P243" s="8">
        <f t="shared" si="18"/>
        <v>10.9298245614035</v>
      </c>
      <c r="Q243" s="8">
        <v>142</v>
      </c>
      <c r="R243" s="8">
        <v>10.7</v>
      </c>
      <c r="S243" s="10"/>
      <c r="T243" s="10"/>
      <c r="U243" s="21">
        <v>1</v>
      </c>
      <c r="V243" s="21">
        <v>0</v>
      </c>
      <c r="W243" s="21">
        <v>0</v>
      </c>
      <c r="X243" s="21">
        <v>0</v>
      </c>
      <c r="Y243" s="21">
        <v>0</v>
      </c>
      <c r="Z243" s="21">
        <v>0</v>
      </c>
      <c r="AA243" s="21">
        <v>1</v>
      </c>
      <c r="AB243" s="21">
        <v>0</v>
      </c>
      <c r="AC243" s="21">
        <v>0</v>
      </c>
      <c r="AD243" s="21">
        <v>0</v>
      </c>
      <c r="AE243" s="21">
        <v>0</v>
      </c>
      <c r="AF243" s="21">
        <v>0</v>
      </c>
      <c r="AG243" s="21">
        <v>1</v>
      </c>
    </row>
    <row r="244" s="1" customFormat="1" spans="1:33">
      <c r="A244" s="14">
        <v>31.43</v>
      </c>
      <c r="B244" s="5">
        <v>1334295</v>
      </c>
      <c r="C244" s="5" t="s">
        <v>556</v>
      </c>
      <c r="D244" s="5" t="s">
        <v>556</v>
      </c>
      <c r="E244" s="5" t="s">
        <v>1153</v>
      </c>
      <c r="F244" s="5">
        <v>1333489</v>
      </c>
      <c r="G244" s="11" t="s">
        <v>1154</v>
      </c>
      <c r="H244" s="10">
        <v>0</v>
      </c>
      <c r="I244" s="10">
        <v>0</v>
      </c>
      <c r="J244" s="10">
        <v>0</v>
      </c>
      <c r="K244" s="10">
        <v>24</v>
      </c>
      <c r="L244" s="11">
        <v>96</v>
      </c>
      <c r="M244" s="11">
        <v>12.23</v>
      </c>
      <c r="N244" s="11">
        <v>10.95</v>
      </c>
      <c r="O244" s="11">
        <v>0.69</v>
      </c>
      <c r="P244" s="8">
        <f t="shared" si="18"/>
        <v>15.8695652173913</v>
      </c>
      <c r="Q244" s="8">
        <v>254</v>
      </c>
      <c r="R244" s="8">
        <v>16.3</v>
      </c>
      <c r="S244" s="10"/>
      <c r="T244" s="11" t="s">
        <v>696</v>
      </c>
      <c r="U244" s="21">
        <v>1</v>
      </c>
      <c r="V244" s="21">
        <v>0</v>
      </c>
      <c r="W244" s="21">
        <v>0</v>
      </c>
      <c r="X244" s="21">
        <v>0</v>
      </c>
      <c r="Y244" s="21">
        <v>0</v>
      </c>
      <c r="Z244" s="21">
        <v>0</v>
      </c>
      <c r="AA244" s="21">
        <v>0</v>
      </c>
      <c r="AB244" s="21">
        <v>0</v>
      </c>
      <c r="AC244" s="21">
        <v>0</v>
      </c>
      <c r="AD244" s="21">
        <v>0</v>
      </c>
      <c r="AE244" s="21">
        <v>0</v>
      </c>
      <c r="AF244" s="21">
        <v>0</v>
      </c>
      <c r="AG244" s="21">
        <v>0</v>
      </c>
    </row>
    <row r="245" s="1" customFormat="1" ht="15" spans="1:33">
      <c r="A245" s="14">
        <v>31.43</v>
      </c>
      <c r="B245" s="5">
        <v>1349368</v>
      </c>
      <c r="C245" s="5" t="s">
        <v>558</v>
      </c>
      <c r="D245" s="5" t="s">
        <v>558</v>
      </c>
      <c r="E245" s="5" t="s">
        <v>1155</v>
      </c>
      <c r="F245" s="5">
        <v>1349362</v>
      </c>
      <c r="G245" s="9" t="s">
        <v>1156</v>
      </c>
      <c r="H245" s="10">
        <v>0</v>
      </c>
      <c r="I245" s="10">
        <v>0</v>
      </c>
      <c r="J245" s="10">
        <v>1</v>
      </c>
      <c r="K245" s="10">
        <v>28</v>
      </c>
      <c r="L245" s="10">
        <v>0</v>
      </c>
      <c r="M245" s="10">
        <v>13.88</v>
      </c>
      <c r="N245" s="10">
        <v>12.63</v>
      </c>
      <c r="O245" s="10">
        <v>1.14</v>
      </c>
      <c r="P245" s="8">
        <f t="shared" si="18"/>
        <v>11.0789473684211</v>
      </c>
      <c r="Q245" s="8">
        <v>81</v>
      </c>
      <c r="R245" s="8">
        <v>24.2</v>
      </c>
      <c r="S245" s="10"/>
      <c r="T245" s="8"/>
      <c r="U245" s="22">
        <v>1</v>
      </c>
      <c r="V245" s="22">
        <v>0</v>
      </c>
      <c r="W245" s="22">
        <v>0</v>
      </c>
      <c r="X245" s="22">
        <v>0</v>
      </c>
      <c r="Y245" s="22">
        <v>0</v>
      </c>
      <c r="Z245" s="22">
        <v>0</v>
      </c>
      <c r="AA245" s="22">
        <v>1</v>
      </c>
      <c r="AB245" s="22">
        <v>0</v>
      </c>
      <c r="AC245" s="22">
        <v>0</v>
      </c>
      <c r="AD245" s="22">
        <v>0</v>
      </c>
      <c r="AE245" s="22">
        <v>0</v>
      </c>
      <c r="AF245" s="22">
        <v>0</v>
      </c>
      <c r="AG245" s="22">
        <v>1</v>
      </c>
    </row>
    <row r="246" s="1" customFormat="1" spans="1:33">
      <c r="A246" s="14">
        <v>31.57</v>
      </c>
      <c r="B246" s="5">
        <v>1316487</v>
      </c>
      <c r="C246" s="5" t="s">
        <v>559</v>
      </c>
      <c r="D246" s="5" t="s">
        <v>559</v>
      </c>
      <c r="E246" s="5" t="s">
        <v>1157</v>
      </c>
      <c r="F246" s="5">
        <v>1315184</v>
      </c>
      <c r="G246" s="11" t="s">
        <v>1158</v>
      </c>
      <c r="H246" s="10">
        <v>0</v>
      </c>
      <c r="I246" s="10">
        <v>1</v>
      </c>
      <c r="J246" s="10">
        <v>1</v>
      </c>
      <c r="K246" s="10">
        <v>35</v>
      </c>
      <c r="L246" s="10">
        <v>0</v>
      </c>
      <c r="M246" s="10">
        <v>12.41</v>
      </c>
      <c r="N246" s="10">
        <v>9.09</v>
      </c>
      <c r="O246" s="10">
        <v>2.08</v>
      </c>
      <c r="P246" s="8">
        <f t="shared" ref="P246:P251" si="19">N246/O246</f>
        <v>4.37019230769231</v>
      </c>
      <c r="Q246" s="8">
        <v>282</v>
      </c>
      <c r="R246" s="10" t="s">
        <v>841</v>
      </c>
      <c r="S246" s="11" t="s">
        <v>692</v>
      </c>
      <c r="T246" s="11" t="s">
        <v>692</v>
      </c>
      <c r="U246" s="10">
        <v>0</v>
      </c>
      <c r="V246" s="10">
        <v>0</v>
      </c>
      <c r="W246" s="10" t="s">
        <v>692</v>
      </c>
      <c r="X246" s="10" t="s">
        <v>692</v>
      </c>
      <c r="Y246" s="10" t="s">
        <v>692</v>
      </c>
      <c r="Z246" s="10">
        <v>0</v>
      </c>
      <c r="AA246" s="10">
        <v>1</v>
      </c>
      <c r="AB246" s="10">
        <v>0</v>
      </c>
      <c r="AC246" s="10">
        <v>0</v>
      </c>
      <c r="AD246" s="10" t="s">
        <v>692</v>
      </c>
      <c r="AE246" s="11">
        <v>0</v>
      </c>
      <c r="AF246" s="11">
        <v>0</v>
      </c>
      <c r="AG246" s="11">
        <v>0</v>
      </c>
    </row>
    <row r="247" s="1" customFormat="1" spans="1:33">
      <c r="A247" s="14">
        <v>31.57</v>
      </c>
      <c r="B247" s="5">
        <v>1307620</v>
      </c>
      <c r="C247" s="13" t="s">
        <v>562</v>
      </c>
      <c r="D247" s="13" t="s">
        <v>562</v>
      </c>
      <c r="E247" s="5" t="s">
        <v>1159</v>
      </c>
      <c r="F247" s="5">
        <v>1302746</v>
      </c>
      <c r="G247" s="11" t="s">
        <v>1160</v>
      </c>
      <c r="H247" s="10">
        <v>1</v>
      </c>
      <c r="I247" s="10">
        <v>1</v>
      </c>
      <c r="J247" s="10">
        <v>1</v>
      </c>
      <c r="K247" s="10">
        <v>29</v>
      </c>
      <c r="L247" s="10">
        <v>0</v>
      </c>
      <c r="M247" s="10">
        <v>6.64</v>
      </c>
      <c r="N247" s="10">
        <v>4.5</v>
      </c>
      <c r="O247" s="10">
        <v>1.56</v>
      </c>
      <c r="P247" s="8">
        <f t="shared" si="19"/>
        <v>2.88461538461538</v>
      </c>
      <c r="Q247" s="8">
        <v>134</v>
      </c>
      <c r="R247" s="21">
        <v>5.09</v>
      </c>
      <c r="S247" s="10" t="s">
        <v>692</v>
      </c>
      <c r="T247" s="11" t="s">
        <v>692</v>
      </c>
      <c r="U247" s="10">
        <v>0</v>
      </c>
      <c r="V247" s="10">
        <v>0</v>
      </c>
      <c r="W247" s="10" t="s">
        <v>692</v>
      </c>
      <c r="X247" s="10" t="s">
        <v>692</v>
      </c>
      <c r="Y247" s="10" t="s">
        <v>692</v>
      </c>
      <c r="Z247" s="10">
        <v>2</v>
      </c>
      <c r="AA247" s="10">
        <v>0</v>
      </c>
      <c r="AB247" s="10">
        <v>0</v>
      </c>
      <c r="AC247" s="10">
        <v>0</v>
      </c>
      <c r="AD247" s="10" t="s">
        <v>692</v>
      </c>
      <c r="AE247" s="11">
        <v>0</v>
      </c>
      <c r="AF247" s="11">
        <v>0</v>
      </c>
      <c r="AG247" s="11">
        <v>0</v>
      </c>
    </row>
    <row r="248" s="1" customFormat="1" spans="1:33">
      <c r="A248" s="14">
        <v>31.57</v>
      </c>
      <c r="B248" s="5">
        <v>1307621</v>
      </c>
      <c r="C248" s="5" t="s">
        <v>565</v>
      </c>
      <c r="D248" s="5" t="s">
        <v>565</v>
      </c>
      <c r="E248" s="5" t="s">
        <v>1159</v>
      </c>
      <c r="F248" s="5">
        <v>1302746</v>
      </c>
      <c r="G248" s="11" t="s">
        <v>1160</v>
      </c>
      <c r="H248" s="10">
        <v>1</v>
      </c>
      <c r="I248" s="10">
        <v>1</v>
      </c>
      <c r="J248" s="10">
        <v>1</v>
      </c>
      <c r="K248" s="10">
        <v>29</v>
      </c>
      <c r="L248" s="10">
        <v>0</v>
      </c>
      <c r="M248" s="10">
        <v>6.64</v>
      </c>
      <c r="N248" s="10">
        <v>4.5</v>
      </c>
      <c r="O248" s="10">
        <v>1.56</v>
      </c>
      <c r="P248" s="8">
        <f t="shared" si="19"/>
        <v>2.88461538461538</v>
      </c>
      <c r="Q248" s="8">
        <v>134</v>
      </c>
      <c r="R248" s="21">
        <v>5.09</v>
      </c>
      <c r="S248" s="10" t="s">
        <v>692</v>
      </c>
      <c r="T248" s="21" t="s">
        <v>692</v>
      </c>
      <c r="U248" s="10">
        <v>0</v>
      </c>
      <c r="V248" s="10">
        <v>0</v>
      </c>
      <c r="W248" s="10" t="s">
        <v>692</v>
      </c>
      <c r="X248" s="10" t="s">
        <v>692</v>
      </c>
      <c r="Y248" s="10" t="s">
        <v>692</v>
      </c>
      <c r="Z248" s="10">
        <v>2</v>
      </c>
      <c r="AA248" s="10">
        <v>0</v>
      </c>
      <c r="AB248" s="10">
        <v>0</v>
      </c>
      <c r="AC248" s="10">
        <v>0</v>
      </c>
      <c r="AD248" s="10" t="s">
        <v>692</v>
      </c>
      <c r="AE248" s="11">
        <v>0</v>
      </c>
      <c r="AF248" s="11">
        <v>0</v>
      </c>
      <c r="AG248" s="11">
        <v>0</v>
      </c>
    </row>
    <row r="249" s="1" customFormat="1" ht="15.25" spans="1:33">
      <c r="A249" s="14">
        <v>31.57</v>
      </c>
      <c r="B249" s="5">
        <v>1291704</v>
      </c>
      <c r="C249" s="13" t="s">
        <v>567</v>
      </c>
      <c r="D249" s="13" t="s">
        <v>567</v>
      </c>
      <c r="E249" s="5" t="s">
        <v>1161</v>
      </c>
      <c r="F249" s="5">
        <v>1291576</v>
      </c>
      <c r="G249" s="11" t="s">
        <v>1162</v>
      </c>
      <c r="H249" s="10">
        <v>1</v>
      </c>
      <c r="I249" s="10">
        <v>1</v>
      </c>
      <c r="J249" s="10">
        <v>1</v>
      </c>
      <c r="K249" s="10">
        <v>27</v>
      </c>
      <c r="L249" s="11">
        <v>21</v>
      </c>
      <c r="M249" s="11">
        <v>10.5</v>
      </c>
      <c r="N249" s="11">
        <v>9.41</v>
      </c>
      <c r="O249" s="11">
        <v>1.01</v>
      </c>
      <c r="P249" s="8">
        <f t="shared" si="19"/>
        <v>9.31683168316832</v>
      </c>
      <c r="Q249" s="8">
        <v>219</v>
      </c>
      <c r="R249" s="8">
        <v>10</v>
      </c>
      <c r="S249" s="11" t="s">
        <v>692</v>
      </c>
      <c r="T249" s="11" t="s">
        <v>692</v>
      </c>
      <c r="U249" s="10">
        <v>0</v>
      </c>
      <c r="V249" s="10">
        <v>0</v>
      </c>
      <c r="W249" s="11" t="s">
        <v>692</v>
      </c>
      <c r="X249" s="11" t="s">
        <v>692</v>
      </c>
      <c r="Y249" s="11" t="s">
        <v>692</v>
      </c>
      <c r="Z249" s="10">
        <v>0</v>
      </c>
      <c r="AA249" s="10">
        <v>0</v>
      </c>
      <c r="AB249" s="10">
        <v>0</v>
      </c>
      <c r="AC249" s="10">
        <v>1</v>
      </c>
      <c r="AD249" s="11" t="s">
        <v>692</v>
      </c>
      <c r="AE249" s="11">
        <v>0</v>
      </c>
      <c r="AF249" s="11">
        <v>0</v>
      </c>
      <c r="AG249" s="11">
        <v>0</v>
      </c>
    </row>
    <row r="250" s="1" customFormat="1" ht="15.25" spans="1:33">
      <c r="A250" s="14">
        <v>31.57</v>
      </c>
      <c r="B250" s="5">
        <v>1291705</v>
      </c>
      <c r="C250" s="5" t="s">
        <v>568</v>
      </c>
      <c r="D250" s="5" t="s">
        <v>568</v>
      </c>
      <c r="E250" s="5" t="s">
        <v>1161</v>
      </c>
      <c r="F250" s="5">
        <v>1291576</v>
      </c>
      <c r="G250" s="11" t="s">
        <v>1162</v>
      </c>
      <c r="H250" s="10">
        <v>1</v>
      </c>
      <c r="I250" s="10">
        <v>1</v>
      </c>
      <c r="J250" s="10">
        <v>1</v>
      </c>
      <c r="K250" s="10">
        <v>27</v>
      </c>
      <c r="L250" s="11">
        <v>21</v>
      </c>
      <c r="M250" s="11">
        <v>10.5</v>
      </c>
      <c r="N250" s="11">
        <v>9.41</v>
      </c>
      <c r="O250" s="11">
        <v>1.01</v>
      </c>
      <c r="P250" s="8">
        <f t="shared" si="19"/>
        <v>9.31683168316832</v>
      </c>
      <c r="Q250" s="8">
        <v>219</v>
      </c>
      <c r="R250" s="8">
        <v>10</v>
      </c>
      <c r="S250" s="11" t="s">
        <v>692</v>
      </c>
      <c r="T250" s="21" t="s">
        <v>692</v>
      </c>
      <c r="U250" s="10">
        <v>0</v>
      </c>
      <c r="V250" s="10">
        <v>0</v>
      </c>
      <c r="W250" s="11" t="s">
        <v>692</v>
      </c>
      <c r="X250" s="11" t="s">
        <v>692</v>
      </c>
      <c r="Y250" s="11" t="s">
        <v>692</v>
      </c>
      <c r="Z250" s="10">
        <v>0</v>
      </c>
      <c r="AA250" s="10">
        <v>0</v>
      </c>
      <c r="AB250" s="10">
        <v>0</v>
      </c>
      <c r="AC250" s="10">
        <v>1</v>
      </c>
      <c r="AD250" s="36" t="s">
        <v>692</v>
      </c>
      <c r="AE250" s="11">
        <v>0</v>
      </c>
      <c r="AF250" s="11">
        <v>0</v>
      </c>
      <c r="AG250" s="11">
        <v>0</v>
      </c>
    </row>
    <row r="251" s="1" customFormat="1" spans="1:33">
      <c r="A251" s="14">
        <v>31.57</v>
      </c>
      <c r="B251" s="5">
        <v>1277153</v>
      </c>
      <c r="C251" s="5" t="s">
        <v>569</v>
      </c>
      <c r="D251" s="5" t="s">
        <v>569</v>
      </c>
      <c r="E251" s="5" t="s">
        <v>1163</v>
      </c>
      <c r="F251" s="5" t="s">
        <v>1164</v>
      </c>
      <c r="G251" s="11" t="s">
        <v>1165</v>
      </c>
      <c r="H251" s="10">
        <v>0</v>
      </c>
      <c r="I251" s="10">
        <v>0</v>
      </c>
      <c r="J251" s="10">
        <v>1</v>
      </c>
      <c r="K251" s="10">
        <v>36</v>
      </c>
      <c r="L251" s="11">
        <v>16</v>
      </c>
      <c r="M251" s="11">
        <v>11.87</v>
      </c>
      <c r="N251" s="11">
        <v>10.53</v>
      </c>
      <c r="O251" s="11">
        <v>0.98</v>
      </c>
      <c r="P251" s="8">
        <f t="shared" si="19"/>
        <v>10.7448979591837</v>
      </c>
      <c r="Q251" s="8">
        <v>229</v>
      </c>
      <c r="R251" s="21">
        <v>10</v>
      </c>
      <c r="S251" s="21" t="s">
        <v>692</v>
      </c>
      <c r="T251" s="21" t="s">
        <v>692</v>
      </c>
      <c r="U251" s="11">
        <v>1</v>
      </c>
      <c r="V251" s="11">
        <v>0</v>
      </c>
      <c r="W251" s="11" t="s">
        <v>692</v>
      </c>
      <c r="X251" s="11" t="s">
        <v>692</v>
      </c>
      <c r="Y251" s="11" t="s">
        <v>692</v>
      </c>
      <c r="Z251" s="10">
        <v>0</v>
      </c>
      <c r="AA251" s="10">
        <v>1</v>
      </c>
      <c r="AB251" s="10">
        <v>1</v>
      </c>
      <c r="AC251" s="10">
        <v>0</v>
      </c>
      <c r="AD251" s="11" t="s">
        <v>692</v>
      </c>
      <c r="AE251" s="11">
        <v>0</v>
      </c>
      <c r="AF251" s="11">
        <v>0</v>
      </c>
      <c r="AG251" s="11">
        <v>0</v>
      </c>
    </row>
    <row r="252" s="1" customFormat="1" ht="15" spans="1:33">
      <c r="A252" s="14">
        <v>31.57</v>
      </c>
      <c r="B252" s="5">
        <v>1369441</v>
      </c>
      <c r="C252" s="5" t="s">
        <v>571</v>
      </c>
      <c r="D252" s="5" t="s">
        <v>571</v>
      </c>
      <c r="E252" s="5" t="s">
        <v>1166</v>
      </c>
      <c r="F252" s="5">
        <v>1366800</v>
      </c>
      <c r="G252" s="9" t="s">
        <v>1167</v>
      </c>
      <c r="H252" s="10">
        <v>1</v>
      </c>
      <c r="I252" s="10">
        <v>1</v>
      </c>
      <c r="J252" s="10">
        <v>1</v>
      </c>
      <c r="K252" s="10">
        <v>35</v>
      </c>
      <c r="L252" s="10">
        <v>0</v>
      </c>
      <c r="M252" s="10">
        <v>6.69</v>
      </c>
      <c r="N252" s="10">
        <v>4.65</v>
      </c>
      <c r="O252" s="10">
        <v>1.25</v>
      </c>
      <c r="P252" s="8">
        <f t="shared" ref="P252:P258" si="20">(N252/O252)</f>
        <v>3.72</v>
      </c>
      <c r="Q252" s="8">
        <v>275</v>
      </c>
      <c r="R252" s="8">
        <v>24.5</v>
      </c>
      <c r="S252" s="10"/>
      <c r="T252" s="8"/>
      <c r="U252" s="22">
        <v>1</v>
      </c>
      <c r="V252" s="22">
        <v>1</v>
      </c>
      <c r="W252" s="22">
        <v>0</v>
      </c>
      <c r="X252" s="22">
        <v>0</v>
      </c>
      <c r="Y252" s="22">
        <v>0</v>
      </c>
      <c r="Z252" s="22">
        <v>2</v>
      </c>
      <c r="AA252" s="22">
        <v>0</v>
      </c>
      <c r="AB252" s="22">
        <v>0</v>
      </c>
      <c r="AC252" s="22">
        <v>0</v>
      </c>
      <c r="AD252" s="22">
        <v>0</v>
      </c>
      <c r="AE252" s="22">
        <v>0</v>
      </c>
      <c r="AF252" s="22">
        <v>0</v>
      </c>
      <c r="AG252" s="22">
        <v>1</v>
      </c>
    </row>
    <row r="253" s="1" customFormat="1" ht="15" spans="1:33">
      <c r="A253" s="14">
        <v>31.57</v>
      </c>
      <c r="B253" s="5">
        <v>1369443</v>
      </c>
      <c r="C253" s="5" t="s">
        <v>573</v>
      </c>
      <c r="D253" s="5" t="s">
        <v>573</v>
      </c>
      <c r="E253" s="5" t="s">
        <v>1166</v>
      </c>
      <c r="F253" s="5">
        <v>1366800</v>
      </c>
      <c r="G253" s="9" t="s">
        <v>1167</v>
      </c>
      <c r="H253" s="10">
        <v>1</v>
      </c>
      <c r="I253" s="10">
        <v>1</v>
      </c>
      <c r="J253" s="10">
        <v>1</v>
      </c>
      <c r="K253" s="10">
        <v>35</v>
      </c>
      <c r="L253" s="10">
        <v>0</v>
      </c>
      <c r="M253" s="10">
        <v>6.69</v>
      </c>
      <c r="N253" s="10">
        <v>4.65</v>
      </c>
      <c r="O253" s="10">
        <v>1.25</v>
      </c>
      <c r="P253" s="8">
        <f t="shared" si="20"/>
        <v>3.72</v>
      </c>
      <c r="Q253" s="8">
        <v>275</v>
      </c>
      <c r="R253" s="8">
        <v>24.5</v>
      </c>
      <c r="S253" s="10"/>
      <c r="T253" s="8"/>
      <c r="U253" s="22">
        <v>1</v>
      </c>
      <c r="V253" s="22">
        <v>1</v>
      </c>
      <c r="W253" s="22">
        <v>0</v>
      </c>
      <c r="X253" s="22">
        <v>0</v>
      </c>
      <c r="Y253" s="22">
        <v>0</v>
      </c>
      <c r="Z253" s="22">
        <v>2</v>
      </c>
      <c r="AA253" s="22">
        <v>0</v>
      </c>
      <c r="AB253" s="22">
        <v>0</v>
      </c>
      <c r="AC253" s="22">
        <v>0</v>
      </c>
      <c r="AD253" s="22">
        <v>0</v>
      </c>
      <c r="AE253" s="22">
        <v>0</v>
      </c>
      <c r="AF253" s="22">
        <v>0</v>
      </c>
      <c r="AG253" s="22">
        <v>1</v>
      </c>
    </row>
    <row r="254" s="1" customFormat="1" ht="15" spans="1:33">
      <c r="A254" s="14">
        <v>31.57</v>
      </c>
      <c r="B254" s="5">
        <v>1360886</v>
      </c>
      <c r="C254" s="5" t="s">
        <v>574</v>
      </c>
      <c r="D254" s="5" t="s">
        <v>574</v>
      </c>
      <c r="E254" s="5" t="s">
        <v>1168</v>
      </c>
      <c r="F254" s="5">
        <v>1360868</v>
      </c>
      <c r="G254" s="9" t="s">
        <v>1169</v>
      </c>
      <c r="H254" s="10">
        <v>0</v>
      </c>
      <c r="I254" s="10">
        <v>0</v>
      </c>
      <c r="J254" s="10">
        <v>1</v>
      </c>
      <c r="K254" s="10">
        <v>27</v>
      </c>
      <c r="L254" s="10">
        <v>0</v>
      </c>
      <c r="M254" s="10">
        <v>10.06</v>
      </c>
      <c r="N254" s="10">
        <v>8.18</v>
      </c>
      <c r="O254" s="10">
        <v>0.93</v>
      </c>
      <c r="P254" s="8">
        <f t="shared" si="20"/>
        <v>8.79569892473118</v>
      </c>
      <c r="Q254" s="8">
        <v>213</v>
      </c>
      <c r="R254" s="8">
        <v>18.7</v>
      </c>
      <c r="S254" s="10"/>
      <c r="T254" s="10"/>
      <c r="U254" s="22">
        <v>1</v>
      </c>
      <c r="V254" s="22">
        <v>1</v>
      </c>
      <c r="W254" s="22">
        <v>0</v>
      </c>
      <c r="X254" s="22">
        <v>0</v>
      </c>
      <c r="Y254" s="22">
        <v>0</v>
      </c>
      <c r="Z254" s="22">
        <v>0</v>
      </c>
      <c r="AA254" s="22">
        <v>0</v>
      </c>
      <c r="AB254" s="22">
        <v>0</v>
      </c>
      <c r="AC254" s="22">
        <v>0</v>
      </c>
      <c r="AD254" s="22">
        <v>0</v>
      </c>
      <c r="AE254" s="22">
        <v>0</v>
      </c>
      <c r="AF254" s="22">
        <v>0</v>
      </c>
      <c r="AG254" s="22">
        <v>1</v>
      </c>
    </row>
    <row r="255" s="1" customFormat="1" ht="15" spans="1:33">
      <c r="A255" s="14">
        <v>31.57</v>
      </c>
      <c r="B255" s="5">
        <v>1360462</v>
      </c>
      <c r="C255" s="5" t="s">
        <v>576</v>
      </c>
      <c r="D255" s="5" t="s">
        <v>576</v>
      </c>
      <c r="E255" s="5" t="s">
        <v>1170</v>
      </c>
      <c r="F255" s="5">
        <v>1356231</v>
      </c>
      <c r="G255" s="9" t="s">
        <v>1171</v>
      </c>
      <c r="H255" s="10">
        <v>0</v>
      </c>
      <c r="I255" s="10">
        <v>0</v>
      </c>
      <c r="J255" s="10">
        <v>0</v>
      </c>
      <c r="K255" s="10">
        <v>36</v>
      </c>
      <c r="L255" s="10">
        <v>97</v>
      </c>
      <c r="M255" s="10">
        <v>16.77</v>
      </c>
      <c r="N255" s="10">
        <v>14.37</v>
      </c>
      <c r="O255" s="10">
        <v>1.14</v>
      </c>
      <c r="P255" s="8">
        <f t="shared" si="20"/>
        <v>12.6052631578947</v>
      </c>
      <c r="Q255" s="8">
        <v>235</v>
      </c>
      <c r="R255" s="10"/>
      <c r="S255" s="10"/>
      <c r="T255" s="35" t="s">
        <v>928</v>
      </c>
      <c r="U255" s="22">
        <v>1</v>
      </c>
      <c r="V255" s="22">
        <v>0</v>
      </c>
      <c r="W255" s="22">
        <v>0</v>
      </c>
      <c r="X255" s="22">
        <v>0</v>
      </c>
      <c r="Y255" s="22">
        <v>0</v>
      </c>
      <c r="Z255" s="22">
        <v>0</v>
      </c>
      <c r="AA255" s="22">
        <v>1</v>
      </c>
      <c r="AB255" s="22">
        <v>0</v>
      </c>
      <c r="AC255" s="22">
        <v>0</v>
      </c>
      <c r="AD255" s="22">
        <v>0</v>
      </c>
      <c r="AE255" s="22">
        <v>0</v>
      </c>
      <c r="AF255" s="22">
        <v>0</v>
      </c>
      <c r="AG255" s="22">
        <v>0</v>
      </c>
    </row>
    <row r="256" s="1" customFormat="1" ht="15" spans="1:33">
      <c r="A256" s="14">
        <v>31.57</v>
      </c>
      <c r="B256" s="5">
        <v>1350677</v>
      </c>
      <c r="C256" s="5" t="s">
        <v>578</v>
      </c>
      <c r="D256" s="5" t="s">
        <v>578</v>
      </c>
      <c r="E256" s="5" t="s">
        <v>1172</v>
      </c>
      <c r="F256" s="5">
        <v>1350628</v>
      </c>
      <c r="G256" s="9" t="s">
        <v>1173</v>
      </c>
      <c r="H256" s="10">
        <v>0</v>
      </c>
      <c r="I256" s="10">
        <v>0</v>
      </c>
      <c r="J256" s="10">
        <v>0</v>
      </c>
      <c r="K256" s="10">
        <v>32</v>
      </c>
      <c r="L256" s="10">
        <v>0</v>
      </c>
      <c r="M256" s="10">
        <v>5.68</v>
      </c>
      <c r="N256" s="10">
        <v>4.01</v>
      </c>
      <c r="O256" s="10">
        <v>1.37</v>
      </c>
      <c r="P256" s="8">
        <f t="shared" si="20"/>
        <v>2.92700729927007</v>
      </c>
      <c r="Q256" s="8">
        <v>84</v>
      </c>
      <c r="R256" s="8"/>
      <c r="S256" s="10"/>
      <c r="T256" s="8"/>
      <c r="U256" s="22">
        <v>1</v>
      </c>
      <c r="V256" s="22">
        <v>0</v>
      </c>
      <c r="W256" s="22">
        <v>0</v>
      </c>
      <c r="X256" s="22">
        <v>0</v>
      </c>
      <c r="Y256" s="22">
        <v>0</v>
      </c>
      <c r="Z256" s="22">
        <v>2</v>
      </c>
      <c r="AA256" s="22">
        <v>0</v>
      </c>
      <c r="AB256" s="22">
        <v>0</v>
      </c>
      <c r="AC256" s="22">
        <v>0</v>
      </c>
      <c r="AD256" s="22">
        <v>0</v>
      </c>
      <c r="AE256" s="22">
        <v>0</v>
      </c>
      <c r="AF256" s="22">
        <v>0</v>
      </c>
      <c r="AG256" s="22">
        <v>1</v>
      </c>
    </row>
    <row r="257" s="1" customFormat="1" spans="1:33">
      <c r="A257" s="14">
        <v>31.57</v>
      </c>
      <c r="B257" s="5">
        <v>1348109</v>
      </c>
      <c r="C257" s="5" t="s">
        <v>579</v>
      </c>
      <c r="D257" s="5" t="s">
        <v>579</v>
      </c>
      <c r="E257" s="5" t="s">
        <v>1174</v>
      </c>
      <c r="F257" s="5">
        <v>1347626</v>
      </c>
      <c r="G257" s="11" t="s">
        <v>1175</v>
      </c>
      <c r="H257" s="10">
        <v>1</v>
      </c>
      <c r="I257" s="10">
        <v>1</v>
      </c>
      <c r="J257" s="10">
        <v>1</v>
      </c>
      <c r="K257" s="10">
        <v>39</v>
      </c>
      <c r="L257" s="10">
        <v>48</v>
      </c>
      <c r="M257" s="10">
        <v>9.15</v>
      </c>
      <c r="N257" s="10">
        <v>7.7</v>
      </c>
      <c r="O257" s="10">
        <v>0.9</v>
      </c>
      <c r="P257" s="8">
        <f t="shared" si="20"/>
        <v>8.55555555555556</v>
      </c>
      <c r="Q257" s="8">
        <v>228</v>
      </c>
      <c r="R257" s="8">
        <v>7.1</v>
      </c>
      <c r="S257" s="10"/>
      <c r="T257" s="35"/>
      <c r="U257" s="21">
        <v>1</v>
      </c>
      <c r="V257" s="21">
        <v>0</v>
      </c>
      <c r="W257" s="21">
        <v>0</v>
      </c>
      <c r="X257" s="21">
        <v>0</v>
      </c>
      <c r="Y257" s="21">
        <v>0</v>
      </c>
      <c r="Z257" s="21">
        <v>0</v>
      </c>
      <c r="AA257" s="21">
        <v>0</v>
      </c>
      <c r="AB257" s="21">
        <v>0</v>
      </c>
      <c r="AC257" s="21">
        <v>0</v>
      </c>
      <c r="AD257" s="21">
        <v>0</v>
      </c>
      <c r="AE257" s="21">
        <v>0</v>
      </c>
      <c r="AF257" s="21">
        <v>0</v>
      </c>
      <c r="AG257" s="21">
        <v>1</v>
      </c>
    </row>
    <row r="258" s="1" customFormat="1" spans="1:33">
      <c r="A258" s="14">
        <v>31.57</v>
      </c>
      <c r="B258" s="5">
        <v>1348110</v>
      </c>
      <c r="C258" s="5" t="s">
        <v>581</v>
      </c>
      <c r="D258" s="5" t="s">
        <v>581</v>
      </c>
      <c r="E258" s="5" t="s">
        <v>1174</v>
      </c>
      <c r="F258" s="5">
        <v>1347626</v>
      </c>
      <c r="G258" s="11" t="s">
        <v>1175</v>
      </c>
      <c r="H258" s="10">
        <v>1</v>
      </c>
      <c r="I258" s="10">
        <v>1</v>
      </c>
      <c r="J258" s="10">
        <v>1</v>
      </c>
      <c r="K258" s="10">
        <v>39</v>
      </c>
      <c r="L258" s="10">
        <v>48</v>
      </c>
      <c r="M258" s="10">
        <v>9.15</v>
      </c>
      <c r="N258" s="10">
        <v>7.7</v>
      </c>
      <c r="O258" s="10">
        <v>0.9</v>
      </c>
      <c r="P258" s="8">
        <f t="shared" si="20"/>
        <v>8.55555555555556</v>
      </c>
      <c r="Q258" s="8">
        <v>228</v>
      </c>
      <c r="R258" s="8">
        <v>7.1</v>
      </c>
      <c r="S258" s="10"/>
      <c r="T258" s="35"/>
      <c r="U258" s="21">
        <v>1</v>
      </c>
      <c r="V258" s="21">
        <v>0</v>
      </c>
      <c r="W258" s="21">
        <v>0</v>
      </c>
      <c r="X258" s="21">
        <v>0</v>
      </c>
      <c r="Y258" s="21">
        <v>0</v>
      </c>
      <c r="Z258" s="21">
        <v>0</v>
      </c>
      <c r="AA258" s="21">
        <v>0</v>
      </c>
      <c r="AB258" s="21">
        <v>0</v>
      </c>
      <c r="AC258" s="21">
        <v>0</v>
      </c>
      <c r="AD258" s="21">
        <v>0</v>
      </c>
      <c r="AE258" s="21">
        <v>0</v>
      </c>
      <c r="AF258" s="21">
        <v>0</v>
      </c>
      <c r="AG258" s="21">
        <v>1</v>
      </c>
    </row>
    <row r="259" s="1" customFormat="1" spans="1:33">
      <c r="A259" s="14">
        <v>31.57</v>
      </c>
      <c r="B259" s="5">
        <v>1237387</v>
      </c>
      <c r="C259" s="5" t="s">
        <v>583</v>
      </c>
      <c r="D259" s="5" t="s">
        <v>583</v>
      </c>
      <c r="E259" s="10" t="s">
        <v>1176</v>
      </c>
      <c r="F259" s="10">
        <v>1237375</v>
      </c>
      <c r="G259" s="11" t="s">
        <v>1177</v>
      </c>
      <c r="H259" s="10">
        <v>0</v>
      </c>
      <c r="I259" s="10">
        <v>0</v>
      </c>
      <c r="J259" s="10">
        <v>1</v>
      </c>
      <c r="K259" s="10">
        <v>30</v>
      </c>
      <c r="L259" s="10">
        <v>19</v>
      </c>
      <c r="M259" s="10">
        <v>18.13</v>
      </c>
      <c r="N259" s="10">
        <v>15.39</v>
      </c>
      <c r="O259" s="10">
        <v>1.15</v>
      </c>
      <c r="P259" s="8">
        <f t="shared" ref="P259:P265" si="21">N259/O259</f>
        <v>13.3826086956522</v>
      </c>
      <c r="Q259" s="8">
        <v>253</v>
      </c>
      <c r="R259" s="8">
        <v>64</v>
      </c>
      <c r="S259" s="11" t="s">
        <v>692</v>
      </c>
      <c r="T259" s="11" t="s">
        <v>692</v>
      </c>
      <c r="U259" s="10">
        <v>1</v>
      </c>
      <c r="V259" s="10">
        <v>0</v>
      </c>
      <c r="W259" s="11" t="s">
        <v>692</v>
      </c>
      <c r="X259" s="11" t="s">
        <v>692</v>
      </c>
      <c r="Y259" s="11" t="s">
        <v>692</v>
      </c>
      <c r="Z259" s="10">
        <v>0</v>
      </c>
      <c r="AA259" s="10">
        <v>0</v>
      </c>
      <c r="AB259" s="10">
        <v>0</v>
      </c>
      <c r="AC259" s="10">
        <v>0</v>
      </c>
      <c r="AD259" s="21" t="s">
        <v>692</v>
      </c>
      <c r="AE259" s="21">
        <v>0</v>
      </c>
      <c r="AF259" s="21">
        <v>0</v>
      </c>
      <c r="AG259" s="21">
        <v>1</v>
      </c>
    </row>
    <row r="260" s="1" customFormat="1" spans="1:33">
      <c r="A260" s="14">
        <v>31.57</v>
      </c>
      <c r="B260" s="5">
        <v>1215539</v>
      </c>
      <c r="C260" s="5" t="s">
        <v>585</v>
      </c>
      <c r="D260" s="5" t="s">
        <v>585</v>
      </c>
      <c r="E260" s="10" t="s">
        <v>1178</v>
      </c>
      <c r="F260" s="5" t="s">
        <v>1179</v>
      </c>
      <c r="G260" s="11" t="s">
        <v>1180</v>
      </c>
      <c r="H260" s="10">
        <v>0</v>
      </c>
      <c r="I260" s="10">
        <v>0</v>
      </c>
      <c r="J260" s="10">
        <v>1</v>
      </c>
      <c r="K260" s="10">
        <v>25</v>
      </c>
      <c r="L260" s="11">
        <v>0</v>
      </c>
      <c r="M260" s="11">
        <v>7.41</v>
      </c>
      <c r="N260" s="11">
        <v>5.1</v>
      </c>
      <c r="O260" s="11">
        <v>1.73</v>
      </c>
      <c r="P260" s="8">
        <f t="shared" si="21"/>
        <v>2.94797687861272</v>
      </c>
      <c r="Q260" s="8">
        <v>335</v>
      </c>
      <c r="R260" s="11" t="s">
        <v>692</v>
      </c>
      <c r="S260" s="11" t="s">
        <v>692</v>
      </c>
      <c r="T260" s="24" t="s">
        <v>692</v>
      </c>
      <c r="U260" s="10">
        <v>0</v>
      </c>
      <c r="V260" s="10">
        <v>0</v>
      </c>
      <c r="W260" s="11" t="s">
        <v>692</v>
      </c>
      <c r="X260" s="21" t="s">
        <v>692</v>
      </c>
      <c r="Y260" s="21" t="s">
        <v>692</v>
      </c>
      <c r="Z260" s="10">
        <v>0</v>
      </c>
      <c r="AA260" s="10">
        <v>0</v>
      </c>
      <c r="AB260" s="10">
        <v>0</v>
      </c>
      <c r="AC260" s="10">
        <v>0</v>
      </c>
      <c r="AD260" s="21" t="s">
        <v>692</v>
      </c>
      <c r="AE260" s="21">
        <v>0</v>
      </c>
      <c r="AF260" s="21">
        <v>0</v>
      </c>
      <c r="AG260" s="21">
        <v>0</v>
      </c>
    </row>
    <row r="261" s="1" customFormat="1" spans="1:33">
      <c r="A261" s="14">
        <v>31.57</v>
      </c>
      <c r="B261" s="5">
        <v>1211341</v>
      </c>
      <c r="C261" s="5" t="s">
        <v>587</v>
      </c>
      <c r="D261" s="5" t="s">
        <v>587</v>
      </c>
      <c r="E261" s="10" t="s">
        <v>1181</v>
      </c>
      <c r="F261" s="5" t="s">
        <v>1182</v>
      </c>
      <c r="G261" s="11" t="s">
        <v>1183</v>
      </c>
      <c r="H261" s="10">
        <v>0</v>
      </c>
      <c r="I261" s="10">
        <v>1</v>
      </c>
      <c r="J261" s="10">
        <v>0</v>
      </c>
      <c r="K261" s="10">
        <v>25</v>
      </c>
      <c r="L261" s="11">
        <v>60</v>
      </c>
      <c r="M261" s="11">
        <v>12.68</v>
      </c>
      <c r="N261" s="11">
        <v>9.63</v>
      </c>
      <c r="O261" s="11">
        <v>2</v>
      </c>
      <c r="P261" s="8">
        <f t="shared" si="21"/>
        <v>4.815</v>
      </c>
      <c r="Q261" s="8">
        <v>201</v>
      </c>
      <c r="R261" s="21">
        <v>14.4</v>
      </c>
      <c r="S261" s="11" t="s">
        <v>692</v>
      </c>
      <c r="T261" s="37" t="s">
        <v>692</v>
      </c>
      <c r="U261" s="10">
        <v>1</v>
      </c>
      <c r="V261" s="10">
        <v>0</v>
      </c>
      <c r="W261" s="11" t="s">
        <v>692</v>
      </c>
      <c r="X261" s="21" t="s">
        <v>692</v>
      </c>
      <c r="Y261" s="21" t="s">
        <v>692</v>
      </c>
      <c r="Z261" s="10">
        <v>0</v>
      </c>
      <c r="AA261" s="10">
        <v>0</v>
      </c>
      <c r="AB261" s="10">
        <v>0</v>
      </c>
      <c r="AC261" s="10">
        <v>0</v>
      </c>
      <c r="AD261" s="21" t="s">
        <v>692</v>
      </c>
      <c r="AE261" s="21">
        <v>0</v>
      </c>
      <c r="AF261" s="21">
        <v>0</v>
      </c>
      <c r="AG261" s="21">
        <v>0</v>
      </c>
    </row>
    <row r="262" s="1" customFormat="1" spans="1:33">
      <c r="A262" s="14">
        <v>31.57</v>
      </c>
      <c r="B262" s="5">
        <v>1195176</v>
      </c>
      <c r="C262" s="5" t="s">
        <v>589</v>
      </c>
      <c r="D262" s="5" t="s">
        <v>589</v>
      </c>
      <c r="E262" s="10" t="s">
        <v>1184</v>
      </c>
      <c r="F262" s="5" t="s">
        <v>1185</v>
      </c>
      <c r="G262" s="11" t="s">
        <v>1186</v>
      </c>
      <c r="H262" s="10">
        <v>0</v>
      </c>
      <c r="I262" s="10">
        <v>0</v>
      </c>
      <c r="J262" s="10">
        <v>1</v>
      </c>
      <c r="K262" s="10">
        <v>21</v>
      </c>
      <c r="L262" s="11">
        <v>168</v>
      </c>
      <c r="M262" s="11">
        <v>5.63</v>
      </c>
      <c r="N262" s="11">
        <v>4.07</v>
      </c>
      <c r="O262" s="11">
        <v>0.96</v>
      </c>
      <c r="P262" s="8">
        <f t="shared" si="21"/>
        <v>4.23958333333333</v>
      </c>
      <c r="Q262" s="8">
        <v>169</v>
      </c>
      <c r="R262" s="11" t="s">
        <v>841</v>
      </c>
      <c r="S262" s="11" t="s">
        <v>692</v>
      </c>
      <c r="T262" s="38" t="s">
        <v>680</v>
      </c>
      <c r="U262" s="10">
        <v>1</v>
      </c>
      <c r="V262" s="10">
        <v>0</v>
      </c>
      <c r="W262" s="11" t="s">
        <v>692</v>
      </c>
      <c r="X262" s="21" t="s">
        <v>692</v>
      </c>
      <c r="Y262" s="21" t="s">
        <v>692</v>
      </c>
      <c r="Z262" s="10">
        <v>0</v>
      </c>
      <c r="AA262" s="10">
        <v>0</v>
      </c>
      <c r="AB262" s="10">
        <v>0</v>
      </c>
      <c r="AC262" s="10">
        <v>0</v>
      </c>
      <c r="AD262" s="21" t="s">
        <v>692</v>
      </c>
      <c r="AE262" s="21">
        <v>0</v>
      </c>
      <c r="AF262" s="21">
        <v>0</v>
      </c>
      <c r="AG262" s="21">
        <v>1</v>
      </c>
    </row>
    <row r="263" s="1" customFormat="1" spans="1:33">
      <c r="A263" s="14">
        <v>31.71</v>
      </c>
      <c r="B263" s="5">
        <v>1304515</v>
      </c>
      <c r="C263" s="5" t="s">
        <v>591</v>
      </c>
      <c r="D263" s="5" t="s">
        <v>591</v>
      </c>
      <c r="E263" s="5" t="s">
        <v>1187</v>
      </c>
      <c r="F263" s="5">
        <v>1304442</v>
      </c>
      <c r="G263" s="11" t="s">
        <v>1188</v>
      </c>
      <c r="H263" s="10">
        <v>0</v>
      </c>
      <c r="I263" s="10">
        <v>0</v>
      </c>
      <c r="J263" s="10">
        <v>0</v>
      </c>
      <c r="K263" s="10">
        <v>17</v>
      </c>
      <c r="L263" s="10">
        <v>0</v>
      </c>
      <c r="M263" s="10">
        <v>14.09</v>
      </c>
      <c r="N263" s="10">
        <v>12.34</v>
      </c>
      <c r="O263" s="10">
        <v>0.98</v>
      </c>
      <c r="P263" s="8">
        <f t="shared" si="21"/>
        <v>12.5918367346939</v>
      </c>
      <c r="Q263" s="8">
        <v>289</v>
      </c>
      <c r="R263" s="21">
        <v>17</v>
      </c>
      <c r="S263" s="10" t="s">
        <v>692</v>
      </c>
      <c r="T263" s="35" t="s">
        <v>692</v>
      </c>
      <c r="U263" s="10">
        <v>0</v>
      </c>
      <c r="V263" s="10">
        <v>0</v>
      </c>
      <c r="W263" s="10" t="s">
        <v>692</v>
      </c>
      <c r="X263" s="10" t="s">
        <v>692</v>
      </c>
      <c r="Y263" s="10" t="s">
        <v>692</v>
      </c>
      <c r="Z263" s="10">
        <v>0</v>
      </c>
      <c r="AA263" s="10">
        <v>0</v>
      </c>
      <c r="AB263" s="10">
        <v>0</v>
      </c>
      <c r="AC263" s="10">
        <v>0</v>
      </c>
      <c r="AD263" s="10" t="s">
        <v>692</v>
      </c>
      <c r="AE263" s="11">
        <v>0</v>
      </c>
      <c r="AF263" s="11">
        <v>0</v>
      </c>
      <c r="AG263" s="11">
        <v>0</v>
      </c>
    </row>
    <row r="264" s="1" customFormat="1" ht="58" spans="1:33">
      <c r="A264" s="14">
        <v>31.71</v>
      </c>
      <c r="B264" s="5">
        <v>1269962</v>
      </c>
      <c r="C264" s="5" t="s">
        <v>594</v>
      </c>
      <c r="D264" s="5" t="s">
        <v>594</v>
      </c>
      <c r="E264" s="5" t="s">
        <v>1189</v>
      </c>
      <c r="F264" s="5" t="s">
        <v>1190</v>
      </c>
      <c r="G264" s="11" t="s">
        <v>1191</v>
      </c>
      <c r="H264" s="10">
        <v>0</v>
      </c>
      <c r="I264" s="10">
        <v>0</v>
      </c>
      <c r="J264" s="10">
        <v>1</v>
      </c>
      <c r="K264" s="10">
        <v>34</v>
      </c>
      <c r="L264" s="11">
        <v>576</v>
      </c>
      <c r="M264" s="11">
        <v>4.97</v>
      </c>
      <c r="N264" s="11">
        <v>3.69</v>
      </c>
      <c r="O264" s="11">
        <v>0.71</v>
      </c>
      <c r="P264" s="8">
        <f t="shared" si="21"/>
        <v>5.19718309859155</v>
      </c>
      <c r="Q264" s="8">
        <v>269</v>
      </c>
      <c r="R264" s="8">
        <v>2.97</v>
      </c>
      <c r="S264" s="21" t="s">
        <v>692</v>
      </c>
      <c r="T264" s="25" t="s">
        <v>960</v>
      </c>
      <c r="U264" s="11">
        <v>1</v>
      </c>
      <c r="V264" s="11">
        <v>0</v>
      </c>
      <c r="W264" s="11" t="s">
        <v>692</v>
      </c>
      <c r="X264" s="11" t="s">
        <v>692</v>
      </c>
      <c r="Y264" s="11" t="s">
        <v>692</v>
      </c>
      <c r="Z264" s="10">
        <v>0</v>
      </c>
      <c r="AA264" s="10">
        <v>0</v>
      </c>
      <c r="AB264" s="10">
        <v>0</v>
      </c>
      <c r="AC264" s="10">
        <v>0</v>
      </c>
      <c r="AD264" s="11" t="s">
        <v>692</v>
      </c>
      <c r="AE264" s="11">
        <v>0</v>
      </c>
      <c r="AF264" s="11">
        <v>0</v>
      </c>
      <c r="AG264" s="11">
        <v>1</v>
      </c>
    </row>
    <row r="265" s="1" customFormat="1" spans="1:33">
      <c r="A265" s="14">
        <v>31.71</v>
      </c>
      <c r="B265" s="5">
        <v>1240981</v>
      </c>
      <c r="C265" s="5" t="s">
        <v>596</v>
      </c>
      <c r="D265" s="5" t="s">
        <v>596</v>
      </c>
      <c r="E265" s="5" t="s">
        <v>1192</v>
      </c>
      <c r="F265" s="5" t="s">
        <v>1193</v>
      </c>
      <c r="G265" s="11" t="s">
        <v>1194</v>
      </c>
      <c r="H265" s="10">
        <v>0</v>
      </c>
      <c r="I265" s="10">
        <v>0</v>
      </c>
      <c r="J265" s="10">
        <v>1</v>
      </c>
      <c r="K265" s="10">
        <v>34</v>
      </c>
      <c r="L265" s="10">
        <v>135</v>
      </c>
      <c r="M265" s="10">
        <v>9.76</v>
      </c>
      <c r="N265" s="10">
        <v>8.99</v>
      </c>
      <c r="O265" s="10">
        <v>0.61</v>
      </c>
      <c r="P265" s="8">
        <f t="shared" si="21"/>
        <v>14.7377049180328</v>
      </c>
      <c r="Q265" s="8">
        <v>166</v>
      </c>
      <c r="R265" s="8">
        <v>10</v>
      </c>
      <c r="S265" s="11" t="s">
        <v>692</v>
      </c>
      <c r="T265" s="11" t="s">
        <v>1195</v>
      </c>
      <c r="U265" s="10">
        <v>1</v>
      </c>
      <c r="V265" s="10">
        <v>0</v>
      </c>
      <c r="W265" s="11" t="s">
        <v>692</v>
      </c>
      <c r="X265" s="11" t="s">
        <v>692</v>
      </c>
      <c r="Y265" s="11" t="s">
        <v>692</v>
      </c>
      <c r="Z265" s="10">
        <v>0</v>
      </c>
      <c r="AA265" s="10">
        <v>0</v>
      </c>
      <c r="AB265" s="10">
        <v>0</v>
      </c>
      <c r="AC265" s="10">
        <v>0</v>
      </c>
      <c r="AD265" s="40" t="s">
        <v>1196</v>
      </c>
      <c r="AE265" s="10">
        <v>0</v>
      </c>
      <c r="AF265" s="10">
        <v>0</v>
      </c>
      <c r="AG265" s="10">
        <v>1</v>
      </c>
    </row>
    <row r="266" s="1" customFormat="1" ht="15" spans="1:33">
      <c r="A266" s="14">
        <v>31.71</v>
      </c>
      <c r="B266" s="5">
        <v>1459372</v>
      </c>
      <c r="C266" s="12" t="s">
        <v>600</v>
      </c>
      <c r="D266" s="12" t="s">
        <v>600</v>
      </c>
      <c r="E266" s="5" t="s">
        <v>1197</v>
      </c>
      <c r="F266" s="5">
        <v>1459369</v>
      </c>
      <c r="G266" s="9" t="s">
        <v>1198</v>
      </c>
      <c r="H266" s="10">
        <v>0</v>
      </c>
      <c r="I266" s="10">
        <v>0</v>
      </c>
      <c r="J266" s="10">
        <v>1</v>
      </c>
      <c r="K266" s="10">
        <v>24</v>
      </c>
      <c r="L266" s="10">
        <v>0</v>
      </c>
      <c r="M266" s="10">
        <v>18.2</v>
      </c>
      <c r="N266" s="10">
        <v>14.84</v>
      </c>
      <c r="O266" s="10">
        <v>2.28</v>
      </c>
      <c r="P266" s="8">
        <f t="shared" ref="P266:P275" si="22">(N266/O266)</f>
        <v>6.50877192982456</v>
      </c>
      <c r="Q266" s="8">
        <v>117</v>
      </c>
      <c r="R266" s="10"/>
      <c r="S266" s="10"/>
      <c r="T266" s="8"/>
      <c r="U266" s="10">
        <v>1</v>
      </c>
      <c r="V266" s="10">
        <v>0</v>
      </c>
      <c r="W266" s="11">
        <v>0</v>
      </c>
      <c r="X266" s="11">
        <v>0</v>
      </c>
      <c r="Y266" s="11">
        <v>0</v>
      </c>
      <c r="Z266" s="10">
        <v>2</v>
      </c>
      <c r="AA266" s="10">
        <v>0</v>
      </c>
      <c r="AB266" s="10">
        <v>0</v>
      </c>
      <c r="AC266" s="10">
        <v>0</v>
      </c>
      <c r="AD266" s="9">
        <v>0</v>
      </c>
      <c r="AE266" s="9">
        <v>0</v>
      </c>
      <c r="AF266" s="9">
        <v>0</v>
      </c>
      <c r="AG266" s="9">
        <v>0</v>
      </c>
    </row>
    <row r="267" s="1" customFormat="1" ht="15" spans="1:33">
      <c r="A267" s="14">
        <v>31.71</v>
      </c>
      <c r="B267" s="5">
        <v>1455557</v>
      </c>
      <c r="C267" s="12" t="s">
        <v>602</v>
      </c>
      <c r="D267" s="12" t="s">
        <v>602</v>
      </c>
      <c r="E267" s="5" t="s">
        <v>1199</v>
      </c>
      <c r="F267" s="5">
        <v>1453268</v>
      </c>
      <c r="G267" s="9" t="s">
        <v>1200</v>
      </c>
      <c r="H267" s="10">
        <v>0</v>
      </c>
      <c r="I267" s="10">
        <v>0</v>
      </c>
      <c r="J267" s="10">
        <v>1</v>
      </c>
      <c r="K267" s="10">
        <v>38</v>
      </c>
      <c r="L267" s="10">
        <v>0</v>
      </c>
      <c r="M267" s="10">
        <v>6.07</v>
      </c>
      <c r="N267" s="10">
        <v>3.6</v>
      </c>
      <c r="O267" s="10">
        <v>1.82</v>
      </c>
      <c r="P267" s="8">
        <f t="shared" si="22"/>
        <v>1.97802197802198</v>
      </c>
      <c r="Q267" s="8">
        <v>134</v>
      </c>
      <c r="R267" s="10"/>
      <c r="S267" s="10"/>
      <c r="T267" s="10"/>
      <c r="U267" s="10">
        <v>1</v>
      </c>
      <c r="V267" s="10">
        <v>0</v>
      </c>
      <c r="W267" s="11">
        <v>0</v>
      </c>
      <c r="X267" s="11">
        <v>0</v>
      </c>
      <c r="Y267" s="11">
        <v>0</v>
      </c>
      <c r="Z267" s="10">
        <v>2</v>
      </c>
      <c r="AA267" s="10">
        <v>1</v>
      </c>
      <c r="AB267" s="10">
        <v>0</v>
      </c>
      <c r="AC267" s="10">
        <v>0</v>
      </c>
      <c r="AD267" s="9">
        <v>0</v>
      </c>
      <c r="AE267" s="9">
        <v>0</v>
      </c>
      <c r="AF267" s="9">
        <v>0</v>
      </c>
      <c r="AG267" s="9">
        <v>0</v>
      </c>
    </row>
    <row r="268" s="1" customFormat="1" ht="15" spans="1:33">
      <c r="A268" s="14">
        <v>31.71</v>
      </c>
      <c r="B268" s="5">
        <v>1444783</v>
      </c>
      <c r="C268" s="12" t="s">
        <v>603</v>
      </c>
      <c r="D268" s="12" t="s">
        <v>603</v>
      </c>
      <c r="E268" s="12" t="s">
        <v>1201</v>
      </c>
      <c r="F268" s="5">
        <v>1444633</v>
      </c>
      <c r="G268" s="9" t="s">
        <v>1202</v>
      </c>
      <c r="H268" s="10">
        <v>1</v>
      </c>
      <c r="I268" s="10">
        <v>1</v>
      </c>
      <c r="J268" s="10">
        <v>1</v>
      </c>
      <c r="K268" s="10">
        <v>30</v>
      </c>
      <c r="L268" s="10">
        <v>14</v>
      </c>
      <c r="M268" s="10">
        <v>7.61</v>
      </c>
      <c r="N268" s="10">
        <v>6.35</v>
      </c>
      <c r="O268" s="10">
        <v>1.02</v>
      </c>
      <c r="P268" s="8">
        <f t="shared" si="22"/>
        <v>6.22549019607843</v>
      </c>
      <c r="Q268" s="8">
        <v>224</v>
      </c>
      <c r="R268" s="9" t="s">
        <v>686</v>
      </c>
      <c r="S268" s="10"/>
      <c r="T268" s="10" t="s">
        <v>687</v>
      </c>
      <c r="U268" s="10">
        <v>0</v>
      </c>
      <c r="V268" s="10">
        <v>0</v>
      </c>
      <c r="W268" s="11">
        <v>0</v>
      </c>
      <c r="X268" s="11">
        <v>0</v>
      </c>
      <c r="Y268" s="11">
        <v>0</v>
      </c>
      <c r="Z268" s="10">
        <v>0</v>
      </c>
      <c r="AA268" s="10">
        <v>0</v>
      </c>
      <c r="AB268" s="10">
        <v>0</v>
      </c>
      <c r="AC268" s="10">
        <v>0</v>
      </c>
      <c r="AD268" s="9">
        <v>0</v>
      </c>
      <c r="AE268" s="9">
        <v>0</v>
      </c>
      <c r="AF268" s="9">
        <v>0</v>
      </c>
      <c r="AG268" s="9">
        <v>0</v>
      </c>
    </row>
    <row r="269" s="1" customFormat="1" ht="15" spans="1:33">
      <c r="A269" s="14">
        <v>31.71</v>
      </c>
      <c r="B269" s="5">
        <v>1444785</v>
      </c>
      <c r="C269" s="5" t="s">
        <v>605</v>
      </c>
      <c r="D269" s="5" t="s">
        <v>605</v>
      </c>
      <c r="E269" s="12" t="s">
        <v>1201</v>
      </c>
      <c r="F269" s="5">
        <v>1444633</v>
      </c>
      <c r="G269" s="9" t="s">
        <v>1202</v>
      </c>
      <c r="H269" s="10">
        <v>1</v>
      </c>
      <c r="I269" s="10">
        <v>1</v>
      </c>
      <c r="J269" s="10">
        <v>1</v>
      </c>
      <c r="K269" s="10">
        <v>30</v>
      </c>
      <c r="L269" s="10">
        <v>14</v>
      </c>
      <c r="M269" s="10">
        <v>7.61</v>
      </c>
      <c r="N269" s="10">
        <v>6.35</v>
      </c>
      <c r="O269" s="10">
        <v>1.02</v>
      </c>
      <c r="P269" s="8">
        <f t="shared" si="22"/>
        <v>6.22549019607843</v>
      </c>
      <c r="Q269" s="8">
        <v>224</v>
      </c>
      <c r="R269" s="9" t="s">
        <v>686</v>
      </c>
      <c r="S269" s="10"/>
      <c r="T269" s="10" t="s">
        <v>687</v>
      </c>
      <c r="U269" s="10">
        <v>0</v>
      </c>
      <c r="V269" s="10">
        <v>0</v>
      </c>
      <c r="W269" s="11">
        <v>0</v>
      </c>
      <c r="X269" s="11">
        <v>0</v>
      </c>
      <c r="Y269" s="11">
        <v>0</v>
      </c>
      <c r="Z269" s="10">
        <v>0</v>
      </c>
      <c r="AA269" s="10">
        <v>0</v>
      </c>
      <c r="AB269" s="10">
        <v>0</v>
      </c>
      <c r="AC269" s="10">
        <v>0</v>
      </c>
      <c r="AD269" s="9">
        <v>0</v>
      </c>
      <c r="AE269" s="9">
        <v>0</v>
      </c>
      <c r="AF269" s="9">
        <v>0</v>
      </c>
      <c r="AG269" s="9">
        <v>0</v>
      </c>
    </row>
    <row r="270" s="1" customFormat="1" ht="15" spans="1:33">
      <c r="A270" s="14">
        <v>31.71</v>
      </c>
      <c r="B270" s="5">
        <v>1413538</v>
      </c>
      <c r="C270" s="5" t="s">
        <v>606</v>
      </c>
      <c r="D270" s="5" t="s">
        <v>606</v>
      </c>
      <c r="E270" s="5" t="s">
        <v>1203</v>
      </c>
      <c r="F270" s="5">
        <v>1407843</v>
      </c>
      <c r="G270" s="9" t="s">
        <v>1204</v>
      </c>
      <c r="H270" s="10">
        <v>0</v>
      </c>
      <c r="I270" s="10">
        <v>0</v>
      </c>
      <c r="J270" s="10">
        <v>1</v>
      </c>
      <c r="K270" s="10">
        <v>29</v>
      </c>
      <c r="L270" s="10">
        <v>499</v>
      </c>
      <c r="M270" s="10">
        <v>11.29</v>
      </c>
      <c r="N270" s="10">
        <v>9.9</v>
      </c>
      <c r="O270" s="10">
        <v>0.94</v>
      </c>
      <c r="P270" s="8">
        <f t="shared" si="22"/>
        <v>10.531914893617</v>
      </c>
      <c r="Q270" s="8">
        <v>199</v>
      </c>
      <c r="R270" s="21">
        <v>7.4</v>
      </c>
      <c r="S270" s="21">
        <v>0.069</v>
      </c>
      <c r="T270" s="9" t="s">
        <v>702</v>
      </c>
      <c r="U270" s="9">
        <v>1</v>
      </c>
      <c r="V270" s="9">
        <v>0</v>
      </c>
      <c r="W270" s="9">
        <v>0</v>
      </c>
      <c r="X270" s="9">
        <v>0</v>
      </c>
      <c r="Y270" s="9">
        <v>0</v>
      </c>
      <c r="Z270" s="9">
        <v>0</v>
      </c>
      <c r="AA270" s="9">
        <v>1</v>
      </c>
      <c r="AB270" s="9">
        <v>0</v>
      </c>
      <c r="AC270" s="9">
        <v>0</v>
      </c>
      <c r="AD270" s="9">
        <v>0</v>
      </c>
      <c r="AE270" s="9">
        <v>0</v>
      </c>
      <c r="AF270" s="9">
        <v>0</v>
      </c>
      <c r="AG270" s="9">
        <v>1</v>
      </c>
    </row>
    <row r="271" s="1" customFormat="1" ht="15" spans="1:33">
      <c r="A271" s="14">
        <v>31.71</v>
      </c>
      <c r="B271" s="5">
        <v>1406090</v>
      </c>
      <c r="C271" s="5" t="s">
        <v>607</v>
      </c>
      <c r="D271" s="5" t="s">
        <v>607</v>
      </c>
      <c r="E271" s="5" t="s">
        <v>1205</v>
      </c>
      <c r="F271" s="5">
        <v>1398989</v>
      </c>
      <c r="G271" s="9" t="s">
        <v>1206</v>
      </c>
      <c r="H271" s="10">
        <v>0</v>
      </c>
      <c r="I271" s="10">
        <v>0</v>
      </c>
      <c r="J271" s="10">
        <v>0</v>
      </c>
      <c r="K271" s="10">
        <v>30</v>
      </c>
      <c r="L271" s="10">
        <v>0</v>
      </c>
      <c r="M271" s="10">
        <v>12.51</v>
      </c>
      <c r="N271" s="10">
        <v>10.84</v>
      </c>
      <c r="O271" s="10">
        <v>1.12</v>
      </c>
      <c r="P271" s="8">
        <f t="shared" si="22"/>
        <v>9.67857142857143</v>
      </c>
      <c r="Q271" s="8">
        <v>113</v>
      </c>
      <c r="R271" s="10"/>
      <c r="S271" s="10"/>
      <c r="T271" s="9" t="s">
        <v>702</v>
      </c>
      <c r="U271" s="9">
        <v>1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1</v>
      </c>
      <c r="AB271" s="9">
        <v>0</v>
      </c>
      <c r="AC271" s="9">
        <v>0</v>
      </c>
      <c r="AD271" s="9">
        <v>0</v>
      </c>
      <c r="AE271" s="9">
        <v>0</v>
      </c>
      <c r="AF271" s="9">
        <v>0</v>
      </c>
      <c r="AG271" s="9">
        <v>1</v>
      </c>
    </row>
    <row r="272" s="1" customFormat="1" ht="15" spans="1:33">
      <c r="A272" s="14">
        <v>31.71</v>
      </c>
      <c r="B272" s="5">
        <v>1351102</v>
      </c>
      <c r="C272" s="5" t="s">
        <v>608</v>
      </c>
      <c r="D272" s="5" t="s">
        <v>608</v>
      </c>
      <c r="E272" s="5" t="s">
        <v>1207</v>
      </c>
      <c r="F272" s="5">
        <v>878134</v>
      </c>
      <c r="G272" s="9" t="s">
        <v>1208</v>
      </c>
      <c r="H272" s="10">
        <v>1</v>
      </c>
      <c r="I272" s="10">
        <v>1</v>
      </c>
      <c r="J272" s="10">
        <v>1</v>
      </c>
      <c r="K272" s="10">
        <v>33</v>
      </c>
      <c r="L272" s="10">
        <v>13</v>
      </c>
      <c r="M272" s="10">
        <v>17.65</v>
      </c>
      <c r="N272" s="10">
        <v>16.52</v>
      </c>
      <c r="O272" s="10">
        <v>0.88</v>
      </c>
      <c r="P272" s="8">
        <f t="shared" si="22"/>
        <v>18.7727272727273</v>
      </c>
      <c r="Q272" s="8">
        <v>187</v>
      </c>
      <c r="R272" s="8">
        <v>42</v>
      </c>
      <c r="S272" s="10"/>
      <c r="T272" s="10"/>
      <c r="U272" s="22">
        <v>1</v>
      </c>
      <c r="V272" s="22">
        <v>0</v>
      </c>
      <c r="W272" s="22">
        <v>0</v>
      </c>
      <c r="X272" s="22">
        <v>0</v>
      </c>
      <c r="Y272" s="22">
        <v>0</v>
      </c>
      <c r="Z272" s="22">
        <v>0</v>
      </c>
      <c r="AA272" s="22">
        <v>0</v>
      </c>
      <c r="AB272" s="22">
        <v>0</v>
      </c>
      <c r="AC272" s="22">
        <v>0</v>
      </c>
      <c r="AD272" s="22">
        <v>0</v>
      </c>
      <c r="AE272" s="22">
        <v>0</v>
      </c>
      <c r="AF272" s="22">
        <v>0</v>
      </c>
      <c r="AG272" s="22">
        <v>1</v>
      </c>
    </row>
    <row r="273" s="1" customFormat="1" ht="15" spans="1:33">
      <c r="A273" s="14">
        <v>31.71</v>
      </c>
      <c r="B273" s="5">
        <v>1351103</v>
      </c>
      <c r="C273" s="5" t="s">
        <v>610</v>
      </c>
      <c r="D273" s="5" t="s">
        <v>610</v>
      </c>
      <c r="E273" s="5" t="s">
        <v>1207</v>
      </c>
      <c r="F273" s="5">
        <v>878134</v>
      </c>
      <c r="G273" s="9" t="s">
        <v>1208</v>
      </c>
      <c r="H273" s="10">
        <v>1</v>
      </c>
      <c r="I273" s="10">
        <v>1</v>
      </c>
      <c r="J273" s="10">
        <v>1</v>
      </c>
      <c r="K273" s="10">
        <v>33</v>
      </c>
      <c r="L273" s="10">
        <v>13</v>
      </c>
      <c r="M273" s="10">
        <v>17.65</v>
      </c>
      <c r="N273" s="10">
        <v>16.52</v>
      </c>
      <c r="O273" s="10">
        <v>0.88</v>
      </c>
      <c r="P273" s="8">
        <f t="shared" si="22"/>
        <v>18.7727272727273</v>
      </c>
      <c r="Q273" s="8">
        <v>187</v>
      </c>
      <c r="R273" s="8">
        <v>42</v>
      </c>
      <c r="S273" s="10"/>
      <c r="T273" s="10"/>
      <c r="U273" s="22">
        <v>1</v>
      </c>
      <c r="V273" s="22">
        <v>0</v>
      </c>
      <c r="W273" s="22">
        <v>0</v>
      </c>
      <c r="X273" s="22">
        <v>0</v>
      </c>
      <c r="Y273" s="22">
        <v>0</v>
      </c>
      <c r="Z273" s="22">
        <v>0</v>
      </c>
      <c r="AA273" s="22">
        <v>0</v>
      </c>
      <c r="AB273" s="22">
        <v>0</v>
      </c>
      <c r="AC273" s="22">
        <v>0</v>
      </c>
      <c r="AD273" s="22">
        <v>0</v>
      </c>
      <c r="AE273" s="22">
        <v>0</v>
      </c>
      <c r="AF273" s="22">
        <v>0</v>
      </c>
      <c r="AG273" s="22">
        <v>1</v>
      </c>
    </row>
    <row r="274" s="1" customFormat="1" spans="1:33">
      <c r="A274" s="14">
        <v>31.71</v>
      </c>
      <c r="B274" s="5">
        <v>1345200</v>
      </c>
      <c r="C274" s="5" t="s">
        <v>611</v>
      </c>
      <c r="D274" s="5" t="s">
        <v>611</v>
      </c>
      <c r="E274" s="5" t="s">
        <v>1209</v>
      </c>
      <c r="F274" s="5">
        <v>1345115</v>
      </c>
      <c r="G274" s="11" t="s">
        <v>1210</v>
      </c>
      <c r="H274" s="10">
        <v>0</v>
      </c>
      <c r="I274" s="10">
        <v>0</v>
      </c>
      <c r="J274" s="10">
        <v>1</v>
      </c>
      <c r="K274" s="10">
        <v>22</v>
      </c>
      <c r="L274" s="11">
        <v>5</v>
      </c>
      <c r="M274" s="11">
        <v>14.18</v>
      </c>
      <c r="N274" s="11">
        <v>9.66</v>
      </c>
      <c r="O274" s="11">
        <v>3.3</v>
      </c>
      <c r="P274" s="8">
        <f t="shared" si="22"/>
        <v>2.92727272727273</v>
      </c>
      <c r="Q274" s="8">
        <v>239</v>
      </c>
      <c r="R274" s="10"/>
      <c r="S274" s="10"/>
      <c r="T274" s="10"/>
      <c r="U274" s="21">
        <v>1</v>
      </c>
      <c r="V274" s="21">
        <v>0</v>
      </c>
      <c r="W274" s="21">
        <v>0</v>
      </c>
      <c r="X274" s="21">
        <v>0</v>
      </c>
      <c r="Y274" s="21">
        <v>0</v>
      </c>
      <c r="Z274" s="21">
        <v>0</v>
      </c>
      <c r="AA274" s="21">
        <v>0</v>
      </c>
      <c r="AB274" s="21">
        <v>0</v>
      </c>
      <c r="AC274" s="21">
        <v>0</v>
      </c>
      <c r="AD274" s="21">
        <v>0</v>
      </c>
      <c r="AE274" s="21">
        <v>0</v>
      </c>
      <c r="AF274" s="21">
        <v>0</v>
      </c>
      <c r="AG274" s="21">
        <v>0</v>
      </c>
    </row>
    <row r="275" s="1" customFormat="1" spans="1:33">
      <c r="A275" s="11">
        <v>31.71</v>
      </c>
      <c r="B275" s="5">
        <v>1331522</v>
      </c>
      <c r="C275" s="5" t="s">
        <v>613</v>
      </c>
      <c r="D275" s="5" t="s">
        <v>613</v>
      </c>
      <c r="E275" s="5" t="s">
        <v>1211</v>
      </c>
      <c r="F275" s="5">
        <v>1330804</v>
      </c>
      <c r="G275" s="11" t="s">
        <v>1212</v>
      </c>
      <c r="H275" s="10">
        <v>0</v>
      </c>
      <c r="I275" s="10">
        <v>0</v>
      </c>
      <c r="J275" s="10">
        <v>1</v>
      </c>
      <c r="K275" s="10">
        <v>30</v>
      </c>
      <c r="L275" s="11">
        <v>0</v>
      </c>
      <c r="M275" s="11">
        <v>8.27</v>
      </c>
      <c r="N275" s="11">
        <v>7.31</v>
      </c>
      <c r="O275" s="11">
        <v>0.85</v>
      </c>
      <c r="P275" s="8">
        <f t="shared" si="22"/>
        <v>8.6</v>
      </c>
      <c r="Q275" s="8">
        <v>218</v>
      </c>
      <c r="R275" s="10"/>
      <c r="S275" s="10"/>
      <c r="T275" s="10"/>
      <c r="U275" s="21">
        <v>1</v>
      </c>
      <c r="V275" s="21">
        <v>1</v>
      </c>
      <c r="W275" s="21">
        <v>0</v>
      </c>
      <c r="X275" s="21">
        <v>0</v>
      </c>
      <c r="Y275" s="21">
        <v>0</v>
      </c>
      <c r="Z275" s="21">
        <v>2</v>
      </c>
      <c r="AA275" s="21">
        <v>0</v>
      </c>
      <c r="AB275" s="21">
        <v>0</v>
      </c>
      <c r="AC275" s="21">
        <v>0</v>
      </c>
      <c r="AD275" s="21">
        <v>0</v>
      </c>
      <c r="AE275" s="21">
        <v>0</v>
      </c>
      <c r="AF275" s="21">
        <v>0</v>
      </c>
      <c r="AG275" s="21">
        <v>1</v>
      </c>
    </row>
    <row r="276" s="1" customFormat="1" spans="1:33">
      <c r="A276" s="17">
        <v>31.71</v>
      </c>
      <c r="B276" s="5">
        <v>1254041</v>
      </c>
      <c r="C276" s="5" t="s">
        <v>615</v>
      </c>
      <c r="D276" s="5" t="s">
        <v>615</v>
      </c>
      <c r="E276" s="5" t="s">
        <v>1213</v>
      </c>
      <c r="F276" s="5" t="s">
        <v>1214</v>
      </c>
      <c r="G276" s="11" t="s">
        <v>1215</v>
      </c>
      <c r="H276" s="10">
        <v>0</v>
      </c>
      <c r="I276" s="10">
        <v>0</v>
      </c>
      <c r="J276" s="10">
        <v>1</v>
      </c>
      <c r="K276" s="10">
        <v>26</v>
      </c>
      <c r="L276" s="11">
        <v>84</v>
      </c>
      <c r="M276" s="11">
        <v>6.77</v>
      </c>
      <c r="N276" s="11">
        <v>4.39</v>
      </c>
      <c r="O276" s="11">
        <v>1.41</v>
      </c>
      <c r="P276" s="8">
        <f>N276/O276</f>
        <v>3.11347517730496</v>
      </c>
      <c r="Q276" s="8">
        <v>174</v>
      </c>
      <c r="R276" s="11" t="s">
        <v>846</v>
      </c>
      <c r="S276" s="21" t="s">
        <v>692</v>
      </c>
      <c r="T276" s="11" t="s">
        <v>735</v>
      </c>
      <c r="U276" s="11">
        <v>1</v>
      </c>
      <c r="V276" s="11">
        <v>0</v>
      </c>
      <c r="W276" s="11" t="s">
        <v>692</v>
      </c>
      <c r="X276" s="11" t="s">
        <v>692</v>
      </c>
      <c r="Y276" s="11" t="s">
        <v>692</v>
      </c>
      <c r="Z276" s="10">
        <v>0</v>
      </c>
      <c r="AA276" s="10">
        <v>0</v>
      </c>
      <c r="AB276" s="10">
        <v>0</v>
      </c>
      <c r="AC276" s="10">
        <v>0</v>
      </c>
      <c r="AD276" s="11" t="s">
        <v>692</v>
      </c>
      <c r="AE276" s="11">
        <v>0</v>
      </c>
      <c r="AF276" s="11">
        <v>0</v>
      </c>
      <c r="AG276" s="11">
        <v>0</v>
      </c>
    </row>
    <row r="277" s="1" customFormat="1" spans="1:33">
      <c r="A277" s="17">
        <v>31.71</v>
      </c>
      <c r="B277" s="5">
        <v>1200267</v>
      </c>
      <c r="C277" s="5" t="s">
        <v>616</v>
      </c>
      <c r="D277" s="5" t="s">
        <v>616</v>
      </c>
      <c r="E277" s="10" t="s">
        <v>1216</v>
      </c>
      <c r="F277" s="5" t="s">
        <v>1217</v>
      </c>
      <c r="G277" s="11" t="s">
        <v>1218</v>
      </c>
      <c r="H277" s="10">
        <v>1</v>
      </c>
      <c r="I277" s="10">
        <v>1</v>
      </c>
      <c r="J277" s="10">
        <v>1</v>
      </c>
      <c r="K277" s="10">
        <v>24</v>
      </c>
      <c r="L277" s="11">
        <v>0</v>
      </c>
      <c r="M277" s="11">
        <v>9.93</v>
      </c>
      <c r="N277" s="11">
        <v>7.32</v>
      </c>
      <c r="O277" s="11">
        <v>1.79</v>
      </c>
      <c r="P277" s="8">
        <f>N277/O277</f>
        <v>4.08938547486034</v>
      </c>
      <c r="Q277" s="8">
        <v>354</v>
      </c>
      <c r="R277" s="8">
        <v>2.67</v>
      </c>
      <c r="S277" s="11" t="s">
        <v>692</v>
      </c>
      <c r="T277" s="23" t="s">
        <v>1219</v>
      </c>
      <c r="U277" s="10">
        <v>1</v>
      </c>
      <c r="V277" s="10">
        <v>0</v>
      </c>
      <c r="W277" s="11" t="s">
        <v>692</v>
      </c>
      <c r="X277" s="21" t="s">
        <v>692</v>
      </c>
      <c r="Y277" s="21" t="s">
        <v>692</v>
      </c>
      <c r="Z277" s="10">
        <v>0</v>
      </c>
      <c r="AA277" s="10">
        <v>0</v>
      </c>
      <c r="AB277" s="10">
        <v>0</v>
      </c>
      <c r="AC277" s="10">
        <v>0</v>
      </c>
      <c r="AD277" s="21" t="s">
        <v>692</v>
      </c>
      <c r="AE277" s="21">
        <v>0</v>
      </c>
      <c r="AF277" s="21">
        <v>0</v>
      </c>
      <c r="AG277" s="21">
        <v>1</v>
      </c>
    </row>
    <row r="278" s="1" customFormat="1" spans="1:33">
      <c r="A278" s="17">
        <v>31.71</v>
      </c>
      <c r="B278" s="5">
        <v>1200266</v>
      </c>
      <c r="C278" s="5" t="s">
        <v>619</v>
      </c>
      <c r="D278" s="5" t="s">
        <v>619</v>
      </c>
      <c r="E278" s="10" t="s">
        <v>1216</v>
      </c>
      <c r="F278" s="5" t="s">
        <v>1217</v>
      </c>
      <c r="G278" s="11" t="s">
        <v>1218</v>
      </c>
      <c r="H278" s="10">
        <v>1</v>
      </c>
      <c r="I278" s="10">
        <v>1</v>
      </c>
      <c r="J278" s="10">
        <v>1</v>
      </c>
      <c r="K278" s="10">
        <v>24</v>
      </c>
      <c r="L278" s="11">
        <v>0</v>
      </c>
      <c r="M278" s="11">
        <v>9.93</v>
      </c>
      <c r="N278" s="11">
        <v>7.32</v>
      </c>
      <c r="O278" s="11">
        <v>1.79</v>
      </c>
      <c r="P278" s="8">
        <f>N278/O278</f>
        <v>4.08938547486034</v>
      </c>
      <c r="Q278" s="8">
        <v>354</v>
      </c>
      <c r="R278" s="8">
        <v>2.67</v>
      </c>
      <c r="S278" s="11" t="s">
        <v>692</v>
      </c>
      <c r="T278" s="23" t="s">
        <v>1219</v>
      </c>
      <c r="U278" s="10">
        <v>1</v>
      </c>
      <c r="V278" s="10">
        <v>0</v>
      </c>
      <c r="W278" s="11" t="s">
        <v>692</v>
      </c>
      <c r="X278" s="21" t="s">
        <v>692</v>
      </c>
      <c r="Y278" s="21" t="s">
        <v>692</v>
      </c>
      <c r="Z278" s="10">
        <v>0</v>
      </c>
      <c r="AA278" s="10">
        <v>0</v>
      </c>
      <c r="AB278" s="10">
        <v>0</v>
      </c>
      <c r="AC278" s="10">
        <v>0</v>
      </c>
      <c r="AD278" s="21" t="s">
        <v>692</v>
      </c>
      <c r="AE278" s="21">
        <v>0</v>
      </c>
      <c r="AF278" s="21">
        <v>0</v>
      </c>
      <c r="AG278" s="21">
        <v>1</v>
      </c>
    </row>
    <row r="279" s="1" customFormat="1" spans="1:33">
      <c r="A279" s="14">
        <v>31.86</v>
      </c>
      <c r="B279" s="5">
        <v>1316873</v>
      </c>
      <c r="C279" s="5" t="s">
        <v>621</v>
      </c>
      <c r="D279" s="5" t="s">
        <v>621</v>
      </c>
      <c r="E279" s="5" t="s">
        <v>1220</v>
      </c>
      <c r="F279" s="5">
        <v>849040</v>
      </c>
      <c r="G279" s="11" t="s">
        <v>1221</v>
      </c>
      <c r="H279" s="10">
        <v>0</v>
      </c>
      <c r="I279" s="10">
        <v>0</v>
      </c>
      <c r="J279" s="10">
        <v>0</v>
      </c>
      <c r="K279" s="10">
        <v>33</v>
      </c>
      <c r="L279" s="10">
        <v>91</v>
      </c>
      <c r="M279" s="10">
        <v>9.22</v>
      </c>
      <c r="N279" s="10">
        <v>7.33</v>
      </c>
      <c r="O279" s="10">
        <v>1.15</v>
      </c>
      <c r="P279" s="8">
        <f>N279/O279</f>
        <v>6.37391304347826</v>
      </c>
      <c r="Q279" s="8">
        <v>142</v>
      </c>
      <c r="R279" s="21">
        <v>5.85</v>
      </c>
      <c r="S279" s="11" t="s">
        <v>692</v>
      </c>
      <c r="T279" s="11" t="s">
        <v>1195</v>
      </c>
      <c r="U279" s="10">
        <v>1</v>
      </c>
      <c r="V279" s="10">
        <v>0</v>
      </c>
      <c r="W279" s="10" t="s">
        <v>692</v>
      </c>
      <c r="X279" s="10" t="s">
        <v>692</v>
      </c>
      <c r="Y279" s="10" t="s">
        <v>692</v>
      </c>
      <c r="Z279" s="10">
        <v>0</v>
      </c>
      <c r="AA279" s="10">
        <v>1</v>
      </c>
      <c r="AB279" s="10">
        <v>0</v>
      </c>
      <c r="AC279" s="10">
        <v>0</v>
      </c>
      <c r="AD279" s="10" t="s">
        <v>692</v>
      </c>
      <c r="AE279" s="11">
        <v>0</v>
      </c>
      <c r="AF279" s="11">
        <v>0</v>
      </c>
      <c r="AG279" s="11">
        <v>1</v>
      </c>
    </row>
    <row r="280" s="1" customFormat="1" spans="1:33">
      <c r="A280" s="14">
        <v>31.86</v>
      </c>
      <c r="B280" s="5">
        <v>1201621</v>
      </c>
      <c r="C280" s="5" t="s">
        <v>624</v>
      </c>
      <c r="D280" s="5" t="s">
        <v>624</v>
      </c>
      <c r="E280" s="10" t="s">
        <v>1222</v>
      </c>
      <c r="F280" s="5" t="s">
        <v>1223</v>
      </c>
      <c r="G280" s="11" t="s">
        <v>1224</v>
      </c>
      <c r="H280" s="10">
        <v>0</v>
      </c>
      <c r="I280" s="10">
        <v>0</v>
      </c>
      <c r="J280" s="10">
        <v>0</v>
      </c>
      <c r="K280" s="10">
        <v>24</v>
      </c>
      <c r="L280" s="11">
        <v>0</v>
      </c>
      <c r="M280" s="11">
        <v>16.84</v>
      </c>
      <c r="N280" s="11">
        <v>14.7</v>
      </c>
      <c r="O280" s="11">
        <v>1.5</v>
      </c>
      <c r="P280" s="8">
        <f>N280/O280</f>
        <v>9.8</v>
      </c>
      <c r="Q280" s="8">
        <v>173</v>
      </c>
      <c r="R280" s="8">
        <v>5.1</v>
      </c>
      <c r="S280" s="11" t="s">
        <v>692</v>
      </c>
      <c r="T280" s="24" t="s">
        <v>692</v>
      </c>
      <c r="U280" s="10">
        <v>0</v>
      </c>
      <c r="V280" s="10">
        <v>0</v>
      </c>
      <c r="W280" s="11" t="s">
        <v>692</v>
      </c>
      <c r="X280" s="21" t="s">
        <v>692</v>
      </c>
      <c r="Y280" s="21" t="s">
        <v>692</v>
      </c>
      <c r="Z280" s="10">
        <v>0</v>
      </c>
      <c r="AA280" s="10">
        <v>0</v>
      </c>
      <c r="AB280" s="10">
        <v>0</v>
      </c>
      <c r="AC280" s="10">
        <v>0</v>
      </c>
      <c r="AD280" s="21" t="s">
        <v>692</v>
      </c>
      <c r="AE280" s="21">
        <v>0</v>
      </c>
      <c r="AF280" s="21">
        <v>0</v>
      </c>
      <c r="AG280" s="21">
        <v>0</v>
      </c>
    </row>
    <row r="281" s="1" customFormat="1" ht="15" spans="1:33">
      <c r="A281" s="14">
        <v>31.86</v>
      </c>
      <c r="B281" s="5">
        <v>1474702</v>
      </c>
      <c r="C281" s="5" t="s">
        <v>627</v>
      </c>
      <c r="D281" s="5" t="s">
        <v>627</v>
      </c>
      <c r="E281" s="5" t="s">
        <v>1225</v>
      </c>
      <c r="F281" s="5">
        <v>810739</v>
      </c>
      <c r="G281" s="11" t="s">
        <v>1226</v>
      </c>
      <c r="H281" s="10">
        <v>1</v>
      </c>
      <c r="I281" s="10">
        <v>1</v>
      </c>
      <c r="J281" s="10">
        <v>1</v>
      </c>
      <c r="K281" s="10">
        <v>37</v>
      </c>
      <c r="L281" s="10">
        <v>0</v>
      </c>
      <c r="M281" s="10">
        <v>7.34</v>
      </c>
      <c r="N281" s="10">
        <v>4.91</v>
      </c>
      <c r="O281" s="10">
        <v>1.56</v>
      </c>
      <c r="P281" s="10">
        <f t="shared" ref="P281:P289" si="23">(N281/O281)</f>
        <v>3.1474358974359</v>
      </c>
      <c r="Q281" s="10">
        <v>225</v>
      </c>
      <c r="R281" s="9" t="s">
        <v>1227</v>
      </c>
      <c r="S281" s="10"/>
      <c r="T281" s="10" t="s">
        <v>687</v>
      </c>
      <c r="U281" s="10">
        <v>1</v>
      </c>
      <c r="V281" s="10">
        <v>0</v>
      </c>
      <c r="W281" s="11">
        <v>0</v>
      </c>
      <c r="X281" s="11">
        <v>0</v>
      </c>
      <c r="Y281" s="11">
        <v>0</v>
      </c>
      <c r="Z281" s="10">
        <v>0</v>
      </c>
      <c r="AA281" s="10">
        <v>1</v>
      </c>
      <c r="AB281" s="10">
        <v>0</v>
      </c>
      <c r="AC281" s="10">
        <v>0</v>
      </c>
      <c r="AD281" s="11">
        <v>0</v>
      </c>
      <c r="AE281" s="11">
        <v>0</v>
      </c>
      <c r="AF281" s="11">
        <v>0</v>
      </c>
      <c r="AG281" s="11">
        <v>0</v>
      </c>
    </row>
    <row r="282" s="1" customFormat="1" ht="15" spans="1:33">
      <c r="A282" s="14">
        <v>31.86</v>
      </c>
      <c r="B282" s="5">
        <v>1474704</v>
      </c>
      <c r="C282" s="5" t="s">
        <v>629</v>
      </c>
      <c r="D282" s="5" t="s">
        <v>629</v>
      </c>
      <c r="E282" s="5" t="s">
        <v>1225</v>
      </c>
      <c r="F282" s="5">
        <v>810739</v>
      </c>
      <c r="G282" s="11" t="s">
        <v>1226</v>
      </c>
      <c r="H282" s="10">
        <v>1</v>
      </c>
      <c r="I282" s="10">
        <v>1</v>
      </c>
      <c r="J282" s="10">
        <v>1</v>
      </c>
      <c r="K282" s="10">
        <v>37</v>
      </c>
      <c r="L282" s="10">
        <v>0</v>
      </c>
      <c r="M282" s="10">
        <v>7.34</v>
      </c>
      <c r="N282" s="10">
        <v>4.91</v>
      </c>
      <c r="O282" s="10">
        <v>1.56</v>
      </c>
      <c r="P282" s="10">
        <f t="shared" si="23"/>
        <v>3.1474358974359</v>
      </c>
      <c r="Q282" s="10">
        <v>225</v>
      </c>
      <c r="R282" s="9" t="s">
        <v>1227</v>
      </c>
      <c r="S282" s="10"/>
      <c r="T282" s="10" t="s">
        <v>687</v>
      </c>
      <c r="U282" s="10">
        <v>1</v>
      </c>
      <c r="V282" s="10">
        <v>0</v>
      </c>
      <c r="W282" s="11">
        <v>0</v>
      </c>
      <c r="X282" s="11">
        <v>0</v>
      </c>
      <c r="Y282" s="11">
        <v>0</v>
      </c>
      <c r="Z282" s="10">
        <v>0</v>
      </c>
      <c r="AA282" s="10">
        <v>1</v>
      </c>
      <c r="AB282" s="10">
        <v>0</v>
      </c>
      <c r="AC282" s="10">
        <v>0</v>
      </c>
      <c r="AD282" s="11">
        <v>0</v>
      </c>
      <c r="AE282" s="11">
        <v>0</v>
      </c>
      <c r="AF282" s="11">
        <v>0</v>
      </c>
      <c r="AG282" s="11">
        <v>0</v>
      </c>
    </row>
    <row r="283" s="1" customFormat="1" ht="15" spans="1:33">
      <c r="A283" s="14">
        <v>31.86</v>
      </c>
      <c r="B283" s="5">
        <v>1448083</v>
      </c>
      <c r="C283" s="5" t="s">
        <v>631</v>
      </c>
      <c r="D283" s="5" t="s">
        <v>631</v>
      </c>
      <c r="E283" s="5" t="s">
        <v>1228</v>
      </c>
      <c r="F283" s="5">
        <v>1440993</v>
      </c>
      <c r="G283" s="9" t="s">
        <v>1229</v>
      </c>
      <c r="H283" s="10">
        <v>1</v>
      </c>
      <c r="I283" s="10">
        <v>1</v>
      </c>
      <c r="J283" s="10">
        <v>0</v>
      </c>
      <c r="K283" s="10">
        <v>24</v>
      </c>
      <c r="L283" s="10">
        <v>2</v>
      </c>
      <c r="M283" s="10">
        <v>6.99</v>
      </c>
      <c r="N283" s="10">
        <v>5.65</v>
      </c>
      <c r="O283" s="10">
        <v>0.74</v>
      </c>
      <c r="P283" s="8">
        <f t="shared" si="23"/>
        <v>7.63513513513514</v>
      </c>
      <c r="Q283" s="8">
        <v>173</v>
      </c>
      <c r="R283" s="8">
        <v>68</v>
      </c>
      <c r="S283" s="10"/>
      <c r="T283" s="10" t="s">
        <v>1006</v>
      </c>
      <c r="U283" s="10">
        <v>1</v>
      </c>
      <c r="V283" s="10">
        <v>1</v>
      </c>
      <c r="W283" s="11">
        <v>0</v>
      </c>
      <c r="X283" s="11">
        <v>0</v>
      </c>
      <c r="Y283" s="11">
        <v>0</v>
      </c>
      <c r="Z283" s="10">
        <v>0</v>
      </c>
      <c r="AA283" s="10">
        <v>1</v>
      </c>
      <c r="AB283" s="10">
        <v>0</v>
      </c>
      <c r="AC283" s="10">
        <v>0</v>
      </c>
      <c r="AD283" s="9">
        <v>0</v>
      </c>
      <c r="AE283" s="9">
        <v>0</v>
      </c>
      <c r="AF283" s="9">
        <v>0</v>
      </c>
      <c r="AG283" s="9">
        <v>0</v>
      </c>
    </row>
    <row r="284" s="1" customFormat="1" ht="15" spans="1:33">
      <c r="A284" s="14">
        <v>31.86</v>
      </c>
      <c r="B284" s="5">
        <v>1448003</v>
      </c>
      <c r="C284" s="5" t="s">
        <v>633</v>
      </c>
      <c r="D284" s="5" t="s">
        <v>633</v>
      </c>
      <c r="E284" s="5" t="s">
        <v>1228</v>
      </c>
      <c r="F284" s="5">
        <v>1440993</v>
      </c>
      <c r="G284" s="9" t="s">
        <v>1229</v>
      </c>
      <c r="H284" s="10">
        <v>1</v>
      </c>
      <c r="I284" s="10">
        <v>1</v>
      </c>
      <c r="J284" s="10">
        <v>0</v>
      </c>
      <c r="K284" s="10">
        <v>24</v>
      </c>
      <c r="L284" s="10">
        <v>2</v>
      </c>
      <c r="M284" s="10">
        <v>6.99</v>
      </c>
      <c r="N284" s="10">
        <v>5.65</v>
      </c>
      <c r="O284" s="10">
        <v>0.74</v>
      </c>
      <c r="P284" s="8">
        <f t="shared" si="23"/>
        <v>7.63513513513514</v>
      </c>
      <c r="Q284" s="8">
        <v>173</v>
      </c>
      <c r="R284" s="8">
        <v>68</v>
      </c>
      <c r="S284" s="10"/>
      <c r="T284" s="10" t="s">
        <v>1006</v>
      </c>
      <c r="U284" s="10">
        <v>1</v>
      </c>
      <c r="V284" s="10">
        <v>1</v>
      </c>
      <c r="W284" s="11">
        <v>0</v>
      </c>
      <c r="X284" s="11">
        <v>0</v>
      </c>
      <c r="Y284" s="11">
        <v>0</v>
      </c>
      <c r="Z284" s="10">
        <v>0</v>
      </c>
      <c r="AA284" s="10">
        <v>1</v>
      </c>
      <c r="AB284" s="10">
        <v>0</v>
      </c>
      <c r="AC284" s="10">
        <v>0</v>
      </c>
      <c r="AD284" s="9">
        <v>0</v>
      </c>
      <c r="AE284" s="9">
        <v>0</v>
      </c>
      <c r="AF284" s="9">
        <v>0</v>
      </c>
      <c r="AG284" s="9">
        <v>0</v>
      </c>
    </row>
    <row r="285" s="1" customFormat="1" ht="15" spans="1:33">
      <c r="A285" s="14">
        <v>31.86</v>
      </c>
      <c r="B285" s="5">
        <v>1441205</v>
      </c>
      <c r="C285" s="12" t="s">
        <v>634</v>
      </c>
      <c r="D285" s="12" t="s">
        <v>634</v>
      </c>
      <c r="E285" s="5" t="s">
        <v>1230</v>
      </c>
      <c r="F285" s="5">
        <v>1441125</v>
      </c>
      <c r="G285" s="9" t="s">
        <v>1231</v>
      </c>
      <c r="H285" s="10">
        <v>0</v>
      </c>
      <c r="I285" s="10">
        <v>0</v>
      </c>
      <c r="J285" s="10">
        <v>0</v>
      </c>
      <c r="K285" s="10">
        <v>33</v>
      </c>
      <c r="L285" s="10">
        <v>0</v>
      </c>
      <c r="M285" s="11">
        <v>8.8</v>
      </c>
      <c r="N285" s="11">
        <v>6.24</v>
      </c>
      <c r="O285" s="11">
        <v>1.73</v>
      </c>
      <c r="P285" s="8">
        <f t="shared" si="23"/>
        <v>3.60693641618497</v>
      </c>
      <c r="Q285" s="8">
        <v>151</v>
      </c>
      <c r="R285" s="10"/>
      <c r="S285" s="10"/>
      <c r="T285" s="10"/>
      <c r="U285" s="10">
        <v>0</v>
      </c>
      <c r="V285" s="10">
        <v>0</v>
      </c>
      <c r="W285" s="11">
        <v>0</v>
      </c>
      <c r="X285" s="11">
        <v>0</v>
      </c>
      <c r="Y285" s="11">
        <v>0</v>
      </c>
      <c r="Z285" s="10">
        <v>0</v>
      </c>
      <c r="AA285" s="10">
        <v>0</v>
      </c>
      <c r="AB285" s="10">
        <v>0</v>
      </c>
      <c r="AC285" s="10">
        <v>0</v>
      </c>
      <c r="AD285" s="9">
        <v>0</v>
      </c>
      <c r="AE285" s="9">
        <v>0</v>
      </c>
      <c r="AF285" s="9">
        <v>0</v>
      </c>
      <c r="AG285" s="9">
        <v>0</v>
      </c>
    </row>
    <row r="286" s="1" customFormat="1" ht="15" spans="1:33">
      <c r="A286" s="14">
        <v>31.86</v>
      </c>
      <c r="B286" s="5">
        <v>1400182</v>
      </c>
      <c r="C286" s="5" t="s">
        <v>635</v>
      </c>
      <c r="D286" s="5" t="s">
        <v>635</v>
      </c>
      <c r="E286" s="5" t="s">
        <v>1232</v>
      </c>
      <c r="F286" s="5">
        <v>1399481</v>
      </c>
      <c r="G286" s="11" t="s">
        <v>1233</v>
      </c>
      <c r="H286" s="10">
        <v>0</v>
      </c>
      <c r="I286" s="10">
        <v>0</v>
      </c>
      <c r="J286" s="10">
        <v>1</v>
      </c>
      <c r="K286" s="10">
        <v>31</v>
      </c>
      <c r="L286" s="10">
        <v>72</v>
      </c>
      <c r="M286" s="10">
        <v>13.73</v>
      </c>
      <c r="N286" s="10">
        <v>10.83</v>
      </c>
      <c r="O286" s="10">
        <v>2.02</v>
      </c>
      <c r="P286" s="8">
        <f t="shared" si="23"/>
        <v>5.36138613861386</v>
      </c>
      <c r="Q286" s="8">
        <v>270</v>
      </c>
      <c r="R286" s="10"/>
      <c r="S286" s="10"/>
      <c r="T286" s="9" t="s">
        <v>1234</v>
      </c>
      <c r="U286" s="11">
        <v>0</v>
      </c>
      <c r="V286" s="11">
        <v>0</v>
      </c>
      <c r="W286" s="11">
        <v>0</v>
      </c>
      <c r="X286" s="11">
        <v>0</v>
      </c>
      <c r="Y286" s="11">
        <v>0</v>
      </c>
      <c r="Z286" s="11">
        <v>0</v>
      </c>
      <c r="AA286" s="11">
        <v>0</v>
      </c>
      <c r="AB286" s="11">
        <v>0</v>
      </c>
      <c r="AC286" s="11">
        <v>0</v>
      </c>
      <c r="AD286" s="11">
        <v>0</v>
      </c>
      <c r="AE286" s="11">
        <v>0</v>
      </c>
      <c r="AF286" s="11">
        <v>0</v>
      </c>
      <c r="AG286" s="11">
        <v>0</v>
      </c>
    </row>
    <row r="287" s="1" customFormat="1" ht="15" spans="1:33">
      <c r="A287" s="14">
        <v>31.86</v>
      </c>
      <c r="B287" s="5">
        <v>1372767</v>
      </c>
      <c r="C287" s="5" t="s">
        <v>637</v>
      </c>
      <c r="D287" s="5" t="s">
        <v>637</v>
      </c>
      <c r="E287" s="5" t="s">
        <v>1235</v>
      </c>
      <c r="F287" s="5">
        <v>1366788</v>
      </c>
      <c r="G287" s="9" t="s">
        <v>1236</v>
      </c>
      <c r="H287" s="10">
        <v>0</v>
      </c>
      <c r="I287" s="10">
        <v>0</v>
      </c>
      <c r="J287" s="10">
        <v>1</v>
      </c>
      <c r="K287" s="10">
        <v>32</v>
      </c>
      <c r="L287" s="10">
        <v>0</v>
      </c>
      <c r="M287" s="10">
        <v>9.69</v>
      </c>
      <c r="N287" s="10">
        <v>8.1</v>
      </c>
      <c r="O287" s="10">
        <v>1.01</v>
      </c>
      <c r="P287" s="8">
        <f t="shared" si="23"/>
        <v>8.01980198019802</v>
      </c>
      <c r="Q287" s="8">
        <v>174</v>
      </c>
      <c r="R287" s="8">
        <v>17.2</v>
      </c>
      <c r="S287" s="10"/>
      <c r="T287" s="10"/>
      <c r="U287" s="22">
        <v>1</v>
      </c>
      <c r="V287" s="22">
        <v>0</v>
      </c>
      <c r="W287" s="22">
        <v>0</v>
      </c>
      <c r="X287" s="22">
        <v>0</v>
      </c>
      <c r="Y287" s="22">
        <v>0</v>
      </c>
      <c r="Z287" s="22">
        <v>0</v>
      </c>
      <c r="AA287" s="22">
        <v>0</v>
      </c>
      <c r="AB287" s="22">
        <v>1</v>
      </c>
      <c r="AC287" s="22">
        <v>0</v>
      </c>
      <c r="AD287" s="22">
        <v>0</v>
      </c>
      <c r="AE287" s="22">
        <v>0</v>
      </c>
      <c r="AF287" s="22">
        <v>1</v>
      </c>
      <c r="AG287" s="22">
        <v>1</v>
      </c>
    </row>
    <row r="288" s="1" customFormat="1" ht="15" spans="1:33">
      <c r="A288" s="14">
        <v>31.86</v>
      </c>
      <c r="B288" s="5">
        <v>1364461</v>
      </c>
      <c r="C288" s="5" t="s">
        <v>639</v>
      </c>
      <c r="D288" s="5" t="s">
        <v>639</v>
      </c>
      <c r="E288" s="5" t="s">
        <v>1237</v>
      </c>
      <c r="F288" s="5">
        <v>1364163</v>
      </c>
      <c r="G288" s="9" t="s">
        <v>1238</v>
      </c>
      <c r="H288" s="10">
        <v>1</v>
      </c>
      <c r="I288" s="10">
        <v>0</v>
      </c>
      <c r="J288" s="10">
        <v>1</v>
      </c>
      <c r="K288" s="10">
        <v>33</v>
      </c>
      <c r="L288" s="10">
        <v>0</v>
      </c>
      <c r="M288" s="10">
        <v>7.84</v>
      </c>
      <c r="N288" s="10">
        <v>4.71</v>
      </c>
      <c r="O288" s="10">
        <v>2.37</v>
      </c>
      <c r="P288" s="8">
        <f t="shared" si="23"/>
        <v>1.9873417721519</v>
      </c>
      <c r="Q288" s="8">
        <v>139</v>
      </c>
      <c r="R288" s="8">
        <v>5.7</v>
      </c>
      <c r="S288" s="10"/>
      <c r="T288" s="10"/>
      <c r="U288" s="22">
        <v>1</v>
      </c>
      <c r="V288" s="22">
        <v>0</v>
      </c>
      <c r="W288" s="22">
        <v>0</v>
      </c>
      <c r="X288" s="22">
        <v>0</v>
      </c>
      <c r="Y288" s="22">
        <v>0</v>
      </c>
      <c r="Z288" s="22">
        <v>0</v>
      </c>
      <c r="AA288" s="22">
        <v>0</v>
      </c>
      <c r="AB288" s="22">
        <v>0</v>
      </c>
      <c r="AC288" s="22">
        <v>0</v>
      </c>
      <c r="AD288" s="22">
        <v>0</v>
      </c>
      <c r="AE288" s="22">
        <v>0</v>
      </c>
      <c r="AF288" s="22">
        <v>0</v>
      </c>
      <c r="AG288" s="22">
        <v>0</v>
      </c>
    </row>
    <row r="289" s="1" customFormat="1" ht="15" spans="1:33">
      <c r="A289" s="14">
        <v>31.86</v>
      </c>
      <c r="B289" s="5">
        <v>1364460</v>
      </c>
      <c r="C289" s="5" t="s">
        <v>640</v>
      </c>
      <c r="D289" s="5" t="s">
        <v>640</v>
      </c>
      <c r="E289" s="5" t="s">
        <v>1237</v>
      </c>
      <c r="F289" s="5">
        <v>1364163</v>
      </c>
      <c r="G289" s="9" t="s">
        <v>1238</v>
      </c>
      <c r="H289" s="10">
        <v>1</v>
      </c>
      <c r="I289" s="10">
        <v>0</v>
      </c>
      <c r="J289" s="10">
        <v>1</v>
      </c>
      <c r="K289" s="10">
        <v>33</v>
      </c>
      <c r="L289" s="10">
        <v>0</v>
      </c>
      <c r="M289" s="10">
        <v>7.84</v>
      </c>
      <c r="N289" s="10">
        <v>4.71</v>
      </c>
      <c r="O289" s="10">
        <v>2.37</v>
      </c>
      <c r="P289" s="8">
        <f t="shared" si="23"/>
        <v>1.9873417721519</v>
      </c>
      <c r="Q289" s="8">
        <v>139</v>
      </c>
      <c r="R289" s="8">
        <v>5.7</v>
      </c>
      <c r="S289" s="10"/>
      <c r="T289" s="35"/>
      <c r="U289" s="22">
        <v>1</v>
      </c>
      <c r="V289" s="22">
        <v>0</v>
      </c>
      <c r="W289" s="22">
        <v>0</v>
      </c>
      <c r="X289" s="22">
        <v>0</v>
      </c>
      <c r="Y289" s="22">
        <v>0</v>
      </c>
      <c r="Z289" s="22">
        <v>0</v>
      </c>
      <c r="AA289" s="22">
        <v>0</v>
      </c>
      <c r="AB289" s="22">
        <v>0</v>
      </c>
      <c r="AC289" s="22">
        <v>0</v>
      </c>
      <c r="AD289" s="22">
        <v>0</v>
      </c>
      <c r="AE289" s="22">
        <v>0</v>
      </c>
      <c r="AF289" s="22">
        <v>0</v>
      </c>
      <c r="AG289" s="22">
        <v>0</v>
      </c>
    </row>
    <row r="290" s="1" customFormat="1" spans="1:33">
      <c r="A290" s="14">
        <v>31.86</v>
      </c>
      <c r="B290" s="5">
        <v>1252952</v>
      </c>
      <c r="C290" s="5" t="s">
        <v>641</v>
      </c>
      <c r="D290" s="5" t="s">
        <v>641</v>
      </c>
      <c r="E290" s="5" t="s">
        <v>1239</v>
      </c>
      <c r="F290" s="5">
        <v>1250151</v>
      </c>
      <c r="G290" s="11" t="s">
        <v>1240</v>
      </c>
      <c r="H290" s="10">
        <v>1</v>
      </c>
      <c r="I290" s="10">
        <v>0</v>
      </c>
      <c r="J290" s="10">
        <v>1</v>
      </c>
      <c r="K290" s="10">
        <v>24</v>
      </c>
      <c r="L290" s="11">
        <v>240</v>
      </c>
      <c r="M290" s="11">
        <v>5.55</v>
      </c>
      <c r="N290" s="11">
        <v>3.37</v>
      </c>
      <c r="O290" s="11">
        <v>1.57</v>
      </c>
      <c r="P290" s="8">
        <f t="shared" ref="P290:P296" si="24">N290/O290</f>
        <v>2.14649681528662</v>
      </c>
      <c r="Q290" s="8">
        <v>337</v>
      </c>
      <c r="R290" s="21">
        <v>6.89</v>
      </c>
      <c r="S290" s="21" t="s">
        <v>692</v>
      </c>
      <c r="T290" s="38" t="s">
        <v>1241</v>
      </c>
      <c r="U290" s="11">
        <v>1</v>
      </c>
      <c r="V290" s="11">
        <v>0</v>
      </c>
      <c r="W290" s="11" t="s">
        <v>692</v>
      </c>
      <c r="X290" s="11" t="s">
        <v>692</v>
      </c>
      <c r="Y290" s="11" t="s">
        <v>692</v>
      </c>
      <c r="Z290" s="10">
        <v>2</v>
      </c>
      <c r="AA290" s="10">
        <v>0</v>
      </c>
      <c r="AB290" s="10">
        <v>1</v>
      </c>
      <c r="AC290" s="10">
        <v>0</v>
      </c>
      <c r="AD290" s="11" t="s">
        <v>692</v>
      </c>
      <c r="AE290" s="11">
        <v>0</v>
      </c>
      <c r="AF290" s="11">
        <v>0</v>
      </c>
      <c r="AG290" s="11">
        <v>1</v>
      </c>
    </row>
    <row r="291" s="1" customFormat="1" spans="1:33">
      <c r="A291" s="14">
        <v>31.86</v>
      </c>
      <c r="B291" s="5">
        <v>1252951</v>
      </c>
      <c r="C291" s="11" t="s">
        <v>643</v>
      </c>
      <c r="D291" s="11" t="s">
        <v>643</v>
      </c>
      <c r="E291" s="5" t="s">
        <v>1239</v>
      </c>
      <c r="F291" s="5">
        <v>1250151</v>
      </c>
      <c r="G291" s="11" t="s">
        <v>1240</v>
      </c>
      <c r="H291" s="10">
        <v>1</v>
      </c>
      <c r="I291" s="10">
        <v>0</v>
      </c>
      <c r="J291" s="10">
        <v>1</v>
      </c>
      <c r="K291" s="10">
        <v>24</v>
      </c>
      <c r="L291" s="11">
        <v>240</v>
      </c>
      <c r="M291" s="11">
        <v>5.55</v>
      </c>
      <c r="N291" s="11">
        <v>3.37</v>
      </c>
      <c r="O291" s="11">
        <v>1.57</v>
      </c>
      <c r="P291" s="8">
        <f t="shared" si="24"/>
        <v>2.14649681528662</v>
      </c>
      <c r="Q291" s="8">
        <v>337</v>
      </c>
      <c r="R291" s="21">
        <v>6.89</v>
      </c>
      <c r="S291" s="21" t="s">
        <v>692</v>
      </c>
      <c r="T291" s="38" t="s">
        <v>1241</v>
      </c>
      <c r="U291" s="11">
        <v>1</v>
      </c>
      <c r="V291" s="11">
        <v>0</v>
      </c>
      <c r="W291" s="11" t="s">
        <v>692</v>
      </c>
      <c r="X291" s="11" t="s">
        <v>692</v>
      </c>
      <c r="Y291" s="11" t="s">
        <v>692</v>
      </c>
      <c r="Z291" s="10">
        <v>2</v>
      </c>
      <c r="AA291" s="10">
        <v>0</v>
      </c>
      <c r="AB291" s="10">
        <v>1</v>
      </c>
      <c r="AC291" s="10">
        <v>0</v>
      </c>
      <c r="AD291" s="11" t="s">
        <v>692</v>
      </c>
      <c r="AE291" s="11">
        <v>0</v>
      </c>
      <c r="AF291" s="11">
        <v>0</v>
      </c>
      <c r="AG291" s="11">
        <v>1</v>
      </c>
    </row>
    <row r="292" s="1" customFormat="1" spans="1:33">
      <c r="A292" s="14">
        <v>31.86</v>
      </c>
      <c r="B292" s="5">
        <v>1234157</v>
      </c>
      <c r="C292" s="5" t="s">
        <v>645</v>
      </c>
      <c r="D292" s="5" t="s">
        <v>645</v>
      </c>
      <c r="E292" s="10" t="s">
        <v>1242</v>
      </c>
      <c r="F292" s="10">
        <v>1233477</v>
      </c>
      <c r="G292" s="11" t="s">
        <v>1243</v>
      </c>
      <c r="H292" s="10">
        <v>0</v>
      </c>
      <c r="I292" s="10">
        <v>0</v>
      </c>
      <c r="J292" s="10">
        <v>1</v>
      </c>
      <c r="K292" s="10">
        <v>23</v>
      </c>
      <c r="L292" s="10">
        <v>0</v>
      </c>
      <c r="M292" s="10">
        <v>7.66</v>
      </c>
      <c r="N292" s="10">
        <v>6.2</v>
      </c>
      <c r="O292" s="10">
        <v>1</v>
      </c>
      <c r="P292" s="8">
        <f t="shared" si="24"/>
        <v>6.2</v>
      </c>
      <c r="Q292" s="8">
        <v>223</v>
      </c>
      <c r="R292" s="10" t="s">
        <v>841</v>
      </c>
      <c r="S292" s="11" t="s">
        <v>692</v>
      </c>
      <c r="T292" s="39" t="s">
        <v>692</v>
      </c>
      <c r="U292" s="10">
        <v>1</v>
      </c>
      <c r="V292" s="10">
        <v>0</v>
      </c>
      <c r="W292" s="11" t="s">
        <v>692</v>
      </c>
      <c r="X292" s="11" t="s">
        <v>692</v>
      </c>
      <c r="Y292" s="11" t="s">
        <v>692</v>
      </c>
      <c r="Z292" s="10">
        <v>0</v>
      </c>
      <c r="AA292" s="10">
        <v>0</v>
      </c>
      <c r="AB292" s="10">
        <v>0</v>
      </c>
      <c r="AC292" s="10">
        <v>0</v>
      </c>
      <c r="AD292" s="21" t="s">
        <v>692</v>
      </c>
      <c r="AE292" s="21">
        <v>0</v>
      </c>
      <c r="AF292" s="21">
        <v>0</v>
      </c>
      <c r="AG292" s="21">
        <v>0</v>
      </c>
    </row>
    <row r="293" s="1" customFormat="1" spans="1:33">
      <c r="A293" s="14">
        <v>31.86</v>
      </c>
      <c r="B293" s="5">
        <v>1233492</v>
      </c>
      <c r="C293" s="5" t="s">
        <v>647</v>
      </c>
      <c r="D293" s="5" t="s">
        <v>647</v>
      </c>
      <c r="E293" s="10" t="s">
        <v>1244</v>
      </c>
      <c r="F293" s="5" t="s">
        <v>1245</v>
      </c>
      <c r="G293" s="11" t="s">
        <v>1246</v>
      </c>
      <c r="H293" s="10">
        <v>0</v>
      </c>
      <c r="I293" s="10">
        <v>0</v>
      </c>
      <c r="J293" s="10">
        <v>0</v>
      </c>
      <c r="K293" s="10">
        <v>33</v>
      </c>
      <c r="L293" s="10">
        <v>111</v>
      </c>
      <c r="M293" s="10">
        <v>9.65</v>
      </c>
      <c r="N293" s="10">
        <v>7.6</v>
      </c>
      <c r="O293" s="10">
        <v>1.5</v>
      </c>
      <c r="P293" s="8">
        <f t="shared" si="24"/>
        <v>5.06666666666667</v>
      </c>
      <c r="Q293" s="8">
        <v>197</v>
      </c>
      <c r="R293" s="8">
        <v>2</v>
      </c>
      <c r="S293" s="11" t="s">
        <v>692</v>
      </c>
      <c r="T293" s="37" t="s">
        <v>1247</v>
      </c>
      <c r="U293" s="10">
        <v>1</v>
      </c>
      <c r="V293" s="10">
        <v>0</v>
      </c>
      <c r="W293" s="11" t="s">
        <v>692</v>
      </c>
      <c r="X293" s="21" t="s">
        <v>692</v>
      </c>
      <c r="Y293" s="21" t="s">
        <v>692</v>
      </c>
      <c r="Z293" s="10">
        <v>0</v>
      </c>
      <c r="AA293" s="10">
        <v>1</v>
      </c>
      <c r="AB293" s="10">
        <v>0</v>
      </c>
      <c r="AC293" s="10">
        <v>0</v>
      </c>
      <c r="AD293" s="21" t="s">
        <v>692</v>
      </c>
      <c r="AE293" s="21">
        <v>0</v>
      </c>
      <c r="AF293" s="21">
        <v>0</v>
      </c>
      <c r="AG293" s="21">
        <v>0</v>
      </c>
    </row>
    <row r="294" s="1" customFormat="1" spans="1:33">
      <c r="A294" s="14">
        <v>31.86</v>
      </c>
      <c r="B294" s="5">
        <v>1189491</v>
      </c>
      <c r="C294" s="5" t="s">
        <v>649</v>
      </c>
      <c r="D294" s="5" t="s">
        <v>649</v>
      </c>
      <c r="E294" s="10" t="s">
        <v>1248</v>
      </c>
      <c r="F294" s="5" t="s">
        <v>1249</v>
      </c>
      <c r="G294" s="11" t="s">
        <v>1250</v>
      </c>
      <c r="H294" s="10">
        <v>1</v>
      </c>
      <c r="I294" s="10">
        <v>0</v>
      </c>
      <c r="J294" s="10">
        <v>0</v>
      </c>
      <c r="K294" s="10">
        <v>19</v>
      </c>
      <c r="L294" s="11">
        <v>0</v>
      </c>
      <c r="M294" s="11">
        <v>17.5</v>
      </c>
      <c r="N294" s="11">
        <v>16.22</v>
      </c>
      <c r="O294" s="11">
        <v>1.1</v>
      </c>
      <c r="P294" s="8">
        <f t="shared" si="24"/>
        <v>14.7454545454545</v>
      </c>
      <c r="Q294" s="8">
        <v>173</v>
      </c>
      <c r="R294" s="8">
        <v>41.5</v>
      </c>
      <c r="S294" s="11" t="s">
        <v>692</v>
      </c>
      <c r="T294" s="11" t="s">
        <v>692</v>
      </c>
      <c r="U294" s="10">
        <v>0</v>
      </c>
      <c r="V294" s="10">
        <v>0</v>
      </c>
      <c r="W294" s="11" t="s">
        <v>692</v>
      </c>
      <c r="X294" s="21" t="s">
        <v>692</v>
      </c>
      <c r="Y294" s="21" t="s">
        <v>692</v>
      </c>
      <c r="Z294" s="10">
        <v>0</v>
      </c>
      <c r="AA294" s="10">
        <v>0</v>
      </c>
      <c r="AB294" s="10">
        <v>0</v>
      </c>
      <c r="AC294" s="10">
        <v>0</v>
      </c>
      <c r="AD294" s="21" t="s">
        <v>692</v>
      </c>
      <c r="AE294" s="21">
        <v>0</v>
      </c>
      <c r="AF294" s="21">
        <v>0</v>
      </c>
      <c r="AG294" s="21">
        <v>1</v>
      </c>
    </row>
    <row r="295" s="1" customFormat="1" spans="1:33">
      <c r="A295" s="14">
        <v>31.86</v>
      </c>
      <c r="B295" s="5">
        <v>1189495</v>
      </c>
      <c r="C295" s="11" t="s">
        <v>651</v>
      </c>
      <c r="D295" s="11" t="s">
        <v>651</v>
      </c>
      <c r="E295" s="10" t="s">
        <v>1248</v>
      </c>
      <c r="F295" s="5" t="s">
        <v>1249</v>
      </c>
      <c r="G295" s="11" t="s">
        <v>1250</v>
      </c>
      <c r="H295" s="10">
        <v>1</v>
      </c>
      <c r="I295" s="10">
        <v>0</v>
      </c>
      <c r="J295" s="10">
        <v>0</v>
      </c>
      <c r="K295" s="10">
        <v>19</v>
      </c>
      <c r="L295" s="11">
        <v>0</v>
      </c>
      <c r="M295" s="11">
        <v>17.5</v>
      </c>
      <c r="N295" s="11">
        <v>16.22</v>
      </c>
      <c r="O295" s="11">
        <v>1.1</v>
      </c>
      <c r="P295" s="8">
        <f t="shared" si="24"/>
        <v>14.7454545454545</v>
      </c>
      <c r="Q295" s="8">
        <v>173</v>
      </c>
      <c r="R295" s="8">
        <v>41.5</v>
      </c>
      <c r="S295" s="11" t="s">
        <v>692</v>
      </c>
      <c r="T295" s="11" t="s">
        <v>692</v>
      </c>
      <c r="U295" s="10">
        <v>0</v>
      </c>
      <c r="V295" s="10">
        <v>0</v>
      </c>
      <c r="W295" s="11" t="s">
        <v>692</v>
      </c>
      <c r="X295" s="21" t="s">
        <v>692</v>
      </c>
      <c r="Y295" s="21" t="s">
        <v>692</v>
      </c>
      <c r="Z295" s="10">
        <v>0</v>
      </c>
      <c r="AA295" s="10">
        <v>0</v>
      </c>
      <c r="AB295" s="10">
        <v>0</v>
      </c>
      <c r="AC295" s="10">
        <v>0</v>
      </c>
      <c r="AD295" s="21" t="s">
        <v>692</v>
      </c>
      <c r="AE295" s="21">
        <v>0</v>
      </c>
      <c r="AF295" s="21">
        <v>0</v>
      </c>
      <c r="AG295" s="21">
        <v>1</v>
      </c>
    </row>
    <row r="296" s="1" customFormat="1" ht="29" spans="1:33">
      <c r="A296" s="14">
        <v>31.86</v>
      </c>
      <c r="B296" s="5">
        <v>1201620</v>
      </c>
      <c r="C296" s="5" t="s">
        <v>652</v>
      </c>
      <c r="D296" s="5" t="s">
        <v>652</v>
      </c>
      <c r="E296" s="10" t="s">
        <v>1251</v>
      </c>
      <c r="F296" s="5" t="s">
        <v>1252</v>
      </c>
      <c r="G296" s="11" t="s">
        <v>1253</v>
      </c>
      <c r="H296" s="10">
        <v>0</v>
      </c>
      <c r="I296" s="10">
        <v>0</v>
      </c>
      <c r="J296" s="10">
        <v>1</v>
      </c>
      <c r="K296" s="10">
        <v>39</v>
      </c>
      <c r="L296" s="11">
        <v>0</v>
      </c>
      <c r="M296" s="11">
        <v>14.08</v>
      </c>
      <c r="N296" s="11">
        <v>11.16</v>
      </c>
      <c r="O296" s="11">
        <v>1.5</v>
      </c>
      <c r="P296" s="8">
        <f t="shared" si="24"/>
        <v>7.44</v>
      </c>
      <c r="Q296" s="8">
        <v>268</v>
      </c>
      <c r="R296" s="8">
        <v>13.8</v>
      </c>
      <c r="S296" s="11" t="s">
        <v>692</v>
      </c>
      <c r="T296" s="25" t="s">
        <v>920</v>
      </c>
      <c r="U296" s="10">
        <v>1</v>
      </c>
      <c r="V296" s="10">
        <v>0</v>
      </c>
      <c r="W296" s="11" t="s">
        <v>692</v>
      </c>
      <c r="X296" s="21" t="s">
        <v>692</v>
      </c>
      <c r="Y296" s="21" t="s">
        <v>692</v>
      </c>
      <c r="Z296" s="10">
        <v>0</v>
      </c>
      <c r="AA296" s="10">
        <v>1</v>
      </c>
      <c r="AB296" s="10">
        <v>0</v>
      </c>
      <c r="AC296" s="10">
        <v>0</v>
      </c>
      <c r="AD296" s="21" t="s">
        <v>692</v>
      </c>
      <c r="AE296" s="21">
        <v>0</v>
      </c>
      <c r="AF296" s="21">
        <v>0</v>
      </c>
      <c r="AG296" s="21">
        <v>1</v>
      </c>
    </row>
    <row r="297" s="1" customFormat="1" ht="15" spans="1:33">
      <c r="A297" s="14">
        <v>31.86</v>
      </c>
      <c r="B297" s="5">
        <v>1463817</v>
      </c>
      <c r="C297" s="5" t="s">
        <v>654</v>
      </c>
      <c r="D297" s="5" t="s">
        <v>654</v>
      </c>
      <c r="E297" s="5" t="s">
        <v>1254</v>
      </c>
      <c r="F297" s="5">
        <v>1463781</v>
      </c>
      <c r="G297" s="11" t="s">
        <v>1255</v>
      </c>
      <c r="H297" s="10">
        <v>0</v>
      </c>
      <c r="I297" s="10">
        <v>0</v>
      </c>
      <c r="J297" s="10">
        <v>1</v>
      </c>
      <c r="K297" s="10">
        <v>37</v>
      </c>
      <c r="L297" s="10">
        <v>24</v>
      </c>
      <c r="M297" s="10">
        <v>10.04</v>
      </c>
      <c r="N297" s="10">
        <v>7.67</v>
      </c>
      <c r="O297" s="10">
        <v>1.56</v>
      </c>
      <c r="P297" s="8">
        <f>(N297/O297)</f>
        <v>4.91666666666667</v>
      </c>
      <c r="Q297" s="8">
        <v>85</v>
      </c>
      <c r="R297" s="10"/>
      <c r="S297" s="10"/>
      <c r="T297" s="10" t="s">
        <v>687</v>
      </c>
      <c r="U297" s="10">
        <v>1</v>
      </c>
      <c r="V297" s="10">
        <v>0</v>
      </c>
      <c r="W297" s="11">
        <v>0</v>
      </c>
      <c r="X297" s="11">
        <v>0</v>
      </c>
      <c r="Y297" s="11">
        <v>0</v>
      </c>
      <c r="Z297" s="10">
        <v>2</v>
      </c>
      <c r="AA297" s="10">
        <v>1</v>
      </c>
      <c r="AB297" s="10">
        <v>0</v>
      </c>
      <c r="AC297" s="10">
        <v>0</v>
      </c>
      <c r="AD297" s="9">
        <v>0</v>
      </c>
      <c r="AE297" s="11">
        <v>0</v>
      </c>
      <c r="AF297" s="11">
        <v>0</v>
      </c>
      <c r="AG297" s="11">
        <v>1</v>
      </c>
    </row>
    <row r="298" s="1" customFormat="1" spans="4:33"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统计基本信息(排除标准已剔除）原始数据,胎龄排序</vt:lpstr>
      <vt:lpstr>母亲基本信息原始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c</cp:lastModifiedBy>
  <dcterms:created xsi:type="dcterms:W3CDTF">2006-09-16T00:00:00Z</dcterms:created>
  <dcterms:modified xsi:type="dcterms:W3CDTF">2019-11-05T02:2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838</vt:lpwstr>
  </property>
</Properties>
</file>